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ocm2/Desktop/3-B Influenza/*Aim 2 Manuscript/AIM 2 Data-Figures/Aim 2 ELISAs/"/>
    </mc:Choice>
  </mc:AlternateContent>
  <xr:revisionPtr revIDLastSave="0" documentId="13_ncr:1_{6B0CFC84-6A7F-DA43-96B0-D400552CB8D5}" xr6:coauthVersionLast="47" xr6:coauthVersionMax="47" xr10:uidLastSave="{00000000-0000-0000-0000-000000000000}"/>
  <bookViews>
    <workbookView xWindow="0" yWindow="640" windowWidth="34560" windowHeight="20540" xr2:uid="{FA51CF71-4183-4291-992A-9B593D7400E5}"/>
  </bookViews>
  <sheets>
    <sheet name="AUC Results" sheetId="53" r:id="rId1"/>
    <sheet name="Sheet Key" sheetId="54" r:id="rId2"/>
    <sheet name="H1-IgG S1" sheetId="1" r:id="rId3"/>
    <sheet name="H2-IgG S1" sheetId="2" r:id="rId4"/>
    <sheet name="H3-IgG S2" sheetId="3" r:id="rId5"/>
    <sheet name="H4-IgG S2" sheetId="4" r:id="rId6"/>
    <sheet name="S1-IgG S1" sheetId="14" r:id="rId7"/>
    <sheet name="S2-IgG S1" sheetId="15" r:id="rId8"/>
    <sheet name="S3-IgG S2" sheetId="16" r:id="rId9"/>
    <sheet name="S4-IgG S2" sheetId="17" r:id="rId10"/>
    <sheet name="C1-IgG S1" sheetId="27" r:id="rId11"/>
    <sheet name="C2-IgG S1" sheetId="28" r:id="rId12"/>
    <sheet name="C3-IgG S2" sheetId="29" r:id="rId13"/>
    <sheet name="C4-IgG S2" sheetId="30" r:id="rId14"/>
    <sheet name="P1-IgG S1" sheetId="40" r:id="rId15"/>
    <sheet name="P2-IgG S1" sheetId="41" r:id="rId16"/>
    <sheet name="P3-IgG S2" sheetId="42" r:id="rId17"/>
    <sheet name="P4-IgG S2" sheetId="43" r:id="rId18"/>
    <sheet name="H5-IgA S1" sheetId="5" r:id="rId19"/>
    <sheet name="H6-IgA S1" sheetId="6" r:id="rId20"/>
    <sheet name="H7-IgA S2" sheetId="7" r:id="rId21"/>
    <sheet name="H8-IgA S2" sheetId="8" r:id="rId22"/>
    <sheet name="S5-IgA S1" sheetId="18" r:id="rId23"/>
    <sheet name="S6-IgA S1" sheetId="19" r:id="rId24"/>
    <sheet name="S7-IgA S2" sheetId="20" r:id="rId25"/>
    <sheet name="S8-IgA S2" sheetId="21" r:id="rId26"/>
    <sheet name="C5-IgA S1" sheetId="31" r:id="rId27"/>
    <sheet name="C6-IgA S1" sheetId="32" r:id="rId28"/>
    <sheet name="C7-IgA S2" sheetId="33" r:id="rId29"/>
    <sheet name="C8-IgA S2" sheetId="34" r:id="rId30"/>
    <sheet name="P5-IgA S1" sheetId="44" r:id="rId31"/>
    <sheet name="P6-IgA S1" sheetId="45" r:id="rId32"/>
    <sheet name="P7-IgA S2" sheetId="46" r:id="rId33"/>
    <sheet name="P8-IgA S2" sheetId="47" r:id="rId34"/>
    <sheet name="H9-IgM S1" sheetId="9" r:id="rId35"/>
    <sheet name="H10-IgM S1" sheetId="10" r:id="rId36"/>
    <sheet name="H11-IgM S2" sheetId="11" r:id="rId37"/>
    <sheet name="H12-IgM S2" sheetId="12" r:id="rId38"/>
    <sheet name="S9-IgM S1" sheetId="22" r:id="rId39"/>
    <sheet name="S10-IgM S1" sheetId="23" r:id="rId40"/>
    <sheet name="S11-IgM S2" sheetId="24" r:id="rId41"/>
    <sheet name="S12-IgM S2" sheetId="25" r:id="rId42"/>
    <sheet name="C9-IgM S1" sheetId="35" r:id="rId43"/>
    <sheet name="C10-IgM S1" sheetId="36" r:id="rId44"/>
    <sheet name="C11-IgM S2" sheetId="37" r:id="rId45"/>
    <sheet name="C12-IgM S2" sheetId="38" r:id="rId46"/>
    <sheet name="P9-IgM S1" sheetId="48" r:id="rId47"/>
    <sheet name="P10-IgM S1" sheetId="49" r:id="rId48"/>
    <sheet name="P11-IgM S2" sheetId="50" r:id="rId49"/>
    <sheet name="P12-IgM S2" sheetId="51" r:id="rId50"/>
  </sheets>
  <definedNames>
    <definedName name="MethodPointer1" localSheetId="0">849953344</definedName>
    <definedName name="MethodPointer1" localSheetId="1">455506752</definedName>
    <definedName name="MethodPointer1">573891552</definedName>
    <definedName name="MethodPointer2" localSheetId="0">534</definedName>
    <definedName name="MethodPointer2" localSheetId="1">483</definedName>
    <definedName name="MethodPointer2">4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6" i="3" l="1"/>
  <c r="P56" i="5"/>
  <c r="P56" i="7"/>
  <c r="P56" i="9"/>
  <c r="P71" i="9" s="1"/>
  <c r="P56" i="11"/>
  <c r="P71" i="11" s="1"/>
  <c r="P56" i="14"/>
  <c r="P56" i="16"/>
  <c r="P56" i="18"/>
  <c r="P56" i="20"/>
  <c r="P56" i="22"/>
  <c r="P71" i="22" s="1"/>
  <c r="P56" i="24"/>
  <c r="P71" i="24" s="1"/>
  <c r="P56" i="27"/>
  <c r="P56" i="29"/>
  <c r="P56" i="31"/>
  <c r="P56" i="33"/>
  <c r="P56" i="35"/>
  <c r="P71" i="35" s="1"/>
  <c r="P56" i="37"/>
  <c r="P71" i="37" s="1"/>
  <c r="P56" i="40"/>
  <c r="P56" i="42"/>
  <c r="P56" i="44"/>
  <c r="P56" i="46"/>
  <c r="P56" i="48"/>
  <c r="P71" i="48" s="1"/>
  <c r="P56" i="50"/>
  <c r="P71" i="50" s="1"/>
  <c r="P56" i="1"/>
  <c r="R56" i="5"/>
  <c r="R56" i="9"/>
  <c r="R71" i="9" s="1"/>
  <c r="R56" i="14"/>
  <c r="R56" i="18"/>
  <c r="R56" i="22"/>
  <c r="R71" i="22" s="1"/>
  <c r="R56" i="27"/>
  <c r="R56" i="31"/>
  <c r="R56" i="35"/>
  <c r="R71" i="35" s="1"/>
  <c r="R56" i="40"/>
  <c r="R56" i="44"/>
  <c r="R56" i="48"/>
  <c r="R71" i="48" s="1"/>
  <c r="R56" i="1"/>
  <c r="N56" i="3"/>
  <c r="N56" i="5"/>
  <c r="N56" i="7"/>
  <c r="N56" i="9"/>
  <c r="N71" i="9" s="1"/>
  <c r="N56" i="11"/>
  <c r="N71" i="11" s="1"/>
  <c r="N56" i="14"/>
  <c r="N56" i="16"/>
  <c r="N56" i="18"/>
  <c r="N56" i="20"/>
  <c r="N56" i="22"/>
  <c r="N71" i="22" s="1"/>
  <c r="N56" i="24"/>
  <c r="N71" i="24" s="1"/>
  <c r="N56" i="27"/>
  <c r="N56" i="29"/>
  <c r="N56" i="31"/>
  <c r="N56" i="33"/>
  <c r="N56" i="35"/>
  <c r="N71" i="35" s="1"/>
  <c r="N56" i="37"/>
  <c r="N71" i="37" s="1"/>
  <c r="N56" i="40"/>
  <c r="N56" i="42"/>
  <c r="N56" i="44"/>
  <c r="N56" i="46"/>
  <c r="N56" i="48"/>
  <c r="N71" i="48" s="1"/>
  <c r="N56" i="50"/>
  <c r="N71" i="50" s="1"/>
  <c r="N56" i="1"/>
  <c r="L56" i="3"/>
  <c r="L56" i="5"/>
  <c r="L56" i="7"/>
  <c r="L56" i="9"/>
  <c r="L71" i="9" s="1"/>
  <c r="L56" i="11"/>
  <c r="L71" i="11" s="1"/>
  <c r="L56" i="14"/>
  <c r="L56" i="16"/>
  <c r="L56" i="18"/>
  <c r="L56" i="20"/>
  <c r="L56" i="22"/>
  <c r="L71" i="22" s="1"/>
  <c r="L56" i="24"/>
  <c r="L71" i="24" s="1"/>
  <c r="L56" i="27"/>
  <c r="L56" i="29"/>
  <c r="L56" i="31"/>
  <c r="L56" i="33"/>
  <c r="L56" i="35"/>
  <c r="L71" i="35" s="1"/>
  <c r="L56" i="37"/>
  <c r="L71" i="37" s="1"/>
  <c r="L56" i="40"/>
  <c r="L56" i="42"/>
  <c r="L56" i="44"/>
  <c r="L56" i="46"/>
  <c r="L56" i="48"/>
  <c r="L71" i="48" s="1"/>
  <c r="L56" i="50"/>
  <c r="L71" i="50" s="1"/>
  <c r="L56" i="1"/>
  <c r="J56" i="3"/>
  <c r="J56" i="5"/>
  <c r="J56" i="7"/>
  <c r="J56" i="9"/>
  <c r="J71" i="9" s="1"/>
  <c r="J56" i="11"/>
  <c r="J71" i="11" s="1"/>
  <c r="J56" i="14"/>
  <c r="J56" i="16"/>
  <c r="J56" i="18"/>
  <c r="J56" i="20"/>
  <c r="J56" i="22"/>
  <c r="J71" i="22" s="1"/>
  <c r="J56" i="24"/>
  <c r="J71" i="24" s="1"/>
  <c r="J56" i="27"/>
  <c r="J56" i="29"/>
  <c r="J56" i="31"/>
  <c r="J56" i="33"/>
  <c r="J56" i="35"/>
  <c r="J71" i="35" s="1"/>
  <c r="J56" i="37"/>
  <c r="J71" i="37" s="1"/>
  <c r="J56" i="40"/>
  <c r="J56" i="42"/>
  <c r="J56" i="44"/>
  <c r="J56" i="46"/>
  <c r="J56" i="48"/>
  <c r="J71" i="48" s="1"/>
  <c r="J56" i="50"/>
  <c r="J71" i="50" s="1"/>
  <c r="J56" i="1"/>
  <c r="H56" i="3"/>
  <c r="H56" i="5"/>
  <c r="H56" i="7"/>
  <c r="H56" i="9"/>
  <c r="H71" i="9" s="1"/>
  <c r="H56" i="11"/>
  <c r="H71" i="11" s="1"/>
  <c r="H56" i="14"/>
  <c r="H56" i="16"/>
  <c r="H56" i="18"/>
  <c r="H56" i="20"/>
  <c r="H56" i="22"/>
  <c r="H71" i="22" s="1"/>
  <c r="H56" i="24"/>
  <c r="H71" i="24" s="1"/>
  <c r="H56" i="27"/>
  <c r="H56" i="29"/>
  <c r="H56" i="31"/>
  <c r="H56" i="33"/>
  <c r="H56" i="35"/>
  <c r="H71" i="35" s="1"/>
  <c r="H56" i="37"/>
  <c r="H71" i="37" s="1"/>
  <c r="H56" i="40"/>
  <c r="H56" i="42"/>
  <c r="H56" i="44"/>
  <c r="H56" i="46"/>
  <c r="H56" i="48"/>
  <c r="H71" i="48" s="1"/>
  <c r="H56" i="50"/>
  <c r="H71" i="50" s="1"/>
  <c r="H56" i="1"/>
  <c r="F56" i="3"/>
  <c r="F56" i="5"/>
  <c r="F56" i="7"/>
  <c r="F56" i="9"/>
  <c r="F71" i="9" s="1"/>
  <c r="F56" i="11"/>
  <c r="F71" i="11" s="1"/>
  <c r="F56" i="14"/>
  <c r="F56" i="16"/>
  <c r="F56" i="18"/>
  <c r="F56" i="20"/>
  <c r="F56" i="22"/>
  <c r="F71" i="22" s="1"/>
  <c r="F56" i="24"/>
  <c r="F71" i="24" s="1"/>
  <c r="F56" i="27"/>
  <c r="F56" i="29"/>
  <c r="F56" i="31"/>
  <c r="F56" i="33"/>
  <c r="F56" i="35"/>
  <c r="F71" i="35" s="1"/>
  <c r="F56" i="37"/>
  <c r="F71" i="37" s="1"/>
  <c r="F56" i="40"/>
  <c r="F56" i="42"/>
  <c r="F56" i="44"/>
  <c r="F56" i="46"/>
  <c r="F56" i="48"/>
  <c r="F71" i="48" s="1"/>
  <c r="F56" i="50"/>
  <c r="F71" i="50" s="1"/>
  <c r="F56" i="1"/>
  <c r="D56" i="3"/>
  <c r="D56" i="5"/>
  <c r="D56" i="7"/>
  <c r="D56" i="9"/>
  <c r="D71" i="9" s="1"/>
  <c r="D56" i="11"/>
  <c r="D71" i="11" s="1"/>
  <c r="D56" i="14"/>
  <c r="D56" i="16"/>
  <c r="D56" i="18"/>
  <c r="D56" i="20"/>
  <c r="D56" i="22"/>
  <c r="D71" i="22" s="1"/>
  <c r="D56" i="24"/>
  <c r="D71" i="24" s="1"/>
  <c r="D56" i="27"/>
  <c r="D56" i="29"/>
  <c r="D56" i="31"/>
  <c r="D56" i="33"/>
  <c r="D56" i="35"/>
  <c r="D71" i="35" s="1"/>
  <c r="D56" i="37"/>
  <c r="D71" i="37" s="1"/>
  <c r="D56" i="40"/>
  <c r="D56" i="42"/>
  <c r="D56" i="44"/>
  <c r="D56" i="46"/>
  <c r="D56" i="48"/>
  <c r="D71" i="48" s="1"/>
  <c r="D56" i="50"/>
  <c r="D71" i="50" s="1"/>
  <c r="D56" i="1"/>
  <c r="Q29" i="2" l="1"/>
  <c r="Q29" i="3"/>
  <c r="Q29" i="4"/>
  <c r="Q29" i="5"/>
  <c r="Q29" i="6"/>
  <c r="Q29" i="7"/>
  <c r="D36" i="7" s="1"/>
  <c r="Q29" i="8"/>
  <c r="D36" i="8" s="1"/>
  <c r="Q29" i="9"/>
  <c r="D36" i="9" s="1"/>
  <c r="Q29" i="10"/>
  <c r="D36" i="10" s="1"/>
  <c r="Q29" i="11"/>
  <c r="Q29" i="12"/>
  <c r="Q29" i="14"/>
  <c r="Q29" i="15"/>
  <c r="Q29" i="16"/>
  <c r="Q29" i="17"/>
  <c r="D36" i="17" s="1"/>
  <c r="Q29" i="18"/>
  <c r="D36" i="18" s="1"/>
  <c r="Q29" i="19"/>
  <c r="D36" i="19" s="1"/>
  <c r="Q29" i="20"/>
  <c r="D36" i="20" s="1"/>
  <c r="Q29" i="21"/>
  <c r="D36" i="21" s="1"/>
  <c r="Q29" i="22"/>
  <c r="D36" i="22" s="1"/>
  <c r="Q29" i="23"/>
  <c r="Q29" i="24"/>
  <c r="Q29" i="25"/>
  <c r="Q29" i="27"/>
  <c r="Q29" i="28"/>
  <c r="D36" i="28" s="1"/>
  <c r="Q29" i="29"/>
  <c r="D36" i="29" s="1"/>
  <c r="Q29" i="30"/>
  <c r="D36" i="30" s="1"/>
  <c r="Q29" i="31"/>
  <c r="D36" i="31" s="1"/>
  <c r="Q29" i="32"/>
  <c r="D36" i="32" s="1"/>
  <c r="Q29" i="33"/>
  <c r="D36" i="33" s="1"/>
  <c r="Q29" i="34"/>
  <c r="Q29" i="35"/>
  <c r="Q29" i="36"/>
  <c r="Q29" i="37"/>
  <c r="E38" i="37" s="1"/>
  <c r="Q29" i="38"/>
  <c r="K43" i="38" s="1"/>
  <c r="Q29" i="40"/>
  <c r="J41" i="40" s="1"/>
  <c r="Q29" i="41"/>
  <c r="D36" i="41" s="1"/>
  <c r="Q29" i="42"/>
  <c r="K37" i="42" s="1"/>
  <c r="Q29" i="43"/>
  <c r="N43" i="43" s="1"/>
  <c r="Q29" i="44"/>
  <c r="Q29" i="45"/>
  <c r="D38" i="45" s="1"/>
  <c r="Q29" i="46"/>
  <c r="Q29" i="47"/>
  <c r="J41" i="47" s="1"/>
  <c r="Q29" i="48"/>
  <c r="G42" i="48" s="1"/>
  <c r="Q29" i="49"/>
  <c r="D43" i="49" s="1"/>
  <c r="Q29" i="50"/>
  <c r="J43" i="50" s="1"/>
  <c r="Q29" i="51"/>
  <c r="L43" i="51" s="1"/>
  <c r="Q29" i="1"/>
  <c r="K42" i="1" s="1"/>
  <c r="H43" i="23" l="1"/>
  <c r="I42" i="23"/>
  <c r="J41" i="23"/>
  <c r="K40" i="23"/>
  <c r="L39" i="23"/>
  <c r="M38" i="23"/>
  <c r="N37" i="23"/>
  <c r="D37" i="23"/>
  <c r="E36" i="23"/>
  <c r="F43" i="23"/>
  <c r="G42" i="23"/>
  <c r="H41" i="23"/>
  <c r="I40" i="23"/>
  <c r="J39" i="23"/>
  <c r="K38" i="23"/>
  <c r="L37" i="23"/>
  <c r="M36" i="23"/>
  <c r="M43" i="23"/>
  <c r="N42" i="23"/>
  <c r="D42" i="23"/>
  <c r="E41" i="23"/>
  <c r="F40" i="23"/>
  <c r="G39" i="23"/>
  <c r="H38" i="23"/>
  <c r="I37" i="23"/>
  <c r="J36" i="23"/>
  <c r="K43" i="23"/>
  <c r="L42" i="23"/>
  <c r="M41" i="23"/>
  <c r="N40" i="23"/>
  <c r="D40" i="23"/>
  <c r="E39" i="23"/>
  <c r="F38" i="23"/>
  <c r="G37" i="23"/>
  <c r="H36" i="23"/>
  <c r="G43" i="23"/>
  <c r="L41" i="23"/>
  <c r="G40" i="23"/>
  <c r="L38" i="23"/>
  <c r="F37" i="23"/>
  <c r="E43" i="23"/>
  <c r="K41" i="23"/>
  <c r="E40" i="23"/>
  <c r="J38" i="23"/>
  <c r="E37" i="23"/>
  <c r="D43" i="23"/>
  <c r="I41" i="23"/>
  <c r="N39" i="23"/>
  <c r="I38" i="23"/>
  <c r="N36" i="23"/>
  <c r="M42" i="23"/>
  <c r="N43" i="23"/>
  <c r="H42" i="23"/>
  <c r="M40" i="23"/>
  <c r="H39" i="23"/>
  <c r="M37" i="23"/>
  <c r="G36" i="23"/>
  <c r="J43" i="23"/>
  <c r="E42" i="23"/>
  <c r="J40" i="23"/>
  <c r="D39" i="23"/>
  <c r="J37" i="23"/>
  <c r="L43" i="23"/>
  <c r="H40" i="23"/>
  <c r="H37" i="23"/>
  <c r="I43" i="23"/>
  <c r="M39" i="23"/>
  <c r="L36" i="23"/>
  <c r="J42" i="23"/>
  <c r="I39" i="23"/>
  <c r="I36" i="23"/>
  <c r="F42" i="23"/>
  <c r="F39" i="23"/>
  <c r="F36" i="23"/>
  <c r="F41" i="23"/>
  <c r="D41" i="23"/>
  <c r="D38" i="23"/>
  <c r="K39" i="23"/>
  <c r="N38" i="23"/>
  <c r="G38" i="23"/>
  <c r="E38" i="23"/>
  <c r="K37" i="23"/>
  <c r="K36" i="23"/>
  <c r="K42" i="23"/>
  <c r="N41" i="23"/>
  <c r="G41" i="23"/>
  <c r="L40" i="23"/>
  <c r="K43" i="3"/>
  <c r="L42" i="3"/>
  <c r="M41" i="3"/>
  <c r="N40" i="3"/>
  <c r="D40" i="3"/>
  <c r="E39" i="3"/>
  <c r="F38" i="3"/>
  <c r="G37" i="3"/>
  <c r="H36" i="3"/>
  <c r="J43" i="3"/>
  <c r="K42" i="3"/>
  <c r="L41" i="3"/>
  <c r="M40" i="3"/>
  <c r="N39" i="3"/>
  <c r="D39" i="3"/>
  <c r="E38" i="3"/>
  <c r="F37" i="3"/>
  <c r="G36" i="3"/>
  <c r="I43" i="3"/>
  <c r="J42" i="3"/>
  <c r="K41" i="3"/>
  <c r="L40" i="3"/>
  <c r="M39" i="3"/>
  <c r="N38" i="3"/>
  <c r="D38" i="3"/>
  <c r="E37" i="3"/>
  <c r="F36" i="3"/>
  <c r="M43" i="3"/>
  <c r="H42" i="3"/>
  <c r="F41" i="3"/>
  <c r="L39" i="3"/>
  <c r="J38" i="3"/>
  <c r="H37" i="3"/>
  <c r="L43" i="3"/>
  <c r="G42" i="3"/>
  <c r="E41" i="3"/>
  <c r="K39" i="3"/>
  <c r="I38" i="3"/>
  <c r="D37" i="3"/>
  <c r="H43" i="3"/>
  <c r="F42" i="3"/>
  <c r="D41" i="3"/>
  <c r="J39" i="3"/>
  <c r="H38" i="3"/>
  <c r="N36" i="3"/>
  <c r="G43" i="3"/>
  <c r="E42" i="3"/>
  <c r="K40" i="3"/>
  <c r="I39" i="3"/>
  <c r="G38" i="3"/>
  <c r="M36" i="3"/>
  <c r="F43" i="3"/>
  <c r="D42" i="3"/>
  <c r="J40" i="3"/>
  <c r="H39" i="3"/>
  <c r="N37" i="3"/>
  <c r="L36" i="3"/>
  <c r="E43" i="3"/>
  <c r="N41" i="3"/>
  <c r="I40" i="3"/>
  <c r="G39" i="3"/>
  <c r="M37" i="3"/>
  <c r="K36" i="3"/>
  <c r="D43" i="3"/>
  <c r="J41" i="3"/>
  <c r="H40" i="3"/>
  <c r="F39" i="3"/>
  <c r="L37" i="3"/>
  <c r="J36" i="3"/>
  <c r="N42" i="3"/>
  <c r="I41" i="3"/>
  <c r="G40" i="3"/>
  <c r="M38" i="3"/>
  <c r="K37" i="3"/>
  <c r="I36" i="3"/>
  <c r="M42" i="3"/>
  <c r="H41" i="3"/>
  <c r="F40" i="3"/>
  <c r="L38" i="3"/>
  <c r="J37" i="3"/>
  <c r="E36" i="3"/>
  <c r="N43" i="3"/>
  <c r="I42" i="3"/>
  <c r="G41" i="3"/>
  <c r="E40" i="3"/>
  <c r="K38" i="3"/>
  <c r="I37" i="3"/>
  <c r="K43" i="27"/>
  <c r="L42" i="27"/>
  <c r="M41" i="27"/>
  <c r="N40" i="27"/>
  <c r="D40" i="27"/>
  <c r="E39" i="27"/>
  <c r="F38" i="27"/>
  <c r="G37" i="27"/>
  <c r="H36" i="27"/>
  <c r="J43" i="27"/>
  <c r="K42" i="27"/>
  <c r="L41" i="27"/>
  <c r="M40" i="27"/>
  <c r="N39" i="27"/>
  <c r="D39" i="27"/>
  <c r="E38" i="27"/>
  <c r="F37" i="27"/>
  <c r="G36" i="27"/>
  <c r="I43" i="27"/>
  <c r="J42" i="27"/>
  <c r="K41" i="27"/>
  <c r="L40" i="27"/>
  <c r="M39" i="27"/>
  <c r="N38" i="27"/>
  <c r="D38" i="27"/>
  <c r="E37" i="27"/>
  <c r="F36" i="27"/>
  <c r="E43" i="27"/>
  <c r="F42" i="27"/>
  <c r="G41" i="27"/>
  <c r="H40" i="27"/>
  <c r="I39" i="27"/>
  <c r="J38" i="27"/>
  <c r="K37" i="27"/>
  <c r="L36" i="27"/>
  <c r="M42" i="27"/>
  <c r="F41" i="27"/>
  <c r="K39" i="27"/>
  <c r="G38" i="27"/>
  <c r="K36" i="27"/>
  <c r="I42" i="27"/>
  <c r="G42" i="27"/>
  <c r="J40" i="27"/>
  <c r="M38" i="27"/>
  <c r="H37" i="27"/>
  <c r="N43" i="27"/>
  <c r="E42" i="27"/>
  <c r="I40" i="27"/>
  <c r="L38" i="27"/>
  <c r="D37" i="27"/>
  <c r="M43" i="27"/>
  <c r="D42" i="27"/>
  <c r="G40" i="27"/>
  <c r="K38" i="27"/>
  <c r="N36" i="27"/>
  <c r="L43" i="27"/>
  <c r="N41" i="27"/>
  <c r="F40" i="27"/>
  <c r="I38" i="27"/>
  <c r="M36" i="27"/>
  <c r="H43" i="27"/>
  <c r="J41" i="27"/>
  <c r="E40" i="27"/>
  <c r="H38" i="27"/>
  <c r="J36" i="27"/>
  <c r="G43" i="27"/>
  <c r="I41" i="27"/>
  <c r="L39" i="27"/>
  <c r="N37" i="27"/>
  <c r="I36" i="27"/>
  <c r="F43" i="27"/>
  <c r="H41" i="27"/>
  <c r="J39" i="27"/>
  <c r="M37" i="27"/>
  <c r="E36" i="27"/>
  <c r="D43" i="27"/>
  <c r="E41" i="27"/>
  <c r="H39" i="27"/>
  <c r="L37" i="27"/>
  <c r="N42" i="27"/>
  <c r="H42" i="27"/>
  <c r="K40" i="27"/>
  <c r="F39" i="27"/>
  <c r="I37" i="27"/>
  <c r="D41" i="27"/>
  <c r="G39" i="27"/>
  <c r="J37" i="27"/>
  <c r="K43" i="46"/>
  <c r="E43" i="46"/>
  <c r="F42" i="46"/>
  <c r="G41" i="46"/>
  <c r="H40" i="46"/>
  <c r="I39" i="46"/>
  <c r="J38" i="46"/>
  <c r="K37" i="46"/>
  <c r="L36" i="46"/>
  <c r="D43" i="46"/>
  <c r="E42" i="46"/>
  <c r="F41" i="46"/>
  <c r="G40" i="46"/>
  <c r="H39" i="46"/>
  <c r="I38" i="46"/>
  <c r="J37" i="46"/>
  <c r="K36" i="46"/>
  <c r="M43" i="46"/>
  <c r="M42" i="46"/>
  <c r="N41" i="46"/>
  <c r="D41" i="46"/>
  <c r="E40" i="46"/>
  <c r="F39" i="46"/>
  <c r="G38" i="46"/>
  <c r="H37" i="46"/>
  <c r="I36" i="46"/>
  <c r="L43" i="46"/>
  <c r="J43" i="46"/>
  <c r="K42" i="46"/>
  <c r="L41" i="46"/>
  <c r="M40" i="46"/>
  <c r="N39" i="46"/>
  <c r="D39" i="46"/>
  <c r="E38" i="46"/>
  <c r="F37" i="46"/>
  <c r="G36" i="46"/>
  <c r="I43" i="46"/>
  <c r="J42" i="46"/>
  <c r="K41" i="46"/>
  <c r="L40" i="46"/>
  <c r="M39" i="46"/>
  <c r="N38" i="46"/>
  <c r="D38" i="46"/>
  <c r="E37" i="46"/>
  <c r="F36" i="46"/>
  <c r="H43" i="46"/>
  <c r="I42" i="46"/>
  <c r="J41" i="46"/>
  <c r="K40" i="46"/>
  <c r="L39" i="46"/>
  <c r="M38" i="46"/>
  <c r="N37" i="46"/>
  <c r="D37" i="46"/>
  <c r="E36" i="46"/>
  <c r="G43" i="46"/>
  <c r="H42" i="46"/>
  <c r="I41" i="46"/>
  <c r="J40" i="46"/>
  <c r="K39" i="46"/>
  <c r="L38" i="46"/>
  <c r="M37" i="46"/>
  <c r="N36" i="46"/>
  <c r="F43" i="46"/>
  <c r="G42" i="46"/>
  <c r="H41" i="46"/>
  <c r="I40" i="46"/>
  <c r="J39" i="46"/>
  <c r="K38" i="46"/>
  <c r="L37" i="46"/>
  <c r="M36" i="46"/>
  <c r="H43" i="36"/>
  <c r="I42" i="36"/>
  <c r="J41" i="36"/>
  <c r="K40" i="36"/>
  <c r="L39" i="36"/>
  <c r="M38" i="36"/>
  <c r="N37" i="36"/>
  <c r="D37" i="36"/>
  <c r="E36" i="36"/>
  <c r="G43" i="36"/>
  <c r="H42" i="36"/>
  <c r="I41" i="36"/>
  <c r="J40" i="36"/>
  <c r="K39" i="36"/>
  <c r="L38" i="36"/>
  <c r="M37" i="36"/>
  <c r="N36" i="36"/>
  <c r="F43" i="36"/>
  <c r="G42" i="36"/>
  <c r="H41" i="36"/>
  <c r="I40" i="36"/>
  <c r="J39" i="36"/>
  <c r="K38" i="36"/>
  <c r="L37" i="36"/>
  <c r="M36" i="36"/>
  <c r="N43" i="36"/>
  <c r="D43" i="36"/>
  <c r="E42" i="36"/>
  <c r="F41" i="36"/>
  <c r="G40" i="36"/>
  <c r="H39" i="36"/>
  <c r="I38" i="36"/>
  <c r="J37" i="36"/>
  <c r="K36" i="36"/>
  <c r="M43" i="36"/>
  <c r="N42" i="36"/>
  <c r="D42" i="36"/>
  <c r="E41" i="36"/>
  <c r="F40" i="36"/>
  <c r="G39" i="36"/>
  <c r="H38" i="36"/>
  <c r="I37" i="36"/>
  <c r="J36" i="36"/>
  <c r="L43" i="36"/>
  <c r="M42" i="36"/>
  <c r="N41" i="36"/>
  <c r="D41" i="36"/>
  <c r="E40" i="36"/>
  <c r="F39" i="36"/>
  <c r="G38" i="36"/>
  <c r="H37" i="36"/>
  <c r="I36" i="36"/>
  <c r="K43" i="36"/>
  <c r="L42" i="36"/>
  <c r="M41" i="36"/>
  <c r="N40" i="36"/>
  <c r="D40" i="36"/>
  <c r="E39" i="36"/>
  <c r="F38" i="36"/>
  <c r="G37" i="36"/>
  <c r="H36" i="36"/>
  <c r="I43" i="36"/>
  <c r="J42" i="36"/>
  <c r="K41" i="36"/>
  <c r="L40" i="36"/>
  <c r="M39" i="36"/>
  <c r="N38" i="36"/>
  <c r="D38" i="36"/>
  <c r="E37" i="36"/>
  <c r="F36" i="36"/>
  <c r="G41" i="36"/>
  <c r="L36" i="36"/>
  <c r="M40" i="36"/>
  <c r="G36" i="36"/>
  <c r="H40" i="36"/>
  <c r="N39" i="36"/>
  <c r="I39" i="36"/>
  <c r="J43" i="36"/>
  <c r="D39" i="36"/>
  <c r="E43" i="36"/>
  <c r="J38" i="36"/>
  <c r="K42" i="36"/>
  <c r="E38" i="36"/>
  <c r="F42" i="36"/>
  <c r="K37" i="36"/>
  <c r="L41" i="36"/>
  <c r="F37" i="36"/>
  <c r="H43" i="16"/>
  <c r="E43" i="16"/>
  <c r="F42" i="16"/>
  <c r="G41" i="16"/>
  <c r="H40" i="16"/>
  <c r="I39" i="16"/>
  <c r="J38" i="16"/>
  <c r="K37" i="16"/>
  <c r="L36" i="16"/>
  <c r="L43" i="16"/>
  <c r="L42" i="16"/>
  <c r="M41" i="16"/>
  <c r="N40" i="16"/>
  <c r="D40" i="16"/>
  <c r="E39" i="16"/>
  <c r="F38" i="16"/>
  <c r="G37" i="16"/>
  <c r="H36" i="16"/>
  <c r="I43" i="16"/>
  <c r="G43" i="16"/>
  <c r="E42" i="16"/>
  <c r="D41" i="16"/>
  <c r="M39" i="16"/>
  <c r="L38" i="16"/>
  <c r="J37" i="16"/>
  <c r="I36" i="16"/>
  <c r="N43" i="16"/>
  <c r="K42" i="16"/>
  <c r="J41" i="16"/>
  <c r="I40" i="16"/>
  <c r="F43" i="16"/>
  <c r="L41" i="16"/>
  <c r="G40" i="16"/>
  <c r="D39" i="16"/>
  <c r="M37" i="16"/>
  <c r="J36" i="16"/>
  <c r="D43" i="16"/>
  <c r="K41" i="16"/>
  <c r="F40" i="16"/>
  <c r="N38" i="16"/>
  <c r="L37" i="16"/>
  <c r="G36" i="16"/>
  <c r="N42" i="16"/>
  <c r="I41" i="16"/>
  <c r="E40" i="16"/>
  <c r="M38" i="16"/>
  <c r="I37" i="16"/>
  <c r="F36" i="16"/>
  <c r="M42" i="16"/>
  <c r="H41" i="16"/>
  <c r="N39" i="16"/>
  <c r="K38" i="16"/>
  <c r="H37" i="16"/>
  <c r="E36" i="16"/>
  <c r="J42" i="16"/>
  <c r="F41" i="16"/>
  <c r="L39" i="16"/>
  <c r="I38" i="16"/>
  <c r="F37" i="16"/>
  <c r="I42" i="16"/>
  <c r="E41" i="16"/>
  <c r="K39" i="16"/>
  <c r="H38" i="16"/>
  <c r="E37" i="16"/>
  <c r="H42" i="16"/>
  <c r="M40" i="16"/>
  <c r="J39" i="16"/>
  <c r="G38" i="16"/>
  <c r="D37" i="16"/>
  <c r="M43" i="16"/>
  <c r="G42" i="16"/>
  <c r="L40" i="16"/>
  <c r="H39" i="16"/>
  <c r="E38" i="16"/>
  <c r="N36" i="16"/>
  <c r="K43" i="16"/>
  <c r="D42" i="16"/>
  <c r="K40" i="16"/>
  <c r="G39" i="16"/>
  <c r="D38" i="16"/>
  <c r="M36" i="16"/>
  <c r="F39" i="16"/>
  <c r="N37" i="16"/>
  <c r="K36" i="16"/>
  <c r="J43" i="16"/>
  <c r="N41" i="16"/>
  <c r="J40" i="16"/>
  <c r="L43" i="6"/>
  <c r="M42" i="6"/>
  <c r="N41" i="6"/>
  <c r="D41" i="6"/>
  <c r="E40" i="6"/>
  <c r="F39" i="6"/>
  <c r="G38" i="6"/>
  <c r="H37" i="6"/>
  <c r="I36" i="6"/>
  <c r="K43" i="6"/>
  <c r="J43" i="6"/>
  <c r="K42" i="6"/>
  <c r="L41" i="6"/>
  <c r="M40" i="6"/>
  <c r="N39" i="6"/>
  <c r="D39" i="6"/>
  <c r="E38" i="6"/>
  <c r="F37" i="6"/>
  <c r="G36" i="6"/>
  <c r="N42" i="6"/>
  <c r="K41" i="6"/>
  <c r="J40" i="6"/>
  <c r="I39" i="6"/>
  <c r="H38" i="6"/>
  <c r="E37" i="6"/>
  <c r="L42" i="6"/>
  <c r="J41" i="6"/>
  <c r="I40" i="6"/>
  <c r="H39" i="6"/>
  <c r="F38" i="6"/>
  <c r="D37" i="6"/>
  <c r="N43" i="6"/>
  <c r="J42" i="6"/>
  <c r="I41" i="6"/>
  <c r="H40" i="6"/>
  <c r="G39" i="6"/>
  <c r="D38" i="6"/>
  <c r="N36" i="6"/>
  <c r="M43" i="6"/>
  <c r="I42" i="6"/>
  <c r="H41" i="6"/>
  <c r="G40" i="6"/>
  <c r="E39" i="6"/>
  <c r="N37" i="6"/>
  <c r="M36" i="6"/>
  <c r="I43" i="6"/>
  <c r="H42" i="6"/>
  <c r="G41" i="6"/>
  <c r="F40" i="6"/>
  <c r="N38" i="6"/>
  <c r="M37" i="6"/>
  <c r="L36" i="6"/>
  <c r="H43" i="6"/>
  <c r="G42" i="6"/>
  <c r="F41" i="6"/>
  <c r="D40" i="6"/>
  <c r="M38" i="6"/>
  <c r="L37" i="6"/>
  <c r="K36" i="6"/>
  <c r="F43" i="6"/>
  <c r="E42" i="6"/>
  <c r="N40" i="6"/>
  <c r="L39" i="6"/>
  <c r="K38" i="6"/>
  <c r="J37" i="6"/>
  <c r="H36" i="6"/>
  <c r="D43" i="6"/>
  <c r="M41" i="6"/>
  <c r="K40" i="6"/>
  <c r="J39" i="6"/>
  <c r="I38" i="6"/>
  <c r="G37" i="6"/>
  <c r="E36" i="6"/>
  <c r="E43" i="6"/>
  <c r="I37" i="6"/>
  <c r="F42" i="6"/>
  <c r="J36" i="6"/>
  <c r="D42" i="6"/>
  <c r="F36" i="6"/>
  <c r="E41" i="6"/>
  <c r="L40" i="6"/>
  <c r="K39" i="6"/>
  <c r="J38" i="6"/>
  <c r="G43" i="6"/>
  <c r="M39" i="6"/>
  <c r="L38" i="6"/>
  <c r="K37" i="6"/>
  <c r="D36" i="48"/>
  <c r="D36" i="36"/>
  <c r="G36" i="1"/>
  <c r="H37" i="1"/>
  <c r="K38" i="1"/>
  <c r="L39" i="1"/>
  <c r="M40" i="1"/>
  <c r="N41" i="1"/>
  <c r="F43" i="1"/>
  <c r="I36" i="51"/>
  <c r="L37" i="51"/>
  <c r="E39" i="51"/>
  <c r="H40" i="51"/>
  <c r="J41" i="51"/>
  <c r="D43" i="51"/>
  <c r="H36" i="50"/>
  <c r="D38" i="50"/>
  <c r="I39" i="50"/>
  <c r="N40" i="50"/>
  <c r="J42" i="50"/>
  <c r="H36" i="49"/>
  <c r="F38" i="49"/>
  <c r="D40" i="49"/>
  <c r="N41" i="49"/>
  <c r="N43" i="49"/>
  <c r="J38" i="48"/>
  <c r="J40" i="48"/>
  <c r="E43" i="48"/>
  <c r="F37" i="47"/>
  <c r="L39" i="47"/>
  <c r="L41" i="47"/>
  <c r="G37" i="46"/>
  <c r="M41" i="46"/>
  <c r="D42" i="45"/>
  <c r="H39" i="43"/>
  <c r="M38" i="41"/>
  <c r="G43" i="35"/>
  <c r="H42" i="35"/>
  <c r="I41" i="35"/>
  <c r="J40" i="35"/>
  <c r="K39" i="35"/>
  <c r="L38" i="35"/>
  <c r="F43" i="35"/>
  <c r="F42" i="35"/>
  <c r="F41" i="35"/>
  <c r="F40" i="35"/>
  <c r="F39" i="35"/>
  <c r="F38" i="35"/>
  <c r="G37" i="35"/>
  <c r="H36" i="35"/>
  <c r="E43" i="35"/>
  <c r="E42" i="35"/>
  <c r="E41" i="35"/>
  <c r="E40" i="35"/>
  <c r="E39" i="35"/>
  <c r="E38" i="35"/>
  <c r="F37" i="35"/>
  <c r="G36" i="35"/>
  <c r="D43" i="35"/>
  <c r="D42" i="35"/>
  <c r="D41" i="35"/>
  <c r="D40" i="35"/>
  <c r="D39" i="35"/>
  <c r="D38" i="35"/>
  <c r="E37" i="35"/>
  <c r="F36" i="35"/>
  <c r="M43" i="35"/>
  <c r="M42" i="35"/>
  <c r="M41" i="35"/>
  <c r="M40" i="35"/>
  <c r="M39" i="35"/>
  <c r="M38" i="35"/>
  <c r="M37" i="35"/>
  <c r="N36" i="35"/>
  <c r="L43" i="35"/>
  <c r="L42" i="35"/>
  <c r="L41" i="35"/>
  <c r="L40" i="35"/>
  <c r="L39" i="35"/>
  <c r="K38" i="35"/>
  <c r="L37" i="35"/>
  <c r="M36" i="35"/>
  <c r="K43" i="35"/>
  <c r="K42" i="35"/>
  <c r="K41" i="35"/>
  <c r="K40" i="35"/>
  <c r="J39" i="35"/>
  <c r="J38" i="35"/>
  <c r="K37" i="35"/>
  <c r="L36" i="35"/>
  <c r="J43" i="35"/>
  <c r="J42" i="35"/>
  <c r="J41" i="35"/>
  <c r="I40" i="35"/>
  <c r="I39" i="35"/>
  <c r="I38" i="35"/>
  <c r="J37" i="35"/>
  <c r="K36" i="35"/>
  <c r="H43" i="35"/>
  <c r="G42" i="35"/>
  <c r="G41" i="35"/>
  <c r="G40" i="35"/>
  <c r="G39" i="35"/>
  <c r="G38" i="35"/>
  <c r="H37" i="35"/>
  <c r="I36" i="35"/>
  <c r="N42" i="35"/>
  <c r="N37" i="35"/>
  <c r="I42" i="35"/>
  <c r="I37" i="35"/>
  <c r="D36" i="35"/>
  <c r="N41" i="35"/>
  <c r="D37" i="35"/>
  <c r="H41" i="35"/>
  <c r="J36" i="35"/>
  <c r="N40" i="35"/>
  <c r="E36" i="35"/>
  <c r="H40" i="35"/>
  <c r="N39" i="35"/>
  <c r="H39" i="35"/>
  <c r="N43" i="35"/>
  <c r="N38" i="35"/>
  <c r="I43" i="35"/>
  <c r="H38" i="35"/>
  <c r="E43" i="5"/>
  <c r="F42" i="5"/>
  <c r="G41" i="5"/>
  <c r="H40" i="5"/>
  <c r="I39" i="5"/>
  <c r="J38" i="5"/>
  <c r="K37" i="5"/>
  <c r="L36" i="5"/>
  <c r="N43" i="5"/>
  <c r="D43" i="5"/>
  <c r="E42" i="5"/>
  <c r="F41" i="5"/>
  <c r="G40" i="5"/>
  <c r="H39" i="5"/>
  <c r="I38" i="5"/>
  <c r="J37" i="5"/>
  <c r="K36" i="5"/>
  <c r="M43" i="5"/>
  <c r="N42" i="5"/>
  <c r="D42" i="5"/>
  <c r="E41" i="5"/>
  <c r="F40" i="5"/>
  <c r="G39" i="5"/>
  <c r="H38" i="5"/>
  <c r="I37" i="5"/>
  <c r="J36" i="5"/>
  <c r="K42" i="5"/>
  <c r="I41" i="5"/>
  <c r="D40" i="5"/>
  <c r="M38" i="5"/>
  <c r="H37" i="5"/>
  <c r="F36" i="5"/>
  <c r="L43" i="5"/>
  <c r="J42" i="5"/>
  <c r="H41" i="5"/>
  <c r="N39" i="5"/>
  <c r="L38" i="5"/>
  <c r="G37" i="5"/>
  <c r="E36" i="5"/>
  <c r="K43" i="5"/>
  <c r="I42" i="5"/>
  <c r="D41" i="5"/>
  <c r="M39" i="5"/>
  <c r="K38" i="5"/>
  <c r="F37" i="5"/>
  <c r="J43" i="5"/>
  <c r="H42" i="5"/>
  <c r="N40" i="5"/>
  <c r="L39" i="5"/>
  <c r="G38" i="5"/>
  <c r="E37" i="5"/>
  <c r="I43" i="5"/>
  <c r="G42" i="5"/>
  <c r="M40" i="5"/>
  <c r="K39" i="5"/>
  <c r="F38" i="5"/>
  <c r="D37" i="5"/>
  <c r="H43" i="5"/>
  <c r="N41" i="5"/>
  <c r="L40" i="5"/>
  <c r="J39" i="5"/>
  <c r="E38" i="5"/>
  <c r="N36" i="5"/>
  <c r="F43" i="5"/>
  <c r="L41" i="5"/>
  <c r="J40" i="5"/>
  <c r="E39" i="5"/>
  <c r="N37" i="5"/>
  <c r="I36" i="5"/>
  <c r="L42" i="5"/>
  <c r="J41" i="5"/>
  <c r="E40" i="5"/>
  <c r="N38" i="5"/>
  <c r="L37" i="5"/>
  <c r="G36" i="5"/>
  <c r="K41" i="5"/>
  <c r="K40" i="5"/>
  <c r="I40" i="5"/>
  <c r="F39" i="5"/>
  <c r="D39" i="5"/>
  <c r="M37" i="5"/>
  <c r="G43" i="5"/>
  <c r="M42" i="5"/>
  <c r="H36" i="5"/>
  <c r="M41" i="5"/>
  <c r="D38" i="5"/>
  <c r="M36" i="5"/>
  <c r="D36" i="5"/>
  <c r="D36" i="47"/>
  <c r="H36" i="1"/>
  <c r="K37" i="1"/>
  <c r="L38" i="1"/>
  <c r="M39" i="1"/>
  <c r="N40" i="1"/>
  <c r="F42" i="1"/>
  <c r="H43" i="1"/>
  <c r="K36" i="51"/>
  <c r="M37" i="51"/>
  <c r="F39" i="51"/>
  <c r="I40" i="51"/>
  <c r="M41" i="51"/>
  <c r="E43" i="51"/>
  <c r="K36" i="50"/>
  <c r="E38" i="50"/>
  <c r="L39" i="50"/>
  <c r="F41" i="50"/>
  <c r="K42" i="50"/>
  <c r="I36" i="49"/>
  <c r="G38" i="49"/>
  <c r="E40" i="49"/>
  <c r="D42" i="49"/>
  <c r="H36" i="48"/>
  <c r="K38" i="48"/>
  <c r="N40" i="48"/>
  <c r="F43" i="48"/>
  <c r="J37" i="47"/>
  <c r="M39" i="47"/>
  <c r="E42" i="47"/>
  <c r="I37" i="46"/>
  <c r="D42" i="46"/>
  <c r="E43" i="45"/>
  <c r="D41" i="43"/>
  <c r="H40" i="41"/>
  <c r="L43" i="25"/>
  <c r="M42" i="25"/>
  <c r="N41" i="25"/>
  <c r="D41" i="25"/>
  <c r="E40" i="25"/>
  <c r="F39" i="25"/>
  <c r="G38" i="25"/>
  <c r="H37" i="25"/>
  <c r="I36" i="25"/>
  <c r="J43" i="25"/>
  <c r="K42" i="25"/>
  <c r="L41" i="25"/>
  <c r="H43" i="25"/>
  <c r="G42" i="25"/>
  <c r="F41" i="25"/>
  <c r="F40" i="25"/>
  <c r="E39" i="25"/>
  <c r="E38" i="25"/>
  <c r="E37" i="25"/>
  <c r="E36" i="25"/>
  <c r="G43" i="25"/>
  <c r="F42" i="25"/>
  <c r="E41" i="25"/>
  <c r="D40" i="25"/>
  <c r="D39" i="25"/>
  <c r="D38" i="25"/>
  <c r="D37" i="25"/>
  <c r="F43" i="25"/>
  <c r="E42" i="25"/>
  <c r="N40" i="25"/>
  <c r="N39" i="25"/>
  <c r="N38" i="25"/>
  <c r="N37" i="25"/>
  <c r="N36" i="25"/>
  <c r="N43" i="25"/>
  <c r="L42" i="25"/>
  <c r="J41" i="25"/>
  <c r="J40" i="25"/>
  <c r="J39" i="25"/>
  <c r="J38" i="25"/>
  <c r="J37" i="25"/>
  <c r="J36" i="25"/>
  <c r="K43" i="25"/>
  <c r="I43" i="25"/>
  <c r="D43" i="25"/>
  <c r="G41" i="25"/>
  <c r="I39" i="25"/>
  <c r="L37" i="25"/>
  <c r="F36" i="25"/>
  <c r="N42" i="25"/>
  <c r="M40" i="25"/>
  <c r="H39" i="25"/>
  <c r="K37" i="25"/>
  <c r="I42" i="25"/>
  <c r="H40" i="25"/>
  <c r="H38" i="25"/>
  <c r="G36" i="25"/>
  <c r="H42" i="25"/>
  <c r="G40" i="25"/>
  <c r="F38" i="25"/>
  <c r="D42" i="25"/>
  <c r="M39" i="25"/>
  <c r="M37" i="25"/>
  <c r="M41" i="25"/>
  <c r="L39" i="25"/>
  <c r="I37" i="25"/>
  <c r="K41" i="25"/>
  <c r="K39" i="25"/>
  <c r="G37" i="25"/>
  <c r="I41" i="25"/>
  <c r="G39" i="25"/>
  <c r="F37" i="25"/>
  <c r="H41" i="25"/>
  <c r="M38" i="25"/>
  <c r="M36" i="25"/>
  <c r="M43" i="25"/>
  <c r="L40" i="25"/>
  <c r="L38" i="25"/>
  <c r="L36" i="25"/>
  <c r="E43" i="25"/>
  <c r="K40" i="25"/>
  <c r="K38" i="25"/>
  <c r="K36" i="25"/>
  <c r="J42" i="25"/>
  <c r="I40" i="25"/>
  <c r="I38" i="25"/>
  <c r="H36" i="25"/>
  <c r="D36" i="25"/>
  <c r="K43" i="15"/>
  <c r="L42" i="15"/>
  <c r="M41" i="15"/>
  <c r="N40" i="15"/>
  <c r="D40" i="15"/>
  <c r="E39" i="15"/>
  <c r="F38" i="15"/>
  <c r="G37" i="15"/>
  <c r="H36" i="15"/>
  <c r="G43" i="15"/>
  <c r="G42" i="15"/>
  <c r="G41" i="15"/>
  <c r="G40" i="15"/>
  <c r="G39" i="15"/>
  <c r="G38" i="15"/>
  <c r="F37" i="15"/>
  <c r="F36" i="15"/>
  <c r="N43" i="15"/>
  <c r="N42" i="15"/>
  <c r="N41" i="15"/>
  <c r="M40" i="15"/>
  <c r="M39" i="15"/>
  <c r="M38" i="15"/>
  <c r="M37" i="15"/>
  <c r="M36" i="15"/>
  <c r="E43" i="15"/>
  <c r="L41" i="15"/>
  <c r="J40" i="15"/>
  <c r="H39" i="15"/>
  <c r="D38" i="15"/>
  <c r="L36" i="15"/>
  <c r="D43" i="15"/>
  <c r="K41" i="15"/>
  <c r="I40" i="15"/>
  <c r="F39" i="15"/>
  <c r="N37" i="15"/>
  <c r="K36" i="15"/>
  <c r="L43" i="15"/>
  <c r="J43" i="15"/>
  <c r="H42" i="15"/>
  <c r="E41" i="15"/>
  <c r="L39" i="15"/>
  <c r="J38" i="15"/>
  <c r="H37" i="15"/>
  <c r="J42" i="15"/>
  <c r="L40" i="15"/>
  <c r="N38" i="15"/>
  <c r="E37" i="15"/>
  <c r="I42" i="15"/>
  <c r="K40" i="15"/>
  <c r="L38" i="15"/>
  <c r="D37" i="15"/>
  <c r="F42" i="15"/>
  <c r="H40" i="15"/>
  <c r="K38" i="15"/>
  <c r="N36" i="15"/>
  <c r="E42" i="15"/>
  <c r="F40" i="15"/>
  <c r="I38" i="15"/>
  <c r="J36" i="15"/>
  <c r="M43" i="15"/>
  <c r="D42" i="15"/>
  <c r="E40" i="15"/>
  <c r="H38" i="15"/>
  <c r="I36" i="15"/>
  <c r="I43" i="15"/>
  <c r="J41" i="15"/>
  <c r="N39" i="15"/>
  <c r="E38" i="15"/>
  <c r="G36" i="15"/>
  <c r="H43" i="15"/>
  <c r="I41" i="15"/>
  <c r="K39" i="15"/>
  <c r="L37" i="15"/>
  <c r="E36" i="15"/>
  <c r="F43" i="15"/>
  <c r="H41" i="15"/>
  <c r="J39" i="15"/>
  <c r="K37" i="15"/>
  <c r="M42" i="15"/>
  <c r="F41" i="15"/>
  <c r="I39" i="15"/>
  <c r="J37" i="15"/>
  <c r="K42" i="15"/>
  <c r="D41" i="15"/>
  <c r="D39" i="15"/>
  <c r="I37" i="15"/>
  <c r="D36" i="15"/>
  <c r="N43" i="44"/>
  <c r="L43" i="44"/>
  <c r="M42" i="44"/>
  <c r="N41" i="44"/>
  <c r="D41" i="44"/>
  <c r="E40" i="44"/>
  <c r="F39" i="44"/>
  <c r="G38" i="44"/>
  <c r="H37" i="44"/>
  <c r="I36" i="44"/>
  <c r="G43" i="44"/>
  <c r="H42" i="44"/>
  <c r="I41" i="44"/>
  <c r="J40" i="44"/>
  <c r="K39" i="44"/>
  <c r="L38" i="44"/>
  <c r="M37" i="44"/>
  <c r="N36" i="44"/>
  <c r="E43" i="44"/>
  <c r="F42" i="44"/>
  <c r="G41" i="44"/>
  <c r="H40" i="44"/>
  <c r="I39" i="44"/>
  <c r="J38" i="44"/>
  <c r="K37" i="44"/>
  <c r="L36" i="44"/>
  <c r="F43" i="44"/>
  <c r="M41" i="44"/>
  <c r="K40" i="44"/>
  <c r="G39" i="44"/>
  <c r="D38" i="44"/>
  <c r="K36" i="44"/>
  <c r="D36" i="44"/>
  <c r="D43" i="44"/>
  <c r="L41" i="44"/>
  <c r="I40" i="44"/>
  <c r="E39" i="44"/>
  <c r="N37" i="44"/>
  <c r="J36" i="44"/>
  <c r="L42" i="44"/>
  <c r="J41" i="44"/>
  <c r="F40" i="44"/>
  <c r="N38" i="44"/>
  <c r="J37" i="44"/>
  <c r="G36" i="44"/>
  <c r="K42" i="44"/>
  <c r="H41" i="44"/>
  <c r="D40" i="44"/>
  <c r="M38" i="44"/>
  <c r="I37" i="44"/>
  <c r="F36" i="44"/>
  <c r="M43" i="44"/>
  <c r="J42" i="44"/>
  <c r="F41" i="44"/>
  <c r="N39" i="44"/>
  <c r="K38" i="44"/>
  <c r="G37" i="44"/>
  <c r="E36" i="44"/>
  <c r="K43" i="44"/>
  <c r="I42" i="44"/>
  <c r="E41" i="44"/>
  <c r="M39" i="44"/>
  <c r="I38" i="44"/>
  <c r="F37" i="44"/>
  <c r="J43" i="44"/>
  <c r="G42" i="44"/>
  <c r="N40" i="44"/>
  <c r="L39" i="44"/>
  <c r="H38" i="44"/>
  <c r="E37" i="44"/>
  <c r="I43" i="44"/>
  <c r="E42" i="44"/>
  <c r="M40" i="44"/>
  <c r="J39" i="44"/>
  <c r="F38" i="44"/>
  <c r="D37" i="44"/>
  <c r="H43" i="44"/>
  <c r="D42" i="44"/>
  <c r="L40" i="44"/>
  <c r="H39" i="44"/>
  <c r="E38" i="44"/>
  <c r="M36" i="44"/>
  <c r="J43" i="34"/>
  <c r="K42" i="34"/>
  <c r="L41" i="34"/>
  <c r="M40" i="34"/>
  <c r="N39" i="34"/>
  <c r="D39" i="34"/>
  <c r="E38" i="34"/>
  <c r="F37" i="34"/>
  <c r="G36" i="34"/>
  <c r="H43" i="34"/>
  <c r="H42" i="34"/>
  <c r="H41" i="34"/>
  <c r="H40" i="34"/>
  <c r="H39" i="34"/>
  <c r="H38" i="34"/>
  <c r="H37" i="34"/>
  <c r="H36" i="34"/>
  <c r="G43" i="34"/>
  <c r="G42" i="34"/>
  <c r="G41" i="34"/>
  <c r="G40" i="34"/>
  <c r="G39" i="34"/>
  <c r="G38" i="34"/>
  <c r="G37" i="34"/>
  <c r="F36" i="34"/>
  <c r="F43" i="34"/>
  <c r="F42" i="34"/>
  <c r="F41" i="34"/>
  <c r="F40" i="34"/>
  <c r="F39" i="34"/>
  <c r="F38" i="34"/>
  <c r="E37" i="34"/>
  <c r="E36" i="34"/>
  <c r="D43" i="34"/>
  <c r="D42" i="34"/>
  <c r="D41" i="34"/>
  <c r="D40" i="34"/>
  <c r="N38" i="34"/>
  <c r="N37" i="34"/>
  <c r="N36" i="34"/>
  <c r="N43" i="34"/>
  <c r="N42" i="34"/>
  <c r="N41" i="34"/>
  <c r="N40" i="34"/>
  <c r="M39" i="34"/>
  <c r="M38" i="34"/>
  <c r="M37" i="34"/>
  <c r="M36" i="34"/>
  <c r="M43" i="34"/>
  <c r="M42" i="34"/>
  <c r="M41" i="34"/>
  <c r="L40" i="34"/>
  <c r="L39" i="34"/>
  <c r="L38" i="34"/>
  <c r="L37" i="34"/>
  <c r="L36" i="34"/>
  <c r="L43" i="34"/>
  <c r="L42" i="34"/>
  <c r="K41" i="34"/>
  <c r="K40" i="34"/>
  <c r="K39" i="34"/>
  <c r="K38" i="34"/>
  <c r="K37" i="34"/>
  <c r="K36" i="34"/>
  <c r="I43" i="34"/>
  <c r="I42" i="34"/>
  <c r="I41" i="34"/>
  <c r="I40" i="34"/>
  <c r="I39" i="34"/>
  <c r="I38" i="34"/>
  <c r="I37" i="34"/>
  <c r="I36" i="34"/>
  <c r="E40" i="34"/>
  <c r="D36" i="34"/>
  <c r="J39" i="34"/>
  <c r="E39" i="34"/>
  <c r="K43" i="34"/>
  <c r="J38" i="34"/>
  <c r="E43" i="34"/>
  <c r="D38" i="34"/>
  <c r="J42" i="34"/>
  <c r="J37" i="34"/>
  <c r="E42" i="34"/>
  <c r="D37" i="34"/>
  <c r="J41" i="34"/>
  <c r="J36" i="34"/>
  <c r="E41" i="34"/>
  <c r="J40" i="34"/>
  <c r="E43" i="24"/>
  <c r="F42" i="24"/>
  <c r="G41" i="24"/>
  <c r="H40" i="24"/>
  <c r="I39" i="24"/>
  <c r="J38" i="24"/>
  <c r="K37" i="24"/>
  <c r="L36" i="24"/>
  <c r="M43" i="24"/>
  <c r="N42" i="24"/>
  <c r="D42" i="24"/>
  <c r="E41" i="24"/>
  <c r="F40" i="24"/>
  <c r="G39" i="24"/>
  <c r="H38" i="24"/>
  <c r="I37" i="24"/>
  <c r="J36" i="24"/>
  <c r="J43" i="24"/>
  <c r="H43" i="24"/>
  <c r="K43" i="24"/>
  <c r="H42" i="24"/>
  <c r="F41" i="24"/>
  <c r="D40" i="24"/>
  <c r="N38" i="24"/>
  <c r="M37" i="24"/>
  <c r="K36" i="24"/>
  <c r="I43" i="24"/>
  <c r="G42" i="24"/>
  <c r="D41" i="24"/>
  <c r="N39" i="24"/>
  <c r="M38" i="24"/>
  <c r="L37" i="24"/>
  <c r="I36" i="24"/>
  <c r="G43" i="24"/>
  <c r="E42" i="24"/>
  <c r="N40" i="24"/>
  <c r="M39" i="24"/>
  <c r="L38" i="24"/>
  <c r="J37" i="24"/>
  <c r="H36" i="24"/>
  <c r="L42" i="24"/>
  <c r="K41" i="24"/>
  <c r="J40" i="24"/>
  <c r="H39" i="24"/>
  <c r="F38" i="24"/>
  <c r="E37" i="24"/>
  <c r="N43" i="24"/>
  <c r="J42" i="24"/>
  <c r="I41" i="24"/>
  <c r="G40" i="24"/>
  <c r="E39" i="24"/>
  <c r="D38" i="24"/>
  <c r="N36" i="24"/>
  <c r="I42" i="24"/>
  <c r="E40" i="24"/>
  <c r="N37" i="24"/>
  <c r="N41" i="24"/>
  <c r="L39" i="24"/>
  <c r="H37" i="24"/>
  <c r="L41" i="24"/>
  <c r="J39" i="24"/>
  <c r="F37" i="24"/>
  <c r="J41" i="24"/>
  <c r="F39" i="24"/>
  <c r="D37" i="24"/>
  <c r="M42" i="24"/>
  <c r="M41" i="24"/>
  <c r="G38" i="24"/>
  <c r="H41" i="24"/>
  <c r="E38" i="24"/>
  <c r="M40" i="24"/>
  <c r="G37" i="24"/>
  <c r="L40" i="24"/>
  <c r="M36" i="24"/>
  <c r="K40" i="24"/>
  <c r="G36" i="24"/>
  <c r="I40" i="24"/>
  <c r="F36" i="24"/>
  <c r="L43" i="24"/>
  <c r="K39" i="24"/>
  <c r="E36" i="24"/>
  <c r="F43" i="24"/>
  <c r="D39" i="24"/>
  <c r="D43" i="24"/>
  <c r="K38" i="24"/>
  <c r="K42" i="24"/>
  <c r="I38" i="24"/>
  <c r="D36" i="24"/>
  <c r="N43" i="14"/>
  <c r="D43" i="14"/>
  <c r="E42" i="14"/>
  <c r="F41" i="14"/>
  <c r="G40" i="14"/>
  <c r="H39" i="14"/>
  <c r="I38" i="14"/>
  <c r="J37" i="14"/>
  <c r="K36" i="14"/>
  <c r="I43" i="14"/>
  <c r="I42" i="14"/>
  <c r="I41" i="14"/>
  <c r="I40" i="14"/>
  <c r="I39" i="14"/>
  <c r="H38" i="14"/>
  <c r="H37" i="14"/>
  <c r="H36" i="14"/>
  <c r="E43" i="14"/>
  <c r="D42" i="14"/>
  <c r="D41" i="14"/>
  <c r="D40" i="14"/>
  <c r="D39" i="14"/>
  <c r="D38" i="14"/>
  <c r="D37" i="14"/>
  <c r="F43" i="14"/>
  <c r="L42" i="14"/>
  <c r="J41" i="14"/>
  <c r="F40" i="14"/>
  <c r="N38" i="14"/>
  <c r="L37" i="14"/>
  <c r="I36" i="14"/>
  <c r="M43" i="14"/>
  <c r="K42" i="14"/>
  <c r="H41" i="14"/>
  <c r="E40" i="14"/>
  <c r="M38" i="14"/>
  <c r="K37" i="14"/>
  <c r="G36" i="14"/>
  <c r="H43" i="14"/>
  <c r="F42" i="14"/>
  <c r="M40" i="14"/>
  <c r="K39" i="14"/>
  <c r="G38" i="14"/>
  <c r="E37" i="14"/>
  <c r="G43" i="14"/>
  <c r="N41" i="14"/>
  <c r="L40" i="14"/>
  <c r="J39" i="14"/>
  <c r="F38" i="14"/>
  <c r="N36" i="14"/>
  <c r="N42" i="14"/>
  <c r="N40" i="14"/>
  <c r="L38" i="14"/>
  <c r="L36" i="14"/>
  <c r="M42" i="14"/>
  <c r="K40" i="14"/>
  <c r="K38" i="14"/>
  <c r="J36" i="14"/>
  <c r="J42" i="14"/>
  <c r="J40" i="14"/>
  <c r="J38" i="14"/>
  <c r="F36" i="14"/>
  <c r="H42" i="14"/>
  <c r="H40" i="14"/>
  <c r="E38" i="14"/>
  <c r="E36" i="14"/>
  <c r="G42" i="14"/>
  <c r="N39" i="14"/>
  <c r="N37" i="14"/>
  <c r="M41" i="14"/>
  <c r="M39" i="14"/>
  <c r="M37" i="14"/>
  <c r="L41" i="14"/>
  <c r="L39" i="14"/>
  <c r="I37" i="14"/>
  <c r="L43" i="14"/>
  <c r="K41" i="14"/>
  <c r="G39" i="14"/>
  <c r="G37" i="14"/>
  <c r="K43" i="14"/>
  <c r="G41" i="14"/>
  <c r="F39" i="14"/>
  <c r="F37" i="14"/>
  <c r="J43" i="14"/>
  <c r="E41" i="14"/>
  <c r="E39" i="14"/>
  <c r="M36" i="14"/>
  <c r="D36" i="14"/>
  <c r="H43" i="4"/>
  <c r="I42" i="4"/>
  <c r="J41" i="4"/>
  <c r="K40" i="4"/>
  <c r="L39" i="4"/>
  <c r="M38" i="4"/>
  <c r="N37" i="4"/>
  <c r="D37" i="4"/>
  <c r="E36" i="4"/>
  <c r="G43" i="4"/>
  <c r="H42" i="4"/>
  <c r="I41" i="4"/>
  <c r="J40" i="4"/>
  <c r="K39" i="4"/>
  <c r="L38" i="4"/>
  <c r="M37" i="4"/>
  <c r="N36" i="4"/>
  <c r="F43" i="4"/>
  <c r="G42" i="4"/>
  <c r="H41" i="4"/>
  <c r="I40" i="4"/>
  <c r="J39" i="4"/>
  <c r="K38" i="4"/>
  <c r="L37" i="4"/>
  <c r="M36" i="4"/>
  <c r="M43" i="4"/>
  <c r="K42" i="4"/>
  <c r="F41" i="4"/>
  <c r="D40" i="4"/>
  <c r="J38" i="4"/>
  <c r="H37" i="4"/>
  <c r="F36" i="4"/>
  <c r="L43" i="4"/>
  <c r="J42" i="4"/>
  <c r="E41" i="4"/>
  <c r="N39" i="4"/>
  <c r="I38" i="4"/>
  <c r="G37" i="4"/>
  <c r="K43" i="4"/>
  <c r="F42" i="4"/>
  <c r="D41" i="4"/>
  <c r="M39" i="4"/>
  <c r="H38" i="4"/>
  <c r="F37" i="4"/>
  <c r="J43" i="4"/>
  <c r="E42" i="4"/>
  <c r="N40" i="4"/>
  <c r="I39" i="4"/>
  <c r="G38" i="4"/>
  <c r="E37" i="4"/>
  <c r="I43" i="4"/>
  <c r="D42" i="4"/>
  <c r="M40" i="4"/>
  <c r="H39" i="4"/>
  <c r="F38" i="4"/>
  <c r="L36" i="4"/>
  <c r="E43" i="4"/>
  <c r="N41" i="4"/>
  <c r="L40" i="4"/>
  <c r="G39" i="4"/>
  <c r="E38" i="4"/>
  <c r="K36" i="4"/>
  <c r="D43" i="4"/>
  <c r="N42" i="4"/>
  <c r="L41" i="4"/>
  <c r="G40" i="4"/>
  <c r="E39" i="4"/>
  <c r="K37" i="4"/>
  <c r="I36" i="4"/>
  <c r="M42" i="4"/>
  <c r="K41" i="4"/>
  <c r="F40" i="4"/>
  <c r="D39" i="4"/>
  <c r="N43" i="4"/>
  <c r="L42" i="4"/>
  <c r="G41" i="4"/>
  <c r="E40" i="4"/>
  <c r="N38" i="4"/>
  <c r="I37" i="4"/>
  <c r="G36" i="4"/>
  <c r="M41" i="4"/>
  <c r="H40" i="4"/>
  <c r="F39" i="4"/>
  <c r="D38" i="4"/>
  <c r="J37" i="4"/>
  <c r="J36" i="4"/>
  <c r="H36" i="4"/>
  <c r="D36" i="4"/>
  <c r="D36" i="46"/>
  <c r="I36" i="1"/>
  <c r="L37" i="1"/>
  <c r="M38" i="1"/>
  <c r="N39" i="1"/>
  <c r="D41" i="1"/>
  <c r="G42" i="1"/>
  <c r="I43" i="1"/>
  <c r="L36" i="51"/>
  <c r="N37" i="51"/>
  <c r="H39" i="51"/>
  <c r="J40" i="51"/>
  <c r="N41" i="51"/>
  <c r="F43" i="51"/>
  <c r="L36" i="50"/>
  <c r="F38" i="50"/>
  <c r="M39" i="50"/>
  <c r="G41" i="50"/>
  <c r="L42" i="50"/>
  <c r="J36" i="49"/>
  <c r="H38" i="49"/>
  <c r="F40" i="49"/>
  <c r="E42" i="49"/>
  <c r="L36" i="48"/>
  <c r="L38" i="48"/>
  <c r="G41" i="48"/>
  <c r="G43" i="48"/>
  <c r="N37" i="47"/>
  <c r="N39" i="47"/>
  <c r="I42" i="47"/>
  <c r="F38" i="46"/>
  <c r="L42" i="46"/>
  <c r="H36" i="44"/>
  <c r="J42" i="43"/>
  <c r="L41" i="41"/>
  <c r="D36" i="43"/>
  <c r="L36" i="1"/>
  <c r="M37" i="1"/>
  <c r="N38" i="1"/>
  <c r="D40" i="1"/>
  <c r="G41" i="1"/>
  <c r="H42" i="1"/>
  <c r="J43" i="1"/>
  <c r="M36" i="51"/>
  <c r="F38" i="51"/>
  <c r="I39" i="51"/>
  <c r="K40" i="51"/>
  <c r="E42" i="51"/>
  <c r="G43" i="51"/>
  <c r="D37" i="50"/>
  <c r="I38" i="50"/>
  <c r="N39" i="50"/>
  <c r="J41" i="50"/>
  <c r="D43" i="50"/>
  <c r="K36" i="49"/>
  <c r="I38" i="49"/>
  <c r="G40" i="49"/>
  <c r="I42" i="49"/>
  <c r="M36" i="48"/>
  <c r="E39" i="48"/>
  <c r="H41" i="48"/>
  <c r="K43" i="48"/>
  <c r="D38" i="47"/>
  <c r="G40" i="47"/>
  <c r="J42" i="47"/>
  <c r="H38" i="46"/>
  <c r="N42" i="46"/>
  <c r="L37" i="44"/>
  <c r="H43" i="41"/>
  <c r="M43" i="22"/>
  <c r="N42" i="22"/>
  <c r="D42" i="22"/>
  <c r="N43" i="22"/>
  <c r="M42" i="22"/>
  <c r="M41" i="22"/>
  <c r="N40" i="22"/>
  <c r="D40" i="22"/>
  <c r="E39" i="22"/>
  <c r="F38" i="22"/>
  <c r="G37" i="22"/>
  <c r="H36" i="22"/>
  <c r="K43" i="22"/>
  <c r="K42" i="22"/>
  <c r="K41" i="22"/>
  <c r="L40" i="22"/>
  <c r="M39" i="22"/>
  <c r="N38" i="22"/>
  <c r="D38" i="22"/>
  <c r="E37" i="22"/>
  <c r="F36" i="22"/>
  <c r="I43" i="22"/>
  <c r="H43" i="22"/>
  <c r="H42" i="22"/>
  <c r="H41" i="22"/>
  <c r="I40" i="22"/>
  <c r="J39" i="22"/>
  <c r="K38" i="22"/>
  <c r="L37" i="22"/>
  <c r="M36" i="22"/>
  <c r="F43" i="22"/>
  <c r="F42" i="22"/>
  <c r="F41" i="22"/>
  <c r="G40" i="22"/>
  <c r="H39" i="22"/>
  <c r="I38" i="22"/>
  <c r="J37" i="22"/>
  <c r="K36" i="22"/>
  <c r="E43" i="22"/>
  <c r="I41" i="22"/>
  <c r="N39" i="22"/>
  <c r="H38" i="22"/>
  <c r="N36" i="22"/>
  <c r="D43" i="22"/>
  <c r="G41" i="22"/>
  <c r="L39" i="22"/>
  <c r="G38" i="22"/>
  <c r="L36" i="22"/>
  <c r="L42" i="22"/>
  <c r="E41" i="22"/>
  <c r="K39" i="22"/>
  <c r="E38" i="22"/>
  <c r="J36" i="22"/>
  <c r="J42" i="22"/>
  <c r="D41" i="22"/>
  <c r="I39" i="22"/>
  <c r="N37" i="22"/>
  <c r="I36" i="22"/>
  <c r="E42" i="22"/>
  <c r="J40" i="22"/>
  <c r="D39" i="22"/>
  <c r="I37" i="22"/>
  <c r="J43" i="22"/>
  <c r="L41" i="22"/>
  <c r="F40" i="22"/>
  <c r="L38" i="22"/>
  <c r="F37" i="22"/>
  <c r="L43" i="22"/>
  <c r="G39" i="22"/>
  <c r="G43" i="22"/>
  <c r="F39" i="22"/>
  <c r="G42" i="22"/>
  <c r="J38" i="22"/>
  <c r="N41" i="22"/>
  <c r="M37" i="22"/>
  <c r="J41" i="22"/>
  <c r="K40" i="22"/>
  <c r="D37" i="22"/>
  <c r="H40" i="22"/>
  <c r="G36" i="22"/>
  <c r="E40" i="22"/>
  <c r="E36" i="22"/>
  <c r="I42" i="22"/>
  <c r="M40" i="22"/>
  <c r="M38" i="22"/>
  <c r="K37" i="22"/>
  <c r="H37" i="22"/>
  <c r="J43" i="12"/>
  <c r="K42" i="12"/>
  <c r="L41" i="12"/>
  <c r="M40" i="12"/>
  <c r="N39" i="12"/>
  <c r="D39" i="12"/>
  <c r="E38" i="12"/>
  <c r="F37" i="12"/>
  <c r="G36" i="12"/>
  <c r="K43" i="12"/>
  <c r="L42" i="12"/>
  <c r="M41" i="12"/>
  <c r="N40" i="12"/>
  <c r="D40" i="12"/>
  <c r="E39" i="12"/>
  <c r="F38" i="12"/>
  <c r="G37" i="12"/>
  <c r="H36" i="12"/>
  <c r="H43" i="12"/>
  <c r="G42" i="12"/>
  <c r="F41" i="12"/>
  <c r="E40" i="12"/>
  <c r="M38" i="12"/>
  <c r="L37" i="12"/>
  <c r="K36" i="12"/>
  <c r="G43" i="12"/>
  <c r="F42" i="12"/>
  <c r="E41" i="12"/>
  <c r="M39" i="12"/>
  <c r="L38" i="12"/>
  <c r="K37" i="12"/>
  <c r="J36" i="12"/>
  <c r="D43" i="12"/>
  <c r="N41" i="12"/>
  <c r="K40" i="12"/>
  <c r="J39" i="12"/>
  <c r="I38" i="12"/>
  <c r="H37" i="12"/>
  <c r="E36" i="12"/>
  <c r="N43" i="12"/>
  <c r="H42" i="12"/>
  <c r="J40" i="12"/>
  <c r="F39" i="12"/>
  <c r="I37" i="12"/>
  <c r="M43" i="12"/>
  <c r="E42" i="12"/>
  <c r="I40" i="12"/>
  <c r="N38" i="12"/>
  <c r="E37" i="12"/>
  <c r="I43" i="12"/>
  <c r="K41" i="12"/>
  <c r="G40" i="12"/>
  <c r="J38" i="12"/>
  <c r="N36" i="12"/>
  <c r="F43" i="12"/>
  <c r="J41" i="12"/>
  <c r="F40" i="12"/>
  <c r="H38" i="12"/>
  <c r="M36" i="12"/>
  <c r="N42" i="12"/>
  <c r="J42" i="12"/>
  <c r="D41" i="12"/>
  <c r="H39" i="12"/>
  <c r="M37" i="12"/>
  <c r="I42" i="12"/>
  <c r="L40" i="12"/>
  <c r="G39" i="12"/>
  <c r="J37" i="12"/>
  <c r="L39" i="12"/>
  <c r="F36" i="12"/>
  <c r="K39" i="12"/>
  <c r="L43" i="12"/>
  <c r="I39" i="12"/>
  <c r="E43" i="12"/>
  <c r="K38" i="12"/>
  <c r="M42" i="12"/>
  <c r="G38" i="12"/>
  <c r="D42" i="12"/>
  <c r="D38" i="12"/>
  <c r="I41" i="12"/>
  <c r="N37" i="12"/>
  <c r="H41" i="12"/>
  <c r="D37" i="12"/>
  <c r="G41" i="12"/>
  <c r="L36" i="12"/>
  <c r="H40" i="12"/>
  <c r="I36" i="12"/>
  <c r="N43" i="2"/>
  <c r="D43" i="2"/>
  <c r="E42" i="2"/>
  <c r="F41" i="2"/>
  <c r="G40" i="2"/>
  <c r="H39" i="2"/>
  <c r="I38" i="2"/>
  <c r="J37" i="2"/>
  <c r="K36" i="2"/>
  <c r="M43" i="2"/>
  <c r="N42" i="2"/>
  <c r="D42" i="2"/>
  <c r="E41" i="2"/>
  <c r="F40" i="2"/>
  <c r="G39" i="2"/>
  <c r="H38" i="2"/>
  <c r="I37" i="2"/>
  <c r="J36" i="2"/>
  <c r="L43" i="2"/>
  <c r="M42" i="2"/>
  <c r="N41" i="2"/>
  <c r="D41" i="2"/>
  <c r="E40" i="2"/>
  <c r="F39" i="2"/>
  <c r="G38" i="2"/>
  <c r="H37" i="2"/>
  <c r="I36" i="2"/>
  <c r="E43" i="2"/>
  <c r="K43" i="2"/>
  <c r="H42" i="2"/>
  <c r="N40" i="2"/>
  <c r="L39" i="2"/>
  <c r="J38" i="2"/>
  <c r="E37" i="2"/>
  <c r="J43" i="2"/>
  <c r="G42" i="2"/>
  <c r="M40" i="2"/>
  <c r="K39" i="2"/>
  <c r="F38" i="2"/>
  <c r="D37" i="2"/>
  <c r="I43" i="2"/>
  <c r="F42" i="2"/>
  <c r="L40" i="2"/>
  <c r="J39" i="2"/>
  <c r="E38" i="2"/>
  <c r="N36" i="2"/>
  <c r="H43" i="2"/>
  <c r="M41" i="2"/>
  <c r="K40" i="2"/>
  <c r="I39" i="2"/>
  <c r="D38" i="2"/>
  <c r="M36" i="2"/>
  <c r="G43" i="2"/>
  <c r="L41" i="2"/>
  <c r="J40" i="2"/>
  <c r="E39" i="2"/>
  <c r="N37" i="2"/>
  <c r="L36" i="2"/>
  <c r="F43" i="2"/>
  <c r="K41" i="2"/>
  <c r="I40" i="2"/>
  <c r="D39" i="2"/>
  <c r="M37" i="2"/>
  <c r="H36" i="2"/>
  <c r="L42" i="2"/>
  <c r="J41" i="2"/>
  <c r="H40" i="2"/>
  <c r="N38" i="2"/>
  <c r="L37" i="2"/>
  <c r="G36" i="2"/>
  <c r="K42" i="2"/>
  <c r="I41" i="2"/>
  <c r="D40" i="2"/>
  <c r="M38" i="2"/>
  <c r="K37" i="2"/>
  <c r="F36" i="2"/>
  <c r="J42" i="2"/>
  <c r="H41" i="2"/>
  <c r="N39" i="2"/>
  <c r="L38" i="2"/>
  <c r="G37" i="2"/>
  <c r="E36" i="2"/>
  <c r="I42" i="2"/>
  <c r="G41" i="2"/>
  <c r="M39" i="2"/>
  <c r="K38" i="2"/>
  <c r="F37" i="2"/>
  <c r="D36" i="42"/>
  <c r="D36" i="6"/>
  <c r="M36" i="1"/>
  <c r="N37" i="1"/>
  <c r="D39" i="1"/>
  <c r="E40" i="1"/>
  <c r="H41" i="1"/>
  <c r="I42" i="1"/>
  <c r="K43" i="1"/>
  <c r="N36" i="51"/>
  <c r="G38" i="51"/>
  <c r="J39" i="51"/>
  <c r="N40" i="51"/>
  <c r="F42" i="51"/>
  <c r="H43" i="51"/>
  <c r="E37" i="50"/>
  <c r="J38" i="50"/>
  <c r="D40" i="50"/>
  <c r="K41" i="50"/>
  <c r="E43" i="50"/>
  <c r="D37" i="49"/>
  <c r="M38" i="49"/>
  <c r="K40" i="49"/>
  <c r="M42" i="49"/>
  <c r="N36" i="48"/>
  <c r="I39" i="48"/>
  <c r="I41" i="48"/>
  <c r="E36" i="47"/>
  <c r="E38" i="47"/>
  <c r="K40" i="47"/>
  <c r="K42" i="47"/>
  <c r="E39" i="46"/>
  <c r="N43" i="46"/>
  <c r="D39" i="44"/>
  <c r="D37" i="40"/>
  <c r="N36" i="38"/>
  <c r="J43" i="42"/>
  <c r="K42" i="42"/>
  <c r="L41" i="42"/>
  <c r="M40" i="42"/>
  <c r="N39" i="42"/>
  <c r="D39" i="42"/>
  <c r="E38" i="42"/>
  <c r="F37" i="42"/>
  <c r="G36" i="42"/>
  <c r="H43" i="42"/>
  <c r="I42" i="42"/>
  <c r="J41" i="42"/>
  <c r="K40" i="42"/>
  <c r="L39" i="42"/>
  <c r="M38" i="42"/>
  <c r="N37" i="42"/>
  <c r="D37" i="42"/>
  <c r="E36" i="42"/>
  <c r="M43" i="42"/>
  <c r="N42" i="42"/>
  <c r="D42" i="42"/>
  <c r="E41" i="42"/>
  <c r="F40" i="42"/>
  <c r="G39" i="42"/>
  <c r="H38" i="42"/>
  <c r="I37" i="42"/>
  <c r="J36" i="42"/>
  <c r="K43" i="42"/>
  <c r="L42" i="42"/>
  <c r="M41" i="42"/>
  <c r="N40" i="42"/>
  <c r="D40" i="42"/>
  <c r="E39" i="42"/>
  <c r="F38" i="42"/>
  <c r="G37" i="42"/>
  <c r="H36" i="42"/>
  <c r="H42" i="42"/>
  <c r="D41" i="42"/>
  <c r="I39" i="42"/>
  <c r="M37" i="42"/>
  <c r="I36" i="42"/>
  <c r="N43" i="42"/>
  <c r="G42" i="42"/>
  <c r="L40" i="42"/>
  <c r="H39" i="42"/>
  <c r="L37" i="42"/>
  <c r="F36" i="42"/>
  <c r="I43" i="42"/>
  <c r="E42" i="42"/>
  <c r="I40" i="42"/>
  <c r="N38" i="42"/>
  <c r="J37" i="42"/>
  <c r="G43" i="42"/>
  <c r="N41" i="42"/>
  <c r="H40" i="42"/>
  <c r="L38" i="42"/>
  <c r="H37" i="42"/>
  <c r="F43" i="42"/>
  <c r="K41" i="42"/>
  <c r="G40" i="42"/>
  <c r="K38" i="42"/>
  <c r="E37" i="42"/>
  <c r="E43" i="42"/>
  <c r="I41" i="42"/>
  <c r="E40" i="42"/>
  <c r="J38" i="42"/>
  <c r="N36" i="42"/>
  <c r="D43" i="42"/>
  <c r="H41" i="42"/>
  <c r="M39" i="42"/>
  <c r="I38" i="42"/>
  <c r="M36" i="42"/>
  <c r="M42" i="42"/>
  <c r="G41" i="42"/>
  <c r="K39" i="42"/>
  <c r="G38" i="42"/>
  <c r="L36" i="42"/>
  <c r="J42" i="42"/>
  <c r="F41" i="42"/>
  <c r="J39" i="42"/>
  <c r="D38" i="42"/>
  <c r="K36" i="42"/>
  <c r="D36" i="1"/>
  <c r="D36" i="3"/>
  <c r="N36" i="1"/>
  <c r="D38" i="1"/>
  <c r="E39" i="1"/>
  <c r="H40" i="1"/>
  <c r="I41" i="1"/>
  <c r="J42" i="1"/>
  <c r="L43" i="1"/>
  <c r="D37" i="51"/>
  <c r="I38" i="51"/>
  <c r="K39" i="51"/>
  <c r="D41" i="51"/>
  <c r="G42" i="51"/>
  <c r="K43" i="51"/>
  <c r="F37" i="50"/>
  <c r="M38" i="50"/>
  <c r="G40" i="50"/>
  <c r="L41" i="50"/>
  <c r="H43" i="50"/>
  <c r="G37" i="49"/>
  <c r="E39" i="49"/>
  <c r="N40" i="49"/>
  <c r="N42" i="49"/>
  <c r="G37" i="48"/>
  <c r="J39" i="48"/>
  <c r="M41" i="48"/>
  <c r="F36" i="47"/>
  <c r="I38" i="47"/>
  <c r="L40" i="47"/>
  <c r="D43" i="47"/>
  <c r="G39" i="46"/>
  <c r="D37" i="45"/>
  <c r="G40" i="44"/>
  <c r="F39" i="42"/>
  <c r="H38" i="40"/>
  <c r="E39" i="38"/>
  <c r="D36" i="40"/>
  <c r="D36" i="16"/>
  <c r="D36" i="2"/>
  <c r="D37" i="1"/>
  <c r="E38" i="1"/>
  <c r="F39" i="1"/>
  <c r="I40" i="1"/>
  <c r="J41" i="1"/>
  <c r="G37" i="51"/>
  <c r="J38" i="51"/>
  <c r="L39" i="51"/>
  <c r="F41" i="51"/>
  <c r="H42" i="51"/>
  <c r="G37" i="50"/>
  <c r="N38" i="50"/>
  <c r="H40" i="50"/>
  <c r="M41" i="50"/>
  <c r="I43" i="50"/>
  <c r="H37" i="49"/>
  <c r="F39" i="49"/>
  <c r="D41" i="49"/>
  <c r="K37" i="48"/>
  <c r="K39" i="48"/>
  <c r="F42" i="48"/>
  <c r="G36" i="47"/>
  <c r="M38" i="47"/>
  <c r="M40" i="47"/>
  <c r="H43" i="47"/>
  <c r="D40" i="46"/>
  <c r="K41" i="44"/>
  <c r="J40" i="42"/>
  <c r="D40" i="40"/>
  <c r="I41" i="38"/>
  <c r="I43" i="45"/>
  <c r="N43" i="45"/>
  <c r="D43" i="45"/>
  <c r="E42" i="45"/>
  <c r="F41" i="45"/>
  <c r="G40" i="45"/>
  <c r="H39" i="45"/>
  <c r="I38" i="45"/>
  <c r="J37" i="45"/>
  <c r="K36" i="45"/>
  <c r="L43" i="45"/>
  <c r="G43" i="45"/>
  <c r="G42" i="45"/>
  <c r="G41" i="45"/>
  <c r="F40" i="45"/>
  <c r="F39" i="45"/>
  <c r="F38" i="45"/>
  <c r="F37" i="45"/>
  <c r="F36" i="45"/>
  <c r="F43" i="45"/>
  <c r="F42" i="45"/>
  <c r="E41" i="45"/>
  <c r="E40" i="45"/>
  <c r="E39" i="45"/>
  <c r="E38" i="45"/>
  <c r="E37" i="45"/>
  <c r="E36" i="45"/>
  <c r="D36" i="45"/>
  <c r="N42" i="45"/>
  <c r="N41" i="45"/>
  <c r="N40" i="45"/>
  <c r="N39" i="45"/>
  <c r="N38" i="45"/>
  <c r="N37" i="45"/>
  <c r="N36" i="45"/>
  <c r="M42" i="45"/>
  <c r="M41" i="45"/>
  <c r="M40" i="45"/>
  <c r="M39" i="45"/>
  <c r="M38" i="45"/>
  <c r="M37" i="45"/>
  <c r="M36" i="45"/>
  <c r="L42" i="45"/>
  <c r="L41" i="45"/>
  <c r="L40" i="45"/>
  <c r="L39" i="45"/>
  <c r="L38" i="45"/>
  <c r="L37" i="45"/>
  <c r="L36" i="45"/>
  <c r="M43" i="45"/>
  <c r="K42" i="45"/>
  <c r="K41" i="45"/>
  <c r="K40" i="45"/>
  <c r="K39" i="45"/>
  <c r="K38" i="45"/>
  <c r="K37" i="45"/>
  <c r="J36" i="45"/>
  <c r="K43" i="45"/>
  <c r="J42" i="45"/>
  <c r="J41" i="45"/>
  <c r="J40" i="45"/>
  <c r="J39" i="45"/>
  <c r="J38" i="45"/>
  <c r="I37" i="45"/>
  <c r="I36" i="45"/>
  <c r="J43" i="45"/>
  <c r="I42" i="45"/>
  <c r="I41" i="45"/>
  <c r="I40" i="45"/>
  <c r="I39" i="45"/>
  <c r="H38" i="45"/>
  <c r="H37" i="45"/>
  <c r="H36" i="45"/>
  <c r="H43" i="45"/>
  <c r="H42" i="45"/>
  <c r="H41" i="45"/>
  <c r="H40" i="45"/>
  <c r="G39" i="45"/>
  <c r="G38" i="45"/>
  <c r="G37" i="45"/>
  <c r="G36" i="45"/>
  <c r="N43" i="1"/>
  <c r="D43" i="1"/>
  <c r="E42" i="1"/>
  <c r="F41" i="1"/>
  <c r="G40" i="1"/>
  <c r="H39" i="1"/>
  <c r="I38" i="1"/>
  <c r="J37" i="1"/>
  <c r="K36" i="1"/>
  <c r="M43" i="1"/>
  <c r="N42" i="1"/>
  <c r="D42" i="1"/>
  <c r="E41" i="1"/>
  <c r="F40" i="1"/>
  <c r="G39" i="1"/>
  <c r="H38" i="1"/>
  <c r="I37" i="1"/>
  <c r="J36" i="1"/>
  <c r="G43" i="1"/>
  <c r="G43" i="43"/>
  <c r="H42" i="43"/>
  <c r="I41" i="43"/>
  <c r="J40" i="43"/>
  <c r="K39" i="43"/>
  <c r="L38" i="43"/>
  <c r="M37" i="43"/>
  <c r="N36" i="43"/>
  <c r="E43" i="43"/>
  <c r="F42" i="43"/>
  <c r="G41" i="43"/>
  <c r="H40" i="43"/>
  <c r="I39" i="43"/>
  <c r="J38" i="43"/>
  <c r="K37" i="43"/>
  <c r="L36" i="43"/>
  <c r="J43" i="43"/>
  <c r="K42" i="43"/>
  <c r="L41" i="43"/>
  <c r="M40" i="43"/>
  <c r="N39" i="43"/>
  <c r="D39" i="43"/>
  <c r="E38" i="43"/>
  <c r="F37" i="43"/>
  <c r="G36" i="43"/>
  <c r="H43" i="43"/>
  <c r="I42" i="43"/>
  <c r="J41" i="43"/>
  <c r="K40" i="43"/>
  <c r="L39" i="43"/>
  <c r="M38" i="43"/>
  <c r="N37" i="43"/>
  <c r="D37" i="43"/>
  <c r="E36" i="43"/>
  <c r="M42" i="43"/>
  <c r="F41" i="43"/>
  <c r="M39" i="43"/>
  <c r="G38" i="43"/>
  <c r="K36" i="43"/>
  <c r="L42" i="43"/>
  <c r="E41" i="43"/>
  <c r="J39" i="43"/>
  <c r="F38" i="43"/>
  <c r="J36" i="43"/>
  <c r="M43" i="43"/>
  <c r="G42" i="43"/>
  <c r="N40" i="43"/>
  <c r="G39" i="43"/>
  <c r="L37" i="43"/>
  <c r="H36" i="43"/>
  <c r="L43" i="43"/>
  <c r="E42" i="43"/>
  <c r="L40" i="43"/>
  <c r="F39" i="43"/>
  <c r="J37" i="43"/>
  <c r="F36" i="43"/>
  <c r="K43" i="43"/>
  <c r="D42" i="43"/>
  <c r="I40" i="43"/>
  <c r="E39" i="43"/>
  <c r="I37" i="43"/>
  <c r="I43" i="43"/>
  <c r="N41" i="43"/>
  <c r="G40" i="43"/>
  <c r="N38" i="43"/>
  <c r="H37" i="43"/>
  <c r="F43" i="43"/>
  <c r="M41" i="43"/>
  <c r="F40" i="43"/>
  <c r="K38" i="43"/>
  <c r="G37" i="43"/>
  <c r="D43" i="43"/>
  <c r="K41" i="43"/>
  <c r="E40" i="43"/>
  <c r="I38" i="43"/>
  <c r="E37" i="43"/>
  <c r="N42" i="43"/>
  <c r="H41" i="43"/>
  <c r="D40" i="43"/>
  <c r="H38" i="43"/>
  <c r="M36" i="43"/>
  <c r="M43" i="33"/>
  <c r="N42" i="33"/>
  <c r="D42" i="33"/>
  <c r="E41" i="33"/>
  <c r="F40" i="33"/>
  <c r="G39" i="33"/>
  <c r="H38" i="33"/>
  <c r="I37" i="33"/>
  <c r="J36" i="33"/>
  <c r="J43" i="33"/>
  <c r="J42" i="33"/>
  <c r="J41" i="33"/>
  <c r="J40" i="33"/>
  <c r="J39" i="33"/>
  <c r="J38" i="33"/>
  <c r="J37" i="33"/>
  <c r="I36" i="33"/>
  <c r="I43" i="33"/>
  <c r="I42" i="33"/>
  <c r="I41" i="33"/>
  <c r="I40" i="33"/>
  <c r="I39" i="33"/>
  <c r="I38" i="33"/>
  <c r="H37" i="33"/>
  <c r="H36" i="33"/>
  <c r="H43" i="33"/>
  <c r="H42" i="33"/>
  <c r="H41" i="33"/>
  <c r="H40" i="33"/>
  <c r="H39" i="33"/>
  <c r="G38" i="33"/>
  <c r="G37" i="33"/>
  <c r="G36" i="33"/>
  <c r="F43" i="33"/>
  <c r="F42" i="33"/>
  <c r="F41" i="33"/>
  <c r="E40" i="33"/>
  <c r="E39" i="33"/>
  <c r="E38" i="33"/>
  <c r="E37" i="33"/>
  <c r="E36" i="33"/>
  <c r="E43" i="33"/>
  <c r="E42" i="33"/>
  <c r="D41" i="33"/>
  <c r="D40" i="33"/>
  <c r="D39" i="33"/>
  <c r="D38" i="33"/>
  <c r="D37" i="33"/>
  <c r="D43" i="33"/>
  <c r="N41" i="33"/>
  <c r="N40" i="33"/>
  <c r="N39" i="33"/>
  <c r="N38" i="33"/>
  <c r="N37" i="33"/>
  <c r="N36" i="33"/>
  <c r="N43" i="33"/>
  <c r="M42" i="33"/>
  <c r="M41" i="33"/>
  <c r="M40" i="33"/>
  <c r="M39" i="33"/>
  <c r="M38" i="33"/>
  <c r="M37" i="33"/>
  <c r="M36" i="33"/>
  <c r="K43" i="33"/>
  <c r="K42" i="33"/>
  <c r="K41" i="33"/>
  <c r="K40" i="33"/>
  <c r="K39" i="33"/>
  <c r="K38" i="33"/>
  <c r="K37" i="33"/>
  <c r="K36" i="33"/>
  <c r="G42" i="33"/>
  <c r="F37" i="33"/>
  <c r="L41" i="33"/>
  <c r="L36" i="33"/>
  <c r="G41" i="33"/>
  <c r="F36" i="33"/>
  <c r="L40" i="33"/>
  <c r="G40" i="33"/>
  <c r="L39" i="33"/>
  <c r="F39" i="33"/>
  <c r="L43" i="33"/>
  <c r="L38" i="33"/>
  <c r="G43" i="33"/>
  <c r="F38" i="33"/>
  <c r="L42" i="33"/>
  <c r="L37" i="33"/>
  <c r="F43" i="32"/>
  <c r="G42" i="32"/>
  <c r="H41" i="32"/>
  <c r="I40" i="32"/>
  <c r="J39" i="32"/>
  <c r="K38" i="32"/>
  <c r="L37" i="32"/>
  <c r="M36" i="32"/>
  <c r="L43" i="32"/>
  <c r="L42" i="32"/>
  <c r="L41" i="32"/>
  <c r="L40" i="32"/>
  <c r="L39" i="32"/>
  <c r="L38" i="32"/>
  <c r="K37" i="32"/>
  <c r="K36" i="32"/>
  <c r="K43" i="32"/>
  <c r="K42" i="32"/>
  <c r="K41" i="32"/>
  <c r="K40" i="32"/>
  <c r="K39" i="32"/>
  <c r="J38" i="32"/>
  <c r="J37" i="32"/>
  <c r="J36" i="32"/>
  <c r="J43" i="32"/>
  <c r="J42" i="32"/>
  <c r="J41" i="32"/>
  <c r="J40" i="32"/>
  <c r="I39" i="32"/>
  <c r="I38" i="32"/>
  <c r="I37" i="32"/>
  <c r="I36" i="32"/>
  <c r="I43" i="32"/>
  <c r="I42" i="32"/>
  <c r="I41" i="32"/>
  <c r="H40" i="32"/>
  <c r="H39" i="32"/>
  <c r="H38" i="32"/>
  <c r="H43" i="32"/>
  <c r="H42" i="32"/>
  <c r="G41" i="32"/>
  <c r="G40" i="32"/>
  <c r="G39" i="32"/>
  <c r="G38" i="32"/>
  <c r="G37" i="32"/>
  <c r="G36" i="32"/>
  <c r="G43" i="32"/>
  <c r="F42" i="32"/>
  <c r="F41" i="32"/>
  <c r="F40" i="32"/>
  <c r="F39" i="32"/>
  <c r="F38" i="32"/>
  <c r="F37" i="32"/>
  <c r="F36" i="32"/>
  <c r="E43" i="32"/>
  <c r="E42" i="32"/>
  <c r="E41" i="32"/>
  <c r="E40" i="32"/>
  <c r="E39" i="32"/>
  <c r="E38" i="32"/>
  <c r="E37" i="32"/>
  <c r="E36" i="32"/>
  <c r="D43" i="32"/>
  <c r="D42" i="32"/>
  <c r="D41" i="32"/>
  <c r="D40" i="32"/>
  <c r="D39" i="32"/>
  <c r="D38" i="32"/>
  <c r="D37" i="32"/>
  <c r="M43" i="32"/>
  <c r="M42" i="32"/>
  <c r="M41" i="32"/>
  <c r="M40" i="32"/>
  <c r="M39" i="32"/>
  <c r="M38" i="32"/>
  <c r="M37" i="32"/>
  <c r="L36" i="32"/>
  <c r="N40" i="32"/>
  <c r="N39" i="32"/>
  <c r="N38" i="32"/>
  <c r="N37" i="32"/>
  <c r="H37" i="32"/>
  <c r="N36" i="32"/>
  <c r="H36" i="32"/>
  <c r="N43" i="32"/>
  <c r="N42" i="32"/>
  <c r="N41" i="32"/>
  <c r="J43" i="51"/>
  <c r="K42" i="51"/>
  <c r="L41" i="51"/>
  <c r="M40" i="51"/>
  <c r="N39" i="51"/>
  <c r="D39" i="51"/>
  <c r="E38" i="51"/>
  <c r="F37" i="51"/>
  <c r="G36" i="51"/>
  <c r="I43" i="51"/>
  <c r="J42" i="51"/>
  <c r="K41" i="51"/>
  <c r="L40" i="51"/>
  <c r="M39" i="51"/>
  <c r="N38" i="51"/>
  <c r="D38" i="51"/>
  <c r="E37" i="51"/>
  <c r="F36" i="51"/>
  <c r="N43" i="51"/>
  <c r="M43" i="51"/>
  <c r="N42" i="51"/>
  <c r="D42" i="51"/>
  <c r="E41" i="51"/>
  <c r="F40" i="51"/>
  <c r="G39" i="51"/>
  <c r="H38" i="51"/>
  <c r="I37" i="51"/>
  <c r="J36" i="51"/>
  <c r="M43" i="41"/>
  <c r="N42" i="41"/>
  <c r="D42" i="41"/>
  <c r="E41" i="41"/>
  <c r="F40" i="41"/>
  <c r="G39" i="41"/>
  <c r="H38" i="41"/>
  <c r="I37" i="41"/>
  <c r="J36" i="41"/>
  <c r="K43" i="41"/>
  <c r="L42" i="41"/>
  <c r="M41" i="41"/>
  <c r="N40" i="41"/>
  <c r="D40" i="41"/>
  <c r="E39" i="41"/>
  <c r="F38" i="41"/>
  <c r="G37" i="41"/>
  <c r="H36" i="41"/>
  <c r="F43" i="41"/>
  <c r="G42" i="41"/>
  <c r="H41" i="41"/>
  <c r="I40" i="41"/>
  <c r="J39" i="41"/>
  <c r="K38" i="41"/>
  <c r="L37" i="41"/>
  <c r="M36" i="41"/>
  <c r="N43" i="41"/>
  <c r="D43" i="41"/>
  <c r="E42" i="41"/>
  <c r="F41" i="41"/>
  <c r="G40" i="41"/>
  <c r="H39" i="41"/>
  <c r="I38" i="41"/>
  <c r="J37" i="41"/>
  <c r="K36" i="41"/>
  <c r="J43" i="41"/>
  <c r="F42" i="41"/>
  <c r="K40" i="41"/>
  <c r="D39" i="41"/>
  <c r="K37" i="41"/>
  <c r="E36" i="41"/>
  <c r="I43" i="41"/>
  <c r="N41" i="41"/>
  <c r="J40" i="41"/>
  <c r="N38" i="41"/>
  <c r="H37" i="41"/>
  <c r="G43" i="41"/>
  <c r="K41" i="41"/>
  <c r="E40" i="41"/>
  <c r="L38" i="41"/>
  <c r="E37" i="41"/>
  <c r="E43" i="41"/>
  <c r="J41" i="41"/>
  <c r="N39" i="41"/>
  <c r="J38" i="41"/>
  <c r="D37" i="41"/>
  <c r="M42" i="41"/>
  <c r="I41" i="41"/>
  <c r="M39" i="41"/>
  <c r="G38" i="41"/>
  <c r="N36" i="41"/>
  <c r="K42" i="41"/>
  <c r="G41" i="41"/>
  <c r="L39" i="41"/>
  <c r="E38" i="41"/>
  <c r="L36" i="41"/>
  <c r="J42" i="41"/>
  <c r="D41" i="41"/>
  <c r="K39" i="41"/>
  <c r="D38" i="41"/>
  <c r="I36" i="41"/>
  <c r="I42" i="41"/>
  <c r="M40" i="41"/>
  <c r="I39" i="41"/>
  <c r="N37" i="41"/>
  <c r="G36" i="41"/>
  <c r="L43" i="41"/>
  <c r="H42" i="41"/>
  <c r="L40" i="41"/>
  <c r="F39" i="41"/>
  <c r="M37" i="41"/>
  <c r="F36" i="41"/>
  <c r="H43" i="31"/>
  <c r="M43" i="31"/>
  <c r="N42" i="31"/>
  <c r="D42" i="31"/>
  <c r="E41" i="31"/>
  <c r="F40" i="31"/>
  <c r="G39" i="31"/>
  <c r="D43" i="31"/>
  <c r="N41" i="31"/>
  <c r="N40" i="31"/>
  <c r="N39" i="31"/>
  <c r="N38" i="31"/>
  <c r="D38" i="31"/>
  <c r="E37" i="31"/>
  <c r="F36" i="31"/>
  <c r="I43" i="31"/>
  <c r="G42" i="31"/>
  <c r="F41" i="31"/>
  <c r="D40" i="31"/>
  <c r="M38" i="31"/>
  <c r="M37" i="31"/>
  <c r="M36" i="31"/>
  <c r="G43" i="31"/>
  <c r="F42" i="31"/>
  <c r="D41" i="31"/>
  <c r="M39" i="31"/>
  <c r="L38" i="31"/>
  <c r="L37" i="31"/>
  <c r="L36" i="31"/>
  <c r="F43" i="31"/>
  <c r="E42" i="31"/>
  <c r="M40" i="31"/>
  <c r="L39" i="31"/>
  <c r="K38" i="31"/>
  <c r="K37" i="31"/>
  <c r="K36" i="31"/>
  <c r="E43" i="31"/>
  <c r="M41" i="31"/>
  <c r="L40" i="31"/>
  <c r="K39" i="31"/>
  <c r="J38" i="31"/>
  <c r="J37" i="31"/>
  <c r="J36" i="31"/>
  <c r="M42" i="31"/>
  <c r="L41" i="31"/>
  <c r="K40" i="31"/>
  <c r="J39" i="31"/>
  <c r="I38" i="31"/>
  <c r="I37" i="31"/>
  <c r="I36" i="31"/>
  <c r="L42" i="31"/>
  <c r="K41" i="31"/>
  <c r="J40" i="31"/>
  <c r="I39" i="31"/>
  <c r="H38" i="31"/>
  <c r="H37" i="31"/>
  <c r="H36" i="31"/>
  <c r="N43" i="31"/>
  <c r="K42" i="31"/>
  <c r="J41" i="31"/>
  <c r="I40" i="31"/>
  <c r="H39" i="31"/>
  <c r="G38" i="31"/>
  <c r="G37" i="31"/>
  <c r="G36" i="31"/>
  <c r="L43" i="31"/>
  <c r="J42" i="31"/>
  <c r="I41" i="31"/>
  <c r="H40" i="31"/>
  <c r="F39" i="31"/>
  <c r="F38" i="31"/>
  <c r="F37" i="31"/>
  <c r="E36" i="31"/>
  <c r="J43" i="31"/>
  <c r="H42" i="31"/>
  <c r="G41" i="31"/>
  <c r="E40" i="31"/>
  <c r="D39" i="31"/>
  <c r="N37" i="31"/>
  <c r="N36" i="31"/>
  <c r="K43" i="31"/>
  <c r="I42" i="31"/>
  <c r="H41" i="31"/>
  <c r="G40" i="31"/>
  <c r="E39" i="31"/>
  <c r="E38" i="31"/>
  <c r="D37" i="31"/>
  <c r="F43" i="21"/>
  <c r="G42" i="21"/>
  <c r="H41" i="21"/>
  <c r="I40" i="21"/>
  <c r="J39" i="21"/>
  <c r="K38" i="21"/>
  <c r="L37" i="21"/>
  <c r="M36" i="21"/>
  <c r="D43" i="21"/>
  <c r="D42" i="21"/>
  <c r="D41" i="21"/>
  <c r="D40" i="21"/>
  <c r="D39" i="21"/>
  <c r="D38" i="21"/>
  <c r="D37" i="21"/>
  <c r="N43" i="21"/>
  <c r="M43" i="21"/>
  <c r="M42" i="21"/>
  <c r="M41" i="21"/>
  <c r="M40" i="21"/>
  <c r="M39" i="21"/>
  <c r="M38" i="21"/>
  <c r="M37" i="21"/>
  <c r="L36" i="21"/>
  <c r="K43" i="21"/>
  <c r="K42" i="21"/>
  <c r="K41" i="21"/>
  <c r="K40" i="21"/>
  <c r="K39" i="21"/>
  <c r="J38" i="21"/>
  <c r="J37" i="21"/>
  <c r="J36" i="21"/>
  <c r="J43" i="21"/>
  <c r="J42" i="21"/>
  <c r="J41" i="21"/>
  <c r="J40" i="21"/>
  <c r="I39" i="21"/>
  <c r="I38" i="21"/>
  <c r="I37" i="21"/>
  <c r="I36" i="21"/>
  <c r="H43" i="21"/>
  <c r="H42" i="21"/>
  <c r="G41" i="21"/>
  <c r="G40" i="21"/>
  <c r="G39" i="21"/>
  <c r="G38" i="21"/>
  <c r="G37" i="21"/>
  <c r="G36" i="21"/>
  <c r="G43" i="21"/>
  <c r="F41" i="21"/>
  <c r="F39" i="21"/>
  <c r="F37" i="21"/>
  <c r="E43" i="21"/>
  <c r="E41" i="21"/>
  <c r="E39" i="21"/>
  <c r="E37" i="21"/>
  <c r="N42" i="21"/>
  <c r="N40" i="21"/>
  <c r="N38" i="21"/>
  <c r="N36" i="21"/>
  <c r="L42" i="21"/>
  <c r="L40" i="21"/>
  <c r="L38" i="21"/>
  <c r="K36" i="21"/>
  <c r="E42" i="21"/>
  <c r="E40" i="21"/>
  <c r="E38" i="21"/>
  <c r="E36" i="21"/>
  <c r="N41" i="21"/>
  <c r="L43" i="21"/>
  <c r="L41" i="21"/>
  <c r="L39" i="21"/>
  <c r="K37" i="21"/>
  <c r="H40" i="21"/>
  <c r="F40" i="21"/>
  <c r="N39" i="21"/>
  <c r="H39" i="21"/>
  <c r="H38" i="21"/>
  <c r="F38" i="21"/>
  <c r="I43" i="21"/>
  <c r="I42" i="21"/>
  <c r="H37" i="21"/>
  <c r="F42" i="21"/>
  <c r="H36" i="21"/>
  <c r="I41" i="21"/>
  <c r="F36" i="21"/>
  <c r="N37" i="21"/>
  <c r="G43" i="11"/>
  <c r="H42" i="11"/>
  <c r="I41" i="11"/>
  <c r="J40" i="11"/>
  <c r="K39" i="11"/>
  <c r="L38" i="11"/>
  <c r="I43" i="11"/>
  <c r="I42" i="11"/>
  <c r="H41" i="11"/>
  <c r="H40" i="11"/>
  <c r="H39" i="11"/>
  <c r="H38" i="11"/>
  <c r="I37" i="11"/>
  <c r="J36" i="11"/>
  <c r="F43" i="11"/>
  <c r="E43" i="11"/>
  <c r="J43" i="11"/>
  <c r="J42" i="11"/>
  <c r="J41" i="11"/>
  <c r="I40" i="11"/>
  <c r="I39" i="11"/>
  <c r="I38" i="11"/>
  <c r="J37" i="11"/>
  <c r="K36" i="11"/>
  <c r="M42" i="11"/>
  <c r="K41" i="11"/>
  <c r="F40" i="11"/>
  <c r="D39" i="11"/>
  <c r="M37" i="11"/>
  <c r="L36" i="11"/>
  <c r="L42" i="11"/>
  <c r="G41" i="11"/>
  <c r="E40" i="11"/>
  <c r="N38" i="11"/>
  <c r="L37" i="11"/>
  <c r="I36" i="11"/>
  <c r="M43" i="11"/>
  <c r="F42" i="11"/>
  <c r="D41" i="11"/>
  <c r="M39" i="11"/>
  <c r="J38" i="11"/>
  <c r="G37" i="11"/>
  <c r="F36" i="11"/>
  <c r="D43" i="11"/>
  <c r="E41" i="11"/>
  <c r="G39" i="11"/>
  <c r="K37" i="11"/>
  <c r="N42" i="11"/>
  <c r="N40" i="11"/>
  <c r="F39" i="11"/>
  <c r="H37" i="11"/>
  <c r="G42" i="11"/>
  <c r="L40" i="11"/>
  <c r="M38" i="11"/>
  <c r="E37" i="11"/>
  <c r="E42" i="11"/>
  <c r="K40" i="11"/>
  <c r="K38" i="11"/>
  <c r="D37" i="11"/>
  <c r="N43" i="11"/>
  <c r="N41" i="11"/>
  <c r="D40" i="11"/>
  <c r="F38" i="11"/>
  <c r="M36" i="11"/>
  <c r="K43" i="11"/>
  <c r="L41" i="11"/>
  <c r="L39" i="11"/>
  <c r="D38" i="11"/>
  <c r="G36" i="11"/>
  <c r="H43" i="11"/>
  <c r="F41" i="11"/>
  <c r="J39" i="11"/>
  <c r="N37" i="11"/>
  <c r="E36" i="11"/>
  <c r="K42" i="11"/>
  <c r="N36" i="11"/>
  <c r="D42" i="11"/>
  <c r="H36" i="11"/>
  <c r="M41" i="11"/>
  <c r="M40" i="11"/>
  <c r="G40" i="11"/>
  <c r="N39" i="11"/>
  <c r="E39" i="11"/>
  <c r="G38" i="11"/>
  <c r="E38" i="11"/>
  <c r="L43" i="11"/>
  <c r="F37" i="11"/>
  <c r="F43" i="49"/>
  <c r="G42" i="49"/>
  <c r="H41" i="49"/>
  <c r="I40" i="49"/>
  <c r="J39" i="49"/>
  <c r="K38" i="49"/>
  <c r="L37" i="49"/>
  <c r="M36" i="49"/>
  <c r="E43" i="49"/>
  <c r="F42" i="49"/>
  <c r="G41" i="49"/>
  <c r="H40" i="49"/>
  <c r="I39" i="49"/>
  <c r="J38" i="49"/>
  <c r="K37" i="49"/>
  <c r="L36" i="49"/>
  <c r="K43" i="49"/>
  <c r="L42" i="49"/>
  <c r="M41" i="49"/>
  <c r="J43" i="49"/>
  <c r="K42" i="49"/>
  <c r="L41" i="49"/>
  <c r="M40" i="49"/>
  <c r="N39" i="49"/>
  <c r="D39" i="49"/>
  <c r="E38" i="49"/>
  <c r="F37" i="49"/>
  <c r="G36" i="49"/>
  <c r="I43" i="49"/>
  <c r="J42" i="49"/>
  <c r="K41" i="49"/>
  <c r="L40" i="49"/>
  <c r="M39" i="49"/>
  <c r="N38" i="49"/>
  <c r="D38" i="49"/>
  <c r="E37" i="49"/>
  <c r="F36" i="49"/>
  <c r="G43" i="49"/>
  <c r="H42" i="49"/>
  <c r="I41" i="49"/>
  <c r="J40" i="49"/>
  <c r="K39" i="49"/>
  <c r="L38" i="49"/>
  <c r="M37" i="49"/>
  <c r="N36" i="49"/>
  <c r="L43" i="19"/>
  <c r="M42" i="19"/>
  <c r="N41" i="19"/>
  <c r="D41" i="19"/>
  <c r="E40" i="19"/>
  <c r="F39" i="19"/>
  <c r="G38" i="19"/>
  <c r="H37" i="19"/>
  <c r="I43" i="19"/>
  <c r="I42" i="19"/>
  <c r="I41" i="19"/>
  <c r="I40" i="19"/>
  <c r="I39" i="19"/>
  <c r="I38" i="19"/>
  <c r="I37" i="19"/>
  <c r="I36" i="19"/>
  <c r="D43" i="19"/>
  <c r="M41" i="19"/>
  <c r="L40" i="19"/>
  <c r="K39" i="19"/>
  <c r="J38" i="19"/>
  <c r="G37" i="19"/>
  <c r="G36" i="19"/>
  <c r="N42" i="19"/>
  <c r="L41" i="19"/>
  <c r="K40" i="19"/>
  <c r="J39" i="19"/>
  <c r="H38" i="19"/>
  <c r="F37" i="19"/>
  <c r="F36" i="19"/>
  <c r="N43" i="19"/>
  <c r="L42" i="19"/>
  <c r="K41" i="19"/>
  <c r="J40" i="19"/>
  <c r="H39" i="19"/>
  <c r="F38" i="19"/>
  <c r="E37" i="19"/>
  <c r="E36" i="19"/>
  <c r="M43" i="19"/>
  <c r="K42" i="19"/>
  <c r="J41" i="19"/>
  <c r="H40" i="19"/>
  <c r="G39" i="19"/>
  <c r="E38" i="19"/>
  <c r="D37" i="19"/>
  <c r="K43" i="19"/>
  <c r="J42" i="19"/>
  <c r="H41" i="19"/>
  <c r="G40" i="19"/>
  <c r="E39" i="19"/>
  <c r="D38" i="19"/>
  <c r="N36" i="19"/>
  <c r="J43" i="19"/>
  <c r="H42" i="19"/>
  <c r="G41" i="19"/>
  <c r="F40" i="19"/>
  <c r="D39" i="19"/>
  <c r="N37" i="19"/>
  <c r="M36" i="19"/>
  <c r="G43" i="19"/>
  <c r="F42" i="19"/>
  <c r="E41" i="19"/>
  <c r="N39" i="19"/>
  <c r="M38" i="19"/>
  <c r="L37" i="19"/>
  <c r="K36" i="19"/>
  <c r="F43" i="19"/>
  <c r="E42" i="19"/>
  <c r="N40" i="19"/>
  <c r="M39" i="19"/>
  <c r="L38" i="19"/>
  <c r="N38" i="19"/>
  <c r="K38" i="19"/>
  <c r="H43" i="19"/>
  <c r="M37" i="19"/>
  <c r="E43" i="19"/>
  <c r="K37" i="19"/>
  <c r="G42" i="19"/>
  <c r="J37" i="19"/>
  <c r="M40" i="19"/>
  <c r="H36" i="19"/>
  <c r="D40" i="19"/>
  <c r="L39" i="19"/>
  <c r="D42" i="19"/>
  <c r="F41" i="19"/>
  <c r="L36" i="19"/>
  <c r="J36" i="19"/>
  <c r="D36" i="51"/>
  <c r="D36" i="27"/>
  <c r="E37" i="1"/>
  <c r="F38" i="1"/>
  <c r="I39" i="1"/>
  <c r="J40" i="1"/>
  <c r="K41" i="1"/>
  <c r="L42" i="1"/>
  <c r="H37" i="51"/>
  <c r="K38" i="51"/>
  <c r="D40" i="51"/>
  <c r="G41" i="51"/>
  <c r="I42" i="51"/>
  <c r="E36" i="50"/>
  <c r="J37" i="50"/>
  <c r="D39" i="50"/>
  <c r="K40" i="50"/>
  <c r="E42" i="50"/>
  <c r="I37" i="49"/>
  <c r="G39" i="49"/>
  <c r="E41" i="49"/>
  <c r="H43" i="49"/>
  <c r="L37" i="48"/>
  <c r="D40" i="48"/>
  <c r="K36" i="47"/>
  <c r="N38" i="47"/>
  <c r="F41" i="47"/>
  <c r="J43" i="47"/>
  <c r="F40" i="46"/>
  <c r="D39" i="45"/>
  <c r="N42" i="44"/>
  <c r="F42" i="42"/>
  <c r="M43" i="50"/>
  <c r="N42" i="50"/>
  <c r="D42" i="50"/>
  <c r="E41" i="50"/>
  <c r="F40" i="50"/>
  <c r="G39" i="50"/>
  <c r="H38" i="50"/>
  <c r="I37" i="50"/>
  <c r="J36" i="50"/>
  <c r="L43" i="50"/>
  <c r="M42" i="50"/>
  <c r="N41" i="50"/>
  <c r="D41" i="50"/>
  <c r="E40" i="50"/>
  <c r="F39" i="50"/>
  <c r="G38" i="50"/>
  <c r="H37" i="50"/>
  <c r="I36" i="50"/>
  <c r="G43" i="50"/>
  <c r="H42" i="50"/>
  <c r="I41" i="50"/>
  <c r="J40" i="50"/>
  <c r="K39" i="50"/>
  <c r="L38" i="50"/>
  <c r="M37" i="50"/>
  <c r="N36" i="50"/>
  <c r="F43" i="50"/>
  <c r="G42" i="50"/>
  <c r="H41" i="50"/>
  <c r="I40" i="50"/>
  <c r="J39" i="50"/>
  <c r="K38" i="50"/>
  <c r="L37" i="50"/>
  <c r="M36" i="50"/>
  <c r="N43" i="50"/>
  <c r="F43" i="40"/>
  <c r="G42" i="40"/>
  <c r="H41" i="40"/>
  <c r="I40" i="40"/>
  <c r="J39" i="40"/>
  <c r="K38" i="40"/>
  <c r="L37" i="40"/>
  <c r="M36" i="40"/>
  <c r="N43" i="40"/>
  <c r="D43" i="40"/>
  <c r="E42" i="40"/>
  <c r="F41" i="40"/>
  <c r="G40" i="40"/>
  <c r="H39" i="40"/>
  <c r="I38" i="40"/>
  <c r="J37" i="40"/>
  <c r="K36" i="40"/>
  <c r="I43" i="40"/>
  <c r="J42" i="40"/>
  <c r="K41" i="40"/>
  <c r="L40" i="40"/>
  <c r="M39" i="40"/>
  <c r="N38" i="40"/>
  <c r="D38" i="40"/>
  <c r="E37" i="40"/>
  <c r="F36" i="40"/>
  <c r="G43" i="40"/>
  <c r="H42" i="40"/>
  <c r="I41" i="40"/>
  <c r="J40" i="40"/>
  <c r="K39" i="40"/>
  <c r="L38" i="40"/>
  <c r="M37" i="40"/>
  <c r="N36" i="40"/>
  <c r="H43" i="40"/>
  <c r="M41" i="40"/>
  <c r="F40" i="40"/>
  <c r="M38" i="40"/>
  <c r="G37" i="40"/>
  <c r="E43" i="40"/>
  <c r="L41" i="40"/>
  <c r="E40" i="40"/>
  <c r="J38" i="40"/>
  <c r="F37" i="40"/>
  <c r="M42" i="40"/>
  <c r="G41" i="40"/>
  <c r="N39" i="40"/>
  <c r="G38" i="40"/>
  <c r="L36" i="40"/>
  <c r="L42" i="40"/>
  <c r="E41" i="40"/>
  <c r="L39" i="40"/>
  <c r="F38" i="40"/>
  <c r="J36" i="40"/>
  <c r="K42" i="40"/>
  <c r="D41" i="40"/>
  <c r="I39" i="40"/>
  <c r="E38" i="40"/>
  <c r="I36" i="40"/>
  <c r="M43" i="40"/>
  <c r="I42" i="40"/>
  <c r="N40" i="40"/>
  <c r="G39" i="40"/>
  <c r="N37" i="40"/>
  <c r="H36" i="40"/>
  <c r="L43" i="40"/>
  <c r="F42" i="40"/>
  <c r="M40" i="40"/>
  <c r="F39" i="40"/>
  <c r="K37" i="40"/>
  <c r="G36" i="40"/>
  <c r="K43" i="40"/>
  <c r="D42" i="40"/>
  <c r="K40" i="40"/>
  <c r="E39" i="40"/>
  <c r="I37" i="40"/>
  <c r="E36" i="40"/>
  <c r="J43" i="40"/>
  <c r="N41" i="40"/>
  <c r="H40" i="40"/>
  <c r="D39" i="40"/>
  <c r="H37" i="40"/>
  <c r="L43" i="30"/>
  <c r="M42" i="30"/>
  <c r="N41" i="30"/>
  <c r="K43" i="30"/>
  <c r="L42" i="30"/>
  <c r="M41" i="30"/>
  <c r="N40" i="30"/>
  <c r="D40" i="30"/>
  <c r="E39" i="30"/>
  <c r="F38" i="30"/>
  <c r="G37" i="30"/>
  <c r="H36" i="30"/>
  <c r="F43" i="30"/>
  <c r="G42" i="30"/>
  <c r="H41" i="30"/>
  <c r="I40" i="30"/>
  <c r="J39" i="30"/>
  <c r="K38" i="30"/>
  <c r="L37" i="30"/>
  <c r="M36" i="30"/>
  <c r="G43" i="30"/>
  <c r="D42" i="30"/>
  <c r="L40" i="30"/>
  <c r="K39" i="30"/>
  <c r="I38" i="30"/>
  <c r="H37" i="30"/>
  <c r="F36" i="30"/>
  <c r="H43" i="30"/>
  <c r="L41" i="30"/>
  <c r="J40" i="30"/>
  <c r="G39" i="30"/>
  <c r="D38" i="30"/>
  <c r="L36" i="30"/>
  <c r="E43" i="30"/>
  <c r="K41" i="30"/>
  <c r="H40" i="30"/>
  <c r="F39" i="30"/>
  <c r="N37" i="30"/>
  <c r="K36" i="30"/>
  <c r="D43" i="30"/>
  <c r="J41" i="30"/>
  <c r="G40" i="30"/>
  <c r="D39" i="30"/>
  <c r="M37" i="30"/>
  <c r="J36" i="30"/>
  <c r="N42" i="30"/>
  <c r="I41" i="30"/>
  <c r="F40" i="30"/>
  <c r="N38" i="30"/>
  <c r="K37" i="30"/>
  <c r="I36" i="30"/>
  <c r="K42" i="30"/>
  <c r="G41" i="30"/>
  <c r="E40" i="30"/>
  <c r="M38" i="30"/>
  <c r="J37" i="30"/>
  <c r="G36" i="30"/>
  <c r="J42" i="30"/>
  <c r="F41" i="30"/>
  <c r="N39" i="30"/>
  <c r="L38" i="30"/>
  <c r="I37" i="30"/>
  <c r="E36" i="30"/>
  <c r="N43" i="30"/>
  <c r="I42" i="30"/>
  <c r="E41" i="30"/>
  <c r="M39" i="30"/>
  <c r="J38" i="30"/>
  <c r="F37" i="30"/>
  <c r="M43" i="30"/>
  <c r="H42" i="30"/>
  <c r="D41" i="30"/>
  <c r="L39" i="30"/>
  <c r="H38" i="30"/>
  <c r="E37" i="30"/>
  <c r="I43" i="30"/>
  <c r="E42" i="30"/>
  <c r="K40" i="30"/>
  <c r="H39" i="30"/>
  <c r="E38" i="30"/>
  <c r="N36" i="30"/>
  <c r="J43" i="30"/>
  <c r="F42" i="30"/>
  <c r="M40" i="30"/>
  <c r="I39" i="30"/>
  <c r="G38" i="30"/>
  <c r="D37" i="30"/>
  <c r="J43" i="10"/>
  <c r="K42" i="10"/>
  <c r="L41" i="10"/>
  <c r="M40" i="10"/>
  <c r="N39" i="10"/>
  <c r="D39" i="10"/>
  <c r="E38" i="10"/>
  <c r="F37" i="10"/>
  <c r="G36" i="10"/>
  <c r="K43" i="10"/>
  <c r="J42" i="10"/>
  <c r="J41" i="10"/>
  <c r="J40" i="10"/>
  <c r="J39" i="10"/>
  <c r="J38" i="10"/>
  <c r="J37" i="10"/>
  <c r="J36" i="10"/>
  <c r="I43" i="10"/>
  <c r="H43" i="10"/>
  <c r="H42" i="10"/>
  <c r="H41" i="10"/>
  <c r="H40" i="10"/>
  <c r="H39" i="10"/>
  <c r="H38" i="10"/>
  <c r="H37" i="10"/>
  <c r="H36" i="10"/>
  <c r="G43" i="10"/>
  <c r="G42" i="10"/>
  <c r="G41" i="10"/>
  <c r="G40" i="10"/>
  <c r="G39" i="10"/>
  <c r="G38" i="10"/>
  <c r="G37" i="10"/>
  <c r="F36" i="10"/>
  <c r="L43" i="10"/>
  <c r="L42" i="10"/>
  <c r="K41" i="10"/>
  <c r="K40" i="10"/>
  <c r="K39" i="10"/>
  <c r="K38" i="10"/>
  <c r="K37" i="10"/>
  <c r="K36" i="10"/>
  <c r="F43" i="10"/>
  <c r="M41" i="10"/>
  <c r="D40" i="10"/>
  <c r="F38" i="10"/>
  <c r="L36" i="10"/>
  <c r="E43" i="10"/>
  <c r="I41" i="10"/>
  <c r="M39" i="10"/>
  <c r="D38" i="10"/>
  <c r="I36" i="10"/>
  <c r="M42" i="10"/>
  <c r="D41" i="10"/>
  <c r="F39" i="10"/>
  <c r="L37" i="10"/>
  <c r="F42" i="10"/>
  <c r="E40" i="10"/>
  <c r="I37" i="10"/>
  <c r="E42" i="10"/>
  <c r="L39" i="10"/>
  <c r="E37" i="10"/>
  <c r="D42" i="10"/>
  <c r="N41" i="10"/>
  <c r="E39" i="10"/>
  <c r="N36" i="10"/>
  <c r="F41" i="10"/>
  <c r="N38" i="10"/>
  <c r="M36" i="10"/>
  <c r="N43" i="10"/>
  <c r="M43" i="10"/>
  <c r="N40" i="10"/>
  <c r="L38" i="10"/>
  <c r="N42" i="10"/>
  <c r="I40" i="10"/>
  <c r="N37" i="10"/>
  <c r="I42" i="10"/>
  <c r="F40" i="10"/>
  <c r="M37" i="10"/>
  <c r="D43" i="10"/>
  <c r="E41" i="10"/>
  <c r="L40" i="10"/>
  <c r="I39" i="10"/>
  <c r="M38" i="10"/>
  <c r="I38" i="10"/>
  <c r="D37" i="10"/>
  <c r="E36" i="10"/>
  <c r="E43" i="29"/>
  <c r="F42" i="29"/>
  <c r="G41" i="29"/>
  <c r="H40" i="29"/>
  <c r="I39" i="29"/>
  <c r="J38" i="29"/>
  <c r="K37" i="29"/>
  <c r="L36" i="29"/>
  <c r="N43" i="29"/>
  <c r="D43" i="29"/>
  <c r="E42" i="29"/>
  <c r="F41" i="29"/>
  <c r="G40" i="29"/>
  <c r="H39" i="29"/>
  <c r="I38" i="29"/>
  <c r="J37" i="29"/>
  <c r="K36" i="29"/>
  <c r="I43" i="29"/>
  <c r="J42" i="29"/>
  <c r="K41" i="29"/>
  <c r="L40" i="29"/>
  <c r="M39" i="29"/>
  <c r="N38" i="29"/>
  <c r="D38" i="29"/>
  <c r="E37" i="29"/>
  <c r="F36" i="29"/>
  <c r="F43" i="29"/>
  <c r="M41" i="29"/>
  <c r="J40" i="29"/>
  <c r="F39" i="29"/>
  <c r="N37" i="29"/>
  <c r="J36" i="29"/>
  <c r="K42" i="29"/>
  <c r="E41" i="29"/>
  <c r="L39" i="29"/>
  <c r="G38" i="29"/>
  <c r="N36" i="29"/>
  <c r="M43" i="29"/>
  <c r="I42" i="29"/>
  <c r="D41" i="29"/>
  <c r="K39" i="29"/>
  <c r="F38" i="29"/>
  <c r="M36" i="29"/>
  <c r="L43" i="29"/>
  <c r="H42" i="29"/>
  <c r="N40" i="29"/>
  <c r="J39" i="29"/>
  <c r="E38" i="29"/>
  <c r="I36" i="29"/>
  <c r="K43" i="29"/>
  <c r="G42" i="29"/>
  <c r="M40" i="29"/>
  <c r="G39" i="29"/>
  <c r="M37" i="29"/>
  <c r="H36" i="29"/>
  <c r="J43" i="29"/>
  <c r="D42" i="29"/>
  <c r="K40" i="29"/>
  <c r="E39" i="29"/>
  <c r="L37" i="29"/>
  <c r="G36" i="29"/>
  <c r="H43" i="29"/>
  <c r="N41" i="29"/>
  <c r="I40" i="29"/>
  <c r="D39" i="29"/>
  <c r="I37" i="29"/>
  <c r="E36" i="29"/>
  <c r="G43" i="29"/>
  <c r="L41" i="29"/>
  <c r="F40" i="29"/>
  <c r="M38" i="29"/>
  <c r="H37" i="29"/>
  <c r="N42" i="29"/>
  <c r="J41" i="29"/>
  <c r="E40" i="29"/>
  <c r="L38" i="29"/>
  <c r="G37" i="29"/>
  <c r="L42" i="29"/>
  <c r="H41" i="29"/>
  <c r="N39" i="29"/>
  <c r="H38" i="29"/>
  <c r="D37" i="29"/>
  <c r="I41" i="29"/>
  <c r="D40" i="29"/>
  <c r="K38" i="29"/>
  <c r="F37" i="29"/>
  <c r="M42" i="29"/>
  <c r="M43" i="9"/>
  <c r="N42" i="9"/>
  <c r="D42" i="9"/>
  <c r="E41" i="9"/>
  <c r="F40" i="9"/>
  <c r="G39" i="9"/>
  <c r="H38" i="9"/>
  <c r="I37" i="9"/>
  <c r="J36" i="9"/>
  <c r="K43" i="9"/>
  <c r="N43" i="9"/>
  <c r="L42" i="9"/>
  <c r="L41" i="9"/>
  <c r="L40" i="9"/>
  <c r="L39" i="9"/>
  <c r="L38" i="9"/>
  <c r="L37" i="9"/>
  <c r="L36" i="9"/>
  <c r="L43" i="9"/>
  <c r="K42" i="9"/>
  <c r="K41" i="9"/>
  <c r="K40" i="9"/>
  <c r="K39" i="9"/>
  <c r="K38" i="9"/>
  <c r="K37" i="9"/>
  <c r="K36" i="9"/>
  <c r="J43" i="9"/>
  <c r="J42" i="9"/>
  <c r="J41" i="9"/>
  <c r="J40" i="9"/>
  <c r="J39" i="9"/>
  <c r="J38" i="9"/>
  <c r="J37" i="9"/>
  <c r="I36" i="9"/>
  <c r="I43" i="9"/>
  <c r="I42" i="9"/>
  <c r="I41" i="9"/>
  <c r="I40" i="9"/>
  <c r="I39" i="9"/>
  <c r="I38" i="9"/>
  <c r="H37" i="9"/>
  <c r="H36" i="9"/>
  <c r="E43" i="9"/>
  <c r="M42" i="9"/>
  <c r="M41" i="9"/>
  <c r="M40" i="9"/>
  <c r="M39" i="9"/>
  <c r="M38" i="9"/>
  <c r="M37" i="9"/>
  <c r="M36" i="9"/>
  <c r="H41" i="9"/>
  <c r="H39" i="9"/>
  <c r="G37" i="9"/>
  <c r="H43" i="9"/>
  <c r="G41" i="9"/>
  <c r="F39" i="9"/>
  <c r="F37" i="9"/>
  <c r="D43" i="9"/>
  <c r="N40" i="9"/>
  <c r="N38" i="9"/>
  <c r="N36" i="9"/>
  <c r="F43" i="9"/>
  <c r="E40" i="9"/>
  <c r="E37" i="9"/>
  <c r="H42" i="9"/>
  <c r="D40" i="9"/>
  <c r="D37" i="9"/>
  <c r="G42" i="9"/>
  <c r="N39" i="9"/>
  <c r="G36" i="9"/>
  <c r="F42" i="9"/>
  <c r="E39" i="9"/>
  <c r="F36" i="9"/>
  <c r="E42" i="9"/>
  <c r="D39" i="9"/>
  <c r="E36" i="9"/>
  <c r="N41" i="9"/>
  <c r="G38" i="9"/>
  <c r="F41" i="9"/>
  <c r="F38" i="9"/>
  <c r="D41" i="9"/>
  <c r="H40" i="9"/>
  <c r="D38" i="9"/>
  <c r="G43" i="9"/>
  <c r="G40" i="9"/>
  <c r="N37" i="9"/>
  <c r="E38" i="9"/>
  <c r="I43" i="48"/>
  <c r="J42" i="48"/>
  <c r="K41" i="48"/>
  <c r="L40" i="48"/>
  <c r="M39" i="48"/>
  <c r="N38" i="48"/>
  <c r="D38" i="48"/>
  <c r="E37" i="48"/>
  <c r="F36" i="48"/>
  <c r="H43" i="48"/>
  <c r="I42" i="48"/>
  <c r="J41" i="48"/>
  <c r="K40" i="48"/>
  <c r="L39" i="48"/>
  <c r="M38" i="48"/>
  <c r="N37" i="48"/>
  <c r="D37" i="48"/>
  <c r="E36" i="48"/>
  <c r="N43" i="48"/>
  <c r="D43" i="48"/>
  <c r="E42" i="48"/>
  <c r="F41" i="48"/>
  <c r="G40" i="48"/>
  <c r="H39" i="48"/>
  <c r="I38" i="48"/>
  <c r="J37" i="48"/>
  <c r="K36" i="48"/>
  <c r="M43" i="48"/>
  <c r="N42" i="48"/>
  <c r="D42" i="48"/>
  <c r="E41" i="48"/>
  <c r="F40" i="48"/>
  <c r="G39" i="48"/>
  <c r="H38" i="48"/>
  <c r="I37" i="48"/>
  <c r="J36" i="48"/>
  <c r="L43" i="48"/>
  <c r="M42" i="48"/>
  <c r="N41" i="48"/>
  <c r="D41" i="48"/>
  <c r="E40" i="48"/>
  <c r="F39" i="48"/>
  <c r="G38" i="48"/>
  <c r="H37" i="48"/>
  <c r="I36" i="48"/>
  <c r="J43" i="48"/>
  <c r="K42" i="48"/>
  <c r="L41" i="48"/>
  <c r="M40" i="48"/>
  <c r="N39" i="48"/>
  <c r="D39" i="48"/>
  <c r="E38" i="48"/>
  <c r="F37" i="48"/>
  <c r="G36" i="48"/>
  <c r="L43" i="38"/>
  <c r="M42" i="38"/>
  <c r="N41" i="38"/>
  <c r="D41" i="38"/>
  <c r="E40" i="38"/>
  <c r="F39" i="38"/>
  <c r="G38" i="38"/>
  <c r="H37" i="38"/>
  <c r="I36" i="38"/>
  <c r="J43" i="38"/>
  <c r="K42" i="38"/>
  <c r="L41" i="38"/>
  <c r="M40" i="38"/>
  <c r="N39" i="38"/>
  <c r="D39" i="38"/>
  <c r="E38" i="38"/>
  <c r="F37" i="38"/>
  <c r="G36" i="38"/>
  <c r="H43" i="38"/>
  <c r="I42" i="38"/>
  <c r="J41" i="38"/>
  <c r="K40" i="38"/>
  <c r="L39" i="38"/>
  <c r="M38" i="38"/>
  <c r="N37" i="38"/>
  <c r="D37" i="38"/>
  <c r="E36" i="38"/>
  <c r="F43" i="38"/>
  <c r="G42" i="38"/>
  <c r="H41" i="38"/>
  <c r="I40" i="38"/>
  <c r="J39" i="38"/>
  <c r="K38" i="38"/>
  <c r="L37" i="38"/>
  <c r="M36" i="38"/>
  <c r="E43" i="38"/>
  <c r="F42" i="38"/>
  <c r="G41" i="38"/>
  <c r="H40" i="38"/>
  <c r="I39" i="38"/>
  <c r="J38" i="38"/>
  <c r="K37" i="38"/>
  <c r="L36" i="38"/>
  <c r="M43" i="38"/>
  <c r="N42" i="38"/>
  <c r="D42" i="38"/>
  <c r="E41" i="38"/>
  <c r="F40" i="38"/>
  <c r="G39" i="38"/>
  <c r="H38" i="38"/>
  <c r="I37" i="38"/>
  <c r="J36" i="38"/>
  <c r="M41" i="38"/>
  <c r="K39" i="38"/>
  <c r="G37" i="38"/>
  <c r="N43" i="38"/>
  <c r="K41" i="38"/>
  <c r="H39" i="38"/>
  <c r="E37" i="38"/>
  <c r="I43" i="38"/>
  <c r="F41" i="38"/>
  <c r="N38" i="38"/>
  <c r="K36" i="38"/>
  <c r="G43" i="38"/>
  <c r="N40" i="38"/>
  <c r="L38" i="38"/>
  <c r="H36" i="38"/>
  <c r="D43" i="38"/>
  <c r="L40" i="38"/>
  <c r="I38" i="38"/>
  <c r="F36" i="38"/>
  <c r="L42" i="38"/>
  <c r="J40" i="38"/>
  <c r="F38" i="38"/>
  <c r="J42" i="38"/>
  <c r="G40" i="38"/>
  <c r="D38" i="38"/>
  <c r="H42" i="38"/>
  <c r="D40" i="38"/>
  <c r="M37" i="38"/>
  <c r="E42" i="38"/>
  <c r="M39" i="38"/>
  <c r="J37" i="38"/>
  <c r="H43" i="28"/>
  <c r="I42" i="28"/>
  <c r="J41" i="28"/>
  <c r="K40" i="28"/>
  <c r="L39" i="28"/>
  <c r="M38" i="28"/>
  <c r="N37" i="28"/>
  <c r="D37" i="28"/>
  <c r="E36" i="28"/>
  <c r="G43" i="28"/>
  <c r="H42" i="28"/>
  <c r="I41" i="28"/>
  <c r="J40" i="28"/>
  <c r="K39" i="28"/>
  <c r="L38" i="28"/>
  <c r="M37" i="28"/>
  <c r="N36" i="28"/>
  <c r="F43" i="28"/>
  <c r="L43" i="28"/>
  <c r="M42" i="28"/>
  <c r="N41" i="28"/>
  <c r="D41" i="28"/>
  <c r="E40" i="28"/>
  <c r="F39" i="28"/>
  <c r="G38" i="28"/>
  <c r="H37" i="28"/>
  <c r="I36" i="28"/>
  <c r="D43" i="28"/>
  <c r="L41" i="28"/>
  <c r="H40" i="28"/>
  <c r="E39" i="28"/>
  <c r="L37" i="28"/>
  <c r="J36" i="28"/>
  <c r="J43" i="28"/>
  <c r="D42" i="28"/>
  <c r="I40" i="28"/>
  <c r="D39" i="28"/>
  <c r="J37" i="28"/>
  <c r="F36" i="28"/>
  <c r="I43" i="28"/>
  <c r="M41" i="28"/>
  <c r="G40" i="28"/>
  <c r="N38" i="28"/>
  <c r="I37" i="28"/>
  <c r="E43" i="28"/>
  <c r="K41" i="28"/>
  <c r="F40" i="28"/>
  <c r="K38" i="28"/>
  <c r="G37" i="28"/>
  <c r="N42" i="28"/>
  <c r="H41" i="28"/>
  <c r="D40" i="28"/>
  <c r="J38" i="28"/>
  <c r="F37" i="28"/>
  <c r="L42" i="28"/>
  <c r="G41" i="28"/>
  <c r="N39" i="28"/>
  <c r="I38" i="28"/>
  <c r="E37" i="28"/>
  <c r="K42" i="28"/>
  <c r="F41" i="28"/>
  <c r="M39" i="28"/>
  <c r="H38" i="28"/>
  <c r="M36" i="28"/>
  <c r="J42" i="28"/>
  <c r="E41" i="28"/>
  <c r="J39" i="28"/>
  <c r="F38" i="28"/>
  <c r="L36" i="28"/>
  <c r="N43" i="28"/>
  <c r="G42" i="28"/>
  <c r="N40" i="28"/>
  <c r="I39" i="28"/>
  <c r="E38" i="28"/>
  <c r="K36" i="28"/>
  <c r="K43" i="28"/>
  <c r="E42" i="28"/>
  <c r="L40" i="28"/>
  <c r="G39" i="28"/>
  <c r="K37" i="28"/>
  <c r="G36" i="28"/>
  <c r="M43" i="28"/>
  <c r="F42" i="28"/>
  <c r="M40" i="28"/>
  <c r="H39" i="28"/>
  <c r="D38" i="28"/>
  <c r="H36" i="28"/>
  <c r="I43" i="18"/>
  <c r="J42" i="18"/>
  <c r="K41" i="18"/>
  <c r="L40" i="18"/>
  <c r="M39" i="18"/>
  <c r="N38" i="18"/>
  <c r="E43" i="18"/>
  <c r="F42" i="18"/>
  <c r="G41" i="18"/>
  <c r="H40" i="18"/>
  <c r="I39" i="18"/>
  <c r="J38" i="18"/>
  <c r="K37" i="18"/>
  <c r="L36" i="18"/>
  <c r="F43" i="18"/>
  <c r="D42" i="18"/>
  <c r="N40" i="18"/>
  <c r="L39" i="18"/>
  <c r="K38" i="18"/>
  <c r="J37" i="18"/>
  <c r="J36" i="18"/>
  <c r="J43" i="18"/>
  <c r="G42" i="18"/>
  <c r="D41" i="18"/>
  <c r="K39" i="18"/>
  <c r="H38" i="18"/>
  <c r="G37" i="18"/>
  <c r="F36" i="18"/>
  <c r="H43" i="18"/>
  <c r="E42" i="18"/>
  <c r="M40" i="18"/>
  <c r="J39" i="18"/>
  <c r="G38" i="18"/>
  <c r="F37" i="18"/>
  <c r="E36" i="18"/>
  <c r="G43" i="18"/>
  <c r="N41" i="18"/>
  <c r="K40" i="18"/>
  <c r="H39" i="18"/>
  <c r="F38" i="18"/>
  <c r="E37" i="18"/>
  <c r="D43" i="18"/>
  <c r="M41" i="18"/>
  <c r="J40" i="18"/>
  <c r="G39" i="18"/>
  <c r="E38" i="18"/>
  <c r="D37" i="18"/>
  <c r="N42" i="18"/>
  <c r="L41" i="18"/>
  <c r="I40" i="18"/>
  <c r="F39" i="18"/>
  <c r="D38" i="18"/>
  <c r="N36" i="18"/>
  <c r="M42" i="18"/>
  <c r="J41" i="18"/>
  <c r="G40" i="18"/>
  <c r="E39" i="18"/>
  <c r="N37" i="18"/>
  <c r="M36" i="18"/>
  <c r="N43" i="18"/>
  <c r="M43" i="18"/>
  <c r="K42" i="18"/>
  <c r="H41" i="18"/>
  <c r="E40" i="18"/>
  <c r="M38" i="18"/>
  <c r="L37" i="18"/>
  <c r="I36" i="18"/>
  <c r="L43" i="18"/>
  <c r="I42" i="18"/>
  <c r="F41" i="18"/>
  <c r="D40" i="18"/>
  <c r="L38" i="18"/>
  <c r="I37" i="18"/>
  <c r="H36" i="18"/>
  <c r="L42" i="18"/>
  <c r="K36" i="18"/>
  <c r="H42" i="18"/>
  <c r="G36" i="18"/>
  <c r="I41" i="18"/>
  <c r="E41" i="18"/>
  <c r="F40" i="18"/>
  <c r="I38" i="18"/>
  <c r="M37" i="18"/>
  <c r="K43" i="18"/>
  <c r="H37" i="18"/>
  <c r="N39" i="18"/>
  <c r="D39" i="18"/>
  <c r="F43" i="8"/>
  <c r="G42" i="8"/>
  <c r="H41" i="8"/>
  <c r="I40" i="8"/>
  <c r="J39" i="8"/>
  <c r="K38" i="8"/>
  <c r="L37" i="8"/>
  <c r="M36" i="8"/>
  <c r="N43" i="8"/>
  <c r="D43" i="8"/>
  <c r="E42" i="8"/>
  <c r="F41" i="8"/>
  <c r="G40" i="8"/>
  <c r="H39" i="8"/>
  <c r="I38" i="8"/>
  <c r="J37" i="8"/>
  <c r="K36" i="8"/>
  <c r="M43" i="8"/>
  <c r="L42" i="8"/>
  <c r="K41" i="8"/>
  <c r="J40" i="8"/>
  <c r="G39" i="8"/>
  <c r="F38" i="8"/>
  <c r="E37" i="8"/>
  <c r="L43" i="8"/>
  <c r="K42" i="8"/>
  <c r="J41" i="8"/>
  <c r="H40" i="8"/>
  <c r="F39" i="8"/>
  <c r="E38" i="8"/>
  <c r="D37" i="8"/>
  <c r="K43" i="8"/>
  <c r="J42" i="8"/>
  <c r="I41" i="8"/>
  <c r="F40" i="8"/>
  <c r="E39" i="8"/>
  <c r="D38" i="8"/>
  <c r="N36" i="8"/>
  <c r="J43" i="8"/>
  <c r="I42" i="8"/>
  <c r="G41" i="8"/>
  <c r="E40" i="8"/>
  <c r="D39" i="8"/>
  <c r="N37" i="8"/>
  <c r="L36" i="8"/>
  <c r="I43" i="8"/>
  <c r="H43" i="8"/>
  <c r="E43" i="8"/>
  <c r="N41" i="8"/>
  <c r="M40" i="8"/>
  <c r="L39" i="8"/>
  <c r="J38" i="8"/>
  <c r="H37" i="8"/>
  <c r="G36" i="8"/>
  <c r="M42" i="8"/>
  <c r="L41" i="8"/>
  <c r="K40" i="8"/>
  <c r="I39" i="8"/>
  <c r="G38" i="8"/>
  <c r="F37" i="8"/>
  <c r="E36" i="8"/>
  <c r="D42" i="8"/>
  <c r="M41" i="8"/>
  <c r="M38" i="8"/>
  <c r="F36" i="8"/>
  <c r="E41" i="8"/>
  <c r="L38" i="8"/>
  <c r="L40" i="8"/>
  <c r="K37" i="8"/>
  <c r="K39" i="8"/>
  <c r="G43" i="8"/>
  <c r="N38" i="8"/>
  <c r="N42" i="8"/>
  <c r="H38" i="8"/>
  <c r="H42" i="8"/>
  <c r="M37" i="8"/>
  <c r="F42" i="8"/>
  <c r="I37" i="8"/>
  <c r="D41" i="8"/>
  <c r="G37" i="8"/>
  <c r="N40" i="8"/>
  <c r="J36" i="8"/>
  <c r="D40" i="8"/>
  <c r="I36" i="8"/>
  <c r="N39" i="8"/>
  <c r="H36" i="8"/>
  <c r="M39" i="8"/>
  <c r="D36" i="50"/>
  <c r="D36" i="38"/>
  <c r="D36" i="12"/>
  <c r="E36" i="1"/>
  <c r="F37" i="1"/>
  <c r="G38" i="1"/>
  <c r="J39" i="1"/>
  <c r="K40" i="1"/>
  <c r="L41" i="1"/>
  <c r="M42" i="1"/>
  <c r="E36" i="51"/>
  <c r="J37" i="51"/>
  <c r="L38" i="51"/>
  <c r="E40" i="51"/>
  <c r="H41" i="51"/>
  <c r="L42" i="51"/>
  <c r="F36" i="50"/>
  <c r="K37" i="50"/>
  <c r="E39" i="50"/>
  <c r="L40" i="50"/>
  <c r="F42" i="50"/>
  <c r="K43" i="50"/>
  <c r="J37" i="49"/>
  <c r="H39" i="49"/>
  <c r="F41" i="49"/>
  <c r="L43" i="49"/>
  <c r="M37" i="48"/>
  <c r="H40" i="48"/>
  <c r="H42" i="48"/>
  <c r="D37" i="47"/>
  <c r="D39" i="47"/>
  <c r="H36" i="46"/>
  <c r="N40" i="46"/>
  <c r="D40" i="45"/>
  <c r="I36" i="43"/>
  <c r="L43" i="42"/>
  <c r="N42" i="40"/>
  <c r="I43" i="20"/>
  <c r="J42" i="20"/>
  <c r="K41" i="20"/>
  <c r="L40" i="20"/>
  <c r="M39" i="20"/>
  <c r="N38" i="20"/>
  <c r="D38" i="20"/>
  <c r="E37" i="20"/>
  <c r="F36" i="20"/>
  <c r="F43" i="20"/>
  <c r="F42" i="20"/>
  <c r="F41" i="20"/>
  <c r="F40" i="20"/>
  <c r="F39" i="20"/>
  <c r="F38" i="20"/>
  <c r="F37" i="20"/>
  <c r="E36" i="20"/>
  <c r="E43" i="20"/>
  <c r="E42" i="20"/>
  <c r="E41" i="20"/>
  <c r="E40" i="20"/>
  <c r="E39" i="20"/>
  <c r="E38" i="20"/>
  <c r="D37" i="20"/>
  <c r="D43" i="20"/>
  <c r="D42" i="20"/>
  <c r="D41" i="20"/>
  <c r="D40" i="20"/>
  <c r="D39" i="20"/>
  <c r="N37" i="20"/>
  <c r="N36" i="20"/>
  <c r="N43" i="20"/>
  <c r="M43" i="20"/>
  <c r="M42" i="20"/>
  <c r="M41" i="20"/>
  <c r="M40" i="20"/>
  <c r="L39" i="20"/>
  <c r="L38" i="20"/>
  <c r="L37" i="20"/>
  <c r="L36" i="20"/>
  <c r="L43" i="20"/>
  <c r="L42" i="20"/>
  <c r="L41" i="20"/>
  <c r="K40" i="20"/>
  <c r="K39" i="20"/>
  <c r="K38" i="20"/>
  <c r="K37" i="20"/>
  <c r="K36" i="20"/>
  <c r="J43" i="20"/>
  <c r="I42" i="20"/>
  <c r="I41" i="20"/>
  <c r="I40" i="20"/>
  <c r="I39" i="20"/>
  <c r="I38" i="20"/>
  <c r="I37" i="20"/>
  <c r="I36" i="20"/>
  <c r="G43" i="20"/>
  <c r="N42" i="20"/>
  <c r="H40" i="20"/>
  <c r="M37" i="20"/>
  <c r="K42" i="20"/>
  <c r="G40" i="20"/>
  <c r="J37" i="20"/>
  <c r="H42" i="20"/>
  <c r="N39" i="20"/>
  <c r="H37" i="20"/>
  <c r="G42" i="20"/>
  <c r="J39" i="20"/>
  <c r="G37" i="20"/>
  <c r="H41" i="20"/>
  <c r="M38" i="20"/>
  <c r="H36" i="20"/>
  <c r="K43" i="20"/>
  <c r="G41" i="20"/>
  <c r="J38" i="20"/>
  <c r="G36" i="20"/>
  <c r="H43" i="20"/>
  <c r="N40" i="20"/>
  <c r="H38" i="20"/>
  <c r="J40" i="20"/>
  <c r="H39" i="20"/>
  <c r="G39" i="20"/>
  <c r="G38" i="20"/>
  <c r="M36" i="20"/>
  <c r="J36" i="20"/>
  <c r="N41" i="20"/>
  <c r="J41" i="20"/>
  <c r="L43" i="47"/>
  <c r="M42" i="47"/>
  <c r="N41" i="47"/>
  <c r="D41" i="47"/>
  <c r="E40" i="47"/>
  <c r="F39" i="47"/>
  <c r="G38" i="47"/>
  <c r="H37" i="47"/>
  <c r="I36" i="47"/>
  <c r="K43" i="47"/>
  <c r="L42" i="47"/>
  <c r="M41" i="47"/>
  <c r="N40" i="47"/>
  <c r="D40" i="47"/>
  <c r="E39" i="47"/>
  <c r="F38" i="47"/>
  <c r="G37" i="47"/>
  <c r="H36" i="47"/>
  <c r="I43" i="47"/>
  <c r="G43" i="47"/>
  <c r="H42" i="47"/>
  <c r="I41" i="47"/>
  <c r="J40" i="47"/>
  <c r="K39" i="47"/>
  <c r="L38" i="47"/>
  <c r="M37" i="47"/>
  <c r="N36" i="47"/>
  <c r="F43" i="47"/>
  <c r="G42" i="47"/>
  <c r="H41" i="47"/>
  <c r="I40" i="47"/>
  <c r="J39" i="47"/>
  <c r="K38" i="47"/>
  <c r="L37" i="47"/>
  <c r="M36" i="47"/>
  <c r="E43" i="47"/>
  <c r="F42" i="47"/>
  <c r="G41" i="47"/>
  <c r="H40" i="47"/>
  <c r="I39" i="47"/>
  <c r="J38" i="47"/>
  <c r="K37" i="47"/>
  <c r="L36" i="47"/>
  <c r="N43" i="47"/>
  <c r="M43" i="47"/>
  <c r="N42" i="47"/>
  <c r="D42" i="47"/>
  <c r="E41" i="47"/>
  <c r="F40" i="47"/>
  <c r="G39" i="47"/>
  <c r="H38" i="47"/>
  <c r="I37" i="47"/>
  <c r="J36" i="47"/>
  <c r="E43" i="37"/>
  <c r="F42" i="37"/>
  <c r="G41" i="37"/>
  <c r="H40" i="37"/>
  <c r="I39" i="37"/>
  <c r="J38" i="37"/>
  <c r="K37" i="37"/>
  <c r="L36" i="37"/>
  <c r="N43" i="37"/>
  <c r="D43" i="37"/>
  <c r="E42" i="37"/>
  <c r="F41" i="37"/>
  <c r="G40" i="37"/>
  <c r="M43" i="37"/>
  <c r="N42" i="37"/>
  <c r="D42" i="37"/>
  <c r="E41" i="37"/>
  <c r="F40" i="37"/>
  <c r="G39" i="37"/>
  <c r="H38" i="37"/>
  <c r="I37" i="37"/>
  <c r="J36" i="37"/>
  <c r="K43" i="37"/>
  <c r="L42" i="37"/>
  <c r="M41" i="37"/>
  <c r="N40" i="37"/>
  <c r="D40" i="37"/>
  <c r="E39" i="37"/>
  <c r="F38" i="37"/>
  <c r="G37" i="37"/>
  <c r="H36" i="37"/>
  <c r="J43" i="37"/>
  <c r="I43" i="37"/>
  <c r="J42" i="37"/>
  <c r="K41" i="37"/>
  <c r="L40" i="37"/>
  <c r="M39" i="37"/>
  <c r="N38" i="37"/>
  <c r="D38" i="37"/>
  <c r="E37" i="37"/>
  <c r="F36" i="37"/>
  <c r="H43" i="37"/>
  <c r="I42" i="37"/>
  <c r="J41" i="37"/>
  <c r="K40" i="37"/>
  <c r="L39" i="37"/>
  <c r="M38" i="37"/>
  <c r="N37" i="37"/>
  <c r="D37" i="37"/>
  <c r="E36" i="37"/>
  <c r="F43" i="37"/>
  <c r="G42" i="37"/>
  <c r="H41" i="37"/>
  <c r="I40" i="37"/>
  <c r="J39" i="37"/>
  <c r="K38" i="37"/>
  <c r="L37" i="37"/>
  <c r="M36" i="37"/>
  <c r="D41" i="37"/>
  <c r="I38" i="37"/>
  <c r="G36" i="37"/>
  <c r="M40" i="37"/>
  <c r="G38" i="37"/>
  <c r="L43" i="37"/>
  <c r="G43" i="37"/>
  <c r="E40" i="37"/>
  <c r="M37" i="37"/>
  <c r="M42" i="37"/>
  <c r="N39" i="37"/>
  <c r="J37" i="37"/>
  <c r="K42" i="37"/>
  <c r="K39" i="37"/>
  <c r="H37" i="37"/>
  <c r="H42" i="37"/>
  <c r="H39" i="37"/>
  <c r="F37" i="37"/>
  <c r="N41" i="37"/>
  <c r="F39" i="37"/>
  <c r="N36" i="37"/>
  <c r="L41" i="37"/>
  <c r="D39" i="37"/>
  <c r="K36" i="37"/>
  <c r="I41" i="37"/>
  <c r="L38" i="37"/>
  <c r="I36" i="37"/>
  <c r="L43" i="17"/>
  <c r="M42" i="17"/>
  <c r="N41" i="17"/>
  <c r="D41" i="17"/>
  <c r="E40" i="17"/>
  <c r="F39" i="17"/>
  <c r="G38" i="17"/>
  <c r="H37" i="17"/>
  <c r="I36" i="17"/>
  <c r="H43" i="17"/>
  <c r="I42" i="17"/>
  <c r="J41" i="17"/>
  <c r="K40" i="17"/>
  <c r="L39" i="17"/>
  <c r="M38" i="17"/>
  <c r="N37" i="17"/>
  <c r="D37" i="17"/>
  <c r="E36" i="17"/>
  <c r="F43" i="17"/>
  <c r="E42" i="17"/>
  <c r="N40" i="17"/>
  <c r="M39" i="17"/>
  <c r="K38" i="17"/>
  <c r="J37" i="17"/>
  <c r="H36" i="17"/>
  <c r="E43" i="17"/>
  <c r="M41" i="17"/>
  <c r="J40" i="17"/>
  <c r="H39" i="17"/>
  <c r="E38" i="17"/>
  <c r="M36" i="17"/>
  <c r="D43" i="17"/>
  <c r="L41" i="17"/>
  <c r="I40" i="17"/>
  <c r="G39" i="17"/>
  <c r="D38" i="17"/>
  <c r="L36" i="17"/>
  <c r="N42" i="17"/>
  <c r="K41" i="17"/>
  <c r="H40" i="17"/>
  <c r="E39" i="17"/>
  <c r="M37" i="17"/>
  <c r="K36" i="17"/>
  <c r="L42" i="17"/>
  <c r="I41" i="17"/>
  <c r="G40" i="17"/>
  <c r="D39" i="17"/>
  <c r="L37" i="17"/>
  <c r="J36" i="17"/>
  <c r="N43" i="17"/>
  <c r="K42" i="17"/>
  <c r="H41" i="17"/>
  <c r="F40" i="17"/>
  <c r="N38" i="17"/>
  <c r="K37" i="17"/>
  <c r="G36" i="17"/>
  <c r="M43" i="17"/>
  <c r="J42" i="17"/>
  <c r="G41" i="17"/>
  <c r="D40" i="17"/>
  <c r="L38" i="17"/>
  <c r="I37" i="17"/>
  <c r="F36" i="17"/>
  <c r="K43" i="17"/>
  <c r="H42" i="17"/>
  <c r="F41" i="17"/>
  <c r="N39" i="17"/>
  <c r="J38" i="17"/>
  <c r="G37" i="17"/>
  <c r="J43" i="17"/>
  <c r="G42" i="17"/>
  <c r="E41" i="17"/>
  <c r="K39" i="17"/>
  <c r="I38" i="17"/>
  <c r="F37" i="17"/>
  <c r="I43" i="17"/>
  <c r="F42" i="17"/>
  <c r="M40" i="17"/>
  <c r="J39" i="17"/>
  <c r="H38" i="17"/>
  <c r="E37" i="17"/>
  <c r="G43" i="17"/>
  <c r="D42" i="17"/>
  <c r="F38" i="17"/>
  <c r="N36" i="17"/>
  <c r="L40" i="17"/>
  <c r="I39" i="17"/>
  <c r="I43" i="7"/>
  <c r="J42" i="7"/>
  <c r="K41" i="7"/>
  <c r="L40" i="7"/>
  <c r="M39" i="7"/>
  <c r="N38" i="7"/>
  <c r="D38" i="7"/>
  <c r="E37" i="7"/>
  <c r="F36" i="7"/>
  <c r="G43" i="7"/>
  <c r="H42" i="7"/>
  <c r="I41" i="7"/>
  <c r="J40" i="7"/>
  <c r="K39" i="7"/>
  <c r="L38" i="7"/>
  <c r="M37" i="7"/>
  <c r="N36" i="7"/>
  <c r="N43" i="7"/>
  <c r="M42" i="7"/>
  <c r="L41" i="7"/>
  <c r="I40" i="7"/>
  <c r="H39" i="7"/>
  <c r="G38" i="7"/>
  <c r="F37" i="7"/>
  <c r="M43" i="7"/>
  <c r="L42" i="7"/>
  <c r="J41" i="7"/>
  <c r="H40" i="7"/>
  <c r="G39" i="7"/>
  <c r="F38" i="7"/>
  <c r="D37" i="7"/>
  <c r="L43" i="7"/>
  <c r="K42" i="7"/>
  <c r="H41" i="7"/>
  <c r="G40" i="7"/>
  <c r="F39" i="7"/>
  <c r="E38" i="7"/>
  <c r="M36" i="7"/>
  <c r="K43" i="7"/>
  <c r="I42" i="7"/>
  <c r="G41" i="7"/>
  <c r="F40" i="7"/>
  <c r="E39" i="7"/>
  <c r="N37" i="7"/>
  <c r="L36" i="7"/>
  <c r="J43" i="7"/>
  <c r="G42" i="7"/>
  <c r="F41" i="7"/>
  <c r="E40" i="7"/>
  <c r="D39" i="7"/>
  <c r="L37" i="7"/>
  <c r="K36" i="7"/>
  <c r="H43" i="7"/>
  <c r="F42" i="7"/>
  <c r="E41" i="7"/>
  <c r="D40" i="7"/>
  <c r="M38" i="7"/>
  <c r="K37" i="7"/>
  <c r="J36" i="7"/>
  <c r="E43" i="7"/>
  <c r="D42" i="7"/>
  <c r="N40" i="7"/>
  <c r="L39" i="7"/>
  <c r="J38" i="7"/>
  <c r="I37" i="7"/>
  <c r="H36" i="7"/>
  <c r="N42" i="7"/>
  <c r="M41" i="7"/>
  <c r="K40" i="7"/>
  <c r="I39" i="7"/>
  <c r="H38" i="7"/>
  <c r="G37" i="7"/>
  <c r="E36" i="7"/>
  <c r="J39" i="7"/>
  <c r="K38" i="7"/>
  <c r="I38" i="7"/>
  <c r="F43" i="7"/>
  <c r="J37" i="7"/>
  <c r="D43" i="7"/>
  <c r="N41" i="7"/>
  <c r="G36" i="7"/>
  <c r="M40" i="7"/>
  <c r="I36" i="7"/>
  <c r="E42" i="7"/>
  <c r="D41" i="7"/>
  <c r="N39" i="7"/>
  <c r="H37" i="7"/>
  <c r="D36" i="49"/>
  <c r="D36" i="37"/>
  <c r="D36" i="23"/>
  <c r="D36" i="11"/>
  <c r="F36" i="1"/>
  <c r="G37" i="1"/>
  <c r="J38" i="1"/>
  <c r="K39" i="1"/>
  <c r="L40" i="1"/>
  <c r="M41" i="1"/>
  <c r="E43" i="1"/>
  <c r="H36" i="51"/>
  <c r="K37" i="51"/>
  <c r="M38" i="51"/>
  <c r="G40" i="51"/>
  <c r="I41" i="51"/>
  <c r="M42" i="51"/>
  <c r="G36" i="50"/>
  <c r="N37" i="50"/>
  <c r="H39" i="50"/>
  <c r="M40" i="50"/>
  <c r="I42" i="50"/>
  <c r="E36" i="49"/>
  <c r="N37" i="49"/>
  <c r="L39" i="49"/>
  <c r="J41" i="49"/>
  <c r="M43" i="49"/>
  <c r="F38" i="48"/>
  <c r="I40" i="48"/>
  <c r="L42" i="48"/>
  <c r="E37" i="47"/>
  <c r="H39" i="47"/>
  <c r="K41" i="47"/>
  <c r="J36" i="46"/>
  <c r="E41" i="46"/>
  <c r="D41" i="45"/>
  <c r="D38" i="43"/>
  <c r="F37" i="41"/>
  <c r="J40" i="37"/>
</calcChain>
</file>

<file path=xl/sharedStrings.xml><?xml version="1.0" encoding="utf-8"?>
<sst xmlns="http://schemas.openxmlformats.org/spreadsheetml/2006/main" count="3857" uniqueCount="207">
  <si>
    <t>Software Version</t>
  </si>
  <si>
    <t>3.14.03</t>
  </si>
  <si>
    <t>Experiment File Path:</t>
  </si>
  <si>
    <t>C:\Users\CARLOCM2\Desktop\MAC_Aim2_20250328.xpt</t>
  </si>
  <si>
    <t>Protocol File Path:</t>
  </si>
  <si>
    <t>C:\Users\Public\Documents\Protocols\414nm ELISA.prt</t>
  </si>
  <si>
    <t>Plate Number</t>
  </si>
  <si>
    <t>Plate 1</t>
  </si>
  <si>
    <t>Date</t>
  </si>
  <si>
    <t>Time</t>
  </si>
  <si>
    <t>Reader Type:</t>
  </si>
  <si>
    <t>Epoch 2</t>
  </si>
  <si>
    <t>Reader Serial Number:</t>
  </si>
  <si>
    <t>2209160F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414</t>
  </si>
  <si>
    <t>Read Speed: Normal,  Delay: 100 msec,  Measurements/Data Point: 8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4</t>
  </si>
  <si>
    <t>Plate 15</t>
  </si>
  <si>
    <t>Plate 16</t>
  </si>
  <si>
    <t>Plate 17</t>
  </si>
  <si>
    <t>Plate 18</t>
  </si>
  <si>
    <t>Plate 19</t>
  </si>
  <si>
    <t>Plate 20</t>
  </si>
  <si>
    <t>Plate 21</t>
  </si>
  <si>
    <t>Plate 22</t>
  </si>
  <si>
    <t>Plate 23</t>
  </si>
  <si>
    <t>Plate 24</t>
  </si>
  <si>
    <t>Plate 25</t>
  </si>
  <si>
    <t>C:\Users\CARLOCM2\Desktop\MAC_Aim2_20250328_set 2.xpt</t>
  </si>
  <si>
    <t>OD Value - AVG of Blanks</t>
  </si>
  <si>
    <t>REPLICATE 2 VALUES FROM NEXT PLATE COPIED OVER</t>
  </si>
  <si>
    <t>S1</t>
  </si>
  <si>
    <t>S2</t>
  </si>
  <si>
    <t>S3</t>
  </si>
  <si>
    <t>S6</t>
  </si>
  <si>
    <t>S4</t>
  </si>
  <si>
    <t>S5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ET 2</t>
  </si>
  <si>
    <t>Group</t>
  </si>
  <si>
    <t>Dilution</t>
  </si>
  <si>
    <t>IgG</t>
  </si>
  <si>
    <t>BLANK</t>
  </si>
  <si>
    <t>Rep 1</t>
  </si>
  <si>
    <t>Rep 2</t>
  </si>
  <si>
    <t>IgA</t>
  </si>
  <si>
    <t>IgM</t>
  </si>
  <si>
    <t>Y&gt;PH13</t>
  </si>
  <si>
    <t>Y&gt;CO17</t>
  </si>
  <si>
    <t>Y&gt;BC2</t>
  </si>
  <si>
    <t>Y&gt;Mock</t>
  </si>
  <si>
    <t>V&gt;PH13</t>
  </si>
  <si>
    <t>V&gt;CO17</t>
  </si>
  <si>
    <t>V&gt;BC2</t>
  </si>
  <si>
    <t>V&gt;Mock</t>
  </si>
  <si>
    <t>Y+V&gt;PH13</t>
  </si>
  <si>
    <t>Y+V&gt;CO17</t>
  </si>
  <si>
    <t>Y+V&gt;BC2</t>
  </si>
  <si>
    <t>Y+V&gt;Mock</t>
  </si>
  <si>
    <t>Naive&gt;PH13</t>
  </si>
  <si>
    <t>Naive&gt;CO17</t>
  </si>
  <si>
    <t>Naive&gt;BC2</t>
  </si>
  <si>
    <t>B/HK/01</t>
  </si>
  <si>
    <t>B/SH/02</t>
  </si>
  <si>
    <t>B/CO/17</t>
  </si>
  <si>
    <t>B/PH/13</t>
  </si>
  <si>
    <t>Total Area</t>
  </si>
  <si>
    <t>Std. Error</t>
  </si>
  <si>
    <t>Set 2 IgA</t>
  </si>
  <si>
    <t>Set 1 IgA</t>
  </si>
  <si>
    <t>Set 2 IgG</t>
  </si>
  <si>
    <t>Set 1 IgG</t>
  </si>
  <si>
    <t>Set 2 - S8</t>
  </si>
  <si>
    <t>Set 2 - S7</t>
  </si>
  <si>
    <t>Naive &gt; BC2</t>
  </si>
  <si>
    <t>Set 2 - S6</t>
  </si>
  <si>
    <t>Naive &gt; CO/17</t>
  </si>
  <si>
    <t>Set 2 - S5</t>
  </si>
  <si>
    <t>Naive &gt; PH/13</t>
  </si>
  <si>
    <t>Set 2 - S4</t>
  </si>
  <si>
    <t>YAM+VIC &gt; Mock</t>
  </si>
  <si>
    <t>Set 2 - S3</t>
  </si>
  <si>
    <t>YAM+VIC &gt; BC2</t>
  </si>
  <si>
    <t>Set 2 - S2</t>
  </si>
  <si>
    <t>YAM+VIC &gt; CO/17</t>
  </si>
  <si>
    <t>Set 2 - S1</t>
  </si>
  <si>
    <t>YAM+VIC &gt; PH/13</t>
  </si>
  <si>
    <t>Set 1 - S8</t>
  </si>
  <si>
    <t>B/VIC &gt; Mock</t>
  </si>
  <si>
    <t>Set 1 - S7</t>
  </si>
  <si>
    <t>B/VIC &gt; BC2</t>
  </si>
  <si>
    <t>Set 1 - S6</t>
  </si>
  <si>
    <t>B/VIC &gt; CO/17</t>
  </si>
  <si>
    <t>Set 1 - S5</t>
  </si>
  <si>
    <t>B/VIC &gt; PH/13</t>
  </si>
  <si>
    <t>Set 1 - S4</t>
  </si>
  <si>
    <t>B/YAM &gt; Mock</t>
  </si>
  <si>
    <t>Set 1 - S3</t>
  </si>
  <si>
    <t>B/YAM &gt; BC2</t>
  </si>
  <si>
    <t>Set 1 - S2</t>
  </si>
  <si>
    <t>B/YAM &gt; CO/17</t>
  </si>
  <si>
    <t>Set 1 - S1</t>
  </si>
  <si>
    <t>B/YAM &gt; PH/13</t>
  </si>
  <si>
    <t>Set - Sample #</t>
  </si>
  <si>
    <t>Set - Isotype</t>
  </si>
  <si>
    <t>Plate</t>
  </si>
  <si>
    <t>PASTED VALUES FROM ABOVE 
ANY NEGATIVE VALUES (IN PINK) ARE CHANGED TO 0</t>
  </si>
  <si>
    <t>Background AVG</t>
  </si>
  <si>
    <t>H1-IgG S1</t>
  </si>
  <si>
    <t>H2-IgG S1</t>
  </si>
  <si>
    <t>H3-IgG S2</t>
  </si>
  <si>
    <t>H4-IgG S2</t>
  </si>
  <si>
    <t>Set 1 IgM</t>
  </si>
  <si>
    <t>Set 2 IgM</t>
  </si>
  <si>
    <t>S1-IgG S1</t>
  </si>
  <si>
    <t>S2-IgG S1</t>
  </si>
  <si>
    <t>S3-IgG S2</t>
  </si>
  <si>
    <t>S4-IgG S2</t>
  </si>
  <si>
    <t>C1-IgG S1</t>
  </si>
  <si>
    <t>C2-IgG S1</t>
  </si>
  <si>
    <t>C3-IgG S2</t>
  </si>
  <si>
    <t>C4-IgG S2</t>
  </si>
  <si>
    <t>P2-IgG S1</t>
  </si>
  <si>
    <t>P1-IgG S1</t>
  </si>
  <si>
    <t>P3-IgG S2</t>
  </si>
  <si>
    <t>P4-IgG S2</t>
  </si>
  <si>
    <t>H5-IgA S1</t>
  </si>
  <si>
    <t>S5-IgA S1</t>
  </si>
  <si>
    <t>C5-IgA S1</t>
  </si>
  <si>
    <t>P5-IgA S1</t>
  </si>
  <si>
    <t>H6-IgA S1</t>
  </si>
  <si>
    <t>S6-IgA S1</t>
  </si>
  <si>
    <t>C6-IgA S1</t>
  </si>
  <si>
    <t>P6-IgA S1</t>
  </si>
  <si>
    <t>H7-IgA S2</t>
  </si>
  <si>
    <t>S7-IgA S2</t>
  </si>
  <si>
    <t>C7-IgA S2</t>
  </si>
  <si>
    <t>P7-IgA S2</t>
  </si>
  <si>
    <t>H8-IgA S2</t>
  </si>
  <si>
    <t>S8-IgA S2</t>
  </si>
  <si>
    <t>C8-IgA S2</t>
  </si>
  <si>
    <t>P8-IgA S2</t>
  </si>
  <si>
    <t>H9-IgM S1</t>
  </si>
  <si>
    <t>S9-IgM S1</t>
  </si>
  <si>
    <t>C9-IgM S1</t>
  </si>
  <si>
    <t>P9-IgM S1</t>
  </si>
  <si>
    <t>H10-IgM S1</t>
  </si>
  <si>
    <t>S10-IgM S1</t>
  </si>
  <si>
    <t>C10-IgM S1</t>
  </si>
  <si>
    <t>P10-IgM S1</t>
  </si>
  <si>
    <t>H11-IgM S2</t>
  </si>
  <si>
    <t>S11-IgM S2</t>
  </si>
  <si>
    <t>C11-IgM S2</t>
  </si>
  <si>
    <t>P11-IgM S2</t>
  </si>
  <si>
    <t>H12-IgM S2</t>
  </si>
  <si>
    <t>S12-IgM S2</t>
  </si>
  <si>
    <t>C12-IgM S2</t>
  </si>
  <si>
    <t>P12-IgM S2</t>
  </si>
  <si>
    <t>PASTED VALUES FROM ABOVE
ANY NEGATIVE VALUES (IN PINK) ARE CHANGED TO 0</t>
  </si>
  <si>
    <t>Coated Protein</t>
  </si>
  <si>
    <t>Not relevant</t>
  </si>
  <si>
    <t>SUPPLEMENTAL FILE 2: ELISA Raw Data</t>
  </si>
  <si>
    <t>Coating Protein</t>
  </si>
  <si>
    <t>Prism Stats</t>
  </si>
  <si>
    <t>anti-HA specific IgG</t>
  </si>
  <si>
    <t>anti-HA specific IgM</t>
  </si>
  <si>
    <t>anti-HA specific IgA</t>
  </si>
  <si>
    <t>Note: The various Excel sheets shows the raw data OD values for each serum dilution. This AUC Results sheet shows the AUC Total Area &amp; Std. Error copied from Prism after plotting OD values vs serum dilution of each replicate. These values are in turn plotted in Prism as bar graphs to create Supplemental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9"/>
      <name val="Arial"/>
      <family val="2"/>
    </font>
    <font>
      <sz val="12"/>
      <name val="Arial"/>
      <family val="2"/>
    </font>
    <font>
      <b/>
      <sz val="9"/>
      <color rgb="FFFF0000"/>
      <name val="Arial"/>
      <family val="2"/>
    </font>
    <font>
      <sz val="10"/>
      <color rgb="FFFF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4"/>
      <color rgb="FFFF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F0CE"/>
        <bgColor indexed="64"/>
      </patternFill>
    </fill>
    <fill>
      <patternFill patternType="solid">
        <fgColor rgb="FFE6BDFE"/>
        <bgColor indexed="64"/>
      </patternFill>
    </fill>
    <fill>
      <patternFill patternType="solid">
        <fgColor rgb="FFE0F3EC"/>
        <bgColor indexed="64"/>
      </patternFill>
    </fill>
    <fill>
      <patternFill patternType="solid">
        <fgColor rgb="FFE5E5E5"/>
        <bgColor indexed="64"/>
      </patternFill>
    </fill>
    <fill>
      <patternFill patternType="solid">
        <fgColor rgb="FFFFEC9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70">
    <xf numFmtId="0" fontId="0" fillId="0" borderId="0" xfId="0"/>
    <xf numFmtId="14" fontId="0" fillId="0" borderId="0" xfId="0" applyNumberFormat="1"/>
    <xf numFmtId="19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1" fillId="0" borderId="0" xfId="1"/>
    <xf numFmtId="14" fontId="1" fillId="0" borderId="0" xfId="1" applyNumberFormat="1"/>
    <xf numFmtId="19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 wrapText="1"/>
    </xf>
    <xf numFmtId="0" fontId="3" fillId="6" borderId="1" xfId="1" applyFont="1" applyFill="1" applyBorder="1" applyAlignment="1">
      <alignment horizontal="center" vertical="center" wrapText="1"/>
    </xf>
    <xf numFmtId="0" fontId="3" fillId="7" borderId="1" xfId="1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0" fontId="3" fillId="9" borderId="1" xfId="1" applyFont="1" applyFill="1" applyBorder="1" applyAlignment="1">
      <alignment horizontal="center" vertical="center" wrapText="1"/>
    </xf>
    <xf numFmtId="0" fontId="3" fillId="10" borderId="1" xfId="1" applyFont="1" applyFill="1" applyBorder="1" applyAlignment="1">
      <alignment horizontal="center" vertical="center" wrapText="1"/>
    </xf>
    <xf numFmtId="0" fontId="3" fillId="11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12" borderId="1" xfId="1" applyFont="1" applyFill="1" applyBorder="1" applyAlignment="1">
      <alignment horizontal="center" vertical="center" wrapText="1"/>
    </xf>
    <xf numFmtId="0" fontId="3" fillId="13" borderId="1" xfId="1" applyFont="1" applyFill="1" applyBorder="1" applyAlignment="1">
      <alignment horizontal="center" vertical="center" wrapText="1"/>
    </xf>
    <xf numFmtId="0" fontId="3" fillId="14" borderId="1" xfId="1" applyFont="1" applyFill="1" applyBorder="1" applyAlignment="1">
      <alignment horizontal="center" vertical="center" wrapText="1"/>
    </xf>
    <xf numFmtId="0" fontId="3" fillId="15" borderId="1" xfId="1" applyFont="1" applyFill="1" applyBorder="1" applyAlignment="1">
      <alignment horizontal="center" vertical="center" wrapText="1"/>
    </xf>
    <xf numFmtId="0" fontId="3" fillId="16" borderId="1" xfId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0" fillId="2" borderId="3" xfId="0" applyFill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1" fillId="2" borderId="3" xfId="1" applyFill="1" applyBorder="1" applyAlignment="1">
      <alignment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4" fillId="2" borderId="5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4" fillId="2" borderId="8" xfId="1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14" xfId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 wrapText="1"/>
    </xf>
    <xf numFmtId="164" fontId="3" fillId="4" borderId="1" xfId="0" applyNumberFormat="1" applyFont="1" applyFill="1" applyBorder="1" applyAlignment="1">
      <alignment horizontal="center" vertical="center" wrapText="1"/>
    </xf>
    <xf numFmtId="164" fontId="3" fillId="5" borderId="1" xfId="0" applyNumberFormat="1" applyFont="1" applyFill="1" applyBorder="1" applyAlignment="1">
      <alignment horizontal="center" vertical="center" wrapText="1"/>
    </xf>
    <xf numFmtId="164" fontId="3" fillId="6" borderId="1" xfId="0" applyNumberFormat="1" applyFont="1" applyFill="1" applyBorder="1" applyAlignment="1">
      <alignment horizontal="center" vertical="center" wrapText="1"/>
    </xf>
    <xf numFmtId="164" fontId="3" fillId="7" borderId="1" xfId="0" applyNumberFormat="1" applyFont="1" applyFill="1" applyBorder="1" applyAlignment="1">
      <alignment horizontal="center" vertical="center" wrapText="1"/>
    </xf>
    <xf numFmtId="164" fontId="3" fillId="8" borderId="1" xfId="0" applyNumberFormat="1" applyFont="1" applyFill="1" applyBorder="1" applyAlignment="1">
      <alignment horizontal="center" vertical="center" wrapText="1"/>
    </xf>
    <xf numFmtId="164" fontId="3" fillId="9" borderId="1" xfId="0" applyNumberFormat="1" applyFont="1" applyFill="1" applyBorder="1" applyAlignment="1">
      <alignment horizontal="center" vertical="center" wrapText="1"/>
    </xf>
    <xf numFmtId="164" fontId="3" fillId="10" borderId="1" xfId="0" applyNumberFormat="1" applyFont="1" applyFill="1" applyBorder="1" applyAlignment="1">
      <alignment horizontal="center" vertical="center" wrapText="1"/>
    </xf>
    <xf numFmtId="164" fontId="3" fillId="11" borderId="1" xfId="0" applyNumberFormat="1" applyFont="1" applyFill="1" applyBorder="1" applyAlignment="1">
      <alignment horizontal="center" vertical="center" wrapText="1"/>
    </xf>
    <xf numFmtId="164" fontId="3" fillId="11" borderId="7" xfId="0" applyNumberFormat="1" applyFont="1" applyFill="1" applyBorder="1" applyAlignment="1">
      <alignment horizontal="center" vertical="center" wrapText="1"/>
    </xf>
    <xf numFmtId="164" fontId="3" fillId="12" borderId="1" xfId="0" applyNumberFormat="1" applyFont="1" applyFill="1" applyBorder="1" applyAlignment="1">
      <alignment horizontal="center" vertical="center" wrapText="1"/>
    </xf>
    <xf numFmtId="164" fontId="3" fillId="13" borderId="1" xfId="0" applyNumberFormat="1" applyFont="1" applyFill="1" applyBorder="1" applyAlignment="1">
      <alignment horizontal="center" vertical="center" wrapText="1"/>
    </xf>
    <xf numFmtId="164" fontId="3" fillId="14" borderId="1" xfId="0" applyNumberFormat="1" applyFont="1" applyFill="1" applyBorder="1" applyAlignment="1">
      <alignment horizontal="center" vertical="center" wrapText="1"/>
    </xf>
    <xf numFmtId="164" fontId="3" fillId="15" borderId="1" xfId="0" applyNumberFormat="1" applyFont="1" applyFill="1" applyBorder="1" applyAlignment="1">
      <alignment horizontal="center" vertical="center" wrapText="1"/>
    </xf>
    <xf numFmtId="164" fontId="3" fillId="16" borderId="1" xfId="0" applyNumberFormat="1" applyFont="1" applyFill="1" applyBorder="1" applyAlignment="1">
      <alignment horizontal="center" vertical="center" wrapText="1"/>
    </xf>
    <xf numFmtId="164" fontId="3" fillId="13" borderId="9" xfId="0" applyNumberFormat="1" applyFont="1" applyFill="1" applyBorder="1" applyAlignment="1">
      <alignment horizontal="center" vertical="center" wrapText="1"/>
    </xf>
    <xf numFmtId="164" fontId="3" fillId="14" borderId="9" xfId="0" applyNumberFormat="1" applyFont="1" applyFill="1" applyBorder="1" applyAlignment="1">
      <alignment horizontal="center" vertical="center" wrapText="1"/>
    </xf>
    <xf numFmtId="164" fontId="3" fillId="9" borderId="9" xfId="0" applyNumberFormat="1" applyFont="1" applyFill="1" applyBorder="1" applyAlignment="1">
      <alignment horizontal="center" vertical="center" wrapText="1"/>
    </xf>
    <xf numFmtId="164" fontId="3" fillId="10" borderId="9" xfId="0" applyNumberFormat="1" applyFont="1" applyFill="1" applyBorder="1" applyAlignment="1">
      <alignment horizontal="center" vertical="center" wrapText="1"/>
    </xf>
    <xf numFmtId="164" fontId="3" fillId="11" borderId="9" xfId="0" applyNumberFormat="1" applyFont="1" applyFill="1" applyBorder="1" applyAlignment="1">
      <alignment horizontal="center" vertical="center" wrapText="1"/>
    </xf>
    <xf numFmtId="164" fontId="3" fillId="11" borderId="10" xfId="0" applyNumberFormat="1" applyFont="1" applyFill="1" applyBorder="1" applyAlignment="1">
      <alignment horizontal="center" vertical="center" wrapText="1"/>
    </xf>
    <xf numFmtId="164" fontId="3" fillId="3" borderId="1" xfId="1" applyNumberFormat="1" applyFont="1" applyFill="1" applyBorder="1" applyAlignment="1">
      <alignment horizontal="center" vertical="center" wrapText="1"/>
    </xf>
    <xf numFmtId="164" fontId="3" fillId="4" borderId="1" xfId="1" applyNumberFormat="1" applyFont="1" applyFill="1" applyBorder="1" applyAlignment="1">
      <alignment horizontal="center" vertical="center" wrapText="1"/>
    </xf>
    <xf numFmtId="164" fontId="3" fillId="12" borderId="1" xfId="1" applyNumberFormat="1" applyFont="1" applyFill="1" applyBorder="1" applyAlignment="1">
      <alignment horizontal="center" vertical="center" wrapText="1"/>
    </xf>
    <xf numFmtId="164" fontId="3" fillId="15" borderId="1" xfId="1" applyNumberFormat="1" applyFont="1" applyFill="1" applyBorder="1" applyAlignment="1">
      <alignment horizontal="center" vertical="center" wrapText="1"/>
    </xf>
    <xf numFmtId="164" fontId="3" fillId="13" borderId="1" xfId="1" applyNumberFormat="1" applyFont="1" applyFill="1" applyBorder="1" applyAlignment="1">
      <alignment horizontal="center" vertical="center" wrapText="1"/>
    </xf>
    <xf numFmtId="164" fontId="3" fillId="14" borderId="1" xfId="1" applyNumberFormat="1" applyFont="1" applyFill="1" applyBorder="1" applyAlignment="1">
      <alignment horizontal="center" vertical="center" wrapText="1"/>
    </xf>
    <xf numFmtId="164" fontId="3" fillId="9" borderId="1" xfId="1" applyNumberFormat="1" applyFont="1" applyFill="1" applyBorder="1" applyAlignment="1">
      <alignment horizontal="center" vertical="center" wrapText="1"/>
    </xf>
    <xf numFmtId="164" fontId="3" fillId="10" borderId="1" xfId="1" applyNumberFormat="1" applyFont="1" applyFill="1" applyBorder="1" applyAlignment="1">
      <alignment horizontal="center" vertical="center" wrapText="1"/>
    </xf>
    <xf numFmtId="164" fontId="3" fillId="11" borderId="1" xfId="1" applyNumberFormat="1" applyFont="1" applyFill="1" applyBorder="1" applyAlignment="1">
      <alignment horizontal="center" vertical="center" wrapText="1"/>
    </xf>
    <xf numFmtId="164" fontId="3" fillId="11" borderId="7" xfId="1" applyNumberFormat="1" applyFont="1" applyFill="1" applyBorder="1" applyAlignment="1">
      <alignment horizontal="center" vertical="center" wrapText="1"/>
    </xf>
    <xf numFmtId="164" fontId="3" fillId="5" borderId="1" xfId="1" applyNumberFormat="1" applyFont="1" applyFill="1" applyBorder="1" applyAlignment="1">
      <alignment horizontal="center" vertical="center" wrapText="1"/>
    </xf>
    <xf numFmtId="164" fontId="3" fillId="6" borderId="1" xfId="1" applyNumberFormat="1" applyFont="1" applyFill="1" applyBorder="1" applyAlignment="1">
      <alignment horizontal="center" vertical="center" wrapText="1"/>
    </xf>
    <xf numFmtId="164" fontId="3" fillId="11" borderId="9" xfId="1" applyNumberFormat="1" applyFont="1" applyFill="1" applyBorder="1" applyAlignment="1">
      <alignment horizontal="center" vertical="center" wrapText="1"/>
    </xf>
    <xf numFmtId="164" fontId="3" fillId="11" borderId="10" xfId="1" applyNumberFormat="1" applyFont="1" applyFill="1" applyBorder="1" applyAlignment="1">
      <alignment horizontal="center" vertical="center" wrapText="1"/>
    </xf>
    <xf numFmtId="164" fontId="3" fillId="16" borderId="1" xfId="1" applyNumberFormat="1" applyFont="1" applyFill="1" applyBorder="1" applyAlignment="1">
      <alignment horizontal="center" vertical="center" wrapText="1"/>
    </xf>
    <xf numFmtId="164" fontId="3" fillId="7" borderId="1" xfId="1" applyNumberFormat="1" applyFont="1" applyFill="1" applyBorder="1" applyAlignment="1">
      <alignment horizontal="center" vertical="center" wrapText="1"/>
    </xf>
    <xf numFmtId="164" fontId="3" fillId="8" borderId="1" xfId="1" applyNumberFormat="1" applyFont="1" applyFill="1" applyBorder="1" applyAlignment="1">
      <alignment horizontal="center" vertical="center" wrapText="1"/>
    </xf>
    <xf numFmtId="164" fontId="3" fillId="5" borderId="9" xfId="1" applyNumberFormat="1" applyFont="1" applyFill="1" applyBorder="1" applyAlignment="1">
      <alignment horizontal="center" vertical="center" wrapText="1"/>
    </xf>
    <xf numFmtId="164" fontId="3" fillId="16" borderId="9" xfId="1" applyNumberFormat="1" applyFont="1" applyFill="1" applyBorder="1" applyAlignment="1">
      <alignment horizontal="center" vertical="center" wrapText="1"/>
    </xf>
    <xf numFmtId="164" fontId="3" fillId="14" borderId="9" xfId="1" applyNumberFormat="1" applyFont="1" applyFill="1" applyBorder="1" applyAlignment="1">
      <alignment horizontal="center" vertical="center" wrapText="1"/>
    </xf>
    <xf numFmtId="164" fontId="3" fillId="9" borderId="9" xfId="1" applyNumberFormat="1" applyFont="1" applyFill="1" applyBorder="1" applyAlignment="1">
      <alignment horizontal="center" vertical="center" wrapText="1"/>
    </xf>
    <xf numFmtId="164" fontId="3" fillId="10" borderId="9" xfId="1" applyNumberFormat="1" applyFont="1" applyFill="1" applyBorder="1" applyAlignment="1">
      <alignment horizontal="center" vertical="center" wrapText="1"/>
    </xf>
    <xf numFmtId="164" fontId="1" fillId="0" borderId="0" xfId="1" applyNumberFormat="1"/>
    <xf numFmtId="164" fontId="3" fillId="7" borderId="9" xfId="1" applyNumberFormat="1" applyFont="1" applyFill="1" applyBorder="1" applyAlignment="1">
      <alignment horizontal="center" vertical="center" wrapText="1"/>
    </xf>
    <xf numFmtId="164" fontId="3" fillId="15" borderId="7" xfId="1" applyNumberFormat="1" applyFont="1" applyFill="1" applyBorder="1" applyAlignment="1">
      <alignment horizontal="center" vertical="center" wrapText="1"/>
    </xf>
    <xf numFmtId="164" fontId="3" fillId="13" borderId="9" xfId="1" applyNumberFormat="1" applyFont="1" applyFill="1" applyBorder="1" applyAlignment="1">
      <alignment horizontal="center" vertical="center" wrapText="1"/>
    </xf>
    <xf numFmtId="164" fontId="3" fillId="8" borderId="9" xfId="1" applyNumberFormat="1" applyFont="1" applyFill="1" applyBorder="1" applyAlignment="1">
      <alignment horizontal="center" vertical="center" wrapText="1"/>
    </xf>
    <xf numFmtId="164" fontId="3" fillId="15" borderId="9" xfId="1" applyNumberFormat="1" applyFont="1" applyFill="1" applyBorder="1" applyAlignment="1">
      <alignment horizontal="center" vertical="center" wrapText="1"/>
    </xf>
    <xf numFmtId="164" fontId="3" fillId="6" borderId="9" xfId="1" applyNumberFormat="1" applyFont="1" applyFill="1" applyBorder="1" applyAlignment="1">
      <alignment horizontal="center" vertical="center" wrapText="1"/>
    </xf>
    <xf numFmtId="164" fontId="3" fillId="3" borderId="9" xfId="1" applyNumberFormat="1" applyFont="1" applyFill="1" applyBorder="1" applyAlignment="1">
      <alignment horizontal="center" vertical="center" wrapText="1"/>
    </xf>
    <xf numFmtId="164" fontId="3" fillId="12" borderId="9" xfId="1" applyNumberFormat="1" applyFont="1" applyFill="1" applyBorder="1" applyAlignment="1">
      <alignment horizontal="center" vertical="center" wrapText="1"/>
    </xf>
    <xf numFmtId="164" fontId="3" fillId="10" borderId="7" xfId="1" applyNumberFormat="1" applyFont="1" applyFill="1" applyBorder="1" applyAlignment="1">
      <alignment horizontal="center" vertical="center" wrapText="1"/>
    </xf>
    <xf numFmtId="0" fontId="6" fillId="0" borderId="13" xfId="1" applyFont="1" applyBorder="1" applyAlignment="1">
      <alignment horizontal="center" vertical="center"/>
    </xf>
    <xf numFmtId="0" fontId="4" fillId="2" borderId="15" xfId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17" borderId="0" xfId="0" applyFont="1" applyFill="1" applyAlignment="1">
      <alignment horizontal="center" vertical="center"/>
    </xf>
    <xf numFmtId="0" fontId="6" fillId="17" borderId="0" xfId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64" fontId="1" fillId="0" borderId="2" xfId="1" applyNumberFormat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" fillId="19" borderId="2" xfId="1" applyFill="1" applyBorder="1" applyAlignment="1">
      <alignment horizontal="center" vertical="center"/>
    </xf>
    <xf numFmtId="0" fontId="1" fillId="20" borderId="2" xfId="1" applyFill="1" applyBorder="1" applyAlignment="1">
      <alignment horizontal="center" vertical="center"/>
    </xf>
    <xf numFmtId="0" fontId="1" fillId="21" borderId="2" xfId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22" borderId="2" xfId="1" applyFill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1" xfId="1" applyFont="1" applyBorder="1" applyAlignment="1">
      <alignment horizontal="center" vertical="center" wrapText="1"/>
    </xf>
    <xf numFmtId="0" fontId="6" fillId="0" borderId="12" xfId="1" applyFont="1" applyBorder="1" applyAlignment="1">
      <alignment horizontal="center" vertical="center" wrapText="1"/>
    </xf>
    <xf numFmtId="0" fontId="6" fillId="0" borderId="13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/>
    </xf>
    <xf numFmtId="0" fontId="6" fillId="17" borderId="2" xfId="1" applyFont="1" applyFill="1" applyBorder="1" applyAlignment="1">
      <alignment horizontal="center"/>
    </xf>
    <xf numFmtId="0" fontId="10" fillId="0" borderId="2" xfId="1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1" fillId="17" borderId="2" xfId="1" applyFill="1" applyBorder="1" applyAlignment="1">
      <alignment horizontal="center" vertical="center"/>
    </xf>
    <xf numFmtId="0" fontId="1" fillId="23" borderId="2" xfId="1" applyFill="1" applyBorder="1" applyAlignment="1">
      <alignment horizontal="center" vertical="center"/>
    </xf>
    <xf numFmtId="0" fontId="1" fillId="24" borderId="2" xfId="1" applyFill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/>
    </xf>
    <xf numFmtId="0" fontId="9" fillId="22" borderId="2" xfId="0" applyFont="1" applyFill="1" applyBorder="1" applyAlignment="1">
      <alignment horizontal="center" vertical="center"/>
    </xf>
    <xf numFmtId="0" fontId="9" fillId="25" borderId="2" xfId="0" applyFont="1" applyFill="1" applyBorder="1" applyAlignment="1">
      <alignment horizontal="center" vertical="center"/>
    </xf>
    <xf numFmtId="0" fontId="9" fillId="18" borderId="2" xfId="0" applyFont="1" applyFill="1" applyBorder="1" applyAlignment="1">
      <alignment horizontal="center" vertical="center"/>
    </xf>
    <xf numFmtId="0" fontId="9" fillId="21" borderId="2" xfId="0" applyFont="1" applyFill="1" applyBorder="1" applyAlignment="1">
      <alignment horizontal="center" vertical="center"/>
    </xf>
    <xf numFmtId="0" fontId="12" fillId="0" borderId="2" xfId="1" applyFont="1" applyBorder="1" applyAlignment="1">
      <alignment horizontal="left" vertical="center"/>
    </xf>
    <xf numFmtId="0" fontId="1" fillId="25" borderId="11" xfId="1" applyFill="1" applyBorder="1" applyAlignment="1">
      <alignment horizontal="center" vertical="center"/>
    </xf>
    <xf numFmtId="0" fontId="1" fillId="25" borderId="13" xfId="1" applyFill="1" applyBorder="1" applyAlignment="1">
      <alignment horizontal="center" vertical="center"/>
    </xf>
    <xf numFmtId="0" fontId="1" fillId="22" borderId="11" xfId="1" applyFill="1" applyBorder="1" applyAlignment="1">
      <alignment horizontal="center" vertical="center"/>
    </xf>
    <xf numFmtId="0" fontId="1" fillId="22" borderId="13" xfId="1" applyFill="1" applyBorder="1" applyAlignment="1">
      <alignment horizontal="center" vertical="center"/>
    </xf>
    <xf numFmtId="0" fontId="13" fillId="0" borderId="0" xfId="1" applyFont="1" applyAlignment="1">
      <alignment horizontal="left" vertical="center" wrapText="1"/>
    </xf>
    <xf numFmtId="0" fontId="14" fillId="0" borderId="0" xfId="1" applyFont="1" applyAlignment="1">
      <alignment vertical="center"/>
    </xf>
  </cellXfs>
  <cellStyles count="2">
    <cellStyle name="Normal" xfId="0" builtinId="0"/>
    <cellStyle name="Normal 2" xfId="1" xr:uid="{89A71984-B6A1-40B3-A399-938917A6C039}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C9C"/>
      <color rgb="FFE5E5E5"/>
      <color rgb="FFC6F0CE"/>
      <color rgb="FFFF8785"/>
      <color rgb="FFD6D300"/>
      <color rgb="FFFFEC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2073-816D-B34D-8CEB-C8AAD7C750DB}">
  <dimension ref="A1:AA38"/>
  <sheetViews>
    <sheetView tabSelected="1" zoomScale="75" zoomScaleNormal="108" workbookViewId="0"/>
  </sheetViews>
  <sheetFormatPr baseColWidth="10" defaultRowHeight="20" customHeight="1" x14ac:dyDescent="0.15"/>
  <cols>
    <col min="1" max="1" width="13.5" style="22" customWidth="1"/>
    <col min="2" max="2" width="10.83203125" style="22"/>
    <col min="3" max="17" width="11.83203125" style="22" customWidth="1"/>
    <col min="18" max="16384" width="10.83203125" style="22"/>
  </cols>
  <sheetData>
    <row r="1" spans="1:27" ht="33" customHeight="1" x14ac:dyDescent="0.15">
      <c r="A1" s="169" t="s">
        <v>200</v>
      </c>
    </row>
    <row r="2" spans="1:27" ht="20" customHeight="1" x14ac:dyDescent="0.15">
      <c r="A2" s="168" t="s">
        <v>206</v>
      </c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</row>
    <row r="3" spans="1:27" ht="20" customHeight="1" x14ac:dyDescent="0.15">
      <c r="A3" s="168"/>
      <c r="B3" s="168"/>
      <c r="C3" s="168"/>
      <c r="D3" s="168"/>
      <c r="E3" s="168"/>
      <c r="F3" s="168"/>
      <c r="G3" s="168"/>
      <c r="H3" s="168"/>
      <c r="I3" s="168"/>
      <c r="J3" s="168"/>
      <c r="K3" s="168"/>
      <c r="L3" s="168"/>
      <c r="M3" s="168"/>
      <c r="N3" s="168"/>
      <c r="O3" s="168"/>
      <c r="P3" s="168"/>
      <c r="Q3" s="168"/>
    </row>
    <row r="4" spans="1:27" ht="20" customHeight="1" x14ac:dyDescent="0.2">
      <c r="T4" s="132"/>
      <c r="U4" s="132"/>
      <c r="V4" s="132"/>
      <c r="W4" s="132"/>
      <c r="X4" s="132"/>
      <c r="Y4" s="132"/>
      <c r="Z4" s="132"/>
      <c r="AA4" s="132"/>
    </row>
    <row r="5" spans="1:27" ht="20" customHeight="1" x14ac:dyDescent="0.2">
      <c r="A5" s="163" t="s">
        <v>203</v>
      </c>
      <c r="B5" s="163"/>
      <c r="C5" s="163"/>
      <c r="D5" s="163"/>
      <c r="E5" s="163"/>
      <c r="F5" s="163"/>
      <c r="G5" s="163"/>
      <c r="H5" s="163"/>
      <c r="I5" s="163"/>
      <c r="J5" s="163"/>
      <c r="K5" s="163"/>
      <c r="L5" s="163"/>
      <c r="M5" s="163"/>
      <c r="N5" s="163"/>
      <c r="O5" s="163"/>
      <c r="P5" s="163"/>
      <c r="Q5" s="163"/>
      <c r="S5" s="131"/>
      <c r="T5" s="130"/>
      <c r="U5" s="130"/>
      <c r="V5" s="130"/>
      <c r="W5" s="130"/>
      <c r="X5" s="130"/>
      <c r="Y5" s="130"/>
      <c r="Z5" s="130"/>
      <c r="AA5" s="130"/>
    </row>
    <row r="6" spans="1:27" ht="20" customHeight="1" x14ac:dyDescent="0.2">
      <c r="A6" s="66" t="s">
        <v>201</v>
      </c>
      <c r="B6" s="66" t="s">
        <v>202</v>
      </c>
      <c r="C6" s="159" t="s">
        <v>86</v>
      </c>
      <c r="D6" s="159" t="s">
        <v>87</v>
      </c>
      <c r="E6" s="159" t="s">
        <v>88</v>
      </c>
      <c r="F6" s="159" t="s">
        <v>89</v>
      </c>
      <c r="G6" s="160" t="s">
        <v>90</v>
      </c>
      <c r="H6" s="160" t="s">
        <v>91</v>
      </c>
      <c r="I6" s="160" t="s">
        <v>92</v>
      </c>
      <c r="J6" s="160" t="s">
        <v>93</v>
      </c>
      <c r="K6" s="161" t="s">
        <v>94</v>
      </c>
      <c r="L6" s="161" t="s">
        <v>95</v>
      </c>
      <c r="M6" s="161" t="s">
        <v>96</v>
      </c>
      <c r="N6" s="161" t="s">
        <v>97</v>
      </c>
      <c r="O6" s="162" t="s">
        <v>98</v>
      </c>
      <c r="P6" s="162" t="s">
        <v>99</v>
      </c>
      <c r="Q6" s="162" t="s">
        <v>100</v>
      </c>
      <c r="S6" s="131"/>
      <c r="T6" s="130"/>
      <c r="U6" s="130"/>
      <c r="V6" s="130"/>
      <c r="W6" s="130"/>
      <c r="X6" s="130"/>
      <c r="Y6" s="130"/>
      <c r="Z6" s="130"/>
      <c r="AA6" s="130"/>
    </row>
    <row r="7" spans="1:27" ht="20" customHeight="1" x14ac:dyDescent="0.2">
      <c r="A7" s="164" t="s">
        <v>101</v>
      </c>
      <c r="B7" s="136" t="s">
        <v>105</v>
      </c>
      <c r="C7" s="136">
        <v>8.08</v>
      </c>
      <c r="D7" s="136">
        <v>8.3800000000000008</v>
      </c>
      <c r="E7" s="136">
        <v>9.0299999999999994</v>
      </c>
      <c r="F7" s="136">
        <v>1.23</v>
      </c>
      <c r="G7" s="136">
        <v>10.199999999999999</v>
      </c>
      <c r="H7" s="136">
        <v>10.199999999999999</v>
      </c>
      <c r="I7" s="136">
        <v>11.3</v>
      </c>
      <c r="J7" s="136">
        <v>2.27</v>
      </c>
      <c r="K7" s="136">
        <v>9.19</v>
      </c>
      <c r="L7" s="136">
        <v>10.4</v>
      </c>
      <c r="M7" s="136">
        <v>10</v>
      </c>
      <c r="N7" s="136">
        <v>4.68</v>
      </c>
      <c r="O7" s="136">
        <v>6.76</v>
      </c>
      <c r="P7" s="136">
        <v>6.18</v>
      </c>
      <c r="Q7" s="136">
        <v>6.28</v>
      </c>
      <c r="S7" s="131"/>
      <c r="T7" s="130"/>
      <c r="U7" s="130"/>
      <c r="V7" s="130"/>
      <c r="W7" s="130"/>
      <c r="X7" s="130"/>
      <c r="Y7" s="130"/>
      <c r="Z7" s="130"/>
      <c r="AA7" s="130"/>
    </row>
    <row r="8" spans="1:27" ht="20" customHeight="1" x14ac:dyDescent="0.2">
      <c r="A8" s="165"/>
      <c r="B8" s="136" t="s">
        <v>106</v>
      </c>
      <c r="C8" s="136">
        <v>3.9699999999999999E-2</v>
      </c>
      <c r="D8" s="136">
        <v>3.5700000000000003E-2</v>
      </c>
      <c r="E8" s="136">
        <v>4.9700000000000001E-2</v>
      </c>
      <c r="F8" s="136">
        <v>1.11E-2</v>
      </c>
      <c r="G8" s="136">
        <v>4.3099999999999999E-2</v>
      </c>
      <c r="H8" s="136">
        <v>4.4499999999999998E-2</v>
      </c>
      <c r="I8" s="136">
        <v>7.4899999999999994E-2</v>
      </c>
      <c r="J8" s="136">
        <v>5.0299999999999997E-2</v>
      </c>
      <c r="K8" s="136">
        <v>1.7999999999999999E-2</v>
      </c>
      <c r="L8" s="136">
        <v>2.2499999999999999E-2</v>
      </c>
      <c r="M8" s="136">
        <v>2.8799999999999999E-2</v>
      </c>
      <c r="N8" s="136">
        <v>1.7100000000000001E-2</v>
      </c>
      <c r="O8" s="136">
        <v>3.4500000000000003E-2</v>
      </c>
      <c r="P8" s="136">
        <v>2.23E-2</v>
      </c>
      <c r="Q8" s="136">
        <v>2.98E-2</v>
      </c>
      <c r="S8" s="131"/>
      <c r="T8" s="130"/>
      <c r="U8" s="130"/>
      <c r="V8" s="130"/>
      <c r="W8" s="130"/>
      <c r="X8" s="130"/>
      <c r="Y8" s="130"/>
      <c r="Z8" s="130"/>
      <c r="AA8" s="130"/>
    </row>
    <row r="9" spans="1:27" ht="20" customHeight="1" x14ac:dyDescent="0.2">
      <c r="A9" s="166" t="s">
        <v>102</v>
      </c>
      <c r="B9" s="136" t="s">
        <v>105</v>
      </c>
      <c r="C9" s="136">
        <v>14.1</v>
      </c>
      <c r="D9" s="136">
        <v>12.2</v>
      </c>
      <c r="E9" s="136">
        <v>13.5</v>
      </c>
      <c r="F9" s="136">
        <v>5.67</v>
      </c>
      <c r="G9" s="136">
        <v>12.9</v>
      </c>
      <c r="H9" s="136">
        <v>10.8</v>
      </c>
      <c r="I9" s="136">
        <v>11.2</v>
      </c>
      <c r="J9" s="136">
        <v>1.76</v>
      </c>
      <c r="K9" s="136">
        <v>12.5</v>
      </c>
      <c r="L9" s="136">
        <v>11.1</v>
      </c>
      <c r="M9" s="136">
        <v>10.5</v>
      </c>
      <c r="N9" s="136">
        <v>5.75</v>
      </c>
      <c r="O9" s="136">
        <v>9.98</v>
      </c>
      <c r="P9" s="136">
        <v>7.66</v>
      </c>
      <c r="Q9" s="136">
        <v>8.94</v>
      </c>
      <c r="S9" s="131"/>
      <c r="T9" s="130"/>
      <c r="U9" s="130"/>
      <c r="V9" s="130"/>
      <c r="W9" s="130"/>
      <c r="X9" s="130"/>
      <c r="Y9" s="130"/>
      <c r="Z9" s="130"/>
      <c r="AA9" s="130"/>
    </row>
    <row r="10" spans="1:27" ht="20" customHeight="1" x14ac:dyDescent="0.2">
      <c r="A10" s="167"/>
      <c r="B10" s="136" t="s">
        <v>106</v>
      </c>
      <c r="C10" s="136">
        <v>0.12</v>
      </c>
      <c r="D10" s="136">
        <v>0.113</v>
      </c>
      <c r="E10" s="136">
        <v>0.111</v>
      </c>
      <c r="F10" s="136">
        <v>7.0599999999999996E-2</v>
      </c>
      <c r="G10" s="136">
        <v>0.10199999999999999</v>
      </c>
      <c r="H10" s="136">
        <v>9.5799999999999996E-2</v>
      </c>
      <c r="I10" s="136">
        <v>8.6900000000000005E-2</v>
      </c>
      <c r="J10" s="136">
        <v>8.3099999999999997E-3</v>
      </c>
      <c r="K10" s="136">
        <v>8.0699999999999994E-2</v>
      </c>
      <c r="L10" s="136">
        <v>6.83E-2</v>
      </c>
      <c r="M10" s="136">
        <v>0.12</v>
      </c>
      <c r="N10" s="136">
        <v>7.5600000000000001E-2</v>
      </c>
      <c r="O10" s="136">
        <v>9.9000000000000005E-2</v>
      </c>
      <c r="P10" s="136">
        <v>5.62E-2</v>
      </c>
      <c r="Q10" s="136">
        <v>2.7199999999999998E-2</v>
      </c>
      <c r="S10" s="131"/>
      <c r="T10" s="130"/>
      <c r="U10" s="130"/>
      <c r="V10" s="130"/>
      <c r="W10" s="130"/>
      <c r="X10" s="130"/>
      <c r="Y10" s="130"/>
      <c r="Z10" s="130"/>
      <c r="AA10" s="130"/>
    </row>
    <row r="11" spans="1:27" ht="20" customHeight="1" x14ac:dyDescent="0.2">
      <c r="A11" s="164" t="s">
        <v>103</v>
      </c>
      <c r="B11" s="136" t="s">
        <v>105</v>
      </c>
      <c r="C11" s="136">
        <v>9.3000000000000007</v>
      </c>
      <c r="D11" s="136">
        <v>10.9</v>
      </c>
      <c r="E11" s="136">
        <v>10.199999999999999</v>
      </c>
      <c r="F11" s="136">
        <v>1.5</v>
      </c>
      <c r="G11" s="136">
        <v>10.6</v>
      </c>
      <c r="H11" s="136">
        <v>11.3</v>
      </c>
      <c r="I11" s="136">
        <v>10.7</v>
      </c>
      <c r="J11" s="136">
        <v>1.35</v>
      </c>
      <c r="K11" s="136">
        <v>8.74</v>
      </c>
      <c r="L11" s="136">
        <v>10.1</v>
      </c>
      <c r="M11" s="136">
        <v>8.5</v>
      </c>
      <c r="N11" s="136">
        <v>2.65</v>
      </c>
      <c r="O11" s="136">
        <v>7.48</v>
      </c>
      <c r="P11" s="136">
        <v>8.7799999999999994</v>
      </c>
      <c r="Q11" s="136">
        <v>7.49</v>
      </c>
      <c r="S11" s="131"/>
      <c r="T11" s="130"/>
      <c r="U11" s="130"/>
      <c r="V11" s="130"/>
      <c r="W11" s="130"/>
      <c r="X11" s="130"/>
      <c r="Y11" s="130"/>
      <c r="Z11" s="130"/>
      <c r="AA11" s="130"/>
    </row>
    <row r="12" spans="1:27" ht="20" customHeight="1" x14ac:dyDescent="0.2">
      <c r="A12" s="165"/>
      <c r="B12" s="136" t="s">
        <v>106</v>
      </c>
      <c r="C12" s="136">
        <v>6.4500000000000002E-2</v>
      </c>
      <c r="D12" s="136">
        <v>0.13400000000000001</v>
      </c>
      <c r="E12" s="136">
        <v>0.16200000000000001</v>
      </c>
      <c r="F12" s="136">
        <v>1.55E-2</v>
      </c>
      <c r="G12" s="136">
        <v>0.14199999999999999</v>
      </c>
      <c r="H12" s="136">
        <v>0.224</v>
      </c>
      <c r="I12" s="136">
        <v>0.17299999999999999</v>
      </c>
      <c r="J12" s="136">
        <v>2.0400000000000001E-2</v>
      </c>
      <c r="K12" s="136">
        <v>2.52E-2</v>
      </c>
      <c r="L12" s="136">
        <v>2.75E-2</v>
      </c>
      <c r="M12" s="136">
        <v>3.4200000000000001E-2</v>
      </c>
      <c r="N12" s="136">
        <v>4.3900000000000002E-2</v>
      </c>
      <c r="O12" s="136">
        <v>5.2200000000000003E-2</v>
      </c>
      <c r="P12" s="136">
        <v>4.7E-2</v>
      </c>
      <c r="Q12" s="136">
        <v>6.25E-2</v>
      </c>
      <c r="S12" s="131"/>
      <c r="T12" s="130"/>
      <c r="U12" s="130"/>
      <c r="V12" s="130"/>
      <c r="W12" s="130"/>
      <c r="X12" s="130"/>
      <c r="Y12" s="130"/>
      <c r="Z12" s="130"/>
      <c r="AA12" s="130"/>
    </row>
    <row r="13" spans="1:27" ht="20" customHeight="1" x14ac:dyDescent="0.2">
      <c r="A13" s="166" t="s">
        <v>104</v>
      </c>
      <c r="B13" s="136" t="s">
        <v>105</v>
      </c>
      <c r="C13" s="136">
        <v>10.6</v>
      </c>
      <c r="D13" s="136">
        <v>9.94</v>
      </c>
      <c r="E13" s="136">
        <v>10.7</v>
      </c>
      <c r="F13" s="136">
        <v>1.62</v>
      </c>
      <c r="G13" s="136">
        <v>11.1</v>
      </c>
      <c r="H13" s="136">
        <v>8.9</v>
      </c>
      <c r="I13" s="136">
        <v>9.5</v>
      </c>
      <c r="J13" s="136">
        <v>0.70499999999999996</v>
      </c>
      <c r="K13" s="136">
        <v>10.6</v>
      </c>
      <c r="L13" s="136">
        <v>9.43</v>
      </c>
      <c r="M13" s="136">
        <v>8.61</v>
      </c>
      <c r="N13" s="136">
        <v>2.04</v>
      </c>
      <c r="O13" s="136">
        <v>9.92</v>
      </c>
      <c r="P13" s="136">
        <v>7.09</v>
      </c>
      <c r="Q13" s="136">
        <v>8.18</v>
      </c>
      <c r="S13" s="131"/>
      <c r="T13" s="130"/>
      <c r="U13" s="130"/>
      <c r="V13" s="130"/>
      <c r="W13" s="130"/>
      <c r="X13" s="130"/>
      <c r="Y13" s="130"/>
      <c r="Z13" s="130"/>
      <c r="AA13" s="130"/>
    </row>
    <row r="14" spans="1:27" ht="20" customHeight="1" x14ac:dyDescent="0.2">
      <c r="A14" s="167"/>
      <c r="B14" s="136" t="s">
        <v>106</v>
      </c>
      <c r="C14" s="136">
        <v>5.0599999999999999E-2</v>
      </c>
      <c r="D14" s="136">
        <v>9.7100000000000006E-2</v>
      </c>
      <c r="E14" s="136">
        <v>8.7800000000000003E-2</v>
      </c>
      <c r="F14" s="136">
        <v>1.83E-2</v>
      </c>
      <c r="G14" s="136">
        <v>0.13</v>
      </c>
      <c r="H14" s="136">
        <v>9.5899999999999999E-2</v>
      </c>
      <c r="I14" s="136">
        <v>0.10100000000000001</v>
      </c>
      <c r="J14" s="136">
        <v>4.6899999999999997E-3</v>
      </c>
      <c r="K14" s="136">
        <v>5.7099999999999998E-2</v>
      </c>
      <c r="L14" s="136">
        <v>6.7599999999999993E-2</v>
      </c>
      <c r="M14" s="136">
        <v>7.9299999999999995E-2</v>
      </c>
      <c r="N14" s="136">
        <v>5.3400000000000001E-3</v>
      </c>
      <c r="O14" s="136">
        <v>8.6599999999999996E-2</v>
      </c>
      <c r="P14" s="136">
        <v>7.2099999999999997E-2</v>
      </c>
      <c r="Q14" s="136">
        <v>8.1600000000000006E-2</v>
      </c>
      <c r="S14" s="131"/>
      <c r="T14" s="130"/>
      <c r="U14" s="130"/>
      <c r="V14" s="130"/>
      <c r="W14" s="130"/>
      <c r="X14" s="130"/>
      <c r="Y14" s="130"/>
      <c r="Z14" s="130"/>
      <c r="AA14" s="130"/>
    </row>
    <row r="15" spans="1:27" ht="20" customHeight="1" x14ac:dyDescent="0.2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S15" s="131"/>
      <c r="T15" s="130"/>
      <c r="U15" s="130"/>
      <c r="V15" s="130"/>
      <c r="W15" s="130"/>
      <c r="X15" s="130"/>
      <c r="Y15" s="130"/>
      <c r="Z15" s="130"/>
      <c r="AA15" s="130"/>
    </row>
    <row r="16" spans="1:27" ht="20" customHeight="1" x14ac:dyDescent="0.2">
      <c r="S16" s="131"/>
      <c r="T16" s="130"/>
      <c r="U16" s="130"/>
      <c r="V16" s="130"/>
      <c r="W16" s="130"/>
      <c r="X16" s="130"/>
      <c r="Y16" s="130"/>
      <c r="Z16" s="130"/>
      <c r="AA16" s="130"/>
    </row>
    <row r="17" spans="1:17" ht="20" customHeight="1" x14ac:dyDescent="0.15">
      <c r="A17" s="163" t="s">
        <v>205</v>
      </c>
      <c r="B17" s="163"/>
      <c r="C17" s="163"/>
      <c r="D17" s="163"/>
      <c r="E17" s="163"/>
      <c r="F17" s="163"/>
      <c r="G17" s="163"/>
      <c r="H17" s="163"/>
      <c r="I17" s="163"/>
      <c r="J17" s="163"/>
      <c r="K17" s="163"/>
      <c r="L17" s="163"/>
      <c r="M17" s="163"/>
      <c r="N17" s="163"/>
      <c r="O17" s="163"/>
      <c r="P17" s="163"/>
      <c r="Q17" s="163"/>
    </row>
    <row r="18" spans="1:17" ht="20" customHeight="1" x14ac:dyDescent="0.15">
      <c r="A18" s="66" t="s">
        <v>201</v>
      </c>
      <c r="B18" s="66" t="s">
        <v>202</v>
      </c>
      <c r="C18" s="159" t="s">
        <v>86</v>
      </c>
      <c r="D18" s="159" t="s">
        <v>87</v>
      </c>
      <c r="E18" s="159" t="s">
        <v>88</v>
      </c>
      <c r="F18" s="159" t="s">
        <v>89</v>
      </c>
      <c r="G18" s="160" t="s">
        <v>90</v>
      </c>
      <c r="H18" s="160" t="s">
        <v>91</v>
      </c>
      <c r="I18" s="160" t="s">
        <v>92</v>
      </c>
      <c r="J18" s="160" t="s">
        <v>93</v>
      </c>
      <c r="K18" s="161" t="s">
        <v>94</v>
      </c>
      <c r="L18" s="161" t="s">
        <v>95</v>
      </c>
      <c r="M18" s="161" t="s">
        <v>96</v>
      </c>
      <c r="N18" s="161" t="s">
        <v>97</v>
      </c>
      <c r="O18" s="162" t="s">
        <v>98</v>
      </c>
      <c r="P18" s="162" t="s">
        <v>99</v>
      </c>
      <c r="Q18" s="162" t="s">
        <v>100</v>
      </c>
    </row>
    <row r="19" spans="1:17" ht="20" customHeight="1" x14ac:dyDescent="0.15">
      <c r="A19" s="164" t="s">
        <v>101</v>
      </c>
      <c r="B19" s="136" t="s">
        <v>105</v>
      </c>
      <c r="C19" s="136">
        <v>0.193</v>
      </c>
      <c r="D19" s="136">
        <v>0.25700000000000001</v>
      </c>
      <c r="E19" s="136">
        <v>0.14499999999999999</v>
      </c>
      <c r="F19" s="136">
        <v>0.11</v>
      </c>
      <c r="G19" s="136">
        <v>0.20300000000000001</v>
      </c>
      <c r="H19" s="136">
        <v>0.26200000000000001</v>
      </c>
      <c r="I19" s="136">
        <v>0.19900000000000001</v>
      </c>
      <c r="J19" s="136">
        <v>0.255</v>
      </c>
      <c r="K19" s="136">
        <v>0.24399999999999999</v>
      </c>
      <c r="L19" s="136">
        <v>0.152</v>
      </c>
      <c r="M19" s="136">
        <v>0.13800000000000001</v>
      </c>
      <c r="N19" s="136">
        <v>0.27200000000000002</v>
      </c>
      <c r="O19" s="136">
        <v>8.2500000000000004E-3</v>
      </c>
      <c r="P19" s="136">
        <v>3.7499999999999999E-3</v>
      </c>
      <c r="Q19" s="136">
        <v>6.4999999999999997E-3</v>
      </c>
    </row>
    <row r="20" spans="1:17" ht="20" customHeight="1" x14ac:dyDescent="0.15">
      <c r="A20" s="165"/>
      <c r="B20" s="136" t="s">
        <v>106</v>
      </c>
      <c r="C20" s="136">
        <v>7.0800000000000004E-3</v>
      </c>
      <c r="D20" s="136">
        <v>5.9100000000000003E-3</v>
      </c>
      <c r="E20" s="136">
        <v>6.13E-3</v>
      </c>
      <c r="F20" s="136">
        <v>4.6100000000000004E-3</v>
      </c>
      <c r="G20" s="136">
        <v>7.7400000000000004E-3</v>
      </c>
      <c r="H20" s="136">
        <v>7.9000000000000008E-3</v>
      </c>
      <c r="I20" s="136">
        <v>7.2399999999999999E-3</v>
      </c>
      <c r="J20" s="136">
        <v>5.0000000000000001E-3</v>
      </c>
      <c r="K20" s="136">
        <v>5.8599999999999998E-3</v>
      </c>
      <c r="L20" s="136">
        <v>2.4199999999999998E-3</v>
      </c>
      <c r="M20" s="136">
        <v>3.0999999999999999E-3</v>
      </c>
      <c r="N20" s="136">
        <v>6.1500000000000001E-3</v>
      </c>
      <c r="O20" s="136">
        <v>6.1200000000000002E-4</v>
      </c>
      <c r="P20" s="136">
        <v>3.5399999999999999E-4</v>
      </c>
      <c r="Q20" s="136">
        <v>1E-3</v>
      </c>
    </row>
    <row r="21" spans="1:17" ht="20" customHeight="1" x14ac:dyDescent="0.15">
      <c r="A21" s="166" t="s">
        <v>102</v>
      </c>
      <c r="B21" s="136" t="s">
        <v>105</v>
      </c>
      <c r="C21" s="136">
        <v>0.75800000000000001</v>
      </c>
      <c r="D21" s="136">
        <v>1.01</v>
      </c>
      <c r="E21" s="136">
        <v>0.53300000000000003</v>
      </c>
      <c r="F21" s="136">
        <v>0.66100000000000003</v>
      </c>
      <c r="G21" s="136">
        <v>0.44700000000000001</v>
      </c>
      <c r="H21" s="136">
        <v>0.48099999999999998</v>
      </c>
      <c r="I21" s="136">
        <v>0.38</v>
      </c>
      <c r="J21" s="136">
        <v>0.18099999999999999</v>
      </c>
      <c r="K21" s="136">
        <v>0.42499999999999999</v>
      </c>
      <c r="L21" s="136">
        <v>0.40400000000000003</v>
      </c>
      <c r="M21" s="136">
        <v>0.313</v>
      </c>
      <c r="N21" s="136">
        <v>0.45700000000000002</v>
      </c>
      <c r="O21" s="136">
        <v>4.3999999999999997E-2</v>
      </c>
      <c r="P21" s="136">
        <v>1.0999999999999999E-2</v>
      </c>
      <c r="Q21" s="136">
        <v>1.4500000000000001E-2</v>
      </c>
    </row>
    <row r="22" spans="1:17" ht="20" customHeight="1" x14ac:dyDescent="0.15">
      <c r="A22" s="167"/>
      <c r="B22" s="136" t="s">
        <v>106</v>
      </c>
      <c r="C22" s="136">
        <v>3.9100000000000003E-3</v>
      </c>
      <c r="D22" s="136">
        <v>1.84E-2</v>
      </c>
      <c r="E22" s="136">
        <v>3.1199999999999999E-3</v>
      </c>
      <c r="F22" s="136">
        <v>3.4499999999999999E-3</v>
      </c>
      <c r="G22" s="136">
        <v>3.14E-3</v>
      </c>
      <c r="H22" s="136">
        <v>4.5100000000000001E-3</v>
      </c>
      <c r="I22" s="136">
        <v>3.8899999999999998E-3</v>
      </c>
      <c r="J22" s="136">
        <v>5.5599999999999998E-3</v>
      </c>
      <c r="K22" s="136">
        <v>5.1799999999999997E-3</v>
      </c>
      <c r="L22" s="136">
        <v>3.4099999999999998E-3</v>
      </c>
      <c r="M22" s="136">
        <v>7.0699999999999999E-3</v>
      </c>
      <c r="N22" s="136">
        <v>3.6600000000000001E-3</v>
      </c>
      <c r="O22" s="136">
        <v>3.6099999999999999E-3</v>
      </c>
      <c r="P22" s="136">
        <v>3.32E-3</v>
      </c>
      <c r="Q22" s="136">
        <v>2.96E-3</v>
      </c>
    </row>
    <row r="23" spans="1:17" ht="20" customHeight="1" x14ac:dyDescent="0.15">
      <c r="A23" s="164" t="s">
        <v>103</v>
      </c>
      <c r="B23" s="136" t="s">
        <v>105</v>
      </c>
      <c r="C23" s="136">
        <v>0.217</v>
      </c>
      <c r="D23" s="136">
        <v>0.307</v>
      </c>
      <c r="E23" s="136">
        <v>0.193</v>
      </c>
      <c r="F23" s="136">
        <v>0.13</v>
      </c>
      <c r="G23" s="136">
        <v>0.26500000000000001</v>
      </c>
      <c r="H23" s="136">
        <v>0.30499999999999999</v>
      </c>
      <c r="I23" s="136">
        <v>0.24399999999999999</v>
      </c>
      <c r="J23" s="136">
        <v>0.14899999999999999</v>
      </c>
      <c r="K23" s="136">
        <v>0.248</v>
      </c>
      <c r="L23" s="136">
        <v>0.19900000000000001</v>
      </c>
      <c r="M23" s="136">
        <v>0.21</v>
      </c>
      <c r="N23" s="136">
        <v>0.221</v>
      </c>
      <c r="O23" s="136">
        <v>2.8500000000000001E-2</v>
      </c>
      <c r="P23" s="136">
        <v>2.5499999999999998E-2</v>
      </c>
      <c r="Q23" s="136">
        <v>2.0500000000000001E-2</v>
      </c>
    </row>
    <row r="24" spans="1:17" ht="20" customHeight="1" x14ac:dyDescent="0.15">
      <c r="A24" s="165"/>
      <c r="B24" s="136" t="s">
        <v>106</v>
      </c>
      <c r="C24" s="136">
        <v>5.1399999999999996E-3</v>
      </c>
      <c r="D24" s="136">
        <v>7.2100000000000003E-3</v>
      </c>
      <c r="E24" s="136">
        <v>4.3600000000000002E-3</v>
      </c>
      <c r="F24" s="136">
        <v>2.7799999999999999E-3</v>
      </c>
      <c r="G24" s="136">
        <v>4.1200000000000004E-3</v>
      </c>
      <c r="H24" s="136">
        <v>5.0099999999999997E-3</v>
      </c>
      <c r="I24" s="136">
        <v>2.7200000000000002E-3</v>
      </c>
      <c r="J24" s="136">
        <v>3.2000000000000002E-3</v>
      </c>
      <c r="K24" s="136">
        <v>4.15E-3</v>
      </c>
      <c r="L24" s="136">
        <v>2.0300000000000001E-3</v>
      </c>
      <c r="M24" s="136">
        <v>3.46E-3</v>
      </c>
      <c r="N24" s="136">
        <v>2.3500000000000001E-3</v>
      </c>
      <c r="O24" s="136">
        <v>1.8699999999999999E-3</v>
      </c>
      <c r="P24" s="136">
        <v>3.2000000000000002E-3</v>
      </c>
      <c r="Q24" s="136">
        <v>2.3500000000000001E-3</v>
      </c>
    </row>
    <row r="25" spans="1:17" ht="20" customHeight="1" x14ac:dyDescent="0.15">
      <c r="A25" s="166" t="s">
        <v>104</v>
      </c>
      <c r="B25" s="136" t="s">
        <v>105</v>
      </c>
      <c r="C25" s="136">
        <v>0.33500000000000002</v>
      </c>
      <c r="D25" s="136">
        <v>0.44700000000000001</v>
      </c>
      <c r="E25" s="136">
        <v>0.23599999999999999</v>
      </c>
      <c r="F25" s="136">
        <v>0.15</v>
      </c>
      <c r="G25" s="136">
        <v>0.28499999999999998</v>
      </c>
      <c r="H25" s="136">
        <v>0.30599999999999999</v>
      </c>
      <c r="I25" s="136">
        <v>0.22600000000000001</v>
      </c>
      <c r="J25" s="136">
        <v>9.7299999999999998E-2</v>
      </c>
      <c r="K25" s="136">
        <v>0.308</v>
      </c>
      <c r="L25" s="136">
        <v>0.20699999999999999</v>
      </c>
      <c r="M25" s="136">
        <v>0.186</v>
      </c>
      <c r="N25" s="136">
        <v>0.24399999999999999</v>
      </c>
      <c r="O25" s="136">
        <v>4.0300000000000002E-2</v>
      </c>
      <c r="P25" s="136">
        <v>1.6500000000000001E-2</v>
      </c>
      <c r="Q25" s="136">
        <v>1.7299999999999999E-2</v>
      </c>
    </row>
    <row r="26" spans="1:17" ht="20" customHeight="1" x14ac:dyDescent="0.15">
      <c r="A26" s="167"/>
      <c r="B26" s="136" t="s">
        <v>106</v>
      </c>
      <c r="C26" s="136">
        <v>3.0799999999999998E-3</v>
      </c>
      <c r="D26" s="136">
        <v>7.0800000000000004E-3</v>
      </c>
      <c r="E26" s="136">
        <v>1.6999999999999999E-3</v>
      </c>
      <c r="F26" s="136">
        <v>3.7699999999999999E-3</v>
      </c>
      <c r="G26" s="136">
        <v>3.3400000000000001E-3</v>
      </c>
      <c r="H26" s="136">
        <v>2.98E-3</v>
      </c>
      <c r="I26" s="136">
        <v>4.4600000000000004E-3</v>
      </c>
      <c r="J26" s="136">
        <v>4.5700000000000003E-3</v>
      </c>
      <c r="K26" s="136">
        <v>6.4799999999999996E-3</v>
      </c>
      <c r="L26" s="136">
        <v>8.9300000000000004E-3</v>
      </c>
      <c r="M26" s="136">
        <v>9.5300000000000003E-3</v>
      </c>
      <c r="N26" s="136">
        <v>8.7100000000000007E-3</v>
      </c>
      <c r="O26" s="136">
        <v>7.0400000000000003E-3</v>
      </c>
      <c r="P26" s="136">
        <v>5.45E-3</v>
      </c>
      <c r="Q26" s="136">
        <v>4.5700000000000003E-3</v>
      </c>
    </row>
    <row r="29" spans="1:17" ht="20" customHeight="1" x14ac:dyDescent="0.15">
      <c r="A29" s="163" t="s">
        <v>204</v>
      </c>
      <c r="B29" s="163"/>
      <c r="C29" s="163"/>
      <c r="D29" s="163"/>
      <c r="E29" s="163"/>
      <c r="F29" s="163"/>
      <c r="G29" s="163"/>
      <c r="H29" s="163"/>
      <c r="I29" s="163"/>
      <c r="J29" s="163"/>
      <c r="K29" s="163"/>
      <c r="L29" s="163"/>
      <c r="M29" s="163"/>
      <c r="N29" s="163"/>
      <c r="O29" s="163"/>
      <c r="P29" s="163"/>
      <c r="Q29" s="163"/>
    </row>
    <row r="30" spans="1:17" ht="20" customHeight="1" x14ac:dyDescent="0.15">
      <c r="A30" s="66" t="s">
        <v>201</v>
      </c>
      <c r="B30" s="66" t="s">
        <v>202</v>
      </c>
      <c r="C30" s="159" t="s">
        <v>86</v>
      </c>
      <c r="D30" s="159" t="s">
        <v>87</v>
      </c>
      <c r="E30" s="159" t="s">
        <v>88</v>
      </c>
      <c r="F30" s="159" t="s">
        <v>89</v>
      </c>
      <c r="G30" s="160" t="s">
        <v>90</v>
      </c>
      <c r="H30" s="160" t="s">
        <v>91</v>
      </c>
      <c r="I30" s="160" t="s">
        <v>92</v>
      </c>
      <c r="J30" s="160" t="s">
        <v>93</v>
      </c>
      <c r="K30" s="161" t="s">
        <v>94</v>
      </c>
      <c r="L30" s="161" t="s">
        <v>95</v>
      </c>
      <c r="M30" s="161" t="s">
        <v>96</v>
      </c>
      <c r="N30" s="161" t="s">
        <v>97</v>
      </c>
      <c r="O30" s="162" t="s">
        <v>98</v>
      </c>
      <c r="P30" s="162" t="s">
        <v>99</v>
      </c>
      <c r="Q30" s="162" t="s">
        <v>100</v>
      </c>
    </row>
    <row r="31" spans="1:17" ht="20" customHeight="1" x14ac:dyDescent="0.15">
      <c r="A31" s="164" t="s">
        <v>101</v>
      </c>
      <c r="B31" s="136" t="s">
        <v>105</v>
      </c>
      <c r="C31" s="136">
        <v>1.02</v>
      </c>
      <c r="D31" s="136">
        <v>0.82899999999999996</v>
      </c>
      <c r="E31" s="136">
        <v>0.89600000000000002</v>
      </c>
      <c r="F31" s="136">
        <v>0.55800000000000005</v>
      </c>
      <c r="G31" s="136">
        <v>0.83599999999999997</v>
      </c>
      <c r="H31" s="136">
        <v>0.73299999999999998</v>
      </c>
      <c r="I31" s="136">
        <v>0.80800000000000005</v>
      </c>
      <c r="J31" s="136">
        <v>0.55600000000000005</v>
      </c>
      <c r="K31" s="136">
        <v>0.76700000000000002</v>
      </c>
      <c r="L31" s="136">
        <v>0.61499999999999999</v>
      </c>
      <c r="M31" s="136">
        <v>0.72199999999999998</v>
      </c>
      <c r="N31" s="136">
        <v>0.71</v>
      </c>
      <c r="O31" s="136">
        <v>1.03</v>
      </c>
      <c r="P31" s="136">
        <v>0.94499999999999995</v>
      </c>
      <c r="Q31" s="136">
        <v>1.39</v>
      </c>
    </row>
    <row r="32" spans="1:17" ht="20" customHeight="1" x14ac:dyDescent="0.15">
      <c r="A32" s="165"/>
      <c r="B32" s="136" t="s">
        <v>106</v>
      </c>
      <c r="C32" s="136">
        <v>2.7199999999999998E-2</v>
      </c>
      <c r="D32" s="136">
        <v>2.2499999999999999E-2</v>
      </c>
      <c r="E32" s="136">
        <v>2.47E-2</v>
      </c>
      <c r="F32" s="136">
        <v>1.9199999999999998E-2</v>
      </c>
      <c r="G32" s="136">
        <v>2.0400000000000001E-2</v>
      </c>
      <c r="H32" s="136">
        <v>1.66E-2</v>
      </c>
      <c r="I32" s="136">
        <v>1.8499999999999999E-2</v>
      </c>
      <c r="J32" s="136">
        <v>8.0999999999999996E-3</v>
      </c>
      <c r="K32" s="136">
        <v>1.0800000000000001E-2</v>
      </c>
      <c r="L32" s="136">
        <v>9.9699999999999997E-3</v>
      </c>
      <c r="M32" s="136">
        <v>9.4900000000000002E-3</v>
      </c>
      <c r="N32" s="136">
        <v>0.01</v>
      </c>
      <c r="O32" s="136">
        <v>6.1399999999999996E-3</v>
      </c>
      <c r="P32" s="136">
        <v>1.03E-2</v>
      </c>
      <c r="Q32" s="136">
        <v>1.6299999999999999E-2</v>
      </c>
    </row>
    <row r="33" spans="1:17" ht="20" customHeight="1" x14ac:dyDescent="0.15">
      <c r="A33" s="166" t="s">
        <v>102</v>
      </c>
      <c r="B33" s="136" t="s">
        <v>105</v>
      </c>
      <c r="C33" s="136">
        <v>1.77</v>
      </c>
      <c r="D33" s="136">
        <v>1.35</v>
      </c>
      <c r="E33" s="136">
        <v>1.42</v>
      </c>
      <c r="F33" s="136">
        <v>0.67</v>
      </c>
      <c r="G33" s="136">
        <v>1.29</v>
      </c>
      <c r="H33" s="136">
        <v>0.94499999999999995</v>
      </c>
      <c r="I33" s="136">
        <v>1.03</v>
      </c>
      <c r="J33" s="136">
        <v>0.46300000000000002</v>
      </c>
      <c r="K33" s="136">
        <v>0.86499999999999999</v>
      </c>
      <c r="L33" s="136">
        <v>0.53300000000000003</v>
      </c>
      <c r="M33" s="136">
        <v>0.55300000000000005</v>
      </c>
      <c r="N33" s="136">
        <v>0.60299999999999998</v>
      </c>
      <c r="O33" s="136">
        <v>1.39</v>
      </c>
      <c r="P33" s="136">
        <v>0.90800000000000003</v>
      </c>
      <c r="Q33" s="136">
        <v>1.38</v>
      </c>
    </row>
    <row r="34" spans="1:17" ht="20" customHeight="1" x14ac:dyDescent="0.15">
      <c r="A34" s="167"/>
      <c r="B34" s="136" t="s">
        <v>106</v>
      </c>
      <c r="C34" s="136">
        <v>1.2699999999999999E-2</v>
      </c>
      <c r="D34" s="136">
        <v>1.2999999999999999E-2</v>
      </c>
      <c r="E34" s="136">
        <v>1.7299999999999999E-2</v>
      </c>
      <c r="F34" s="136">
        <v>0.01</v>
      </c>
      <c r="G34" s="136">
        <v>1.55E-2</v>
      </c>
      <c r="H34" s="136">
        <v>1.9099999999999999E-2</v>
      </c>
      <c r="I34" s="136">
        <v>1.5299999999999999E-2</v>
      </c>
      <c r="J34" s="136">
        <v>1.4E-2</v>
      </c>
      <c r="K34" s="136">
        <v>1.9599999999999999E-2</v>
      </c>
      <c r="L34" s="136">
        <v>2.06E-2</v>
      </c>
      <c r="M34" s="136">
        <v>2.1899999999999999E-2</v>
      </c>
      <c r="N34" s="136">
        <v>3.1199999999999999E-2</v>
      </c>
      <c r="O34" s="136">
        <v>1.9900000000000001E-2</v>
      </c>
      <c r="P34" s="136">
        <v>3.6999999999999998E-2</v>
      </c>
      <c r="Q34" s="136">
        <v>3.4799999999999998E-2</v>
      </c>
    </row>
    <row r="35" spans="1:17" ht="20" customHeight="1" x14ac:dyDescent="0.15">
      <c r="A35" s="164" t="s">
        <v>103</v>
      </c>
      <c r="B35" s="136" t="s">
        <v>105</v>
      </c>
      <c r="C35" s="136">
        <v>1.1299999999999999</v>
      </c>
      <c r="D35" s="136">
        <v>1.05</v>
      </c>
      <c r="E35" s="136">
        <v>0.94599999999999995</v>
      </c>
      <c r="F35" s="136">
        <v>0.42399999999999999</v>
      </c>
      <c r="G35" s="136">
        <v>0.95199999999999996</v>
      </c>
      <c r="H35" s="136">
        <v>0.95399999999999996</v>
      </c>
      <c r="I35" s="136">
        <v>0.95299999999999996</v>
      </c>
      <c r="J35" s="136">
        <v>0.41899999999999998</v>
      </c>
      <c r="K35" s="136">
        <v>0.68100000000000005</v>
      </c>
      <c r="L35" s="136">
        <v>0.53900000000000003</v>
      </c>
      <c r="M35" s="136">
        <v>0.51800000000000002</v>
      </c>
      <c r="N35" s="136">
        <v>0.53</v>
      </c>
      <c r="O35" s="136">
        <v>1.04</v>
      </c>
      <c r="P35" s="136">
        <v>0.91</v>
      </c>
      <c r="Q35" s="136">
        <v>1.21</v>
      </c>
    </row>
    <row r="36" spans="1:17" ht="20" customHeight="1" x14ac:dyDescent="0.15">
      <c r="A36" s="165"/>
      <c r="B36" s="136" t="s">
        <v>106</v>
      </c>
      <c r="C36" s="136">
        <v>7.9299999999999995E-3</v>
      </c>
      <c r="D36" s="136">
        <v>6.0800000000000003E-3</v>
      </c>
      <c r="E36" s="136">
        <v>1.2999999999999999E-2</v>
      </c>
      <c r="F36" s="136">
        <v>3.82E-3</v>
      </c>
      <c r="G36" s="136">
        <v>1.11E-2</v>
      </c>
      <c r="H36" s="136">
        <v>1.6299999999999999E-2</v>
      </c>
      <c r="I36" s="136">
        <v>1.44E-2</v>
      </c>
      <c r="J36" s="136">
        <v>8.8699999999999994E-3</v>
      </c>
      <c r="K36" s="136">
        <v>8.26E-3</v>
      </c>
      <c r="L36" s="136">
        <v>2.0199999999999999E-2</v>
      </c>
      <c r="M36" s="136">
        <v>1.6E-2</v>
      </c>
      <c r="N36" s="136">
        <v>2.2499999999999999E-2</v>
      </c>
      <c r="O36" s="136">
        <v>9.9900000000000006E-3</v>
      </c>
      <c r="P36" s="136">
        <v>2.64E-2</v>
      </c>
      <c r="Q36" s="136">
        <v>1.5900000000000001E-2</v>
      </c>
    </row>
    <row r="37" spans="1:17" ht="20" customHeight="1" x14ac:dyDescent="0.15">
      <c r="A37" s="166" t="s">
        <v>104</v>
      </c>
      <c r="B37" s="136" t="s">
        <v>105</v>
      </c>
      <c r="C37" s="136">
        <v>1.3</v>
      </c>
      <c r="D37" s="136">
        <v>0.91300000000000003</v>
      </c>
      <c r="E37" s="136">
        <v>1.04</v>
      </c>
      <c r="F37" s="136">
        <v>0.38700000000000001</v>
      </c>
      <c r="G37" s="136">
        <v>1</v>
      </c>
      <c r="H37" s="136">
        <v>0.70299999999999996</v>
      </c>
      <c r="I37" s="136">
        <v>0.79</v>
      </c>
      <c r="J37" s="136">
        <v>0.373</v>
      </c>
      <c r="K37" s="136">
        <v>0.64300000000000002</v>
      </c>
      <c r="L37" s="136">
        <v>0.42499999999999999</v>
      </c>
      <c r="M37" s="136">
        <v>0.41499999999999998</v>
      </c>
      <c r="N37" s="136">
        <v>0.44</v>
      </c>
      <c r="O37" s="136">
        <v>1.23</v>
      </c>
      <c r="P37" s="136">
        <v>0.79100000000000004</v>
      </c>
      <c r="Q37" s="136">
        <v>0.95</v>
      </c>
    </row>
    <row r="38" spans="1:17" ht="20" customHeight="1" x14ac:dyDescent="0.15">
      <c r="A38" s="167"/>
      <c r="B38" s="136" t="s">
        <v>106</v>
      </c>
      <c r="C38" s="136">
        <v>1.3100000000000001E-2</v>
      </c>
      <c r="D38" s="136">
        <v>1.4500000000000001E-2</v>
      </c>
      <c r="E38" s="136">
        <v>1.15E-2</v>
      </c>
      <c r="F38" s="136">
        <v>1.41E-2</v>
      </c>
      <c r="G38" s="136">
        <v>1.17E-2</v>
      </c>
      <c r="H38" s="136">
        <v>7.4700000000000001E-3</v>
      </c>
      <c r="I38" s="136">
        <v>1.1900000000000001E-2</v>
      </c>
      <c r="J38" s="136">
        <v>1.5100000000000001E-2</v>
      </c>
      <c r="K38" s="136">
        <v>7.8700000000000003E-3</v>
      </c>
      <c r="L38" s="136">
        <v>7.7200000000000003E-3</v>
      </c>
      <c r="M38" s="136">
        <v>8.8500000000000002E-3</v>
      </c>
      <c r="N38" s="136">
        <v>1.24E-2</v>
      </c>
      <c r="O38" s="136">
        <v>9.3699999999999999E-3</v>
      </c>
      <c r="P38" s="136">
        <v>1.3899999999999999E-2</v>
      </c>
      <c r="Q38" s="136">
        <v>1.14E-2</v>
      </c>
    </row>
  </sheetData>
  <mergeCells count="16">
    <mergeCell ref="A2:Q3"/>
    <mergeCell ref="A5:Q5"/>
    <mergeCell ref="A29:Q29"/>
    <mergeCell ref="A17:Q17"/>
    <mergeCell ref="A19:A20"/>
    <mergeCell ref="A21:A22"/>
    <mergeCell ref="A23:A24"/>
    <mergeCell ref="A25:A26"/>
    <mergeCell ref="A31:A32"/>
    <mergeCell ref="A33:A34"/>
    <mergeCell ref="A7:A8"/>
    <mergeCell ref="A9:A10"/>
    <mergeCell ref="A11:A12"/>
    <mergeCell ref="A13:A14"/>
    <mergeCell ref="A35:A36"/>
    <mergeCell ref="A37:A3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820A-974B-4CA4-BAC6-9306479B0D1E}">
  <sheetPr>
    <tabColor rgb="FFFFFF00"/>
  </sheetPr>
  <dimension ref="A2:R53"/>
  <sheetViews>
    <sheetView topLeftCell="A2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9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946759259259257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5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3969999999999998</v>
      </c>
      <c r="E26" s="29">
        <v>2.3260000000000001</v>
      </c>
      <c r="F26" s="30">
        <v>2.1859999999999999</v>
      </c>
      <c r="G26" s="39">
        <v>1.968</v>
      </c>
      <c r="H26" s="42">
        <v>1.643</v>
      </c>
      <c r="I26" s="43">
        <v>1.2989999999999999</v>
      </c>
      <c r="J26" s="33">
        <v>0.94299999999999995</v>
      </c>
      <c r="K26" s="34">
        <v>0.623</v>
      </c>
      <c r="L26" s="36">
        <v>0.38700000000000001</v>
      </c>
      <c r="M26" s="36">
        <v>0.24299999999999999</v>
      </c>
      <c r="N26" s="37">
        <v>0.159</v>
      </c>
      <c r="O26" s="37">
        <v>6.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3439999999999999</v>
      </c>
      <c r="E27" s="29">
        <v>2.2440000000000002</v>
      </c>
      <c r="F27" s="39">
        <v>1.988</v>
      </c>
      <c r="G27" s="31">
        <v>1.835</v>
      </c>
      <c r="H27" s="32">
        <v>1.454</v>
      </c>
      <c r="I27" s="40">
        <v>1.0900000000000001</v>
      </c>
      <c r="J27" s="41">
        <v>0.73799999999999999</v>
      </c>
      <c r="K27" s="35">
        <v>0.48299999999999998</v>
      </c>
      <c r="L27" s="36">
        <v>0.30599999999999999</v>
      </c>
      <c r="M27" s="37">
        <v>0.20100000000000001</v>
      </c>
      <c r="N27" s="37">
        <v>0.13200000000000001</v>
      </c>
      <c r="O27" s="37">
        <v>6.0999999999999999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3010000000000002</v>
      </c>
      <c r="E28" s="30">
        <v>2.133</v>
      </c>
      <c r="F28" s="39">
        <v>1.954</v>
      </c>
      <c r="G28" s="42">
        <v>1.6830000000000001</v>
      </c>
      <c r="H28" s="43">
        <v>1.35</v>
      </c>
      <c r="I28" s="33">
        <v>0.96799999999999997</v>
      </c>
      <c r="J28" s="34">
        <v>0.63500000000000001</v>
      </c>
      <c r="K28" s="35">
        <v>0.41199999999999998</v>
      </c>
      <c r="L28" s="36">
        <v>0.255</v>
      </c>
      <c r="M28" s="37">
        <v>0.16600000000000001</v>
      </c>
      <c r="N28" s="37">
        <v>0.11700000000000001</v>
      </c>
      <c r="O28" s="37">
        <v>0.06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9">
        <v>1.964</v>
      </c>
      <c r="E29" s="42">
        <v>1.569</v>
      </c>
      <c r="F29" s="43">
        <v>1.2350000000000001</v>
      </c>
      <c r="G29" s="41">
        <v>0.874</v>
      </c>
      <c r="H29" s="34">
        <v>0.58199999999999996</v>
      </c>
      <c r="I29" s="36">
        <v>0.35399999999999998</v>
      </c>
      <c r="J29" s="37">
        <v>0.224</v>
      </c>
      <c r="K29" s="37">
        <v>0.14199999999999999</v>
      </c>
      <c r="L29" s="37">
        <v>0.10299999999999999</v>
      </c>
      <c r="M29" s="37">
        <v>8.2000000000000003E-2</v>
      </c>
      <c r="N29" s="37">
        <v>7.0999999999999994E-2</v>
      </c>
      <c r="O29" s="37">
        <v>6.0999999999999999E-2</v>
      </c>
      <c r="P29" s="38">
        <v>414</v>
      </c>
      <c r="Q29" s="46">
        <f>AVERAGE(O26:O33)</f>
        <v>6.1124999999999999E-2</v>
      </c>
      <c r="R29" s="46"/>
    </row>
    <row r="30" spans="1:18" ht="14" x14ac:dyDescent="0.15">
      <c r="B30" s="66" t="s">
        <v>73</v>
      </c>
      <c r="C30" s="62" t="s">
        <v>31</v>
      </c>
      <c r="D30" s="39">
        <v>2.0449999999999999</v>
      </c>
      <c r="E30" s="39">
        <v>1.905</v>
      </c>
      <c r="F30" s="31">
        <v>1.74</v>
      </c>
      <c r="G30" s="32">
        <v>1.5349999999999999</v>
      </c>
      <c r="H30" s="43">
        <v>1.323</v>
      </c>
      <c r="I30" s="33">
        <v>1.0169999999999999</v>
      </c>
      <c r="J30" s="34">
        <v>0.71399999999999997</v>
      </c>
      <c r="K30" s="35">
        <v>0.49099999999999999</v>
      </c>
      <c r="L30" s="36">
        <v>0.31</v>
      </c>
      <c r="M30" s="37">
        <v>0.20300000000000001</v>
      </c>
      <c r="N30" s="37">
        <v>0.13700000000000001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9">
        <v>1.9</v>
      </c>
      <c r="E31" s="31">
        <v>1.7410000000000001</v>
      </c>
      <c r="F31" s="32">
        <v>1.494</v>
      </c>
      <c r="G31" s="43">
        <v>1.232</v>
      </c>
      <c r="H31" s="33">
        <v>0.96799999999999997</v>
      </c>
      <c r="I31" s="34">
        <v>0.67400000000000004</v>
      </c>
      <c r="J31" s="35">
        <v>0.44</v>
      </c>
      <c r="K31" s="36">
        <v>0.29199999999999998</v>
      </c>
      <c r="L31" s="37">
        <v>0.183</v>
      </c>
      <c r="M31" s="37">
        <v>0.13</v>
      </c>
      <c r="N31" s="37">
        <v>9.7000000000000003E-2</v>
      </c>
      <c r="O31" s="37">
        <v>6.0999999999999999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1.855</v>
      </c>
      <c r="E32" s="31">
        <v>1.7410000000000001</v>
      </c>
      <c r="F32" s="42">
        <v>1.625</v>
      </c>
      <c r="G32" s="32">
        <v>1.444</v>
      </c>
      <c r="H32" s="40">
        <v>1.208</v>
      </c>
      <c r="I32" s="33">
        <v>0.93100000000000005</v>
      </c>
      <c r="J32" s="34">
        <v>0.66400000000000003</v>
      </c>
      <c r="K32" s="35">
        <v>0.438</v>
      </c>
      <c r="L32" s="36">
        <v>0.28699999999999998</v>
      </c>
      <c r="M32" s="37">
        <v>0.186</v>
      </c>
      <c r="N32" s="37">
        <v>0.128</v>
      </c>
      <c r="O32" s="37">
        <v>6.0999999999999999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1">
        <v>1.788</v>
      </c>
      <c r="E33" s="42">
        <v>1.671</v>
      </c>
      <c r="F33" s="32">
        <v>1.5089999999999999</v>
      </c>
      <c r="G33" s="43">
        <v>1.335</v>
      </c>
      <c r="H33" s="40">
        <v>1.08</v>
      </c>
      <c r="I33" s="41">
        <v>0.76500000000000001</v>
      </c>
      <c r="J33" s="35">
        <v>0.53400000000000003</v>
      </c>
      <c r="K33" s="36">
        <v>0.34399999999999997</v>
      </c>
      <c r="L33" s="37">
        <v>0.22500000000000001</v>
      </c>
      <c r="M33" s="37">
        <v>0.14899999999999999</v>
      </c>
      <c r="N33" s="37">
        <v>0.107</v>
      </c>
      <c r="O33" s="37">
        <v>6.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3358749999999997</v>
      </c>
      <c r="E36" s="88">
        <f t="shared" si="0"/>
        <v>2.264875</v>
      </c>
      <c r="F36" s="89">
        <f t="shared" si="0"/>
        <v>2.1248749999999998</v>
      </c>
      <c r="G36" s="90">
        <f t="shared" si="0"/>
        <v>1.9068749999999999</v>
      </c>
      <c r="H36" s="91">
        <f t="shared" si="0"/>
        <v>1.5818749999999999</v>
      </c>
      <c r="I36" s="102">
        <f t="shared" si="0"/>
        <v>1.2378749999999998</v>
      </c>
      <c r="J36" s="103">
        <f t="shared" si="0"/>
        <v>0.88187499999999996</v>
      </c>
      <c r="K36" s="104">
        <f t="shared" si="0"/>
        <v>0.56187500000000001</v>
      </c>
      <c r="L36" s="95">
        <f t="shared" si="0"/>
        <v>0.32587500000000003</v>
      </c>
      <c r="M36" s="95">
        <f t="shared" si="0"/>
        <v>0.18187500000000001</v>
      </c>
      <c r="N36" s="97">
        <f t="shared" si="0"/>
        <v>9.7875000000000004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2828749999999998</v>
      </c>
      <c r="E37" s="88">
        <f t="shared" si="1"/>
        <v>2.1828750000000001</v>
      </c>
      <c r="F37" s="90">
        <f t="shared" si="1"/>
        <v>1.9268749999999999</v>
      </c>
      <c r="G37" s="98">
        <f t="shared" si="1"/>
        <v>1.7738749999999999</v>
      </c>
      <c r="H37" s="99">
        <f t="shared" si="1"/>
        <v>1.3928749999999999</v>
      </c>
      <c r="I37" s="92">
        <f t="shared" si="1"/>
        <v>1.028875</v>
      </c>
      <c r="J37" s="93">
        <f t="shared" si="1"/>
        <v>0.676875</v>
      </c>
      <c r="K37" s="94">
        <f t="shared" si="1"/>
        <v>0.421875</v>
      </c>
      <c r="L37" s="95">
        <f t="shared" si="1"/>
        <v>0.24487500000000001</v>
      </c>
      <c r="M37" s="96">
        <f t="shared" si="1"/>
        <v>0.13987500000000003</v>
      </c>
      <c r="N37" s="97">
        <f t="shared" si="1"/>
        <v>7.0875000000000007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2398750000000001</v>
      </c>
      <c r="E38" s="89">
        <f t="shared" si="2"/>
        <v>2.0718749999999999</v>
      </c>
      <c r="F38" s="90">
        <f t="shared" si="2"/>
        <v>1.8928749999999999</v>
      </c>
      <c r="G38" s="91">
        <f t="shared" si="2"/>
        <v>1.621875</v>
      </c>
      <c r="H38" s="102">
        <f t="shared" si="2"/>
        <v>1.288875</v>
      </c>
      <c r="I38" s="103">
        <f t="shared" si="2"/>
        <v>0.90687499999999999</v>
      </c>
      <c r="J38" s="104">
        <f t="shared" si="2"/>
        <v>0.57387500000000002</v>
      </c>
      <c r="K38" s="94">
        <f t="shared" si="2"/>
        <v>0.35087499999999999</v>
      </c>
      <c r="L38" s="95">
        <f t="shared" si="2"/>
        <v>0.19387500000000002</v>
      </c>
      <c r="M38" s="96">
        <f t="shared" si="2"/>
        <v>0.10487500000000001</v>
      </c>
      <c r="N38" s="97">
        <f t="shared" si="2"/>
        <v>5.5875000000000008E-2</v>
      </c>
      <c r="O38" s="50"/>
    </row>
    <row r="39" spans="2:16" ht="14" x14ac:dyDescent="0.15">
      <c r="B39" s="144"/>
      <c r="C39" s="59" t="s">
        <v>30</v>
      </c>
      <c r="D39" s="90">
        <f t="shared" ref="D39:N39" si="3">D29-$Q$29</f>
        <v>1.9028749999999999</v>
      </c>
      <c r="E39" s="91">
        <f t="shared" si="3"/>
        <v>1.5078749999999999</v>
      </c>
      <c r="F39" s="102">
        <f t="shared" si="3"/>
        <v>1.173875</v>
      </c>
      <c r="G39" s="93">
        <f t="shared" si="3"/>
        <v>0.81287500000000001</v>
      </c>
      <c r="H39" s="104">
        <f t="shared" si="3"/>
        <v>0.52087499999999998</v>
      </c>
      <c r="I39" s="95">
        <f t="shared" si="3"/>
        <v>0.292875</v>
      </c>
      <c r="J39" s="96">
        <f t="shared" si="3"/>
        <v>0.16287499999999999</v>
      </c>
      <c r="K39" s="96">
        <f t="shared" si="3"/>
        <v>8.0874999999999989E-2</v>
      </c>
      <c r="L39" s="96">
        <f t="shared" si="3"/>
        <v>4.1874999999999996E-2</v>
      </c>
      <c r="M39" s="96">
        <f t="shared" si="3"/>
        <v>2.0875000000000005E-2</v>
      </c>
      <c r="N39" s="97">
        <f t="shared" si="3"/>
        <v>9.8749999999999949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1.9838749999999998</v>
      </c>
      <c r="E40" s="90">
        <f t="shared" si="4"/>
        <v>1.8438749999999999</v>
      </c>
      <c r="F40" s="98">
        <f t="shared" si="4"/>
        <v>1.6788749999999999</v>
      </c>
      <c r="G40" s="99">
        <f t="shared" si="4"/>
        <v>1.4738749999999998</v>
      </c>
      <c r="H40" s="102">
        <f t="shared" si="4"/>
        <v>1.2618749999999999</v>
      </c>
      <c r="I40" s="103">
        <f t="shared" si="4"/>
        <v>0.95587499999999992</v>
      </c>
      <c r="J40" s="104">
        <f t="shared" si="4"/>
        <v>0.65287499999999998</v>
      </c>
      <c r="K40" s="94">
        <f t="shared" si="4"/>
        <v>0.42987500000000001</v>
      </c>
      <c r="L40" s="95">
        <f t="shared" si="4"/>
        <v>0.24887500000000001</v>
      </c>
      <c r="M40" s="96">
        <f t="shared" si="4"/>
        <v>0.14187500000000003</v>
      </c>
      <c r="N40" s="97">
        <f t="shared" si="4"/>
        <v>7.5875000000000012E-2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1.8388749999999998</v>
      </c>
      <c r="E41" s="98">
        <f t="shared" si="5"/>
        <v>1.679875</v>
      </c>
      <c r="F41" s="99">
        <f t="shared" si="5"/>
        <v>1.4328749999999999</v>
      </c>
      <c r="G41" s="102">
        <f t="shared" si="5"/>
        <v>1.1708749999999999</v>
      </c>
      <c r="H41" s="103">
        <f t="shared" si="5"/>
        <v>0.90687499999999999</v>
      </c>
      <c r="I41" s="104">
        <f t="shared" si="5"/>
        <v>0.61287500000000006</v>
      </c>
      <c r="J41" s="94">
        <f t="shared" si="5"/>
        <v>0.37887500000000002</v>
      </c>
      <c r="K41" s="95">
        <f t="shared" si="5"/>
        <v>0.230875</v>
      </c>
      <c r="L41" s="96">
        <f t="shared" si="5"/>
        <v>0.121875</v>
      </c>
      <c r="M41" s="96">
        <f t="shared" si="5"/>
        <v>6.8875000000000006E-2</v>
      </c>
      <c r="N41" s="97">
        <f t="shared" si="5"/>
        <v>3.5875000000000004E-2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1.7938749999999999</v>
      </c>
      <c r="E42" s="98">
        <f t="shared" si="6"/>
        <v>1.679875</v>
      </c>
      <c r="F42" s="91">
        <f t="shared" si="6"/>
        <v>1.5638749999999999</v>
      </c>
      <c r="G42" s="99">
        <f t="shared" si="6"/>
        <v>1.3828749999999999</v>
      </c>
      <c r="H42" s="92">
        <f t="shared" si="6"/>
        <v>1.1468749999999999</v>
      </c>
      <c r="I42" s="103">
        <f t="shared" si="6"/>
        <v>0.86987500000000006</v>
      </c>
      <c r="J42" s="104">
        <f t="shared" si="6"/>
        <v>0.60287500000000005</v>
      </c>
      <c r="K42" s="94">
        <f t="shared" si="6"/>
        <v>0.37687500000000002</v>
      </c>
      <c r="L42" s="95">
        <f t="shared" si="6"/>
        <v>0.22587499999999999</v>
      </c>
      <c r="M42" s="96">
        <f t="shared" si="6"/>
        <v>0.124875</v>
      </c>
      <c r="N42" s="97">
        <f t="shared" si="6"/>
        <v>6.6875000000000004E-2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1.7268749999999999</v>
      </c>
      <c r="E43" s="115">
        <f t="shared" si="7"/>
        <v>1.6098749999999999</v>
      </c>
      <c r="F43" s="116">
        <f t="shared" si="7"/>
        <v>1.4478749999999998</v>
      </c>
      <c r="G43" s="106">
        <f t="shared" si="7"/>
        <v>1.2738749999999999</v>
      </c>
      <c r="H43" s="113">
        <f t="shared" si="7"/>
        <v>1.018875</v>
      </c>
      <c r="I43" s="107">
        <f t="shared" si="7"/>
        <v>0.70387500000000003</v>
      </c>
      <c r="J43" s="108">
        <f t="shared" si="7"/>
        <v>0.47287500000000005</v>
      </c>
      <c r="K43" s="109">
        <f t="shared" si="7"/>
        <v>0.28287499999999999</v>
      </c>
      <c r="L43" s="100">
        <f t="shared" si="7"/>
        <v>0.16387499999999999</v>
      </c>
      <c r="M43" s="100">
        <f t="shared" si="7"/>
        <v>8.7874999999999995E-2</v>
      </c>
      <c r="N43" s="101">
        <f t="shared" si="7"/>
        <v>4.5874999999999999E-2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44F93-0BEB-A747-8AE5-805E56B75173}">
  <sheetPr>
    <tabColor rgb="FFFFFF00"/>
  </sheetPr>
  <dimension ref="A2:S68"/>
  <sheetViews>
    <sheetView workbookViewId="0">
      <selection activeCell="A24" sqref="A24"/>
    </sheetView>
  </sheetViews>
  <sheetFormatPr baseColWidth="10" defaultColWidth="8.83203125" defaultRowHeight="13" x14ac:dyDescent="0.15"/>
  <cols>
    <col min="1" max="1" width="20.6640625" style="22" customWidth="1"/>
    <col min="2" max="2" width="12.6640625" style="22" customWidth="1"/>
    <col min="3" max="16384" width="8.832031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30324074074074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2949999999999999</v>
      </c>
      <c r="E26" s="29">
        <v>2.165</v>
      </c>
      <c r="F26" s="39">
        <v>1.9239999999999999</v>
      </c>
      <c r="G26" s="42">
        <v>1.61</v>
      </c>
      <c r="H26" s="43">
        <v>1.2310000000000001</v>
      </c>
      <c r="I26" s="41">
        <v>0.83599999999999997</v>
      </c>
      <c r="J26" s="35">
        <v>0.52500000000000002</v>
      </c>
      <c r="K26" s="36">
        <v>0.32400000000000001</v>
      </c>
      <c r="L26" s="37">
        <v>0.2</v>
      </c>
      <c r="M26" s="37">
        <v>0.13800000000000001</v>
      </c>
      <c r="N26" s="37">
        <v>0.10199999999999999</v>
      </c>
      <c r="O26" s="37">
        <v>6.800000000000000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2.2959999999999998</v>
      </c>
      <c r="E27" s="29">
        <v>2.2240000000000002</v>
      </c>
      <c r="F27" s="30">
        <v>2.0960000000000001</v>
      </c>
      <c r="G27" s="31">
        <v>1.8340000000000001</v>
      </c>
      <c r="H27" s="42">
        <v>1.552</v>
      </c>
      <c r="I27" s="40">
        <v>1.1839999999999999</v>
      </c>
      <c r="J27" s="41">
        <v>0.80400000000000005</v>
      </c>
      <c r="K27" s="35">
        <v>0.51700000000000002</v>
      </c>
      <c r="L27" s="36">
        <v>0.316</v>
      </c>
      <c r="M27" s="37">
        <v>0.19800000000000001</v>
      </c>
      <c r="N27" s="37">
        <v>0.13600000000000001</v>
      </c>
      <c r="O27" s="37">
        <v>6.7000000000000004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262</v>
      </c>
      <c r="E28" s="29">
        <v>2.2360000000000002</v>
      </c>
      <c r="F28" s="30">
        <v>2.0459999999999998</v>
      </c>
      <c r="G28" s="31">
        <v>1.78</v>
      </c>
      <c r="H28" s="32">
        <v>1.476</v>
      </c>
      <c r="I28" s="40">
        <v>1.0369999999999999</v>
      </c>
      <c r="J28" s="34">
        <v>0.65800000000000003</v>
      </c>
      <c r="K28" s="35">
        <v>0.439</v>
      </c>
      <c r="L28" s="36">
        <v>0.26100000000000001</v>
      </c>
      <c r="M28" s="37">
        <v>0.17100000000000001</v>
      </c>
      <c r="N28" s="37">
        <v>0.12</v>
      </c>
      <c r="O28" s="37">
        <v>6.700000000000000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1">
        <v>0.83299999999999996</v>
      </c>
      <c r="E29" s="35">
        <v>0.54700000000000004</v>
      </c>
      <c r="F29" s="36">
        <v>0.372</v>
      </c>
      <c r="G29" s="36">
        <v>0.23899999999999999</v>
      </c>
      <c r="H29" s="37">
        <v>0.16</v>
      </c>
      <c r="I29" s="37">
        <v>0.11799999999999999</v>
      </c>
      <c r="J29" s="37">
        <v>9.5000000000000001E-2</v>
      </c>
      <c r="K29" s="37">
        <v>0.08</v>
      </c>
      <c r="L29" s="37">
        <v>7.2999999999999995E-2</v>
      </c>
      <c r="M29" s="37">
        <v>7.0000000000000007E-2</v>
      </c>
      <c r="N29" s="37">
        <v>7.0999999999999994E-2</v>
      </c>
      <c r="O29" s="37">
        <v>6.9000000000000006E-2</v>
      </c>
      <c r="P29" s="38">
        <v>414</v>
      </c>
      <c r="Q29" s="46">
        <f>AVERAGE(O26:O33)</f>
        <v>6.9375000000000006E-2</v>
      </c>
      <c r="R29" s="46"/>
    </row>
    <row r="30" spans="1:18" ht="14" x14ac:dyDescent="0.15">
      <c r="B30" s="66" t="s">
        <v>66</v>
      </c>
      <c r="C30" s="62" t="s">
        <v>31</v>
      </c>
      <c r="D30" s="29">
        <v>2.2360000000000002</v>
      </c>
      <c r="E30" s="30">
        <v>2.145</v>
      </c>
      <c r="F30" s="30">
        <v>2.089</v>
      </c>
      <c r="G30" s="31">
        <v>1.796</v>
      </c>
      <c r="H30" s="32">
        <v>1.4990000000000001</v>
      </c>
      <c r="I30" s="40">
        <v>1.1559999999999999</v>
      </c>
      <c r="J30" s="41">
        <v>0.78800000000000003</v>
      </c>
      <c r="K30" s="35">
        <v>0.505</v>
      </c>
      <c r="L30" s="36">
        <v>0.30499999999999999</v>
      </c>
      <c r="M30" s="37">
        <v>0.19800000000000001</v>
      </c>
      <c r="N30" s="37">
        <v>0.13500000000000001</v>
      </c>
      <c r="O30" s="37">
        <v>7.0000000000000007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29">
        <v>2.2759999999999998</v>
      </c>
      <c r="E31" s="29">
        <v>2.238</v>
      </c>
      <c r="F31" s="30">
        <v>2.0470000000000002</v>
      </c>
      <c r="G31" s="30">
        <v>2.1150000000000002</v>
      </c>
      <c r="H31" s="42">
        <v>1.619</v>
      </c>
      <c r="I31" s="43">
        <v>1.3380000000000001</v>
      </c>
      <c r="J31" s="41">
        <v>0.86099999999999999</v>
      </c>
      <c r="K31" s="35">
        <v>0.52600000000000002</v>
      </c>
      <c r="L31" s="36">
        <v>0.31</v>
      </c>
      <c r="M31" s="37">
        <v>0.21299999999999999</v>
      </c>
      <c r="N31" s="37">
        <v>0.14299999999999999</v>
      </c>
      <c r="O31" s="37">
        <v>6.9000000000000006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3170000000000002</v>
      </c>
      <c r="E32" s="29">
        <v>2.1930000000000001</v>
      </c>
      <c r="F32" s="30">
        <v>2.1269999999999998</v>
      </c>
      <c r="G32" s="39">
        <v>1.905</v>
      </c>
      <c r="H32" s="42">
        <v>1.52</v>
      </c>
      <c r="I32" s="40">
        <v>1.135</v>
      </c>
      <c r="J32" s="41">
        <v>0.80900000000000005</v>
      </c>
      <c r="K32" s="35">
        <v>0.41499999999999998</v>
      </c>
      <c r="L32" s="36">
        <v>0.29299999999999998</v>
      </c>
      <c r="M32" s="37">
        <v>0.182</v>
      </c>
      <c r="N32" s="37">
        <v>0.128</v>
      </c>
      <c r="O32" s="37">
        <v>7.0000000000000007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74</v>
      </c>
      <c r="E33" s="35">
        <v>0.46600000000000003</v>
      </c>
      <c r="F33" s="36">
        <v>0.32500000000000001</v>
      </c>
      <c r="G33" s="37">
        <v>0.221</v>
      </c>
      <c r="H33" s="37">
        <v>0.156</v>
      </c>
      <c r="I33" s="37">
        <v>0.11600000000000001</v>
      </c>
      <c r="J33" s="37">
        <v>9.2999999999999999E-2</v>
      </c>
      <c r="K33" s="37">
        <v>8.4000000000000005E-2</v>
      </c>
      <c r="L33" s="37">
        <v>7.5999999999999998E-2</v>
      </c>
      <c r="M33" s="37">
        <v>7.4999999999999997E-2</v>
      </c>
      <c r="N33" s="37">
        <v>7.3999999999999996E-2</v>
      </c>
      <c r="O33" s="37">
        <v>7.499999999999999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225625</v>
      </c>
      <c r="E36" s="88">
        <f t="shared" si="0"/>
        <v>2.0956250000000001</v>
      </c>
      <c r="F36" s="90">
        <f t="shared" si="0"/>
        <v>1.854625</v>
      </c>
      <c r="G36" s="91">
        <f t="shared" si="0"/>
        <v>1.5406250000000001</v>
      </c>
      <c r="H36" s="102">
        <f t="shared" si="0"/>
        <v>1.1616250000000001</v>
      </c>
      <c r="I36" s="93">
        <f t="shared" si="0"/>
        <v>0.766625</v>
      </c>
      <c r="J36" s="94">
        <f t="shared" si="0"/>
        <v>0.455625</v>
      </c>
      <c r="K36" s="95">
        <f t="shared" si="0"/>
        <v>0.25462499999999999</v>
      </c>
      <c r="L36" s="96">
        <f t="shared" si="0"/>
        <v>0.13062499999999999</v>
      </c>
      <c r="M36" s="96">
        <f t="shared" si="0"/>
        <v>6.8625000000000005E-2</v>
      </c>
      <c r="N36" s="97">
        <f t="shared" si="0"/>
        <v>3.2624999999999987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2266249999999999</v>
      </c>
      <c r="E37" s="88">
        <f t="shared" si="1"/>
        <v>2.1546250000000002</v>
      </c>
      <c r="F37" s="89">
        <f t="shared" si="1"/>
        <v>2.0266250000000001</v>
      </c>
      <c r="G37" s="98">
        <f t="shared" si="1"/>
        <v>1.7646250000000001</v>
      </c>
      <c r="H37" s="91">
        <f t="shared" si="1"/>
        <v>1.4826250000000001</v>
      </c>
      <c r="I37" s="92">
        <f t="shared" si="1"/>
        <v>1.114625</v>
      </c>
      <c r="J37" s="93">
        <f t="shared" si="1"/>
        <v>0.73462500000000008</v>
      </c>
      <c r="K37" s="94">
        <f t="shared" si="1"/>
        <v>0.447625</v>
      </c>
      <c r="L37" s="95">
        <f t="shared" si="1"/>
        <v>0.24662499999999998</v>
      </c>
      <c r="M37" s="96">
        <f t="shared" si="1"/>
        <v>0.12862499999999999</v>
      </c>
      <c r="N37" s="97">
        <f t="shared" si="1"/>
        <v>6.6625000000000004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192625</v>
      </c>
      <c r="E38" s="88">
        <f t="shared" si="2"/>
        <v>2.1666250000000002</v>
      </c>
      <c r="F38" s="89">
        <f t="shared" si="2"/>
        <v>1.9766249999999999</v>
      </c>
      <c r="G38" s="98">
        <f t="shared" si="2"/>
        <v>1.7106250000000001</v>
      </c>
      <c r="H38" s="99">
        <f t="shared" si="2"/>
        <v>1.406625</v>
      </c>
      <c r="I38" s="92">
        <f t="shared" si="2"/>
        <v>0.96762499999999996</v>
      </c>
      <c r="J38" s="104">
        <f t="shared" si="2"/>
        <v>0.58862500000000006</v>
      </c>
      <c r="K38" s="94">
        <f t="shared" si="2"/>
        <v>0.36962499999999998</v>
      </c>
      <c r="L38" s="95">
        <f t="shared" si="2"/>
        <v>0.19162499999999999</v>
      </c>
      <c r="M38" s="96">
        <f t="shared" si="2"/>
        <v>0.10162500000000001</v>
      </c>
      <c r="N38" s="97">
        <f t="shared" si="2"/>
        <v>5.0624999999999989E-2</v>
      </c>
      <c r="O38" s="50"/>
    </row>
    <row r="39" spans="2:16" ht="14" x14ac:dyDescent="0.15">
      <c r="B39" s="144"/>
      <c r="C39" s="59" t="s">
        <v>30</v>
      </c>
      <c r="D39" s="93">
        <f t="shared" ref="D39:N39" si="3">D29-$Q$29</f>
        <v>0.763625</v>
      </c>
      <c r="E39" s="94">
        <f t="shared" si="3"/>
        <v>0.47762500000000002</v>
      </c>
      <c r="F39" s="95">
        <f t="shared" si="3"/>
        <v>0.30262499999999998</v>
      </c>
      <c r="G39" s="95">
        <f t="shared" si="3"/>
        <v>0.16962499999999997</v>
      </c>
      <c r="H39" s="96">
        <f t="shared" si="3"/>
        <v>9.0624999999999997E-2</v>
      </c>
      <c r="I39" s="96">
        <f t="shared" si="3"/>
        <v>4.8624999999999988E-2</v>
      </c>
      <c r="J39" s="96">
        <f t="shared" si="3"/>
        <v>2.5624999999999995E-2</v>
      </c>
      <c r="K39" s="96">
        <f t="shared" si="3"/>
        <v>1.0624999999999996E-2</v>
      </c>
      <c r="L39" s="96">
        <f t="shared" si="3"/>
        <v>3.6249999999999893E-3</v>
      </c>
      <c r="M39" s="96">
        <f t="shared" si="3"/>
        <v>6.2500000000000056E-4</v>
      </c>
      <c r="N39" s="97">
        <f t="shared" si="3"/>
        <v>1.6249999999999876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2.1666250000000002</v>
      </c>
      <c r="E40" s="89">
        <f t="shared" si="4"/>
        <v>2.0756250000000001</v>
      </c>
      <c r="F40" s="89">
        <f t="shared" si="4"/>
        <v>2.019625</v>
      </c>
      <c r="G40" s="98">
        <f t="shared" si="4"/>
        <v>1.7266250000000001</v>
      </c>
      <c r="H40" s="99">
        <f t="shared" si="4"/>
        <v>1.4296250000000001</v>
      </c>
      <c r="I40" s="92">
        <f t="shared" si="4"/>
        <v>1.086625</v>
      </c>
      <c r="J40" s="93">
        <f t="shared" si="4"/>
        <v>0.71862500000000007</v>
      </c>
      <c r="K40" s="94">
        <f t="shared" si="4"/>
        <v>0.43562499999999998</v>
      </c>
      <c r="L40" s="95">
        <f t="shared" si="4"/>
        <v>0.23562499999999997</v>
      </c>
      <c r="M40" s="96">
        <f t="shared" si="4"/>
        <v>0.12862499999999999</v>
      </c>
      <c r="N40" s="97">
        <f t="shared" si="4"/>
        <v>6.5625000000000003E-2</v>
      </c>
      <c r="O40" s="50"/>
    </row>
    <row r="41" spans="2:16" ht="14" x14ac:dyDescent="0.15">
      <c r="B41" s="144"/>
      <c r="C41" s="59" t="s">
        <v>32</v>
      </c>
      <c r="D41" s="88">
        <f t="shared" ref="D41:N41" si="5">D31-$Q$29</f>
        <v>2.2066249999999998</v>
      </c>
      <c r="E41" s="88">
        <f t="shared" si="5"/>
        <v>2.168625</v>
      </c>
      <c r="F41" s="89">
        <f t="shared" si="5"/>
        <v>1.9776250000000002</v>
      </c>
      <c r="G41" s="89">
        <f t="shared" si="5"/>
        <v>2.0456250000000002</v>
      </c>
      <c r="H41" s="91">
        <f t="shared" si="5"/>
        <v>1.549625</v>
      </c>
      <c r="I41" s="102">
        <f t="shared" si="5"/>
        <v>1.2686250000000001</v>
      </c>
      <c r="J41" s="93">
        <f t="shared" si="5"/>
        <v>0.79162500000000002</v>
      </c>
      <c r="K41" s="94">
        <f t="shared" si="5"/>
        <v>0.456625</v>
      </c>
      <c r="L41" s="95">
        <f t="shared" si="5"/>
        <v>0.24062499999999998</v>
      </c>
      <c r="M41" s="96">
        <f t="shared" si="5"/>
        <v>0.143625</v>
      </c>
      <c r="N41" s="97">
        <f t="shared" si="5"/>
        <v>7.3624999999999982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2476250000000002</v>
      </c>
      <c r="E42" s="88">
        <f t="shared" si="6"/>
        <v>2.1236250000000001</v>
      </c>
      <c r="F42" s="89">
        <f t="shared" si="6"/>
        <v>2.0576249999999998</v>
      </c>
      <c r="G42" s="90">
        <f t="shared" si="6"/>
        <v>1.8356250000000001</v>
      </c>
      <c r="H42" s="91">
        <f t="shared" si="6"/>
        <v>1.4506250000000001</v>
      </c>
      <c r="I42" s="92">
        <f t="shared" si="6"/>
        <v>1.065625</v>
      </c>
      <c r="J42" s="93">
        <f t="shared" si="6"/>
        <v>0.73962500000000009</v>
      </c>
      <c r="K42" s="94">
        <f t="shared" si="6"/>
        <v>0.34562499999999996</v>
      </c>
      <c r="L42" s="95">
        <f t="shared" si="6"/>
        <v>0.22362499999999996</v>
      </c>
      <c r="M42" s="96">
        <f t="shared" si="6"/>
        <v>0.11262499999999999</v>
      </c>
      <c r="N42" s="97">
        <f t="shared" si="6"/>
        <v>5.8624999999999997E-2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67062500000000003</v>
      </c>
      <c r="E43" s="108">
        <f t="shared" si="7"/>
        <v>0.39662500000000001</v>
      </c>
      <c r="F43" s="109">
        <f t="shared" si="7"/>
        <v>0.25562499999999999</v>
      </c>
      <c r="G43" s="100">
        <f t="shared" si="7"/>
        <v>0.15162500000000001</v>
      </c>
      <c r="H43" s="100">
        <f t="shared" si="7"/>
        <v>8.6624999999999994E-2</v>
      </c>
      <c r="I43" s="100">
        <f t="shared" si="7"/>
        <v>4.6625E-2</v>
      </c>
      <c r="J43" s="100">
        <f t="shared" si="7"/>
        <v>2.3624999999999993E-2</v>
      </c>
      <c r="K43" s="100">
        <f t="shared" si="7"/>
        <v>1.4624999999999999E-2</v>
      </c>
      <c r="L43" s="100">
        <f t="shared" si="7"/>
        <v>6.624999999999992E-3</v>
      </c>
      <c r="M43" s="100">
        <f t="shared" si="7"/>
        <v>5.6249999999999911E-3</v>
      </c>
      <c r="N43" s="101">
        <f t="shared" si="7"/>
        <v>4.6249999999999902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1858749999999998</v>
      </c>
      <c r="E46" s="89">
        <v>2.0138750000000001</v>
      </c>
      <c r="F46" s="90">
        <v>1.8118749999999999</v>
      </c>
      <c r="G46" s="91">
        <v>1.4898749999999998</v>
      </c>
      <c r="H46" s="102">
        <v>1.1018749999999999</v>
      </c>
      <c r="I46" s="93">
        <v>0.74787499999999996</v>
      </c>
      <c r="J46" s="94">
        <v>0.43487500000000001</v>
      </c>
      <c r="K46" s="95">
        <v>0.239875</v>
      </c>
      <c r="L46" s="96">
        <v>0.12687500000000002</v>
      </c>
      <c r="M46" s="96">
        <v>6.3875000000000001E-2</v>
      </c>
      <c r="N46" s="97">
        <v>2.8874999999999998E-2</v>
      </c>
    </row>
    <row r="47" spans="2:16" ht="14" x14ac:dyDescent="0.15">
      <c r="B47" s="144"/>
      <c r="C47" s="59" t="s">
        <v>28</v>
      </c>
      <c r="D47" s="88">
        <v>2.1098749999999997</v>
      </c>
      <c r="E47" s="89">
        <v>2.0198749999999999</v>
      </c>
      <c r="F47" s="90">
        <v>1.8428749999999998</v>
      </c>
      <c r="G47" s="98">
        <v>1.6828749999999999</v>
      </c>
      <c r="H47" s="91">
        <v>1.423875</v>
      </c>
      <c r="I47" s="92">
        <v>1.0798749999999999</v>
      </c>
      <c r="J47" s="93">
        <v>0.71087500000000003</v>
      </c>
      <c r="K47" s="94">
        <v>0.422875</v>
      </c>
      <c r="L47" s="95">
        <v>0.236875</v>
      </c>
      <c r="M47" s="96">
        <v>0.121875</v>
      </c>
      <c r="N47" s="97">
        <v>6.1874999999999999E-2</v>
      </c>
    </row>
    <row r="48" spans="2:16" ht="14" x14ac:dyDescent="0.15">
      <c r="B48" s="144"/>
      <c r="C48" s="59" t="s">
        <v>29</v>
      </c>
      <c r="D48" s="88">
        <v>2.0898749999999997</v>
      </c>
      <c r="E48" s="89">
        <v>1.9228749999999999</v>
      </c>
      <c r="F48" s="90">
        <v>1.8608749999999998</v>
      </c>
      <c r="G48" s="98">
        <v>1.6068749999999998</v>
      </c>
      <c r="H48" s="99">
        <v>1.3038749999999999</v>
      </c>
      <c r="I48" s="103">
        <v>0.90387499999999998</v>
      </c>
      <c r="J48" s="104">
        <v>0.57887500000000003</v>
      </c>
      <c r="K48" s="94">
        <v>0.33987499999999998</v>
      </c>
      <c r="L48" s="95">
        <v>0.18687500000000001</v>
      </c>
      <c r="M48" s="96">
        <v>9.4875000000000001E-2</v>
      </c>
      <c r="N48" s="97">
        <v>4.8874999999999988E-2</v>
      </c>
    </row>
    <row r="49" spans="2:19" ht="14" x14ac:dyDescent="0.15">
      <c r="B49" s="144"/>
      <c r="C49" s="59" t="s">
        <v>30</v>
      </c>
      <c r="D49" s="93">
        <v>0.76287499999999997</v>
      </c>
      <c r="E49" s="104">
        <v>0.49087500000000006</v>
      </c>
      <c r="F49" s="95">
        <v>0.27687499999999998</v>
      </c>
      <c r="G49" s="95">
        <v>0.16487499999999999</v>
      </c>
      <c r="H49" s="96">
        <v>8.9874999999999997E-2</v>
      </c>
      <c r="I49" s="96">
        <v>4.4874999999999998E-2</v>
      </c>
      <c r="J49" s="96">
        <v>1.987499999999999E-2</v>
      </c>
      <c r="K49" s="96">
        <v>7.8749999999999931E-3</v>
      </c>
      <c r="L49" s="96">
        <v>6.8749999999999922E-3</v>
      </c>
      <c r="M49" s="96">
        <v>-1.125000000000001E-3</v>
      </c>
      <c r="N49" s="97">
        <v>-3.1250000000000028E-3</v>
      </c>
    </row>
    <row r="50" spans="2:19" ht="14" x14ac:dyDescent="0.15">
      <c r="B50" s="144"/>
      <c r="C50" s="59" t="s">
        <v>31</v>
      </c>
      <c r="D50" s="89">
        <v>2.0218750000000001</v>
      </c>
      <c r="E50" s="89">
        <v>1.9388749999999999</v>
      </c>
      <c r="F50" s="90">
        <v>1.8428749999999998</v>
      </c>
      <c r="G50" s="98">
        <v>1.6168749999999998</v>
      </c>
      <c r="H50" s="99">
        <v>1.369875</v>
      </c>
      <c r="I50" s="92">
        <v>1.042875</v>
      </c>
      <c r="J50" s="93">
        <v>0.69887500000000002</v>
      </c>
      <c r="K50" s="94">
        <v>0.40187499999999998</v>
      </c>
      <c r="L50" s="95">
        <v>0.22187499999999999</v>
      </c>
      <c r="M50" s="96">
        <v>0.119875</v>
      </c>
      <c r="N50" s="97">
        <v>6.0874999999999999E-2</v>
      </c>
    </row>
    <row r="51" spans="2:19" ht="14" x14ac:dyDescent="0.15">
      <c r="B51" s="144"/>
      <c r="C51" s="59" t="s">
        <v>32</v>
      </c>
      <c r="D51" s="88">
        <v>2.090875</v>
      </c>
      <c r="E51" s="89">
        <v>1.9488749999999997</v>
      </c>
      <c r="F51" s="89">
        <v>1.9388749999999999</v>
      </c>
      <c r="G51" s="90">
        <v>1.7188749999999999</v>
      </c>
      <c r="H51" s="91">
        <v>1.4708749999999999</v>
      </c>
      <c r="I51" s="102">
        <v>1.0958749999999999</v>
      </c>
      <c r="J51" s="93">
        <v>0.76787499999999997</v>
      </c>
      <c r="K51" s="94">
        <v>0.44687500000000002</v>
      </c>
      <c r="L51" s="95">
        <v>0.25087500000000001</v>
      </c>
      <c r="M51" s="96">
        <v>0.14087499999999997</v>
      </c>
      <c r="N51" s="97">
        <v>7.0875000000000007E-2</v>
      </c>
    </row>
    <row r="52" spans="2:19" ht="14" x14ac:dyDescent="0.15">
      <c r="B52" s="144"/>
      <c r="C52" s="59" t="s">
        <v>33</v>
      </c>
      <c r="D52" s="88">
        <v>2.0438749999999999</v>
      </c>
      <c r="E52" s="89">
        <v>1.9768749999999997</v>
      </c>
      <c r="F52" s="90">
        <v>1.867875</v>
      </c>
      <c r="G52" s="98">
        <v>1.657875</v>
      </c>
      <c r="H52" s="91">
        <v>1.413875</v>
      </c>
      <c r="I52" s="92">
        <v>1.0158749999999999</v>
      </c>
      <c r="J52" s="93">
        <v>0.676875</v>
      </c>
      <c r="K52" s="94">
        <v>0.38687500000000002</v>
      </c>
      <c r="L52" s="95">
        <v>0.21587499999999998</v>
      </c>
      <c r="M52" s="96">
        <v>0.11087499999999999</v>
      </c>
      <c r="N52" s="97">
        <v>5.5874999999999994E-2</v>
      </c>
    </row>
    <row r="53" spans="2:19" ht="14" x14ac:dyDescent="0.15">
      <c r="B53" s="145"/>
      <c r="C53" s="60" t="s">
        <v>34</v>
      </c>
      <c r="D53" s="107">
        <v>0.67887500000000001</v>
      </c>
      <c r="E53" s="108">
        <v>0.43587500000000001</v>
      </c>
      <c r="F53" s="109">
        <v>0.26187500000000002</v>
      </c>
      <c r="G53" s="100">
        <v>0.14587499999999998</v>
      </c>
      <c r="H53" s="100">
        <v>8.8874999999999996E-2</v>
      </c>
      <c r="I53" s="100">
        <v>4.4874999999999998E-2</v>
      </c>
      <c r="J53" s="100">
        <v>2.2874999999999993E-2</v>
      </c>
      <c r="K53" s="100">
        <v>9.8749999999999949E-3</v>
      </c>
      <c r="L53" s="100">
        <v>9.8749999999999949E-3</v>
      </c>
      <c r="M53" s="100">
        <v>5.8749999999999913E-3</v>
      </c>
      <c r="N53" s="101">
        <v>4.8749999999999905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0</v>
      </c>
      <c r="D58" s="129">
        <v>2.225625</v>
      </c>
      <c r="E58" s="129">
        <v>2.1858749999999998</v>
      </c>
      <c r="F58" s="129">
        <v>2.2266249999999999</v>
      </c>
      <c r="G58" s="129">
        <v>2.1098749999999997</v>
      </c>
      <c r="H58" s="129">
        <v>2.192625</v>
      </c>
      <c r="I58" s="129">
        <v>2.0898749999999997</v>
      </c>
      <c r="J58" s="129">
        <v>0.763625</v>
      </c>
      <c r="K58" s="129">
        <v>0.76287499999999997</v>
      </c>
      <c r="L58" s="129">
        <v>2.1666250000000002</v>
      </c>
      <c r="M58" s="129">
        <v>2.0218750000000001</v>
      </c>
      <c r="N58" s="129">
        <v>2.2066249999999998</v>
      </c>
      <c r="O58" s="129">
        <v>2.090875</v>
      </c>
      <c r="P58" s="129">
        <v>2.2476250000000002</v>
      </c>
      <c r="Q58" s="129">
        <v>2.0438749999999999</v>
      </c>
      <c r="R58" s="129">
        <v>0.67062500000000003</v>
      </c>
      <c r="S58" s="129">
        <v>0.67887500000000001</v>
      </c>
    </row>
    <row r="59" spans="2:19" x14ac:dyDescent="0.15">
      <c r="C59" s="66">
        <v>1000</v>
      </c>
      <c r="D59" s="129">
        <v>2.0956250000000001</v>
      </c>
      <c r="E59" s="129">
        <v>2.0138750000000001</v>
      </c>
      <c r="F59" s="129">
        <v>2.1546250000000002</v>
      </c>
      <c r="G59" s="129">
        <v>2.0198749999999999</v>
      </c>
      <c r="H59" s="129">
        <v>2.1666250000000002</v>
      </c>
      <c r="I59" s="129">
        <v>1.9228749999999999</v>
      </c>
      <c r="J59" s="129">
        <v>0.47762500000000002</v>
      </c>
      <c r="K59" s="129">
        <v>0.49087500000000006</v>
      </c>
      <c r="L59" s="129">
        <v>2.0756250000000001</v>
      </c>
      <c r="M59" s="129">
        <v>1.9388749999999999</v>
      </c>
      <c r="N59" s="129">
        <v>2.168625</v>
      </c>
      <c r="O59" s="129">
        <v>1.9488749999999997</v>
      </c>
      <c r="P59" s="129">
        <v>2.1236250000000001</v>
      </c>
      <c r="Q59" s="129">
        <v>1.9768749999999997</v>
      </c>
      <c r="R59" s="129">
        <v>0.39662500000000001</v>
      </c>
      <c r="S59" s="129">
        <v>0.43587500000000001</v>
      </c>
    </row>
    <row r="60" spans="2:19" x14ac:dyDescent="0.15">
      <c r="C60" s="66">
        <v>2000</v>
      </c>
      <c r="D60" s="129">
        <v>1.854625</v>
      </c>
      <c r="E60" s="129">
        <v>1.8118749999999999</v>
      </c>
      <c r="F60" s="129">
        <v>2.0266250000000001</v>
      </c>
      <c r="G60" s="129">
        <v>1.8428749999999998</v>
      </c>
      <c r="H60" s="129">
        <v>1.9766249999999999</v>
      </c>
      <c r="I60" s="129">
        <v>1.8608749999999998</v>
      </c>
      <c r="J60" s="129">
        <v>0.30262499999999998</v>
      </c>
      <c r="K60" s="129">
        <v>0.27687499999999998</v>
      </c>
      <c r="L60" s="129">
        <v>2.019625</v>
      </c>
      <c r="M60" s="129">
        <v>1.8428749999999998</v>
      </c>
      <c r="N60" s="129">
        <v>1.9776250000000002</v>
      </c>
      <c r="O60" s="129">
        <v>1.9388749999999999</v>
      </c>
      <c r="P60" s="129">
        <v>2.0576249999999998</v>
      </c>
      <c r="Q60" s="129">
        <v>1.867875</v>
      </c>
      <c r="R60" s="129">
        <v>0.25562499999999999</v>
      </c>
      <c r="S60" s="129">
        <v>0.26187500000000002</v>
      </c>
    </row>
    <row r="61" spans="2:19" x14ac:dyDescent="0.15">
      <c r="C61" s="66">
        <v>4000</v>
      </c>
      <c r="D61" s="129">
        <v>1.5406250000000001</v>
      </c>
      <c r="E61" s="129">
        <v>1.4898749999999998</v>
      </c>
      <c r="F61" s="129">
        <v>1.7646250000000001</v>
      </c>
      <c r="G61" s="129">
        <v>1.6828749999999999</v>
      </c>
      <c r="H61" s="129">
        <v>1.7106250000000001</v>
      </c>
      <c r="I61" s="129">
        <v>1.6068749999999998</v>
      </c>
      <c r="J61" s="129">
        <v>0.16962499999999997</v>
      </c>
      <c r="K61" s="129">
        <v>0.16487499999999999</v>
      </c>
      <c r="L61" s="129">
        <v>1.7266250000000001</v>
      </c>
      <c r="M61" s="129">
        <v>1.6168749999999998</v>
      </c>
      <c r="N61" s="129">
        <v>2.0456250000000002</v>
      </c>
      <c r="O61" s="129">
        <v>1.7188749999999999</v>
      </c>
      <c r="P61" s="129">
        <v>1.8356250000000001</v>
      </c>
      <c r="Q61" s="129">
        <v>1.657875</v>
      </c>
      <c r="R61" s="129">
        <v>0.15162500000000001</v>
      </c>
      <c r="S61" s="129">
        <v>0.14587499999999998</v>
      </c>
    </row>
    <row r="62" spans="2:19" x14ac:dyDescent="0.15">
      <c r="C62" s="66">
        <v>8000</v>
      </c>
      <c r="D62" s="129">
        <v>1.1616250000000001</v>
      </c>
      <c r="E62" s="129">
        <v>1.1018749999999999</v>
      </c>
      <c r="F62" s="129">
        <v>1.4826250000000001</v>
      </c>
      <c r="G62" s="129">
        <v>1.423875</v>
      </c>
      <c r="H62" s="129">
        <v>1.406625</v>
      </c>
      <c r="I62" s="129">
        <v>1.3038749999999999</v>
      </c>
      <c r="J62" s="129">
        <v>9.0624999999999997E-2</v>
      </c>
      <c r="K62" s="129">
        <v>8.9874999999999997E-2</v>
      </c>
      <c r="L62" s="129">
        <v>1.4296250000000001</v>
      </c>
      <c r="M62" s="129">
        <v>1.369875</v>
      </c>
      <c r="N62" s="129">
        <v>1.549625</v>
      </c>
      <c r="O62" s="129">
        <v>1.4708749999999999</v>
      </c>
      <c r="P62" s="129">
        <v>1.4506250000000001</v>
      </c>
      <c r="Q62" s="129">
        <v>1.413875</v>
      </c>
      <c r="R62" s="129">
        <v>8.6624999999999994E-2</v>
      </c>
      <c r="S62" s="129">
        <v>8.8874999999999996E-2</v>
      </c>
    </row>
    <row r="63" spans="2:19" x14ac:dyDescent="0.15">
      <c r="C63" s="66">
        <v>16000</v>
      </c>
      <c r="D63" s="129">
        <v>0.766625</v>
      </c>
      <c r="E63" s="129">
        <v>0.74787499999999996</v>
      </c>
      <c r="F63" s="129">
        <v>1.114625</v>
      </c>
      <c r="G63" s="129">
        <v>1.0798749999999999</v>
      </c>
      <c r="H63" s="129">
        <v>0.96762499999999996</v>
      </c>
      <c r="I63" s="129">
        <v>0.90387499999999998</v>
      </c>
      <c r="J63" s="129">
        <v>4.8624999999999988E-2</v>
      </c>
      <c r="K63" s="129">
        <v>4.4874999999999998E-2</v>
      </c>
      <c r="L63" s="129">
        <v>1.086625</v>
      </c>
      <c r="M63" s="129">
        <v>1.042875</v>
      </c>
      <c r="N63" s="129">
        <v>1.2686250000000001</v>
      </c>
      <c r="O63" s="129">
        <v>1.0958749999999999</v>
      </c>
      <c r="P63" s="129">
        <v>1.065625</v>
      </c>
      <c r="Q63" s="129">
        <v>1.0158749999999999</v>
      </c>
      <c r="R63" s="129">
        <v>4.6625E-2</v>
      </c>
      <c r="S63" s="129">
        <v>4.4874999999999998E-2</v>
      </c>
    </row>
    <row r="64" spans="2:19" x14ac:dyDescent="0.15">
      <c r="C64" s="66">
        <v>32000</v>
      </c>
      <c r="D64" s="129">
        <v>0.455625</v>
      </c>
      <c r="E64" s="129">
        <v>0.43487500000000001</v>
      </c>
      <c r="F64" s="129">
        <v>0.73462500000000008</v>
      </c>
      <c r="G64" s="129">
        <v>0.71087500000000003</v>
      </c>
      <c r="H64" s="129">
        <v>0.58862500000000006</v>
      </c>
      <c r="I64" s="129">
        <v>0.57887500000000003</v>
      </c>
      <c r="J64" s="129">
        <v>2.5624999999999995E-2</v>
      </c>
      <c r="K64" s="129">
        <v>1.987499999999999E-2</v>
      </c>
      <c r="L64" s="129">
        <v>0.71862500000000007</v>
      </c>
      <c r="M64" s="129">
        <v>0.69887500000000002</v>
      </c>
      <c r="N64" s="129">
        <v>0.79162500000000002</v>
      </c>
      <c r="O64" s="129">
        <v>0.76787499999999997</v>
      </c>
      <c r="P64" s="129">
        <v>0.73962500000000009</v>
      </c>
      <c r="Q64" s="129">
        <v>0.676875</v>
      </c>
      <c r="R64" s="129">
        <v>2.3624999999999993E-2</v>
      </c>
      <c r="S64" s="129">
        <v>2.2874999999999993E-2</v>
      </c>
    </row>
    <row r="65" spans="3:19" x14ac:dyDescent="0.15">
      <c r="C65" s="66">
        <v>64000</v>
      </c>
      <c r="D65" s="129">
        <v>0.25462499999999999</v>
      </c>
      <c r="E65" s="129">
        <v>0.239875</v>
      </c>
      <c r="F65" s="129">
        <v>0.447625</v>
      </c>
      <c r="G65" s="129">
        <v>0.422875</v>
      </c>
      <c r="H65" s="129">
        <v>0.36962499999999998</v>
      </c>
      <c r="I65" s="129">
        <v>0.33987499999999998</v>
      </c>
      <c r="J65" s="129">
        <v>1.0624999999999996E-2</v>
      </c>
      <c r="K65" s="129">
        <v>7.8749999999999931E-3</v>
      </c>
      <c r="L65" s="129">
        <v>0.43562499999999998</v>
      </c>
      <c r="M65" s="129">
        <v>0.40187499999999998</v>
      </c>
      <c r="N65" s="129">
        <v>0.456625</v>
      </c>
      <c r="O65" s="129">
        <v>0.44687500000000002</v>
      </c>
      <c r="P65" s="129">
        <v>0.34562499999999996</v>
      </c>
      <c r="Q65" s="129">
        <v>0.38687500000000002</v>
      </c>
      <c r="R65" s="129">
        <v>1.4624999999999999E-2</v>
      </c>
      <c r="S65" s="129">
        <v>9.8749999999999949E-3</v>
      </c>
    </row>
    <row r="66" spans="3:19" x14ac:dyDescent="0.15">
      <c r="C66" s="66">
        <v>128000</v>
      </c>
      <c r="D66" s="129">
        <v>0.13062499999999999</v>
      </c>
      <c r="E66" s="129">
        <v>0.12687500000000002</v>
      </c>
      <c r="F66" s="129">
        <v>0.24662499999999998</v>
      </c>
      <c r="G66" s="129">
        <v>0.236875</v>
      </c>
      <c r="H66" s="129">
        <v>0.19162499999999999</v>
      </c>
      <c r="I66" s="129">
        <v>0.18687500000000001</v>
      </c>
      <c r="J66" s="129">
        <v>3.6249999999999893E-3</v>
      </c>
      <c r="K66" s="129">
        <v>6.8749999999999922E-3</v>
      </c>
      <c r="L66" s="129">
        <v>0.23562499999999997</v>
      </c>
      <c r="M66" s="129">
        <v>0.22187499999999999</v>
      </c>
      <c r="N66" s="129">
        <v>0.24062499999999998</v>
      </c>
      <c r="O66" s="129">
        <v>0.25087500000000001</v>
      </c>
      <c r="P66" s="129">
        <v>0.22362499999999996</v>
      </c>
      <c r="Q66" s="129">
        <v>0.21587499999999998</v>
      </c>
      <c r="R66" s="129">
        <v>6.624999999999992E-3</v>
      </c>
      <c r="S66" s="129">
        <v>9.8749999999999949E-3</v>
      </c>
    </row>
    <row r="67" spans="3:19" x14ac:dyDescent="0.15">
      <c r="C67" s="66">
        <v>256000</v>
      </c>
      <c r="D67" s="129">
        <v>6.8625000000000005E-2</v>
      </c>
      <c r="E67" s="129">
        <v>6.3875000000000001E-2</v>
      </c>
      <c r="F67" s="129">
        <v>0.12862499999999999</v>
      </c>
      <c r="G67" s="129">
        <v>0.121875</v>
      </c>
      <c r="H67" s="129">
        <v>0.10162500000000001</v>
      </c>
      <c r="I67" s="129">
        <v>9.4875000000000001E-2</v>
      </c>
      <c r="J67" s="129">
        <v>6.2500000000000056E-4</v>
      </c>
      <c r="K67" s="129">
        <v>-1.125000000000001E-3</v>
      </c>
      <c r="L67" s="129">
        <v>0.12862499999999999</v>
      </c>
      <c r="M67" s="129">
        <v>0.119875</v>
      </c>
      <c r="N67" s="129">
        <v>0.143625</v>
      </c>
      <c r="O67" s="129">
        <v>0.14087499999999997</v>
      </c>
      <c r="P67" s="129">
        <v>0.11262499999999999</v>
      </c>
      <c r="Q67" s="129">
        <v>0.11087499999999999</v>
      </c>
      <c r="R67" s="129">
        <v>5.6249999999999911E-3</v>
      </c>
      <c r="S67" s="129">
        <v>5.8749999999999913E-3</v>
      </c>
    </row>
    <row r="68" spans="3:19" x14ac:dyDescent="0.15">
      <c r="C68" s="66">
        <v>512000</v>
      </c>
      <c r="D68" s="129">
        <v>3.2624999999999987E-2</v>
      </c>
      <c r="E68" s="129">
        <v>2.8874999999999998E-2</v>
      </c>
      <c r="F68" s="129">
        <v>6.6625000000000004E-2</v>
      </c>
      <c r="G68" s="129">
        <v>6.1874999999999999E-2</v>
      </c>
      <c r="H68" s="129">
        <v>5.0624999999999989E-2</v>
      </c>
      <c r="I68" s="129">
        <v>4.8874999999999988E-2</v>
      </c>
      <c r="J68" s="129">
        <v>1.6249999999999876E-3</v>
      </c>
      <c r="K68" s="129">
        <v>-3.1250000000000028E-3</v>
      </c>
      <c r="L68" s="129">
        <v>6.5625000000000003E-2</v>
      </c>
      <c r="M68" s="129">
        <v>6.0874999999999999E-2</v>
      </c>
      <c r="N68" s="129">
        <v>7.3624999999999982E-2</v>
      </c>
      <c r="O68" s="129">
        <v>7.0875000000000007E-2</v>
      </c>
      <c r="P68" s="129">
        <v>5.8624999999999997E-2</v>
      </c>
      <c r="Q68" s="129">
        <v>5.5874999999999994E-2</v>
      </c>
      <c r="R68" s="129">
        <v>4.6249999999999902E-3</v>
      </c>
      <c r="S68" s="129">
        <v>4.8749999999999905E-3</v>
      </c>
    </row>
  </sheetData>
  <mergeCells count="10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</mergeCells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CEAE2-B7C8-0543-B8E5-BDB75D288940}">
  <sheetPr>
    <tabColor rgb="FFFFFF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392361111111107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2549999999999999</v>
      </c>
      <c r="E26" s="30">
        <v>2.0830000000000002</v>
      </c>
      <c r="F26" s="39">
        <v>1.881</v>
      </c>
      <c r="G26" s="42">
        <v>1.5589999999999999</v>
      </c>
      <c r="H26" s="43">
        <v>1.171</v>
      </c>
      <c r="I26" s="41">
        <v>0.81699999999999995</v>
      </c>
      <c r="J26" s="35">
        <v>0.504</v>
      </c>
      <c r="K26" s="36">
        <v>0.309</v>
      </c>
      <c r="L26" s="37">
        <v>0.19600000000000001</v>
      </c>
      <c r="M26" s="37">
        <v>0.13300000000000001</v>
      </c>
      <c r="N26" s="37">
        <v>9.8000000000000004E-2</v>
      </c>
      <c r="O26" s="37">
        <v>6.4000000000000001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2.1789999999999998</v>
      </c>
      <c r="E27" s="30">
        <v>2.089</v>
      </c>
      <c r="F27" s="39">
        <v>1.9119999999999999</v>
      </c>
      <c r="G27" s="31">
        <v>1.752</v>
      </c>
      <c r="H27" s="42">
        <v>1.4930000000000001</v>
      </c>
      <c r="I27" s="40">
        <v>1.149</v>
      </c>
      <c r="J27" s="41">
        <v>0.78</v>
      </c>
      <c r="K27" s="35">
        <v>0.49199999999999999</v>
      </c>
      <c r="L27" s="36">
        <v>0.30599999999999999</v>
      </c>
      <c r="M27" s="37">
        <v>0.191</v>
      </c>
      <c r="N27" s="37">
        <v>0.13100000000000001</v>
      </c>
      <c r="O27" s="37">
        <v>6.5000000000000002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1589999999999998</v>
      </c>
      <c r="E28" s="30">
        <v>1.992</v>
      </c>
      <c r="F28" s="39">
        <v>1.93</v>
      </c>
      <c r="G28" s="31">
        <v>1.6759999999999999</v>
      </c>
      <c r="H28" s="32">
        <v>1.373</v>
      </c>
      <c r="I28" s="33">
        <v>0.97299999999999998</v>
      </c>
      <c r="J28" s="34">
        <v>0.64800000000000002</v>
      </c>
      <c r="K28" s="35">
        <v>0.40899999999999997</v>
      </c>
      <c r="L28" s="36">
        <v>0.25600000000000001</v>
      </c>
      <c r="M28" s="37">
        <v>0.16400000000000001</v>
      </c>
      <c r="N28" s="37">
        <v>0.11799999999999999</v>
      </c>
      <c r="O28" s="37">
        <v>6.5000000000000002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1">
        <v>0.83199999999999996</v>
      </c>
      <c r="E29" s="34">
        <v>0.56000000000000005</v>
      </c>
      <c r="F29" s="36">
        <v>0.34599999999999997</v>
      </c>
      <c r="G29" s="36">
        <v>0.23400000000000001</v>
      </c>
      <c r="H29" s="37">
        <v>0.159</v>
      </c>
      <c r="I29" s="37">
        <v>0.114</v>
      </c>
      <c r="J29" s="37">
        <v>8.8999999999999996E-2</v>
      </c>
      <c r="K29" s="37">
        <v>7.6999999999999999E-2</v>
      </c>
      <c r="L29" s="37">
        <v>7.5999999999999998E-2</v>
      </c>
      <c r="M29" s="37">
        <v>6.8000000000000005E-2</v>
      </c>
      <c r="N29" s="37">
        <v>6.6000000000000003E-2</v>
      </c>
      <c r="O29" s="37">
        <v>6.8000000000000005E-2</v>
      </c>
      <c r="P29" s="38">
        <v>414</v>
      </c>
      <c r="Q29" s="46">
        <f>AVERAGE(O26:O33)</f>
        <v>6.9125000000000006E-2</v>
      </c>
      <c r="R29" s="46"/>
    </row>
    <row r="30" spans="1:18" ht="14" x14ac:dyDescent="0.15">
      <c r="B30" s="66" t="s">
        <v>66</v>
      </c>
      <c r="C30" s="62" t="s">
        <v>31</v>
      </c>
      <c r="D30" s="30">
        <v>2.0910000000000002</v>
      </c>
      <c r="E30" s="30">
        <v>2.008</v>
      </c>
      <c r="F30" s="39">
        <v>1.9119999999999999</v>
      </c>
      <c r="G30" s="31">
        <v>1.6859999999999999</v>
      </c>
      <c r="H30" s="32">
        <v>1.4390000000000001</v>
      </c>
      <c r="I30" s="40">
        <v>1.1120000000000001</v>
      </c>
      <c r="J30" s="41">
        <v>0.76800000000000002</v>
      </c>
      <c r="K30" s="35">
        <v>0.47099999999999997</v>
      </c>
      <c r="L30" s="36">
        <v>0.29099999999999998</v>
      </c>
      <c r="M30" s="37">
        <v>0.189</v>
      </c>
      <c r="N30" s="37">
        <v>0.13</v>
      </c>
      <c r="O30" s="37">
        <v>6.9000000000000006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29">
        <v>2.16</v>
      </c>
      <c r="E31" s="30">
        <v>2.0179999999999998</v>
      </c>
      <c r="F31" s="30">
        <v>2.008</v>
      </c>
      <c r="G31" s="39">
        <v>1.788</v>
      </c>
      <c r="H31" s="42">
        <v>1.54</v>
      </c>
      <c r="I31" s="43">
        <v>1.165</v>
      </c>
      <c r="J31" s="41">
        <v>0.83699999999999997</v>
      </c>
      <c r="K31" s="35">
        <v>0.51600000000000001</v>
      </c>
      <c r="L31" s="36">
        <v>0.32</v>
      </c>
      <c r="M31" s="37">
        <v>0.21</v>
      </c>
      <c r="N31" s="37">
        <v>0.14000000000000001</v>
      </c>
      <c r="O31" s="37">
        <v>6.9000000000000006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113</v>
      </c>
      <c r="E32" s="30">
        <v>2.0459999999999998</v>
      </c>
      <c r="F32" s="39">
        <v>1.9370000000000001</v>
      </c>
      <c r="G32" s="31">
        <v>1.7270000000000001</v>
      </c>
      <c r="H32" s="42">
        <v>1.4830000000000001</v>
      </c>
      <c r="I32" s="40">
        <v>1.085</v>
      </c>
      <c r="J32" s="41">
        <v>0.746</v>
      </c>
      <c r="K32" s="35">
        <v>0.45600000000000002</v>
      </c>
      <c r="L32" s="36">
        <v>0.28499999999999998</v>
      </c>
      <c r="M32" s="37">
        <v>0.18</v>
      </c>
      <c r="N32" s="37">
        <v>0.125</v>
      </c>
      <c r="O32" s="37">
        <v>7.1999999999999995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748</v>
      </c>
      <c r="E33" s="35">
        <v>0.505</v>
      </c>
      <c r="F33" s="36">
        <v>0.33100000000000002</v>
      </c>
      <c r="G33" s="37">
        <v>0.215</v>
      </c>
      <c r="H33" s="37">
        <v>0.158</v>
      </c>
      <c r="I33" s="37">
        <v>0.114</v>
      </c>
      <c r="J33" s="37">
        <v>9.1999999999999998E-2</v>
      </c>
      <c r="K33" s="37">
        <v>7.9000000000000001E-2</v>
      </c>
      <c r="L33" s="37">
        <v>7.9000000000000001E-2</v>
      </c>
      <c r="M33" s="37">
        <v>7.4999999999999997E-2</v>
      </c>
      <c r="N33" s="37">
        <v>7.3999999999999996E-2</v>
      </c>
      <c r="O33" s="37">
        <v>8.1000000000000003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1858749999999998</v>
      </c>
      <c r="E36" s="89">
        <f t="shared" si="0"/>
        <v>2.0138750000000001</v>
      </c>
      <c r="F36" s="90">
        <f t="shared" si="0"/>
        <v>1.8118749999999999</v>
      </c>
      <c r="G36" s="91">
        <f t="shared" si="0"/>
        <v>1.4898749999999998</v>
      </c>
      <c r="H36" s="102">
        <f t="shared" si="0"/>
        <v>1.1018749999999999</v>
      </c>
      <c r="I36" s="93">
        <f t="shared" si="0"/>
        <v>0.74787499999999996</v>
      </c>
      <c r="J36" s="94">
        <f t="shared" si="0"/>
        <v>0.43487500000000001</v>
      </c>
      <c r="K36" s="95">
        <f t="shared" si="0"/>
        <v>0.239875</v>
      </c>
      <c r="L36" s="96">
        <f t="shared" si="0"/>
        <v>0.12687500000000002</v>
      </c>
      <c r="M36" s="96">
        <f t="shared" si="0"/>
        <v>6.3875000000000001E-2</v>
      </c>
      <c r="N36" s="97">
        <f t="shared" si="0"/>
        <v>2.8874999999999998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1098749999999997</v>
      </c>
      <c r="E37" s="89">
        <f t="shared" si="1"/>
        <v>2.0198749999999999</v>
      </c>
      <c r="F37" s="90">
        <f t="shared" si="1"/>
        <v>1.8428749999999998</v>
      </c>
      <c r="G37" s="98">
        <f t="shared" si="1"/>
        <v>1.6828749999999999</v>
      </c>
      <c r="H37" s="91">
        <f t="shared" si="1"/>
        <v>1.423875</v>
      </c>
      <c r="I37" s="92">
        <f t="shared" si="1"/>
        <v>1.0798749999999999</v>
      </c>
      <c r="J37" s="93">
        <f t="shared" si="1"/>
        <v>0.71087500000000003</v>
      </c>
      <c r="K37" s="94">
        <f t="shared" si="1"/>
        <v>0.422875</v>
      </c>
      <c r="L37" s="95">
        <f t="shared" si="1"/>
        <v>0.236875</v>
      </c>
      <c r="M37" s="96">
        <f t="shared" si="1"/>
        <v>0.121875</v>
      </c>
      <c r="N37" s="97">
        <f t="shared" si="1"/>
        <v>6.1874999999999999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0898749999999997</v>
      </c>
      <c r="E38" s="89">
        <f t="shared" si="2"/>
        <v>1.9228749999999999</v>
      </c>
      <c r="F38" s="90">
        <f t="shared" si="2"/>
        <v>1.8608749999999998</v>
      </c>
      <c r="G38" s="98">
        <f t="shared" si="2"/>
        <v>1.6068749999999998</v>
      </c>
      <c r="H38" s="99">
        <f t="shared" si="2"/>
        <v>1.3038749999999999</v>
      </c>
      <c r="I38" s="103">
        <f t="shared" si="2"/>
        <v>0.90387499999999998</v>
      </c>
      <c r="J38" s="104">
        <f t="shared" si="2"/>
        <v>0.57887500000000003</v>
      </c>
      <c r="K38" s="94">
        <f t="shared" si="2"/>
        <v>0.33987499999999998</v>
      </c>
      <c r="L38" s="95">
        <f t="shared" si="2"/>
        <v>0.18687500000000001</v>
      </c>
      <c r="M38" s="96">
        <f t="shared" si="2"/>
        <v>9.4875000000000001E-2</v>
      </c>
      <c r="N38" s="97">
        <f t="shared" si="2"/>
        <v>4.8874999999999988E-2</v>
      </c>
      <c r="O38" s="50"/>
    </row>
    <row r="39" spans="2:16" ht="14" x14ac:dyDescent="0.15">
      <c r="B39" s="144"/>
      <c r="C39" s="59" t="s">
        <v>30</v>
      </c>
      <c r="D39" s="93">
        <f t="shared" ref="D39:N39" si="3">D29-$Q$29</f>
        <v>0.76287499999999997</v>
      </c>
      <c r="E39" s="104">
        <f t="shared" si="3"/>
        <v>0.49087500000000006</v>
      </c>
      <c r="F39" s="95">
        <f t="shared" si="3"/>
        <v>0.27687499999999998</v>
      </c>
      <c r="G39" s="95">
        <f t="shared" si="3"/>
        <v>0.16487499999999999</v>
      </c>
      <c r="H39" s="96">
        <f t="shared" si="3"/>
        <v>8.9874999999999997E-2</v>
      </c>
      <c r="I39" s="96">
        <f t="shared" si="3"/>
        <v>4.4874999999999998E-2</v>
      </c>
      <c r="J39" s="96">
        <f t="shared" si="3"/>
        <v>1.987499999999999E-2</v>
      </c>
      <c r="K39" s="96">
        <f t="shared" si="3"/>
        <v>7.8749999999999931E-3</v>
      </c>
      <c r="L39" s="96">
        <f t="shared" si="3"/>
        <v>6.8749999999999922E-3</v>
      </c>
      <c r="M39" s="96">
        <f t="shared" si="3"/>
        <v>-1.125000000000001E-3</v>
      </c>
      <c r="N39" s="97">
        <f t="shared" si="3"/>
        <v>-3.1250000000000028E-3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2.0218750000000001</v>
      </c>
      <c r="E40" s="89">
        <f t="shared" si="4"/>
        <v>1.9388749999999999</v>
      </c>
      <c r="F40" s="90">
        <f t="shared" si="4"/>
        <v>1.8428749999999998</v>
      </c>
      <c r="G40" s="98">
        <f t="shared" si="4"/>
        <v>1.6168749999999998</v>
      </c>
      <c r="H40" s="99">
        <f t="shared" si="4"/>
        <v>1.369875</v>
      </c>
      <c r="I40" s="92">
        <f t="shared" si="4"/>
        <v>1.042875</v>
      </c>
      <c r="J40" s="93">
        <f t="shared" si="4"/>
        <v>0.69887500000000002</v>
      </c>
      <c r="K40" s="94">
        <f t="shared" si="4"/>
        <v>0.40187499999999998</v>
      </c>
      <c r="L40" s="95">
        <f t="shared" si="4"/>
        <v>0.22187499999999999</v>
      </c>
      <c r="M40" s="96">
        <f t="shared" si="4"/>
        <v>0.119875</v>
      </c>
      <c r="N40" s="97">
        <f t="shared" si="4"/>
        <v>6.0874999999999999E-2</v>
      </c>
      <c r="O40" s="50"/>
    </row>
    <row r="41" spans="2:16" ht="14" x14ac:dyDescent="0.15">
      <c r="B41" s="144"/>
      <c r="C41" s="59" t="s">
        <v>32</v>
      </c>
      <c r="D41" s="88">
        <f t="shared" ref="D41:N41" si="5">D31-$Q$29</f>
        <v>2.090875</v>
      </c>
      <c r="E41" s="89">
        <f t="shared" si="5"/>
        <v>1.9488749999999997</v>
      </c>
      <c r="F41" s="89">
        <f t="shared" si="5"/>
        <v>1.9388749999999999</v>
      </c>
      <c r="G41" s="90">
        <f t="shared" si="5"/>
        <v>1.7188749999999999</v>
      </c>
      <c r="H41" s="91">
        <f t="shared" si="5"/>
        <v>1.4708749999999999</v>
      </c>
      <c r="I41" s="102">
        <f t="shared" si="5"/>
        <v>1.0958749999999999</v>
      </c>
      <c r="J41" s="93">
        <f t="shared" si="5"/>
        <v>0.76787499999999997</v>
      </c>
      <c r="K41" s="94">
        <f t="shared" si="5"/>
        <v>0.44687500000000002</v>
      </c>
      <c r="L41" s="95">
        <f t="shared" si="5"/>
        <v>0.25087500000000001</v>
      </c>
      <c r="M41" s="96">
        <f t="shared" si="5"/>
        <v>0.14087499999999997</v>
      </c>
      <c r="N41" s="97">
        <f t="shared" si="5"/>
        <v>7.0875000000000007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0438749999999999</v>
      </c>
      <c r="E42" s="89">
        <f t="shared" si="6"/>
        <v>1.9768749999999997</v>
      </c>
      <c r="F42" s="90">
        <f t="shared" si="6"/>
        <v>1.867875</v>
      </c>
      <c r="G42" s="98">
        <f t="shared" si="6"/>
        <v>1.657875</v>
      </c>
      <c r="H42" s="91">
        <f t="shared" si="6"/>
        <v>1.413875</v>
      </c>
      <c r="I42" s="92">
        <f t="shared" si="6"/>
        <v>1.0158749999999999</v>
      </c>
      <c r="J42" s="93">
        <f t="shared" si="6"/>
        <v>0.676875</v>
      </c>
      <c r="K42" s="94">
        <f t="shared" si="6"/>
        <v>0.38687500000000002</v>
      </c>
      <c r="L42" s="95">
        <f t="shared" si="6"/>
        <v>0.21587499999999998</v>
      </c>
      <c r="M42" s="96">
        <f t="shared" si="6"/>
        <v>0.11087499999999999</v>
      </c>
      <c r="N42" s="97">
        <f t="shared" si="6"/>
        <v>5.5874999999999994E-2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67887500000000001</v>
      </c>
      <c r="E43" s="108">
        <f t="shared" si="7"/>
        <v>0.43587500000000001</v>
      </c>
      <c r="F43" s="109">
        <f t="shared" si="7"/>
        <v>0.26187500000000002</v>
      </c>
      <c r="G43" s="100">
        <f t="shared" si="7"/>
        <v>0.14587499999999998</v>
      </c>
      <c r="H43" s="100">
        <f t="shared" si="7"/>
        <v>8.8874999999999996E-2</v>
      </c>
      <c r="I43" s="100">
        <f t="shared" si="7"/>
        <v>4.4874999999999998E-2</v>
      </c>
      <c r="J43" s="100">
        <f t="shared" si="7"/>
        <v>2.2874999999999993E-2</v>
      </c>
      <c r="K43" s="100">
        <f t="shared" si="7"/>
        <v>9.8749999999999949E-3</v>
      </c>
      <c r="L43" s="100">
        <f t="shared" si="7"/>
        <v>9.8749999999999949E-3</v>
      </c>
      <c r="M43" s="100">
        <f t="shared" si="7"/>
        <v>5.8749999999999913E-3</v>
      </c>
      <c r="N43" s="101">
        <f t="shared" si="7"/>
        <v>4.8749999999999905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A6522-E5FD-C549-A082-9B451DBDF7FD}">
  <sheetPr>
    <tabColor rgb="FFFFFF00"/>
  </sheetPr>
  <dimension ref="A2:R68"/>
  <sheetViews>
    <sheetView topLeftCell="A3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48148148148148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077</v>
      </c>
      <c r="E26" s="30">
        <v>1.956</v>
      </c>
      <c r="F26" s="39">
        <v>1.738</v>
      </c>
      <c r="G26" s="42">
        <v>1.4750000000000001</v>
      </c>
      <c r="H26" s="43">
        <v>1.1719999999999999</v>
      </c>
      <c r="I26" s="33">
        <v>0.82099999999999995</v>
      </c>
      <c r="J26" s="34">
        <v>0.54800000000000004</v>
      </c>
      <c r="K26" s="36">
        <v>0.34100000000000003</v>
      </c>
      <c r="L26" s="36">
        <v>0.224</v>
      </c>
      <c r="M26" s="37">
        <v>0.152</v>
      </c>
      <c r="N26" s="37">
        <v>0.114</v>
      </c>
      <c r="O26" s="37">
        <v>7.4999999999999997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110000000000002</v>
      </c>
      <c r="E27" s="29">
        <v>1.978</v>
      </c>
      <c r="F27" s="30">
        <v>1.8620000000000001</v>
      </c>
      <c r="G27" s="39">
        <v>1.6870000000000001</v>
      </c>
      <c r="H27" s="32">
        <v>1.381</v>
      </c>
      <c r="I27" s="40">
        <v>1.06</v>
      </c>
      <c r="J27" s="41">
        <v>0.75</v>
      </c>
      <c r="K27" s="35">
        <v>0.49399999999999999</v>
      </c>
      <c r="L27" s="36">
        <v>0.31900000000000001</v>
      </c>
      <c r="M27" s="37">
        <v>0.20899999999999999</v>
      </c>
      <c r="N27" s="37">
        <v>0.14299999999999999</v>
      </c>
      <c r="O27" s="37">
        <v>7.4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0329999999999999</v>
      </c>
      <c r="E28" s="30">
        <v>1.9079999999999999</v>
      </c>
      <c r="F28" s="39">
        <v>1.698</v>
      </c>
      <c r="G28" s="42">
        <v>1.478</v>
      </c>
      <c r="H28" s="43">
        <v>1.129</v>
      </c>
      <c r="I28" s="33">
        <v>0.81699999999999995</v>
      </c>
      <c r="J28" s="34">
        <v>0.54600000000000004</v>
      </c>
      <c r="K28" s="36">
        <v>0.34200000000000003</v>
      </c>
      <c r="L28" s="37">
        <v>0.214</v>
      </c>
      <c r="M28" s="37">
        <v>0.14699999999999999</v>
      </c>
      <c r="N28" s="37">
        <v>0.107</v>
      </c>
      <c r="O28" s="37">
        <v>7.0999999999999994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3">
        <v>1.1639999999999999</v>
      </c>
      <c r="E29" s="33">
        <v>0.88600000000000001</v>
      </c>
      <c r="F29" s="41">
        <v>0.66200000000000003</v>
      </c>
      <c r="G29" s="35">
        <v>0.42799999999999999</v>
      </c>
      <c r="H29" s="36">
        <v>0.28100000000000003</v>
      </c>
      <c r="I29" s="37">
        <v>0.184</v>
      </c>
      <c r="J29" s="37">
        <v>0.13100000000000001</v>
      </c>
      <c r="K29" s="37">
        <v>9.8000000000000004E-2</v>
      </c>
      <c r="L29" s="37">
        <v>8.5000000000000006E-2</v>
      </c>
      <c r="M29" s="37">
        <v>7.3999999999999996E-2</v>
      </c>
      <c r="N29" s="37">
        <v>7.1999999999999995E-2</v>
      </c>
      <c r="O29" s="37">
        <v>7.3999999999999996E-2</v>
      </c>
      <c r="P29" s="38">
        <v>414</v>
      </c>
      <c r="Q29" s="46">
        <f>AVERAGE(O26:O33)</f>
        <v>7.4749999999999997E-2</v>
      </c>
      <c r="R29" s="46"/>
    </row>
    <row r="30" spans="1:18" ht="14" x14ac:dyDescent="0.15">
      <c r="B30" s="66" t="s">
        <v>73</v>
      </c>
      <c r="C30" s="62" t="s">
        <v>31</v>
      </c>
      <c r="D30" s="39">
        <v>1.7450000000000001</v>
      </c>
      <c r="E30" s="31">
        <v>1.569</v>
      </c>
      <c r="F30" s="42">
        <v>1.452</v>
      </c>
      <c r="G30" s="43">
        <v>1.2230000000000001</v>
      </c>
      <c r="H30" s="40">
        <v>1.024</v>
      </c>
      <c r="I30" s="41">
        <v>0.755</v>
      </c>
      <c r="J30" s="34">
        <v>0.53</v>
      </c>
      <c r="K30" s="36">
        <v>0.35799999999999998</v>
      </c>
      <c r="L30" s="36">
        <v>0.22700000000000001</v>
      </c>
      <c r="M30" s="37">
        <v>0.16</v>
      </c>
      <c r="N30" s="37">
        <v>0.11700000000000001</v>
      </c>
      <c r="O30" s="37">
        <v>7.3999999999999996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0">
        <v>1.8260000000000001</v>
      </c>
      <c r="E31" s="39">
        <v>1.734</v>
      </c>
      <c r="F31" s="31">
        <v>1.5349999999999999</v>
      </c>
      <c r="G31" s="32">
        <v>1.373</v>
      </c>
      <c r="H31" s="43">
        <v>1.196</v>
      </c>
      <c r="I31" s="33">
        <v>0.94399999999999995</v>
      </c>
      <c r="J31" s="41">
        <v>0.71499999999999997</v>
      </c>
      <c r="K31" s="35">
        <v>0.48699999999999999</v>
      </c>
      <c r="L31" s="36">
        <v>0.316</v>
      </c>
      <c r="M31" s="37">
        <v>0.20899999999999999</v>
      </c>
      <c r="N31" s="37">
        <v>0.14399999999999999</v>
      </c>
      <c r="O31" s="37">
        <v>7.3999999999999996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1.62</v>
      </c>
      <c r="E32" s="42">
        <v>1.514</v>
      </c>
      <c r="F32" s="32">
        <v>1.347</v>
      </c>
      <c r="G32" s="43">
        <v>1.202</v>
      </c>
      <c r="H32" s="40">
        <v>1.04</v>
      </c>
      <c r="I32" s="41">
        <v>0.76700000000000002</v>
      </c>
      <c r="J32" s="34">
        <v>0.56999999999999995</v>
      </c>
      <c r="K32" s="35">
        <v>0.377</v>
      </c>
      <c r="L32" s="36">
        <v>0.24299999999999999</v>
      </c>
      <c r="M32" s="37">
        <v>0.16600000000000001</v>
      </c>
      <c r="N32" s="37">
        <v>0.12</v>
      </c>
      <c r="O32" s="37">
        <v>7.3999999999999996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9">
        <v>1.6779999999999999</v>
      </c>
      <c r="E33" s="31">
        <v>1.593</v>
      </c>
      <c r="F33" s="42">
        <v>1.516</v>
      </c>
      <c r="G33" s="32">
        <v>1.3220000000000001</v>
      </c>
      <c r="H33" s="43">
        <v>1.18</v>
      </c>
      <c r="I33" s="33">
        <v>0.93200000000000005</v>
      </c>
      <c r="J33" s="41">
        <v>0.67500000000000004</v>
      </c>
      <c r="K33" s="35">
        <v>0.46500000000000002</v>
      </c>
      <c r="L33" s="36">
        <v>0.30499999999999999</v>
      </c>
      <c r="M33" s="37">
        <v>0.20499999999999999</v>
      </c>
      <c r="N33" s="37">
        <v>0.13900000000000001</v>
      </c>
      <c r="O33" s="37">
        <v>8.1000000000000003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022500000000001</v>
      </c>
      <c r="E36" s="89">
        <f t="shared" si="0"/>
        <v>1.8812499999999999</v>
      </c>
      <c r="F36" s="90">
        <f t="shared" si="0"/>
        <v>1.6632499999999999</v>
      </c>
      <c r="G36" s="91">
        <f t="shared" si="0"/>
        <v>1.40025</v>
      </c>
      <c r="H36" s="102">
        <f t="shared" si="0"/>
        <v>1.0972499999999998</v>
      </c>
      <c r="I36" s="103">
        <f t="shared" si="0"/>
        <v>0.74624999999999997</v>
      </c>
      <c r="J36" s="104">
        <f t="shared" si="0"/>
        <v>0.47325000000000006</v>
      </c>
      <c r="K36" s="95">
        <f t="shared" si="0"/>
        <v>0.26625000000000004</v>
      </c>
      <c r="L36" s="95">
        <f t="shared" si="0"/>
        <v>0.14924999999999999</v>
      </c>
      <c r="M36" s="96">
        <f t="shared" si="0"/>
        <v>7.7249999999999999E-2</v>
      </c>
      <c r="N36" s="97">
        <f t="shared" si="0"/>
        <v>3.9250000000000007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0362500000000003</v>
      </c>
      <c r="E37" s="88">
        <f t="shared" si="1"/>
        <v>1.9032499999999999</v>
      </c>
      <c r="F37" s="89">
        <f t="shared" si="1"/>
        <v>1.78725</v>
      </c>
      <c r="G37" s="90">
        <f t="shared" si="1"/>
        <v>1.61225</v>
      </c>
      <c r="H37" s="99">
        <f t="shared" si="1"/>
        <v>1.3062499999999999</v>
      </c>
      <c r="I37" s="92">
        <f t="shared" si="1"/>
        <v>0.98525000000000007</v>
      </c>
      <c r="J37" s="93">
        <f t="shared" si="1"/>
        <v>0.67525000000000002</v>
      </c>
      <c r="K37" s="94">
        <f t="shared" si="1"/>
        <v>0.41925000000000001</v>
      </c>
      <c r="L37" s="95">
        <f t="shared" si="1"/>
        <v>0.24425000000000002</v>
      </c>
      <c r="M37" s="96">
        <f t="shared" si="1"/>
        <v>0.13424999999999998</v>
      </c>
      <c r="N37" s="97">
        <f t="shared" si="1"/>
        <v>6.8249999999999991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1.9582499999999998</v>
      </c>
      <c r="E38" s="89">
        <f t="shared" si="2"/>
        <v>1.8332499999999998</v>
      </c>
      <c r="F38" s="90">
        <f t="shared" si="2"/>
        <v>1.6232499999999999</v>
      </c>
      <c r="G38" s="91">
        <f t="shared" si="2"/>
        <v>1.4032499999999999</v>
      </c>
      <c r="H38" s="102">
        <f t="shared" si="2"/>
        <v>1.0542499999999999</v>
      </c>
      <c r="I38" s="103">
        <f t="shared" si="2"/>
        <v>0.74224999999999997</v>
      </c>
      <c r="J38" s="104">
        <f t="shared" si="2"/>
        <v>0.47125000000000006</v>
      </c>
      <c r="K38" s="95">
        <f t="shared" si="2"/>
        <v>0.26725000000000004</v>
      </c>
      <c r="L38" s="96">
        <f t="shared" si="2"/>
        <v>0.13924999999999998</v>
      </c>
      <c r="M38" s="96">
        <f t="shared" si="2"/>
        <v>7.2249999999999995E-2</v>
      </c>
      <c r="N38" s="97">
        <f t="shared" si="2"/>
        <v>3.2250000000000001E-2</v>
      </c>
      <c r="O38" s="50"/>
    </row>
    <row r="39" spans="2:16" ht="14" x14ac:dyDescent="0.15">
      <c r="B39" s="144"/>
      <c r="C39" s="59" t="s">
        <v>30</v>
      </c>
      <c r="D39" s="102">
        <f t="shared" ref="D39:N39" si="3">D29-$Q$29</f>
        <v>1.0892499999999998</v>
      </c>
      <c r="E39" s="103">
        <f t="shared" si="3"/>
        <v>0.81125000000000003</v>
      </c>
      <c r="F39" s="93">
        <f t="shared" si="3"/>
        <v>0.58725000000000005</v>
      </c>
      <c r="G39" s="94">
        <f t="shared" si="3"/>
        <v>0.35325000000000001</v>
      </c>
      <c r="H39" s="95">
        <f t="shared" si="3"/>
        <v>0.20625000000000004</v>
      </c>
      <c r="I39" s="96">
        <f t="shared" si="3"/>
        <v>0.10925</v>
      </c>
      <c r="J39" s="96">
        <f t="shared" si="3"/>
        <v>5.6250000000000008E-2</v>
      </c>
      <c r="K39" s="96">
        <f t="shared" si="3"/>
        <v>2.3250000000000007E-2</v>
      </c>
      <c r="L39" s="96">
        <f t="shared" si="3"/>
        <v>1.0250000000000009E-2</v>
      </c>
      <c r="M39" s="96">
        <f t="shared" si="3"/>
        <v>-7.5000000000000067E-4</v>
      </c>
      <c r="N39" s="97">
        <f t="shared" si="3"/>
        <v>-2.7500000000000024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1.67025</v>
      </c>
      <c r="E40" s="98">
        <f t="shared" si="4"/>
        <v>1.4942499999999999</v>
      </c>
      <c r="F40" s="91">
        <f t="shared" si="4"/>
        <v>1.3772499999999999</v>
      </c>
      <c r="G40" s="102">
        <f t="shared" si="4"/>
        <v>1.14825</v>
      </c>
      <c r="H40" s="92">
        <f t="shared" si="4"/>
        <v>0.94925000000000004</v>
      </c>
      <c r="I40" s="93">
        <f t="shared" si="4"/>
        <v>0.68025000000000002</v>
      </c>
      <c r="J40" s="104">
        <f t="shared" si="4"/>
        <v>0.45525000000000004</v>
      </c>
      <c r="K40" s="95">
        <f t="shared" si="4"/>
        <v>0.28325</v>
      </c>
      <c r="L40" s="95">
        <f t="shared" si="4"/>
        <v>0.15225</v>
      </c>
      <c r="M40" s="96">
        <f t="shared" si="4"/>
        <v>8.5250000000000006E-2</v>
      </c>
      <c r="N40" s="97">
        <f t="shared" si="4"/>
        <v>4.225000000000001E-2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1.75125</v>
      </c>
      <c r="E41" s="90">
        <f t="shared" si="5"/>
        <v>1.6592499999999999</v>
      </c>
      <c r="F41" s="98">
        <f t="shared" si="5"/>
        <v>1.4602499999999998</v>
      </c>
      <c r="G41" s="99">
        <f t="shared" si="5"/>
        <v>1.2982499999999999</v>
      </c>
      <c r="H41" s="102">
        <f t="shared" si="5"/>
        <v>1.1212499999999999</v>
      </c>
      <c r="I41" s="103">
        <f t="shared" si="5"/>
        <v>0.86924999999999997</v>
      </c>
      <c r="J41" s="93">
        <f t="shared" si="5"/>
        <v>0.64024999999999999</v>
      </c>
      <c r="K41" s="94">
        <f t="shared" si="5"/>
        <v>0.41225000000000001</v>
      </c>
      <c r="L41" s="95">
        <f t="shared" si="5"/>
        <v>0.24125000000000002</v>
      </c>
      <c r="M41" s="96">
        <f t="shared" si="5"/>
        <v>0.13424999999999998</v>
      </c>
      <c r="N41" s="97">
        <f t="shared" si="5"/>
        <v>6.9249999999999992E-2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1.54525</v>
      </c>
      <c r="E42" s="91">
        <f t="shared" si="6"/>
        <v>1.4392499999999999</v>
      </c>
      <c r="F42" s="99">
        <f t="shared" si="6"/>
        <v>1.2722499999999999</v>
      </c>
      <c r="G42" s="102">
        <f t="shared" si="6"/>
        <v>1.1272499999999999</v>
      </c>
      <c r="H42" s="92">
        <f t="shared" si="6"/>
        <v>0.96525000000000005</v>
      </c>
      <c r="I42" s="93">
        <f t="shared" si="6"/>
        <v>0.69225000000000003</v>
      </c>
      <c r="J42" s="104">
        <f t="shared" si="6"/>
        <v>0.49524999999999997</v>
      </c>
      <c r="K42" s="94">
        <f t="shared" si="6"/>
        <v>0.30225000000000002</v>
      </c>
      <c r="L42" s="95">
        <f t="shared" si="6"/>
        <v>0.16825000000000001</v>
      </c>
      <c r="M42" s="96">
        <f t="shared" si="6"/>
        <v>9.1250000000000012E-2</v>
      </c>
      <c r="N42" s="97">
        <f t="shared" si="6"/>
        <v>4.5249999999999999E-2</v>
      </c>
      <c r="O42" s="50"/>
    </row>
    <row r="43" spans="2:16" ht="14" x14ac:dyDescent="0.15">
      <c r="B43" s="145"/>
      <c r="C43" s="60" t="s">
        <v>34</v>
      </c>
      <c r="D43" s="118">
        <f t="shared" ref="D43:N43" si="7">D33-$Q$29</f>
        <v>1.6032499999999998</v>
      </c>
      <c r="E43" s="105">
        <f t="shared" si="7"/>
        <v>1.5182499999999999</v>
      </c>
      <c r="F43" s="115">
        <f t="shared" si="7"/>
        <v>1.4412499999999999</v>
      </c>
      <c r="G43" s="116">
        <f t="shared" si="7"/>
        <v>1.24725</v>
      </c>
      <c r="H43" s="106">
        <f t="shared" si="7"/>
        <v>1.1052499999999998</v>
      </c>
      <c r="I43" s="111">
        <f t="shared" si="7"/>
        <v>0.85725000000000007</v>
      </c>
      <c r="J43" s="107">
        <f t="shared" si="7"/>
        <v>0.60025000000000006</v>
      </c>
      <c r="K43" s="108">
        <f t="shared" si="7"/>
        <v>0.39025000000000004</v>
      </c>
      <c r="L43" s="109">
        <f t="shared" si="7"/>
        <v>0.23025000000000001</v>
      </c>
      <c r="M43" s="100">
        <f t="shared" si="7"/>
        <v>0.13024999999999998</v>
      </c>
      <c r="N43" s="101">
        <f t="shared" si="7"/>
        <v>6.4250000000000015E-2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0380000000000003</v>
      </c>
      <c r="E46" s="89">
        <v>1.849</v>
      </c>
      <c r="F46" s="90">
        <v>1.645</v>
      </c>
      <c r="G46" s="91">
        <v>1.4</v>
      </c>
      <c r="H46" s="102">
        <v>1.087</v>
      </c>
      <c r="I46" s="103">
        <v>0.748</v>
      </c>
      <c r="J46" s="104">
        <v>0.48</v>
      </c>
      <c r="K46" s="95">
        <v>0.255</v>
      </c>
      <c r="L46" s="95">
        <v>0.13800000000000001</v>
      </c>
      <c r="M46" s="96">
        <v>6.8000000000000005E-2</v>
      </c>
      <c r="N46" s="97">
        <v>2.8000000000000011E-2</v>
      </c>
    </row>
    <row r="47" spans="2:16" ht="14" x14ac:dyDescent="0.15">
      <c r="B47" s="144"/>
      <c r="C47" s="59" t="s">
        <v>28</v>
      </c>
      <c r="D47" s="88">
        <v>2.0250000000000004</v>
      </c>
      <c r="E47" s="88">
        <v>1.9229999999999998</v>
      </c>
      <c r="F47" s="89">
        <v>1.768</v>
      </c>
      <c r="G47" s="98">
        <v>1.5779999999999998</v>
      </c>
      <c r="H47" s="91">
        <v>1.3069999999999999</v>
      </c>
      <c r="I47" s="92">
        <v>1.012</v>
      </c>
      <c r="J47" s="93">
        <v>0.68100000000000005</v>
      </c>
      <c r="K47" s="94">
        <v>0.42500000000000004</v>
      </c>
      <c r="L47" s="95">
        <v>0.23800000000000002</v>
      </c>
      <c r="M47" s="96">
        <v>0.121</v>
      </c>
      <c r="N47" s="97">
        <v>0.06</v>
      </c>
    </row>
    <row r="48" spans="2:16" ht="14" x14ac:dyDescent="0.15">
      <c r="B48" s="144"/>
      <c r="C48" s="59" t="s">
        <v>29</v>
      </c>
      <c r="D48" s="88">
        <v>1.9610000000000001</v>
      </c>
      <c r="E48" s="89">
        <v>1.8059999999999998</v>
      </c>
      <c r="F48" s="90">
        <v>1.611</v>
      </c>
      <c r="G48" s="91">
        <v>1.3779999999999999</v>
      </c>
      <c r="H48" s="102">
        <v>1.0209999999999999</v>
      </c>
      <c r="I48" s="93">
        <v>0.71700000000000008</v>
      </c>
      <c r="J48" s="104">
        <v>0.44000000000000006</v>
      </c>
      <c r="K48" s="95">
        <v>0.252</v>
      </c>
      <c r="L48" s="96">
        <v>0.13</v>
      </c>
      <c r="M48" s="96">
        <v>5.8999999999999997E-2</v>
      </c>
      <c r="N48" s="97">
        <v>2.4000000000000007E-2</v>
      </c>
    </row>
    <row r="49" spans="2:17" ht="14" x14ac:dyDescent="0.15">
      <c r="B49" s="144"/>
      <c r="C49" s="59" t="s">
        <v>30</v>
      </c>
      <c r="D49" s="102">
        <v>1.157</v>
      </c>
      <c r="E49" s="103">
        <v>0.81300000000000006</v>
      </c>
      <c r="F49" s="104">
        <v>0.52300000000000002</v>
      </c>
      <c r="G49" s="94">
        <v>0.33399999999999996</v>
      </c>
      <c r="H49" s="95">
        <v>0.18700000000000003</v>
      </c>
      <c r="I49" s="96">
        <v>9.9000000000000005E-2</v>
      </c>
      <c r="J49" s="96">
        <v>4.200000000000001E-2</v>
      </c>
      <c r="K49" s="96">
        <v>1.100000000000001E-2</v>
      </c>
      <c r="L49" s="96">
        <v>-9.9999999999998701E-4</v>
      </c>
      <c r="M49" s="96">
        <v>-8.9999999999999941E-3</v>
      </c>
      <c r="N49" s="97">
        <v>-1.0999999999999996E-2</v>
      </c>
    </row>
    <row r="50" spans="2:17" ht="14" x14ac:dyDescent="0.15">
      <c r="B50" s="144"/>
      <c r="C50" s="59" t="s">
        <v>31</v>
      </c>
      <c r="D50" s="90">
        <v>1.722</v>
      </c>
      <c r="E50" s="98">
        <v>1.5669999999999999</v>
      </c>
      <c r="F50" s="91">
        <v>1.331</v>
      </c>
      <c r="G50" s="102">
        <v>1.1459999999999999</v>
      </c>
      <c r="H50" s="92">
        <v>0.91100000000000003</v>
      </c>
      <c r="I50" s="93">
        <v>0.69500000000000006</v>
      </c>
      <c r="J50" s="104">
        <v>0.44200000000000006</v>
      </c>
      <c r="K50" s="95">
        <v>0.26900000000000002</v>
      </c>
      <c r="L50" s="95">
        <v>0.153</v>
      </c>
      <c r="M50" s="96">
        <v>7.9000000000000015E-2</v>
      </c>
      <c r="N50" s="97">
        <v>3.6000000000000004E-2</v>
      </c>
    </row>
    <row r="51" spans="2:17" ht="14" x14ac:dyDescent="0.15">
      <c r="B51" s="144"/>
      <c r="C51" s="59" t="s">
        <v>32</v>
      </c>
      <c r="D51" s="89">
        <v>1.841</v>
      </c>
      <c r="E51" s="90">
        <v>1.6849999999999998</v>
      </c>
      <c r="F51" s="98">
        <v>1.51</v>
      </c>
      <c r="G51" s="91">
        <v>1.3079999999999998</v>
      </c>
      <c r="H51" s="102">
        <v>1.0979999999999999</v>
      </c>
      <c r="I51" s="92">
        <v>0.88300000000000001</v>
      </c>
      <c r="J51" s="93">
        <v>0.621</v>
      </c>
      <c r="K51" s="94">
        <v>0.39500000000000002</v>
      </c>
      <c r="L51" s="95">
        <v>0.23400000000000001</v>
      </c>
      <c r="M51" s="96">
        <v>0.125</v>
      </c>
      <c r="N51" s="97">
        <v>6.7000000000000004E-2</v>
      </c>
    </row>
    <row r="52" spans="2:17" ht="14" x14ac:dyDescent="0.15">
      <c r="B52" s="144"/>
      <c r="C52" s="59" t="s">
        <v>33</v>
      </c>
      <c r="D52" s="90">
        <v>1.627</v>
      </c>
      <c r="E52" s="98">
        <v>1.47</v>
      </c>
      <c r="F52" s="91">
        <v>1.337</v>
      </c>
      <c r="G52" s="99">
        <v>1.196</v>
      </c>
      <c r="H52" s="92">
        <v>0.98299999999999998</v>
      </c>
      <c r="I52" s="103">
        <v>0.73399999999999999</v>
      </c>
      <c r="J52" s="104">
        <v>0.50800000000000001</v>
      </c>
      <c r="K52" s="94">
        <v>0.29800000000000004</v>
      </c>
      <c r="L52" s="95">
        <v>0.17200000000000001</v>
      </c>
      <c r="M52" s="96">
        <v>9.5000000000000001E-2</v>
      </c>
      <c r="N52" s="97">
        <v>4.8000000000000015E-2</v>
      </c>
    </row>
    <row r="53" spans="2:17" ht="14" x14ac:dyDescent="0.15">
      <c r="B53" s="145"/>
      <c r="C53" s="60" t="s">
        <v>34</v>
      </c>
      <c r="D53" s="118">
        <v>1.73</v>
      </c>
      <c r="E53" s="105">
        <v>1.5539999999999998</v>
      </c>
      <c r="F53" s="115">
        <v>1.45</v>
      </c>
      <c r="G53" s="115">
        <v>1.325</v>
      </c>
      <c r="H53" s="106">
        <v>1.1339999999999999</v>
      </c>
      <c r="I53" s="113">
        <v>0.876</v>
      </c>
      <c r="J53" s="107">
        <v>0.63100000000000001</v>
      </c>
      <c r="K53" s="108">
        <v>0.39500000000000002</v>
      </c>
      <c r="L53" s="109">
        <v>0.22700000000000001</v>
      </c>
      <c r="M53" s="109">
        <v>0.13700000000000001</v>
      </c>
      <c r="N53" s="101">
        <v>7.6000000000000012E-2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0</v>
      </c>
      <c r="D58" s="129">
        <v>2.0022500000000001</v>
      </c>
      <c r="E58" s="129">
        <v>2.0380000000000003</v>
      </c>
      <c r="F58" s="129">
        <v>2.0362500000000003</v>
      </c>
      <c r="G58" s="129">
        <v>2.0250000000000004</v>
      </c>
      <c r="H58" s="129">
        <v>1.9582499999999998</v>
      </c>
      <c r="I58" s="129">
        <v>1.9610000000000001</v>
      </c>
      <c r="J58" s="129">
        <v>1.0892499999999998</v>
      </c>
      <c r="K58" s="129">
        <v>1.157</v>
      </c>
      <c r="L58" s="129">
        <v>1.67025</v>
      </c>
      <c r="M58" s="129">
        <v>1.722</v>
      </c>
      <c r="N58" s="129">
        <v>1.75125</v>
      </c>
      <c r="O58" s="129">
        <v>1.841</v>
      </c>
      <c r="P58" s="129">
        <v>1.54525</v>
      </c>
      <c r="Q58" s="129">
        <v>1.627</v>
      </c>
    </row>
    <row r="59" spans="2:17" x14ac:dyDescent="0.15">
      <c r="C59" s="66">
        <v>1000</v>
      </c>
      <c r="D59" s="129">
        <v>1.8812499999999999</v>
      </c>
      <c r="E59" s="129">
        <v>1.849</v>
      </c>
      <c r="F59" s="129">
        <v>1.9032499999999999</v>
      </c>
      <c r="G59" s="129">
        <v>1.9229999999999998</v>
      </c>
      <c r="H59" s="129">
        <v>1.8332499999999998</v>
      </c>
      <c r="I59" s="129">
        <v>1.8059999999999998</v>
      </c>
      <c r="J59" s="129">
        <v>0.81125000000000003</v>
      </c>
      <c r="K59" s="129">
        <v>0.81300000000000006</v>
      </c>
      <c r="L59" s="129">
        <v>1.4942499999999999</v>
      </c>
      <c r="M59" s="129">
        <v>1.5669999999999999</v>
      </c>
      <c r="N59" s="129">
        <v>1.6592499999999999</v>
      </c>
      <c r="O59" s="129">
        <v>1.6849999999999998</v>
      </c>
      <c r="P59" s="129">
        <v>1.4392499999999999</v>
      </c>
      <c r="Q59" s="129">
        <v>1.47</v>
      </c>
    </row>
    <row r="60" spans="2:17" x14ac:dyDescent="0.15">
      <c r="C60" s="66">
        <v>2000</v>
      </c>
      <c r="D60" s="129">
        <v>1.6632499999999999</v>
      </c>
      <c r="E60" s="129">
        <v>1.645</v>
      </c>
      <c r="F60" s="129">
        <v>1.78725</v>
      </c>
      <c r="G60" s="129">
        <v>1.768</v>
      </c>
      <c r="H60" s="129">
        <v>1.6232499999999999</v>
      </c>
      <c r="I60" s="129">
        <v>1.611</v>
      </c>
      <c r="J60" s="129">
        <v>0.58725000000000005</v>
      </c>
      <c r="K60" s="129">
        <v>0.52300000000000002</v>
      </c>
      <c r="L60" s="129">
        <v>1.3772499999999999</v>
      </c>
      <c r="M60" s="129">
        <v>1.331</v>
      </c>
      <c r="N60" s="129">
        <v>1.4602499999999998</v>
      </c>
      <c r="O60" s="129">
        <v>1.51</v>
      </c>
      <c r="P60" s="129">
        <v>1.2722499999999999</v>
      </c>
      <c r="Q60" s="129">
        <v>1.337</v>
      </c>
    </row>
    <row r="61" spans="2:17" x14ac:dyDescent="0.15">
      <c r="C61" s="66">
        <v>4000</v>
      </c>
      <c r="D61" s="129">
        <v>1.40025</v>
      </c>
      <c r="E61" s="129">
        <v>1.4</v>
      </c>
      <c r="F61" s="129">
        <v>1.61225</v>
      </c>
      <c r="G61" s="129">
        <v>1.5779999999999998</v>
      </c>
      <c r="H61" s="129">
        <v>1.4032499999999999</v>
      </c>
      <c r="I61" s="129">
        <v>1.3779999999999999</v>
      </c>
      <c r="J61" s="129">
        <v>0.35325000000000001</v>
      </c>
      <c r="K61" s="129">
        <v>0.33399999999999996</v>
      </c>
      <c r="L61" s="129">
        <v>1.14825</v>
      </c>
      <c r="M61" s="129">
        <v>1.1459999999999999</v>
      </c>
      <c r="N61" s="129">
        <v>1.2982499999999999</v>
      </c>
      <c r="O61" s="129">
        <v>1.3079999999999998</v>
      </c>
      <c r="P61" s="129">
        <v>1.1272499999999999</v>
      </c>
      <c r="Q61" s="129">
        <v>1.196</v>
      </c>
    </row>
    <row r="62" spans="2:17" x14ac:dyDescent="0.15">
      <c r="C62" s="66">
        <v>8000</v>
      </c>
      <c r="D62" s="129">
        <v>1.0972499999999998</v>
      </c>
      <c r="E62" s="129">
        <v>1.087</v>
      </c>
      <c r="F62" s="129">
        <v>1.3062499999999999</v>
      </c>
      <c r="G62" s="129">
        <v>1.3069999999999999</v>
      </c>
      <c r="H62" s="129">
        <v>1.0542499999999999</v>
      </c>
      <c r="I62" s="129">
        <v>1.0209999999999999</v>
      </c>
      <c r="J62" s="129">
        <v>0.20625000000000004</v>
      </c>
      <c r="K62" s="129">
        <v>0.18700000000000003</v>
      </c>
      <c r="L62" s="129">
        <v>0.94925000000000004</v>
      </c>
      <c r="M62" s="129">
        <v>0.91100000000000003</v>
      </c>
      <c r="N62" s="129">
        <v>1.1212499999999999</v>
      </c>
      <c r="O62" s="129">
        <v>1.0979999999999999</v>
      </c>
      <c r="P62" s="129">
        <v>0.96525000000000005</v>
      </c>
      <c r="Q62" s="129">
        <v>0.98299999999999998</v>
      </c>
    </row>
    <row r="63" spans="2:17" x14ac:dyDescent="0.15">
      <c r="C63" s="66">
        <v>16000</v>
      </c>
      <c r="D63" s="129">
        <v>0.74624999999999997</v>
      </c>
      <c r="E63" s="129">
        <v>0.748</v>
      </c>
      <c r="F63" s="129">
        <v>0.98525000000000007</v>
      </c>
      <c r="G63" s="129">
        <v>1.012</v>
      </c>
      <c r="H63" s="129">
        <v>0.74224999999999997</v>
      </c>
      <c r="I63" s="129">
        <v>0.71700000000000008</v>
      </c>
      <c r="J63" s="129">
        <v>0.10925</v>
      </c>
      <c r="K63" s="129">
        <v>9.9000000000000005E-2</v>
      </c>
      <c r="L63" s="129">
        <v>0.68025000000000002</v>
      </c>
      <c r="M63" s="129">
        <v>0.69500000000000006</v>
      </c>
      <c r="N63" s="129">
        <v>0.86924999999999997</v>
      </c>
      <c r="O63" s="129">
        <v>0.88300000000000001</v>
      </c>
      <c r="P63" s="129">
        <v>0.69225000000000003</v>
      </c>
      <c r="Q63" s="129">
        <v>0.73399999999999999</v>
      </c>
    </row>
    <row r="64" spans="2:17" x14ac:dyDescent="0.15">
      <c r="C64" s="66">
        <v>32000</v>
      </c>
      <c r="D64" s="129">
        <v>0.47325000000000006</v>
      </c>
      <c r="E64" s="129">
        <v>0.48</v>
      </c>
      <c r="F64" s="129">
        <v>0.67525000000000002</v>
      </c>
      <c r="G64" s="129">
        <v>0.68100000000000005</v>
      </c>
      <c r="H64" s="129">
        <v>0.47125000000000006</v>
      </c>
      <c r="I64" s="129">
        <v>0.44000000000000006</v>
      </c>
      <c r="J64" s="129">
        <v>5.6250000000000008E-2</v>
      </c>
      <c r="K64" s="129">
        <v>4.200000000000001E-2</v>
      </c>
      <c r="L64" s="129">
        <v>0.45525000000000004</v>
      </c>
      <c r="M64" s="129">
        <v>0.44200000000000006</v>
      </c>
      <c r="N64" s="129">
        <v>0.64024999999999999</v>
      </c>
      <c r="O64" s="129">
        <v>0.621</v>
      </c>
      <c r="P64" s="129">
        <v>0.49524999999999997</v>
      </c>
      <c r="Q64" s="129">
        <v>0.50800000000000001</v>
      </c>
    </row>
    <row r="65" spans="3:17" x14ac:dyDescent="0.15">
      <c r="C65" s="66">
        <v>64000</v>
      </c>
      <c r="D65" s="129">
        <v>0.26625000000000004</v>
      </c>
      <c r="E65" s="129">
        <v>0.255</v>
      </c>
      <c r="F65" s="129">
        <v>0.41925000000000001</v>
      </c>
      <c r="G65" s="129">
        <v>0.42500000000000004</v>
      </c>
      <c r="H65" s="129">
        <v>0.26725000000000004</v>
      </c>
      <c r="I65" s="129">
        <v>0.252</v>
      </c>
      <c r="J65" s="129">
        <v>2.3250000000000007E-2</v>
      </c>
      <c r="K65" s="129">
        <v>1.100000000000001E-2</v>
      </c>
      <c r="L65" s="129">
        <v>0.28325</v>
      </c>
      <c r="M65" s="129">
        <v>0.26900000000000002</v>
      </c>
      <c r="N65" s="129">
        <v>0.41225000000000001</v>
      </c>
      <c r="O65" s="129">
        <v>0.39500000000000002</v>
      </c>
      <c r="P65" s="129">
        <v>0.30225000000000002</v>
      </c>
      <c r="Q65" s="129">
        <v>0.29800000000000004</v>
      </c>
    </row>
    <row r="66" spans="3:17" x14ac:dyDescent="0.15">
      <c r="C66" s="66">
        <v>128000</v>
      </c>
      <c r="D66" s="129">
        <v>0.14924999999999999</v>
      </c>
      <c r="E66" s="129">
        <v>0.13800000000000001</v>
      </c>
      <c r="F66" s="129">
        <v>0.24425000000000002</v>
      </c>
      <c r="G66" s="129">
        <v>0.23800000000000002</v>
      </c>
      <c r="H66" s="129">
        <v>0.13924999999999998</v>
      </c>
      <c r="I66" s="129">
        <v>0.13</v>
      </c>
      <c r="J66" s="129">
        <v>1.0250000000000009E-2</v>
      </c>
      <c r="K66" s="129">
        <v>-9.9999999999998701E-4</v>
      </c>
      <c r="L66" s="129">
        <v>0.15225</v>
      </c>
      <c r="M66" s="129">
        <v>0.153</v>
      </c>
      <c r="N66" s="129">
        <v>0.24125000000000002</v>
      </c>
      <c r="O66" s="129">
        <v>0.23400000000000001</v>
      </c>
      <c r="P66" s="129">
        <v>0.16825000000000001</v>
      </c>
      <c r="Q66" s="129">
        <v>0.17200000000000001</v>
      </c>
    </row>
    <row r="67" spans="3:17" x14ac:dyDescent="0.15">
      <c r="C67" s="66">
        <v>256000</v>
      </c>
      <c r="D67" s="129">
        <v>7.7249999999999999E-2</v>
      </c>
      <c r="E67" s="129">
        <v>6.8000000000000005E-2</v>
      </c>
      <c r="F67" s="129">
        <v>0.13424999999999998</v>
      </c>
      <c r="G67" s="129">
        <v>0.121</v>
      </c>
      <c r="H67" s="129">
        <v>7.2249999999999995E-2</v>
      </c>
      <c r="I67" s="129">
        <v>5.8999999999999997E-2</v>
      </c>
      <c r="J67" s="129">
        <v>-7.5000000000000067E-4</v>
      </c>
      <c r="K67" s="129">
        <v>-8.9999999999999941E-3</v>
      </c>
      <c r="L67" s="129">
        <v>8.5250000000000006E-2</v>
      </c>
      <c r="M67" s="129">
        <v>7.9000000000000015E-2</v>
      </c>
      <c r="N67" s="129">
        <v>0.13424999999999998</v>
      </c>
      <c r="O67" s="129">
        <v>0.125</v>
      </c>
      <c r="P67" s="129">
        <v>9.1250000000000012E-2</v>
      </c>
      <c r="Q67" s="129">
        <v>9.5000000000000001E-2</v>
      </c>
    </row>
    <row r="68" spans="3:17" x14ac:dyDescent="0.15">
      <c r="C68" s="66">
        <v>512000</v>
      </c>
      <c r="D68" s="129">
        <v>3.9250000000000007E-2</v>
      </c>
      <c r="E68" s="129">
        <v>2.8000000000000011E-2</v>
      </c>
      <c r="F68" s="129">
        <v>6.8249999999999991E-2</v>
      </c>
      <c r="G68" s="129">
        <v>0.06</v>
      </c>
      <c r="H68" s="129">
        <v>3.2250000000000001E-2</v>
      </c>
      <c r="I68" s="129">
        <v>2.4000000000000007E-2</v>
      </c>
      <c r="J68" s="129">
        <v>-2.7500000000000024E-3</v>
      </c>
      <c r="K68" s="129">
        <v>-1.0999999999999996E-2</v>
      </c>
      <c r="L68" s="129">
        <v>4.225000000000001E-2</v>
      </c>
      <c r="M68" s="129">
        <v>3.6000000000000004E-2</v>
      </c>
      <c r="N68" s="129">
        <v>6.9249999999999992E-2</v>
      </c>
      <c r="O68" s="129">
        <v>6.7000000000000004E-2</v>
      </c>
      <c r="P68" s="129">
        <v>4.5249999999999999E-2</v>
      </c>
      <c r="Q68" s="129">
        <v>4.8000000000000015E-2</v>
      </c>
    </row>
  </sheetData>
  <mergeCells count="10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</mergeCells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9B92B-3CDA-6C44-8279-E578982E6814}">
  <sheetPr>
    <tabColor rgb="FFFFFF00"/>
  </sheetPr>
  <dimension ref="A2:R53"/>
  <sheetViews>
    <sheetView topLeftCell="A10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570601851851849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3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1240000000000001</v>
      </c>
      <c r="E26" s="30">
        <v>1.9350000000000001</v>
      </c>
      <c r="F26" s="39">
        <v>1.7310000000000001</v>
      </c>
      <c r="G26" s="42">
        <v>1.486</v>
      </c>
      <c r="H26" s="43">
        <v>1.173</v>
      </c>
      <c r="I26" s="33">
        <v>0.83399999999999996</v>
      </c>
      <c r="J26" s="34">
        <v>0.56599999999999995</v>
      </c>
      <c r="K26" s="36">
        <v>0.34100000000000003</v>
      </c>
      <c r="L26" s="36">
        <v>0.224</v>
      </c>
      <c r="M26" s="37">
        <v>0.154</v>
      </c>
      <c r="N26" s="37">
        <v>0.114</v>
      </c>
      <c r="O26" s="37">
        <v>7.9000000000000001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110000000000002</v>
      </c>
      <c r="E27" s="29">
        <v>2.0089999999999999</v>
      </c>
      <c r="F27" s="30">
        <v>1.8540000000000001</v>
      </c>
      <c r="G27" s="31">
        <v>1.6639999999999999</v>
      </c>
      <c r="H27" s="42">
        <v>1.393</v>
      </c>
      <c r="I27" s="40">
        <v>1.0980000000000001</v>
      </c>
      <c r="J27" s="41">
        <v>0.76700000000000002</v>
      </c>
      <c r="K27" s="35">
        <v>0.51100000000000001</v>
      </c>
      <c r="L27" s="36">
        <v>0.32400000000000001</v>
      </c>
      <c r="M27" s="37">
        <v>0.20699999999999999</v>
      </c>
      <c r="N27" s="37">
        <v>0.14599999999999999</v>
      </c>
      <c r="O27" s="37">
        <v>0.08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0470000000000002</v>
      </c>
      <c r="E28" s="30">
        <v>1.8919999999999999</v>
      </c>
      <c r="F28" s="39">
        <v>1.6970000000000001</v>
      </c>
      <c r="G28" s="42">
        <v>1.464</v>
      </c>
      <c r="H28" s="43">
        <v>1.107</v>
      </c>
      <c r="I28" s="41">
        <v>0.80300000000000005</v>
      </c>
      <c r="J28" s="34">
        <v>0.52600000000000002</v>
      </c>
      <c r="K28" s="36">
        <v>0.33800000000000002</v>
      </c>
      <c r="L28" s="37">
        <v>0.216</v>
      </c>
      <c r="M28" s="37">
        <v>0.14499999999999999</v>
      </c>
      <c r="N28" s="37">
        <v>0.11</v>
      </c>
      <c r="O28" s="37">
        <v>7.4999999999999997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3">
        <v>1.2430000000000001</v>
      </c>
      <c r="E29" s="33">
        <v>0.89900000000000002</v>
      </c>
      <c r="F29" s="34">
        <v>0.60899999999999999</v>
      </c>
      <c r="G29" s="35">
        <v>0.42</v>
      </c>
      <c r="H29" s="36">
        <v>0.27300000000000002</v>
      </c>
      <c r="I29" s="37">
        <v>0.185</v>
      </c>
      <c r="J29" s="37">
        <v>0.128</v>
      </c>
      <c r="K29" s="37">
        <v>9.7000000000000003E-2</v>
      </c>
      <c r="L29" s="37">
        <v>8.5000000000000006E-2</v>
      </c>
      <c r="M29" s="37">
        <v>7.6999999999999999E-2</v>
      </c>
      <c r="N29" s="37">
        <v>7.4999999999999997E-2</v>
      </c>
      <c r="O29" s="37">
        <v>0.08</v>
      </c>
      <c r="P29" s="38">
        <v>414</v>
      </c>
      <c r="Q29" s="46">
        <f>AVERAGE(O26:O33)</f>
        <v>8.5999999999999993E-2</v>
      </c>
      <c r="R29" s="46"/>
    </row>
    <row r="30" spans="1:18" ht="14" x14ac:dyDescent="0.15">
      <c r="B30" s="66" t="s">
        <v>73</v>
      </c>
      <c r="C30" s="62" t="s">
        <v>31</v>
      </c>
      <c r="D30" s="39">
        <v>1.8080000000000001</v>
      </c>
      <c r="E30" s="31">
        <v>1.653</v>
      </c>
      <c r="F30" s="42">
        <v>1.417</v>
      </c>
      <c r="G30" s="43">
        <v>1.232</v>
      </c>
      <c r="H30" s="40">
        <v>0.997</v>
      </c>
      <c r="I30" s="41">
        <v>0.78100000000000003</v>
      </c>
      <c r="J30" s="34">
        <v>0.52800000000000002</v>
      </c>
      <c r="K30" s="36">
        <v>0.35499999999999998</v>
      </c>
      <c r="L30" s="36">
        <v>0.23899999999999999</v>
      </c>
      <c r="M30" s="37">
        <v>0.16500000000000001</v>
      </c>
      <c r="N30" s="37">
        <v>0.122</v>
      </c>
      <c r="O30" s="37">
        <v>8.4000000000000005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0">
        <v>1.927</v>
      </c>
      <c r="E31" s="39">
        <v>1.7709999999999999</v>
      </c>
      <c r="F31" s="31">
        <v>1.5960000000000001</v>
      </c>
      <c r="G31" s="42">
        <v>1.3939999999999999</v>
      </c>
      <c r="H31" s="43">
        <v>1.1839999999999999</v>
      </c>
      <c r="I31" s="40">
        <v>0.96899999999999997</v>
      </c>
      <c r="J31" s="41">
        <v>0.70699999999999996</v>
      </c>
      <c r="K31" s="35">
        <v>0.48099999999999998</v>
      </c>
      <c r="L31" s="36">
        <v>0.32</v>
      </c>
      <c r="M31" s="37">
        <v>0.21099999999999999</v>
      </c>
      <c r="N31" s="37">
        <v>0.153</v>
      </c>
      <c r="O31" s="37">
        <v>8.599999999999999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9">
        <v>1.7130000000000001</v>
      </c>
      <c r="E32" s="31">
        <v>1.556</v>
      </c>
      <c r="F32" s="42">
        <v>1.423</v>
      </c>
      <c r="G32" s="32">
        <v>1.282</v>
      </c>
      <c r="H32" s="40">
        <v>1.069</v>
      </c>
      <c r="I32" s="33">
        <v>0.82</v>
      </c>
      <c r="J32" s="34">
        <v>0.59399999999999997</v>
      </c>
      <c r="K32" s="35">
        <v>0.38400000000000001</v>
      </c>
      <c r="L32" s="36">
        <v>0.25800000000000001</v>
      </c>
      <c r="M32" s="37">
        <v>0.18099999999999999</v>
      </c>
      <c r="N32" s="37">
        <v>0.13400000000000001</v>
      </c>
      <c r="O32" s="37">
        <v>9.4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9">
        <v>1.8160000000000001</v>
      </c>
      <c r="E33" s="31">
        <v>1.64</v>
      </c>
      <c r="F33" s="42">
        <v>1.536</v>
      </c>
      <c r="G33" s="42">
        <v>1.411</v>
      </c>
      <c r="H33" s="43">
        <v>1.22</v>
      </c>
      <c r="I33" s="40">
        <v>0.96199999999999997</v>
      </c>
      <c r="J33" s="41">
        <v>0.71699999999999997</v>
      </c>
      <c r="K33" s="35">
        <v>0.48099999999999998</v>
      </c>
      <c r="L33" s="36">
        <v>0.313</v>
      </c>
      <c r="M33" s="36">
        <v>0.223</v>
      </c>
      <c r="N33" s="37">
        <v>0.16200000000000001</v>
      </c>
      <c r="O33" s="37">
        <v>0.11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380000000000003</v>
      </c>
      <c r="E36" s="89">
        <f t="shared" si="0"/>
        <v>1.849</v>
      </c>
      <c r="F36" s="90">
        <f t="shared" si="0"/>
        <v>1.645</v>
      </c>
      <c r="G36" s="91">
        <f t="shared" si="0"/>
        <v>1.4</v>
      </c>
      <c r="H36" s="102">
        <f t="shared" si="0"/>
        <v>1.087</v>
      </c>
      <c r="I36" s="103">
        <f t="shared" si="0"/>
        <v>0.748</v>
      </c>
      <c r="J36" s="104">
        <f t="shared" si="0"/>
        <v>0.48</v>
      </c>
      <c r="K36" s="95">
        <f t="shared" si="0"/>
        <v>0.255</v>
      </c>
      <c r="L36" s="95">
        <f t="shared" si="0"/>
        <v>0.13800000000000001</v>
      </c>
      <c r="M36" s="96">
        <f t="shared" si="0"/>
        <v>6.8000000000000005E-2</v>
      </c>
      <c r="N36" s="97">
        <f t="shared" si="0"/>
        <v>2.8000000000000011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0250000000000004</v>
      </c>
      <c r="E37" s="88">
        <f t="shared" si="1"/>
        <v>1.9229999999999998</v>
      </c>
      <c r="F37" s="89">
        <f t="shared" si="1"/>
        <v>1.768</v>
      </c>
      <c r="G37" s="98">
        <f t="shared" si="1"/>
        <v>1.5779999999999998</v>
      </c>
      <c r="H37" s="91">
        <f t="shared" si="1"/>
        <v>1.3069999999999999</v>
      </c>
      <c r="I37" s="92">
        <f t="shared" si="1"/>
        <v>1.012</v>
      </c>
      <c r="J37" s="93">
        <f t="shared" si="1"/>
        <v>0.68100000000000005</v>
      </c>
      <c r="K37" s="94">
        <f t="shared" si="1"/>
        <v>0.42500000000000004</v>
      </c>
      <c r="L37" s="95">
        <f t="shared" si="1"/>
        <v>0.23800000000000002</v>
      </c>
      <c r="M37" s="96">
        <f t="shared" si="1"/>
        <v>0.121</v>
      </c>
      <c r="N37" s="97">
        <f t="shared" si="1"/>
        <v>0.06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1.9610000000000001</v>
      </c>
      <c r="E38" s="89">
        <f t="shared" si="2"/>
        <v>1.8059999999999998</v>
      </c>
      <c r="F38" s="90">
        <f t="shared" si="2"/>
        <v>1.611</v>
      </c>
      <c r="G38" s="91">
        <f t="shared" si="2"/>
        <v>1.3779999999999999</v>
      </c>
      <c r="H38" s="102">
        <f t="shared" si="2"/>
        <v>1.0209999999999999</v>
      </c>
      <c r="I38" s="93">
        <f t="shared" si="2"/>
        <v>0.71700000000000008</v>
      </c>
      <c r="J38" s="104">
        <f t="shared" si="2"/>
        <v>0.44000000000000006</v>
      </c>
      <c r="K38" s="95">
        <f t="shared" si="2"/>
        <v>0.252</v>
      </c>
      <c r="L38" s="96">
        <f t="shared" si="2"/>
        <v>0.13</v>
      </c>
      <c r="M38" s="96">
        <f t="shared" si="2"/>
        <v>5.8999999999999997E-2</v>
      </c>
      <c r="N38" s="97">
        <f t="shared" si="2"/>
        <v>2.4000000000000007E-2</v>
      </c>
      <c r="O38" s="50"/>
    </row>
    <row r="39" spans="2:16" ht="14" x14ac:dyDescent="0.15">
      <c r="B39" s="144"/>
      <c r="C39" s="59" t="s">
        <v>30</v>
      </c>
      <c r="D39" s="102">
        <f t="shared" ref="D39:N39" si="3">D29-$Q$29</f>
        <v>1.157</v>
      </c>
      <c r="E39" s="103">
        <f t="shared" si="3"/>
        <v>0.81300000000000006</v>
      </c>
      <c r="F39" s="104">
        <f t="shared" si="3"/>
        <v>0.52300000000000002</v>
      </c>
      <c r="G39" s="94">
        <f t="shared" si="3"/>
        <v>0.33399999999999996</v>
      </c>
      <c r="H39" s="95">
        <f t="shared" si="3"/>
        <v>0.18700000000000003</v>
      </c>
      <c r="I39" s="96">
        <f t="shared" si="3"/>
        <v>9.9000000000000005E-2</v>
      </c>
      <c r="J39" s="96">
        <f t="shared" si="3"/>
        <v>4.200000000000001E-2</v>
      </c>
      <c r="K39" s="96">
        <f t="shared" si="3"/>
        <v>1.100000000000001E-2</v>
      </c>
      <c r="L39" s="96">
        <f t="shared" si="3"/>
        <v>-9.9999999999998701E-4</v>
      </c>
      <c r="M39" s="96">
        <f t="shared" si="3"/>
        <v>-8.9999999999999941E-3</v>
      </c>
      <c r="N39" s="97">
        <f t="shared" si="3"/>
        <v>-1.0999999999999996E-2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1.722</v>
      </c>
      <c r="E40" s="98">
        <f t="shared" si="4"/>
        <v>1.5669999999999999</v>
      </c>
      <c r="F40" s="91">
        <f t="shared" si="4"/>
        <v>1.331</v>
      </c>
      <c r="G40" s="102">
        <f t="shared" si="4"/>
        <v>1.1459999999999999</v>
      </c>
      <c r="H40" s="92">
        <f t="shared" si="4"/>
        <v>0.91100000000000003</v>
      </c>
      <c r="I40" s="93">
        <f t="shared" si="4"/>
        <v>0.69500000000000006</v>
      </c>
      <c r="J40" s="104">
        <f t="shared" si="4"/>
        <v>0.44200000000000006</v>
      </c>
      <c r="K40" s="95">
        <f t="shared" si="4"/>
        <v>0.26900000000000002</v>
      </c>
      <c r="L40" s="95">
        <f t="shared" si="4"/>
        <v>0.153</v>
      </c>
      <c r="M40" s="96">
        <f t="shared" si="4"/>
        <v>7.9000000000000015E-2</v>
      </c>
      <c r="N40" s="97">
        <f t="shared" si="4"/>
        <v>3.6000000000000004E-2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1.841</v>
      </c>
      <c r="E41" s="90">
        <f t="shared" si="5"/>
        <v>1.6849999999999998</v>
      </c>
      <c r="F41" s="98">
        <f t="shared" si="5"/>
        <v>1.51</v>
      </c>
      <c r="G41" s="91">
        <f t="shared" si="5"/>
        <v>1.3079999999999998</v>
      </c>
      <c r="H41" s="102">
        <f t="shared" si="5"/>
        <v>1.0979999999999999</v>
      </c>
      <c r="I41" s="92">
        <f t="shared" si="5"/>
        <v>0.88300000000000001</v>
      </c>
      <c r="J41" s="93">
        <f t="shared" si="5"/>
        <v>0.621</v>
      </c>
      <c r="K41" s="94">
        <f t="shared" si="5"/>
        <v>0.39500000000000002</v>
      </c>
      <c r="L41" s="95">
        <f t="shared" si="5"/>
        <v>0.23400000000000001</v>
      </c>
      <c r="M41" s="96">
        <f t="shared" si="5"/>
        <v>0.125</v>
      </c>
      <c r="N41" s="97">
        <f t="shared" si="5"/>
        <v>6.7000000000000004E-2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1.627</v>
      </c>
      <c r="E42" s="98">
        <f t="shared" si="6"/>
        <v>1.47</v>
      </c>
      <c r="F42" s="91">
        <f t="shared" si="6"/>
        <v>1.337</v>
      </c>
      <c r="G42" s="99">
        <f t="shared" si="6"/>
        <v>1.196</v>
      </c>
      <c r="H42" s="92">
        <f t="shared" si="6"/>
        <v>0.98299999999999998</v>
      </c>
      <c r="I42" s="103">
        <f t="shared" si="6"/>
        <v>0.73399999999999999</v>
      </c>
      <c r="J42" s="104">
        <f t="shared" si="6"/>
        <v>0.50800000000000001</v>
      </c>
      <c r="K42" s="94">
        <f t="shared" si="6"/>
        <v>0.29800000000000004</v>
      </c>
      <c r="L42" s="95">
        <f t="shared" si="6"/>
        <v>0.17200000000000001</v>
      </c>
      <c r="M42" s="96">
        <f t="shared" si="6"/>
        <v>9.5000000000000001E-2</v>
      </c>
      <c r="N42" s="97">
        <f t="shared" si="6"/>
        <v>4.8000000000000015E-2</v>
      </c>
      <c r="O42" s="50"/>
    </row>
    <row r="43" spans="2:16" ht="14" x14ac:dyDescent="0.15">
      <c r="B43" s="145"/>
      <c r="C43" s="60" t="s">
        <v>34</v>
      </c>
      <c r="D43" s="118">
        <f t="shared" ref="D43:N43" si="7">D33-$Q$29</f>
        <v>1.73</v>
      </c>
      <c r="E43" s="105">
        <f t="shared" si="7"/>
        <v>1.5539999999999998</v>
      </c>
      <c r="F43" s="115">
        <f t="shared" si="7"/>
        <v>1.45</v>
      </c>
      <c r="G43" s="115">
        <f t="shared" si="7"/>
        <v>1.325</v>
      </c>
      <c r="H43" s="106">
        <f t="shared" si="7"/>
        <v>1.1339999999999999</v>
      </c>
      <c r="I43" s="113">
        <f t="shared" si="7"/>
        <v>0.876</v>
      </c>
      <c r="J43" s="107">
        <f t="shared" si="7"/>
        <v>0.63100000000000001</v>
      </c>
      <c r="K43" s="108">
        <f t="shared" si="7"/>
        <v>0.39500000000000002</v>
      </c>
      <c r="L43" s="109">
        <f t="shared" si="7"/>
        <v>0.22700000000000001</v>
      </c>
      <c r="M43" s="109">
        <f t="shared" si="7"/>
        <v>0.13700000000000001</v>
      </c>
      <c r="N43" s="101">
        <f t="shared" si="7"/>
        <v>7.6000000000000012E-2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7D72D-6F86-B843-88DC-ADE16B3771FF}">
  <sheetPr>
    <tabColor rgb="FFFFFF00"/>
  </sheetPr>
  <dimension ref="A2:S68"/>
  <sheetViews>
    <sheetView topLeftCell="A3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461805555555552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298</v>
      </c>
      <c r="E26" s="29">
        <v>2.214</v>
      </c>
      <c r="F26" s="30">
        <v>2.028</v>
      </c>
      <c r="G26" s="31">
        <v>1.8009999999999999</v>
      </c>
      <c r="H26" s="32">
        <v>1.4470000000000001</v>
      </c>
      <c r="I26" s="40">
        <v>1.032</v>
      </c>
      <c r="J26" s="41">
        <v>0.71199999999999997</v>
      </c>
      <c r="K26" s="35">
        <v>0.44800000000000001</v>
      </c>
      <c r="L26" s="36">
        <v>0.28299999999999997</v>
      </c>
      <c r="M26" s="37">
        <v>0.182</v>
      </c>
      <c r="N26" s="37">
        <v>0.124</v>
      </c>
      <c r="O26" s="37">
        <v>6.6000000000000003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2.1920000000000002</v>
      </c>
      <c r="E27" s="30">
        <v>2.117</v>
      </c>
      <c r="F27" s="39">
        <v>1.9430000000000001</v>
      </c>
      <c r="G27" s="31">
        <v>1.712</v>
      </c>
      <c r="H27" s="32">
        <v>1.3939999999999999</v>
      </c>
      <c r="I27" s="33">
        <v>1.014</v>
      </c>
      <c r="J27" s="34">
        <v>0.66400000000000003</v>
      </c>
      <c r="K27" s="35">
        <v>0.41599999999999998</v>
      </c>
      <c r="L27" s="36">
        <v>0.25700000000000001</v>
      </c>
      <c r="M27" s="37">
        <v>0.17</v>
      </c>
      <c r="N27" s="37">
        <v>0.11899999999999999</v>
      </c>
      <c r="O27" s="37">
        <v>6.7000000000000004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2679999999999998</v>
      </c>
      <c r="E28" s="29">
        <v>2.17</v>
      </c>
      <c r="F28" s="30">
        <v>2.0369999999999999</v>
      </c>
      <c r="G28" s="39">
        <v>1.827</v>
      </c>
      <c r="H28" s="32">
        <v>1.4990000000000001</v>
      </c>
      <c r="I28" s="40">
        <v>1.149</v>
      </c>
      <c r="J28" s="41">
        <v>0.76500000000000001</v>
      </c>
      <c r="K28" s="35">
        <v>0.48499999999999999</v>
      </c>
      <c r="L28" s="36">
        <v>0.30199999999999999</v>
      </c>
      <c r="M28" s="37">
        <v>0.191</v>
      </c>
      <c r="N28" s="37">
        <v>0.13400000000000001</v>
      </c>
      <c r="O28" s="37">
        <v>6.6000000000000003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3">
        <v>0.89</v>
      </c>
      <c r="E29" s="34">
        <v>0.60699999999999998</v>
      </c>
      <c r="F29" s="35">
        <v>0.38800000000000001</v>
      </c>
      <c r="G29" s="36">
        <v>0.24099999999999999</v>
      </c>
      <c r="H29" s="37">
        <v>0.161</v>
      </c>
      <c r="I29" s="37">
        <v>0.112</v>
      </c>
      <c r="J29" s="37">
        <v>8.7999999999999995E-2</v>
      </c>
      <c r="K29" s="37">
        <v>7.5999999999999998E-2</v>
      </c>
      <c r="L29" s="37">
        <v>7.0000000000000007E-2</v>
      </c>
      <c r="M29" s="37">
        <v>6.8000000000000005E-2</v>
      </c>
      <c r="N29" s="37">
        <v>6.8000000000000005E-2</v>
      </c>
      <c r="O29" s="37">
        <v>6.7000000000000004E-2</v>
      </c>
      <c r="P29" s="38">
        <v>414</v>
      </c>
      <c r="Q29" s="46">
        <f>AVERAGE(O26:O33)</f>
        <v>6.9375000000000006E-2</v>
      </c>
      <c r="R29" s="46"/>
    </row>
    <row r="30" spans="1:18" ht="14" x14ac:dyDescent="0.15">
      <c r="B30" s="66" t="s">
        <v>66</v>
      </c>
      <c r="C30" s="62" t="s">
        <v>31</v>
      </c>
      <c r="D30" s="29">
        <v>2.2109999999999999</v>
      </c>
      <c r="E30" s="30">
        <v>2.1219999999999999</v>
      </c>
      <c r="F30" s="30">
        <v>2.0630000000000002</v>
      </c>
      <c r="G30" s="39">
        <v>1.819</v>
      </c>
      <c r="H30" s="42">
        <v>1.6160000000000001</v>
      </c>
      <c r="I30" s="43">
        <v>1.214</v>
      </c>
      <c r="J30" s="41">
        <v>0.85499999999999998</v>
      </c>
      <c r="K30" s="34">
        <v>0.56899999999999995</v>
      </c>
      <c r="L30" s="36">
        <v>0.35899999999999999</v>
      </c>
      <c r="M30" s="36">
        <v>0.22500000000000001</v>
      </c>
      <c r="N30" s="37">
        <v>0.14799999999999999</v>
      </c>
      <c r="O30" s="37">
        <v>6.9000000000000006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29">
        <v>2.1560000000000001</v>
      </c>
      <c r="E31" s="30">
        <v>1.998</v>
      </c>
      <c r="F31" s="31">
        <v>1.8</v>
      </c>
      <c r="G31" s="42">
        <v>1.5940000000000001</v>
      </c>
      <c r="H31" s="43">
        <v>1.212</v>
      </c>
      <c r="I31" s="41">
        <v>0.84399999999999997</v>
      </c>
      <c r="J31" s="34">
        <v>0.56000000000000005</v>
      </c>
      <c r="K31" s="36">
        <v>0.315</v>
      </c>
      <c r="L31" s="37">
        <v>0.215</v>
      </c>
      <c r="M31" s="37">
        <v>0.14799999999999999</v>
      </c>
      <c r="N31" s="37">
        <v>0.109</v>
      </c>
      <c r="O31" s="37">
        <v>6.9000000000000006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222</v>
      </c>
      <c r="E32" s="30">
        <v>2.0459999999999998</v>
      </c>
      <c r="F32" s="39">
        <v>1.92</v>
      </c>
      <c r="G32" s="42">
        <v>1.641</v>
      </c>
      <c r="H32" s="43">
        <v>1.337</v>
      </c>
      <c r="I32" s="33">
        <v>0.92700000000000005</v>
      </c>
      <c r="J32" s="34">
        <v>0.60399999999999998</v>
      </c>
      <c r="K32" s="35">
        <v>0.39400000000000002</v>
      </c>
      <c r="L32" s="36">
        <v>0.24199999999999999</v>
      </c>
      <c r="M32" s="37">
        <v>0.157</v>
      </c>
      <c r="N32" s="37">
        <v>0.114</v>
      </c>
      <c r="O32" s="37">
        <v>7.0999999999999994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5">
        <v>0.46899999999999997</v>
      </c>
      <c r="E33" s="36">
        <v>0.29699999999999999</v>
      </c>
      <c r="F33" s="37">
        <v>0.192</v>
      </c>
      <c r="G33" s="37">
        <v>0.13700000000000001</v>
      </c>
      <c r="H33" s="37">
        <v>0.105</v>
      </c>
      <c r="I33" s="37">
        <v>9.2999999999999999E-2</v>
      </c>
      <c r="J33" s="37">
        <v>7.8E-2</v>
      </c>
      <c r="K33" s="37">
        <v>7.5999999999999998E-2</v>
      </c>
      <c r="L33" s="37">
        <v>7.3999999999999996E-2</v>
      </c>
      <c r="M33" s="37">
        <v>7.1999999999999995E-2</v>
      </c>
      <c r="N33" s="37">
        <v>7.4999999999999997E-2</v>
      </c>
      <c r="O33" s="37">
        <v>0.08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2286250000000001</v>
      </c>
      <c r="E36" s="88">
        <f t="shared" si="0"/>
        <v>2.144625</v>
      </c>
      <c r="F36" s="89">
        <f t="shared" si="0"/>
        <v>1.9586250000000001</v>
      </c>
      <c r="G36" s="98">
        <f t="shared" si="0"/>
        <v>1.731625</v>
      </c>
      <c r="H36" s="99">
        <f t="shared" si="0"/>
        <v>1.3776250000000001</v>
      </c>
      <c r="I36" s="92">
        <f t="shared" si="0"/>
        <v>0.96262500000000006</v>
      </c>
      <c r="J36" s="93">
        <f t="shared" si="0"/>
        <v>0.642625</v>
      </c>
      <c r="K36" s="94">
        <f t="shared" si="0"/>
        <v>0.37862499999999999</v>
      </c>
      <c r="L36" s="95">
        <f t="shared" si="0"/>
        <v>0.21362499999999995</v>
      </c>
      <c r="M36" s="96">
        <f t="shared" si="0"/>
        <v>0.11262499999999999</v>
      </c>
      <c r="N36" s="97">
        <f t="shared" si="0"/>
        <v>5.4624999999999993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1226250000000002</v>
      </c>
      <c r="E37" s="89">
        <f t="shared" si="1"/>
        <v>2.047625</v>
      </c>
      <c r="F37" s="90">
        <f t="shared" si="1"/>
        <v>1.8736250000000001</v>
      </c>
      <c r="G37" s="98">
        <f t="shared" si="1"/>
        <v>1.642625</v>
      </c>
      <c r="H37" s="99">
        <f t="shared" si="1"/>
        <v>1.3246249999999999</v>
      </c>
      <c r="I37" s="103">
        <f t="shared" si="1"/>
        <v>0.94462500000000005</v>
      </c>
      <c r="J37" s="104">
        <f t="shared" si="1"/>
        <v>0.59462500000000007</v>
      </c>
      <c r="K37" s="94">
        <f t="shared" si="1"/>
        <v>0.34662499999999996</v>
      </c>
      <c r="L37" s="95">
        <f t="shared" si="1"/>
        <v>0.18762499999999999</v>
      </c>
      <c r="M37" s="96">
        <f t="shared" si="1"/>
        <v>0.10062500000000001</v>
      </c>
      <c r="N37" s="97">
        <f t="shared" si="1"/>
        <v>4.9624999999999989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1986249999999998</v>
      </c>
      <c r="E38" s="88">
        <f t="shared" si="2"/>
        <v>2.100625</v>
      </c>
      <c r="F38" s="89">
        <f t="shared" si="2"/>
        <v>1.967625</v>
      </c>
      <c r="G38" s="90">
        <f t="shared" si="2"/>
        <v>1.757625</v>
      </c>
      <c r="H38" s="99">
        <f t="shared" si="2"/>
        <v>1.4296250000000001</v>
      </c>
      <c r="I38" s="92">
        <f t="shared" si="2"/>
        <v>1.0796250000000001</v>
      </c>
      <c r="J38" s="93">
        <f t="shared" si="2"/>
        <v>0.69562500000000005</v>
      </c>
      <c r="K38" s="94">
        <f t="shared" si="2"/>
        <v>0.41562499999999997</v>
      </c>
      <c r="L38" s="95">
        <f t="shared" si="2"/>
        <v>0.23262499999999997</v>
      </c>
      <c r="M38" s="96">
        <f t="shared" si="2"/>
        <v>0.121625</v>
      </c>
      <c r="N38" s="97">
        <f t="shared" si="2"/>
        <v>6.4625000000000002E-2</v>
      </c>
      <c r="O38" s="50"/>
    </row>
    <row r="39" spans="2:16" ht="14" x14ac:dyDescent="0.15">
      <c r="B39" s="144"/>
      <c r="C39" s="59" t="s">
        <v>30</v>
      </c>
      <c r="D39" s="103">
        <f t="shared" ref="D39:N39" si="3">D29-$Q$29</f>
        <v>0.82062500000000005</v>
      </c>
      <c r="E39" s="104">
        <f t="shared" si="3"/>
        <v>0.53762500000000002</v>
      </c>
      <c r="F39" s="94">
        <f t="shared" si="3"/>
        <v>0.31862499999999999</v>
      </c>
      <c r="G39" s="95">
        <f t="shared" si="3"/>
        <v>0.17162499999999997</v>
      </c>
      <c r="H39" s="96">
        <f t="shared" si="3"/>
        <v>9.1624999999999998E-2</v>
      </c>
      <c r="I39" s="96">
        <f t="shared" si="3"/>
        <v>4.2624999999999996E-2</v>
      </c>
      <c r="J39" s="96">
        <f t="shared" si="3"/>
        <v>1.8624999999999989E-2</v>
      </c>
      <c r="K39" s="96">
        <f t="shared" si="3"/>
        <v>6.624999999999992E-3</v>
      </c>
      <c r="L39" s="96">
        <f t="shared" si="3"/>
        <v>6.2500000000000056E-4</v>
      </c>
      <c r="M39" s="96">
        <f t="shared" si="3"/>
        <v>-1.3750000000000012E-3</v>
      </c>
      <c r="N39" s="97">
        <f t="shared" si="3"/>
        <v>-1.3750000000000012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2.1416249999999999</v>
      </c>
      <c r="E40" s="89">
        <f t="shared" si="4"/>
        <v>2.0526249999999999</v>
      </c>
      <c r="F40" s="89">
        <f t="shared" si="4"/>
        <v>1.9936250000000002</v>
      </c>
      <c r="G40" s="90">
        <f t="shared" si="4"/>
        <v>1.749625</v>
      </c>
      <c r="H40" s="91">
        <f t="shared" si="4"/>
        <v>1.5466250000000001</v>
      </c>
      <c r="I40" s="102">
        <f t="shared" si="4"/>
        <v>1.144625</v>
      </c>
      <c r="J40" s="93">
        <f t="shared" si="4"/>
        <v>0.78562500000000002</v>
      </c>
      <c r="K40" s="104">
        <f t="shared" si="4"/>
        <v>0.49962499999999993</v>
      </c>
      <c r="L40" s="95">
        <f t="shared" si="4"/>
        <v>0.28962499999999997</v>
      </c>
      <c r="M40" s="95">
        <f t="shared" si="4"/>
        <v>0.15562500000000001</v>
      </c>
      <c r="N40" s="97">
        <f t="shared" si="4"/>
        <v>7.8624999999999987E-2</v>
      </c>
      <c r="O40" s="50"/>
    </row>
    <row r="41" spans="2:16" ht="14" x14ac:dyDescent="0.15">
      <c r="B41" s="144"/>
      <c r="C41" s="59" t="s">
        <v>32</v>
      </c>
      <c r="D41" s="88">
        <f t="shared" ref="D41:N41" si="5">D31-$Q$29</f>
        <v>2.0866250000000002</v>
      </c>
      <c r="E41" s="89">
        <f t="shared" si="5"/>
        <v>1.928625</v>
      </c>
      <c r="F41" s="98">
        <f t="shared" si="5"/>
        <v>1.7306250000000001</v>
      </c>
      <c r="G41" s="91">
        <f t="shared" si="5"/>
        <v>1.5246250000000001</v>
      </c>
      <c r="H41" s="102">
        <f t="shared" si="5"/>
        <v>1.142625</v>
      </c>
      <c r="I41" s="93">
        <f t="shared" si="5"/>
        <v>0.77462500000000001</v>
      </c>
      <c r="J41" s="104">
        <f t="shared" si="5"/>
        <v>0.49062500000000003</v>
      </c>
      <c r="K41" s="95">
        <f t="shared" si="5"/>
        <v>0.24562499999999998</v>
      </c>
      <c r="L41" s="96">
        <f t="shared" si="5"/>
        <v>0.145625</v>
      </c>
      <c r="M41" s="96">
        <f t="shared" si="5"/>
        <v>7.8624999999999987E-2</v>
      </c>
      <c r="N41" s="97">
        <f t="shared" si="5"/>
        <v>3.9624999999999994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152625</v>
      </c>
      <c r="E42" s="89">
        <f t="shared" si="6"/>
        <v>1.9766249999999999</v>
      </c>
      <c r="F42" s="90">
        <f t="shared" si="6"/>
        <v>1.850625</v>
      </c>
      <c r="G42" s="91">
        <f t="shared" si="6"/>
        <v>1.571625</v>
      </c>
      <c r="H42" s="102">
        <f t="shared" si="6"/>
        <v>1.267625</v>
      </c>
      <c r="I42" s="103">
        <f t="shared" si="6"/>
        <v>0.85762500000000008</v>
      </c>
      <c r="J42" s="104">
        <f t="shared" si="6"/>
        <v>0.53462500000000002</v>
      </c>
      <c r="K42" s="94">
        <f t="shared" si="6"/>
        <v>0.324625</v>
      </c>
      <c r="L42" s="95">
        <f t="shared" si="6"/>
        <v>0.17262499999999997</v>
      </c>
      <c r="M42" s="96">
        <f t="shared" si="6"/>
        <v>8.7624999999999995E-2</v>
      </c>
      <c r="N42" s="97">
        <f t="shared" si="6"/>
        <v>4.4624999999999998E-2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0.39962499999999995</v>
      </c>
      <c r="E43" s="109">
        <f t="shared" si="7"/>
        <v>0.22762499999999997</v>
      </c>
      <c r="F43" s="100">
        <f t="shared" si="7"/>
        <v>0.122625</v>
      </c>
      <c r="G43" s="100">
        <f t="shared" si="7"/>
        <v>6.7625000000000005E-2</v>
      </c>
      <c r="H43" s="100">
        <f t="shared" si="7"/>
        <v>3.562499999999999E-2</v>
      </c>
      <c r="I43" s="100">
        <f t="shared" si="7"/>
        <v>2.3624999999999993E-2</v>
      </c>
      <c r="J43" s="100">
        <f t="shared" si="7"/>
        <v>8.6249999999999938E-3</v>
      </c>
      <c r="K43" s="100">
        <f t="shared" si="7"/>
        <v>6.624999999999992E-3</v>
      </c>
      <c r="L43" s="100">
        <f t="shared" si="7"/>
        <v>4.6249999999999902E-3</v>
      </c>
      <c r="M43" s="100">
        <f t="shared" si="7"/>
        <v>2.6249999999999885E-3</v>
      </c>
      <c r="N43" s="101">
        <f t="shared" si="7"/>
        <v>5.6249999999999911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2058749999999998</v>
      </c>
      <c r="E46" s="88">
        <v>2.0758749999999999</v>
      </c>
      <c r="F46" s="89">
        <v>1.9168750000000001</v>
      </c>
      <c r="G46" s="98">
        <v>1.7088749999999999</v>
      </c>
      <c r="H46" s="99">
        <v>1.3748750000000001</v>
      </c>
      <c r="I46" s="92">
        <v>1.008875</v>
      </c>
      <c r="J46" s="93">
        <v>0.63587499999999997</v>
      </c>
      <c r="K46" s="94">
        <v>0.39787500000000003</v>
      </c>
      <c r="L46" s="95">
        <v>0.232875</v>
      </c>
      <c r="M46" s="96">
        <v>0.11687499999999999</v>
      </c>
      <c r="N46" s="97">
        <v>5.5874999999999994E-2</v>
      </c>
    </row>
    <row r="47" spans="2:16" ht="14" x14ac:dyDescent="0.15">
      <c r="B47" s="144"/>
      <c r="C47" s="59" t="s">
        <v>28</v>
      </c>
      <c r="D47" s="89">
        <v>2.0438749999999999</v>
      </c>
      <c r="E47" s="89">
        <v>1.9328750000000001</v>
      </c>
      <c r="F47" s="90">
        <v>1.7738750000000001</v>
      </c>
      <c r="G47" s="91">
        <v>1.556875</v>
      </c>
      <c r="H47" s="99">
        <v>1.2698750000000001</v>
      </c>
      <c r="I47" s="103">
        <v>0.922875</v>
      </c>
      <c r="J47" s="104">
        <v>0.57587500000000003</v>
      </c>
      <c r="K47" s="94">
        <v>0.34787499999999999</v>
      </c>
      <c r="L47" s="95">
        <v>0.19487500000000002</v>
      </c>
      <c r="M47" s="96">
        <v>9.5875000000000002E-2</v>
      </c>
      <c r="N47" s="97">
        <v>4.8875000000000002E-2</v>
      </c>
    </row>
    <row r="48" spans="2:16" ht="14" x14ac:dyDescent="0.15">
      <c r="B48" s="144"/>
      <c r="C48" s="59" t="s">
        <v>29</v>
      </c>
      <c r="D48" s="88">
        <v>2.1658750000000002</v>
      </c>
      <c r="E48" s="89">
        <v>2.0218750000000001</v>
      </c>
      <c r="F48" s="90">
        <v>1.8568750000000001</v>
      </c>
      <c r="G48" s="98">
        <v>1.687875</v>
      </c>
      <c r="H48" s="99">
        <v>1.3748750000000001</v>
      </c>
      <c r="I48" s="92">
        <v>1.020875</v>
      </c>
      <c r="J48" s="93">
        <v>0.71287500000000004</v>
      </c>
      <c r="K48" s="94">
        <v>0.420875</v>
      </c>
      <c r="L48" s="95">
        <v>0.230875</v>
      </c>
      <c r="M48" s="96">
        <v>0.11887499999999999</v>
      </c>
      <c r="N48" s="97">
        <v>6.1874999999999999E-2</v>
      </c>
    </row>
    <row r="49" spans="2:19" ht="14" x14ac:dyDescent="0.15">
      <c r="B49" s="144"/>
      <c r="C49" s="59" t="s">
        <v>30</v>
      </c>
      <c r="D49" s="103">
        <v>0.86687500000000006</v>
      </c>
      <c r="E49" s="104">
        <v>0.551875</v>
      </c>
      <c r="F49" s="94">
        <v>0.32087500000000002</v>
      </c>
      <c r="G49" s="95">
        <v>0.16487499999999999</v>
      </c>
      <c r="H49" s="96">
        <v>9.4875000000000001E-2</v>
      </c>
      <c r="I49" s="96">
        <v>4.5874999999999999E-2</v>
      </c>
      <c r="J49" s="96">
        <v>1.8875000000000003E-2</v>
      </c>
      <c r="K49" s="96">
        <v>4.8749999999999905E-3</v>
      </c>
      <c r="L49" s="96">
        <v>-1.125000000000001E-3</v>
      </c>
      <c r="M49" s="96">
        <v>-3.1250000000000028E-3</v>
      </c>
      <c r="N49" s="97">
        <v>-3.1250000000000028E-3</v>
      </c>
    </row>
    <row r="50" spans="2:19" ht="14" x14ac:dyDescent="0.15">
      <c r="B50" s="144"/>
      <c r="C50" s="59" t="s">
        <v>31</v>
      </c>
      <c r="D50" s="90">
        <v>1.828875</v>
      </c>
      <c r="E50" s="89">
        <v>2.0088750000000002</v>
      </c>
      <c r="F50" s="89">
        <v>1.9248750000000001</v>
      </c>
      <c r="G50" s="98">
        <v>1.7048749999999999</v>
      </c>
      <c r="H50" s="91">
        <v>1.5258750000000001</v>
      </c>
      <c r="I50" s="92">
        <v>1.0758749999999999</v>
      </c>
      <c r="J50" s="93">
        <v>0.77787499999999998</v>
      </c>
      <c r="K50" s="94">
        <v>0.44187500000000002</v>
      </c>
      <c r="L50" s="95">
        <v>0.25487500000000002</v>
      </c>
      <c r="M50" s="96">
        <v>0.14587499999999998</v>
      </c>
      <c r="N50" s="97">
        <v>7.387500000000001E-2</v>
      </c>
    </row>
    <row r="51" spans="2:19" ht="14" x14ac:dyDescent="0.15">
      <c r="B51" s="144"/>
      <c r="C51" s="59" t="s">
        <v>32</v>
      </c>
      <c r="D51" s="89">
        <v>1.965875</v>
      </c>
      <c r="E51" s="90">
        <v>1.8298749999999999</v>
      </c>
      <c r="F51" s="98">
        <v>1.659875</v>
      </c>
      <c r="G51" s="91">
        <v>1.425875</v>
      </c>
      <c r="H51" s="92">
        <v>1.090875</v>
      </c>
      <c r="I51" s="93">
        <v>0.75187499999999996</v>
      </c>
      <c r="J51" s="94">
        <v>0.45487500000000003</v>
      </c>
      <c r="K51" s="95">
        <v>0.25087500000000001</v>
      </c>
      <c r="L51" s="96">
        <v>0.13087500000000002</v>
      </c>
      <c r="M51" s="96">
        <v>7.1875000000000008E-2</v>
      </c>
      <c r="N51" s="97">
        <v>3.6874999999999991E-2</v>
      </c>
    </row>
    <row r="52" spans="2:19" ht="14" x14ac:dyDescent="0.15">
      <c r="B52" s="144"/>
      <c r="C52" s="59" t="s">
        <v>33</v>
      </c>
      <c r="D52" s="89">
        <v>2.0418750000000001</v>
      </c>
      <c r="E52" s="89">
        <v>1.9028750000000001</v>
      </c>
      <c r="F52" s="98">
        <v>1.721875</v>
      </c>
      <c r="G52" s="91">
        <v>1.4918750000000001</v>
      </c>
      <c r="H52" s="102">
        <v>1.207875</v>
      </c>
      <c r="I52" s="103">
        <v>0.83287500000000003</v>
      </c>
      <c r="J52" s="104">
        <v>0.51887499999999998</v>
      </c>
      <c r="K52" s="95">
        <v>0.28387499999999999</v>
      </c>
      <c r="L52" s="95">
        <v>0.171875</v>
      </c>
      <c r="M52" s="96">
        <v>7.7874999999999986E-2</v>
      </c>
      <c r="N52" s="97">
        <v>4.0874999999999995E-2</v>
      </c>
    </row>
    <row r="53" spans="2:19" ht="14" x14ac:dyDescent="0.15">
      <c r="B53" s="145"/>
      <c r="C53" s="60" t="s">
        <v>34</v>
      </c>
      <c r="D53" s="108">
        <v>0.40987499999999999</v>
      </c>
      <c r="E53" s="109">
        <v>0.228875</v>
      </c>
      <c r="F53" s="100">
        <v>0.124875</v>
      </c>
      <c r="G53" s="100">
        <v>6.7875000000000005E-2</v>
      </c>
      <c r="H53" s="100">
        <v>3.4875000000000003E-2</v>
      </c>
      <c r="I53" s="100">
        <v>1.987499999999999E-2</v>
      </c>
      <c r="J53" s="100">
        <v>8.874999999999994E-3</v>
      </c>
      <c r="K53" s="100">
        <v>4.8749999999999905E-3</v>
      </c>
      <c r="L53" s="100">
        <v>2.8750000000000026E-3</v>
      </c>
      <c r="M53" s="100">
        <v>2.8750000000000026E-3</v>
      </c>
      <c r="N53" s="101">
        <v>1.8750000000000017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0</v>
      </c>
      <c r="D58" s="129">
        <v>2.2286250000000001</v>
      </c>
      <c r="E58" s="129">
        <v>2.2058749999999998</v>
      </c>
      <c r="F58" s="129">
        <v>2.1226250000000002</v>
      </c>
      <c r="G58" s="129">
        <v>2.0438749999999999</v>
      </c>
      <c r="H58" s="129">
        <v>2.1986249999999998</v>
      </c>
      <c r="I58" s="129">
        <v>2.1658750000000002</v>
      </c>
      <c r="J58" s="129">
        <v>0.82062500000000005</v>
      </c>
      <c r="K58" s="129">
        <v>0.86687500000000006</v>
      </c>
      <c r="L58" s="129">
        <v>2.1416249999999999</v>
      </c>
      <c r="M58" s="129">
        <v>1.828875</v>
      </c>
      <c r="N58" s="129">
        <v>2.0866250000000002</v>
      </c>
      <c r="O58" s="129">
        <v>1.965875</v>
      </c>
      <c r="P58" s="129">
        <v>2.152625</v>
      </c>
      <c r="Q58" s="129">
        <v>2.0418750000000001</v>
      </c>
      <c r="R58" s="129">
        <v>0.39962499999999995</v>
      </c>
      <c r="S58" s="129">
        <v>0.40987499999999999</v>
      </c>
    </row>
    <row r="59" spans="2:19" x14ac:dyDescent="0.15">
      <c r="C59" s="66">
        <v>1000</v>
      </c>
      <c r="D59" s="129">
        <v>2.144625</v>
      </c>
      <c r="E59" s="129">
        <v>2.0758749999999999</v>
      </c>
      <c r="F59" s="129">
        <v>2.047625</v>
      </c>
      <c r="G59" s="129">
        <v>1.9328750000000001</v>
      </c>
      <c r="H59" s="129">
        <v>2.100625</v>
      </c>
      <c r="I59" s="129">
        <v>2.0218750000000001</v>
      </c>
      <c r="J59" s="129">
        <v>0.53762500000000002</v>
      </c>
      <c r="K59" s="129">
        <v>0.551875</v>
      </c>
      <c r="L59" s="129">
        <v>2.0526249999999999</v>
      </c>
      <c r="M59" s="129">
        <v>2.0088750000000002</v>
      </c>
      <c r="N59" s="129">
        <v>1.928625</v>
      </c>
      <c r="O59" s="129">
        <v>1.8298749999999999</v>
      </c>
      <c r="P59" s="129">
        <v>1.9766249999999999</v>
      </c>
      <c r="Q59" s="129">
        <v>1.9028750000000001</v>
      </c>
      <c r="R59" s="129">
        <v>0.22762499999999997</v>
      </c>
      <c r="S59" s="129">
        <v>0.228875</v>
      </c>
    </row>
    <row r="60" spans="2:19" x14ac:dyDescent="0.15">
      <c r="C60" s="66">
        <v>2000</v>
      </c>
      <c r="D60" s="129">
        <v>1.9586250000000001</v>
      </c>
      <c r="E60" s="129">
        <v>1.9168750000000001</v>
      </c>
      <c r="F60" s="129">
        <v>1.8736250000000001</v>
      </c>
      <c r="G60" s="129">
        <v>1.7738750000000001</v>
      </c>
      <c r="H60" s="129">
        <v>1.967625</v>
      </c>
      <c r="I60" s="129">
        <v>1.8568750000000001</v>
      </c>
      <c r="J60" s="129">
        <v>0.31862499999999999</v>
      </c>
      <c r="K60" s="129">
        <v>0.32087500000000002</v>
      </c>
      <c r="L60" s="129">
        <v>1.9936250000000002</v>
      </c>
      <c r="M60" s="129">
        <v>1.9248750000000001</v>
      </c>
      <c r="N60" s="129">
        <v>1.7306250000000001</v>
      </c>
      <c r="O60" s="129">
        <v>1.659875</v>
      </c>
      <c r="P60" s="129">
        <v>1.850625</v>
      </c>
      <c r="Q60" s="129">
        <v>1.721875</v>
      </c>
      <c r="R60" s="129">
        <v>0.122625</v>
      </c>
      <c r="S60" s="129">
        <v>0.124875</v>
      </c>
    </row>
    <row r="61" spans="2:19" x14ac:dyDescent="0.15">
      <c r="C61" s="66">
        <v>4000</v>
      </c>
      <c r="D61" s="129">
        <v>1.731625</v>
      </c>
      <c r="E61" s="129">
        <v>1.7088749999999999</v>
      </c>
      <c r="F61" s="129">
        <v>1.642625</v>
      </c>
      <c r="G61" s="129">
        <v>1.556875</v>
      </c>
      <c r="H61" s="129">
        <v>1.757625</v>
      </c>
      <c r="I61" s="129">
        <v>1.687875</v>
      </c>
      <c r="J61" s="129">
        <v>0.17162499999999997</v>
      </c>
      <c r="K61" s="129">
        <v>0.16487499999999999</v>
      </c>
      <c r="L61" s="129">
        <v>1.749625</v>
      </c>
      <c r="M61" s="129">
        <v>1.7048749999999999</v>
      </c>
      <c r="N61" s="129">
        <v>1.5246250000000001</v>
      </c>
      <c r="O61" s="129">
        <v>1.425875</v>
      </c>
      <c r="P61" s="129">
        <v>1.571625</v>
      </c>
      <c r="Q61" s="129">
        <v>1.4918750000000001</v>
      </c>
      <c r="R61" s="129">
        <v>6.7625000000000005E-2</v>
      </c>
      <c r="S61" s="129">
        <v>6.7875000000000005E-2</v>
      </c>
    </row>
    <row r="62" spans="2:19" x14ac:dyDescent="0.15">
      <c r="C62" s="66">
        <v>8000</v>
      </c>
      <c r="D62" s="129">
        <v>1.3776250000000001</v>
      </c>
      <c r="E62" s="129">
        <v>1.3748750000000001</v>
      </c>
      <c r="F62" s="129">
        <v>1.3246249999999999</v>
      </c>
      <c r="G62" s="129">
        <v>1.2698750000000001</v>
      </c>
      <c r="H62" s="129">
        <v>1.4296250000000001</v>
      </c>
      <c r="I62" s="129">
        <v>1.3748750000000001</v>
      </c>
      <c r="J62" s="129">
        <v>9.1624999999999998E-2</v>
      </c>
      <c r="K62" s="129">
        <v>9.4875000000000001E-2</v>
      </c>
      <c r="L62" s="129">
        <v>1.5466250000000001</v>
      </c>
      <c r="M62" s="129">
        <v>1.5258750000000001</v>
      </c>
      <c r="N62" s="129">
        <v>1.142625</v>
      </c>
      <c r="O62" s="129">
        <v>1.090875</v>
      </c>
      <c r="P62" s="129">
        <v>1.267625</v>
      </c>
      <c r="Q62" s="129">
        <v>1.207875</v>
      </c>
      <c r="R62" s="129">
        <v>3.562499999999999E-2</v>
      </c>
      <c r="S62" s="129">
        <v>3.4875000000000003E-2</v>
      </c>
    </row>
    <row r="63" spans="2:19" x14ac:dyDescent="0.15">
      <c r="C63" s="66">
        <v>16000</v>
      </c>
      <c r="D63" s="129">
        <v>0.96262500000000006</v>
      </c>
      <c r="E63" s="129">
        <v>1.008875</v>
      </c>
      <c r="F63" s="129">
        <v>0.94462500000000005</v>
      </c>
      <c r="G63" s="129">
        <v>0.922875</v>
      </c>
      <c r="H63" s="129">
        <v>1.0796250000000001</v>
      </c>
      <c r="I63" s="129">
        <v>1.020875</v>
      </c>
      <c r="J63" s="129">
        <v>4.2624999999999996E-2</v>
      </c>
      <c r="K63" s="129">
        <v>4.5874999999999999E-2</v>
      </c>
      <c r="L63" s="129">
        <v>1.144625</v>
      </c>
      <c r="M63" s="129">
        <v>1.0758749999999999</v>
      </c>
      <c r="N63" s="129">
        <v>0.77462500000000001</v>
      </c>
      <c r="O63" s="129">
        <v>0.75187499999999996</v>
      </c>
      <c r="P63" s="129">
        <v>0.85762500000000008</v>
      </c>
      <c r="Q63" s="129">
        <v>0.83287500000000003</v>
      </c>
      <c r="R63" s="129">
        <v>2.3624999999999993E-2</v>
      </c>
      <c r="S63" s="129">
        <v>1.987499999999999E-2</v>
      </c>
    </row>
    <row r="64" spans="2:19" x14ac:dyDescent="0.15">
      <c r="C64" s="66">
        <v>32000</v>
      </c>
      <c r="D64" s="129">
        <v>0.642625</v>
      </c>
      <c r="E64" s="129">
        <v>0.63587499999999997</v>
      </c>
      <c r="F64" s="129">
        <v>0.59462500000000007</v>
      </c>
      <c r="G64" s="129">
        <v>0.57587500000000003</v>
      </c>
      <c r="H64" s="129">
        <v>0.69562500000000005</v>
      </c>
      <c r="I64" s="129">
        <v>0.71287500000000004</v>
      </c>
      <c r="J64" s="129">
        <v>1.8624999999999989E-2</v>
      </c>
      <c r="K64" s="129">
        <v>1.8875000000000003E-2</v>
      </c>
      <c r="L64" s="129">
        <v>0.78562500000000002</v>
      </c>
      <c r="M64" s="129">
        <v>0.77787499999999998</v>
      </c>
      <c r="N64" s="129">
        <v>0.49062500000000003</v>
      </c>
      <c r="O64" s="129">
        <v>0.45487500000000003</v>
      </c>
      <c r="P64" s="129">
        <v>0.53462500000000002</v>
      </c>
      <c r="Q64" s="129">
        <v>0.51887499999999998</v>
      </c>
      <c r="R64" s="129">
        <v>8.6249999999999938E-3</v>
      </c>
      <c r="S64" s="129">
        <v>8.874999999999994E-3</v>
      </c>
    </row>
    <row r="65" spans="3:19" x14ac:dyDescent="0.15">
      <c r="C65" s="66">
        <v>64000</v>
      </c>
      <c r="D65" s="129">
        <v>0.37862499999999999</v>
      </c>
      <c r="E65" s="129">
        <v>0.39787500000000003</v>
      </c>
      <c r="F65" s="129">
        <v>0.34662499999999996</v>
      </c>
      <c r="G65" s="129">
        <v>0.34787499999999999</v>
      </c>
      <c r="H65" s="129">
        <v>0.41562499999999997</v>
      </c>
      <c r="I65" s="129">
        <v>0.420875</v>
      </c>
      <c r="J65" s="129">
        <v>6.624999999999992E-3</v>
      </c>
      <c r="K65" s="129">
        <v>4.8749999999999905E-3</v>
      </c>
      <c r="L65" s="129">
        <v>0.49962499999999993</v>
      </c>
      <c r="M65" s="129">
        <v>0.44187500000000002</v>
      </c>
      <c r="N65" s="129">
        <v>0.24562499999999998</v>
      </c>
      <c r="O65" s="129">
        <v>0.25087500000000001</v>
      </c>
      <c r="P65" s="129">
        <v>0.324625</v>
      </c>
      <c r="Q65" s="129">
        <v>0.28387499999999999</v>
      </c>
      <c r="R65" s="129">
        <v>6.624999999999992E-3</v>
      </c>
      <c r="S65" s="129">
        <v>4.8749999999999905E-3</v>
      </c>
    </row>
    <row r="66" spans="3:19" x14ac:dyDescent="0.15">
      <c r="C66" s="66">
        <v>128000</v>
      </c>
      <c r="D66" s="129">
        <v>0.21362499999999995</v>
      </c>
      <c r="E66" s="129">
        <v>0.232875</v>
      </c>
      <c r="F66" s="129">
        <v>0.18762499999999999</v>
      </c>
      <c r="G66" s="129">
        <v>0.19487500000000002</v>
      </c>
      <c r="H66" s="129">
        <v>0.23262499999999997</v>
      </c>
      <c r="I66" s="129">
        <v>0.230875</v>
      </c>
      <c r="J66" s="129">
        <v>6.2500000000000056E-4</v>
      </c>
      <c r="K66" s="129">
        <v>-1.125000000000001E-3</v>
      </c>
      <c r="L66" s="129">
        <v>0.28962499999999997</v>
      </c>
      <c r="M66" s="129">
        <v>0.25487500000000002</v>
      </c>
      <c r="N66" s="129">
        <v>0.145625</v>
      </c>
      <c r="O66" s="129">
        <v>0.13087500000000002</v>
      </c>
      <c r="P66" s="129">
        <v>0.17262499999999997</v>
      </c>
      <c r="Q66" s="129">
        <v>0.171875</v>
      </c>
      <c r="R66" s="129">
        <v>4.6249999999999902E-3</v>
      </c>
      <c r="S66" s="129">
        <v>2.8750000000000026E-3</v>
      </c>
    </row>
    <row r="67" spans="3:19" x14ac:dyDescent="0.15">
      <c r="C67" s="66">
        <v>256000</v>
      </c>
      <c r="D67" s="129">
        <v>0.11262499999999999</v>
      </c>
      <c r="E67" s="129">
        <v>0.11687499999999999</v>
      </c>
      <c r="F67" s="129">
        <v>0.10062500000000001</v>
      </c>
      <c r="G67" s="129">
        <v>9.5875000000000002E-2</v>
      </c>
      <c r="H67" s="129">
        <v>0.121625</v>
      </c>
      <c r="I67" s="129">
        <v>0.11887499999999999</v>
      </c>
      <c r="J67" s="129">
        <v>-1.3750000000000012E-3</v>
      </c>
      <c r="K67" s="129">
        <v>-3.1250000000000028E-3</v>
      </c>
      <c r="L67" s="129">
        <v>0.15562500000000001</v>
      </c>
      <c r="M67" s="129">
        <v>0.14587499999999998</v>
      </c>
      <c r="N67" s="129">
        <v>7.8624999999999987E-2</v>
      </c>
      <c r="O67" s="129">
        <v>7.1875000000000008E-2</v>
      </c>
      <c r="P67" s="129">
        <v>8.7624999999999995E-2</v>
      </c>
      <c r="Q67" s="129">
        <v>7.7874999999999986E-2</v>
      </c>
      <c r="R67" s="129">
        <v>2.6249999999999885E-3</v>
      </c>
      <c r="S67" s="129">
        <v>2.8750000000000026E-3</v>
      </c>
    </row>
    <row r="68" spans="3:19" x14ac:dyDescent="0.15">
      <c r="C68" s="66">
        <v>512000</v>
      </c>
      <c r="D68" s="129">
        <v>5.4624999999999993E-2</v>
      </c>
      <c r="E68" s="129">
        <v>5.5874999999999994E-2</v>
      </c>
      <c r="F68" s="129">
        <v>4.9624999999999989E-2</v>
      </c>
      <c r="G68" s="129">
        <v>4.8875000000000002E-2</v>
      </c>
      <c r="H68" s="129">
        <v>6.4625000000000002E-2</v>
      </c>
      <c r="I68" s="129">
        <v>6.1874999999999999E-2</v>
      </c>
      <c r="J68" s="129">
        <v>-1.3750000000000012E-3</v>
      </c>
      <c r="K68" s="129">
        <v>-3.1250000000000028E-3</v>
      </c>
      <c r="L68" s="129">
        <v>7.8624999999999987E-2</v>
      </c>
      <c r="M68" s="129">
        <v>7.387500000000001E-2</v>
      </c>
      <c r="N68" s="129">
        <v>3.9624999999999994E-2</v>
      </c>
      <c r="O68" s="129">
        <v>3.6874999999999991E-2</v>
      </c>
      <c r="P68" s="129">
        <v>4.4624999999999998E-2</v>
      </c>
      <c r="Q68" s="129">
        <v>4.0874999999999995E-2</v>
      </c>
      <c r="R68" s="129">
        <v>5.6249999999999911E-3</v>
      </c>
      <c r="S68" s="129">
        <v>1.8750000000000017E-3</v>
      </c>
    </row>
  </sheetData>
  <mergeCells count="10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</mergeCells>
  <pageMargins left="0.75" right="0.75" top="1" bottom="1" header="0.5" footer="0.5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2EBF5-B4B4-F549-B9CE-AE7334CA029D}">
  <sheetPr>
    <tabColor rgb="FFFFFF00"/>
  </sheetPr>
  <dimension ref="A2:R53"/>
  <sheetViews>
    <sheetView topLeftCell="A2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552083333333333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2719999999999998</v>
      </c>
      <c r="E26" s="29">
        <v>2.1419999999999999</v>
      </c>
      <c r="F26" s="30">
        <v>1.9830000000000001</v>
      </c>
      <c r="G26" s="31">
        <v>1.7749999999999999</v>
      </c>
      <c r="H26" s="32">
        <v>1.4410000000000001</v>
      </c>
      <c r="I26" s="40">
        <v>1.075</v>
      </c>
      <c r="J26" s="41">
        <v>0.70199999999999996</v>
      </c>
      <c r="K26" s="35">
        <v>0.46400000000000002</v>
      </c>
      <c r="L26" s="36">
        <v>0.29899999999999999</v>
      </c>
      <c r="M26" s="37">
        <v>0.183</v>
      </c>
      <c r="N26" s="37">
        <v>0.122</v>
      </c>
      <c r="O26" s="37">
        <v>6.5000000000000002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0">
        <v>2.11</v>
      </c>
      <c r="E27" s="30">
        <v>1.9990000000000001</v>
      </c>
      <c r="F27" s="39">
        <v>1.84</v>
      </c>
      <c r="G27" s="42">
        <v>1.623</v>
      </c>
      <c r="H27" s="32">
        <v>1.3360000000000001</v>
      </c>
      <c r="I27" s="33">
        <v>0.98899999999999999</v>
      </c>
      <c r="J27" s="34">
        <v>0.64200000000000002</v>
      </c>
      <c r="K27" s="35">
        <v>0.41399999999999998</v>
      </c>
      <c r="L27" s="36">
        <v>0.26100000000000001</v>
      </c>
      <c r="M27" s="37">
        <v>0.16200000000000001</v>
      </c>
      <c r="N27" s="37">
        <v>0.115</v>
      </c>
      <c r="O27" s="37">
        <v>6.4000000000000001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2320000000000002</v>
      </c>
      <c r="E28" s="30">
        <v>2.0880000000000001</v>
      </c>
      <c r="F28" s="39">
        <v>1.923</v>
      </c>
      <c r="G28" s="31">
        <v>1.754</v>
      </c>
      <c r="H28" s="32">
        <v>1.4410000000000001</v>
      </c>
      <c r="I28" s="40">
        <v>1.087</v>
      </c>
      <c r="J28" s="41">
        <v>0.77900000000000003</v>
      </c>
      <c r="K28" s="35">
        <v>0.48699999999999999</v>
      </c>
      <c r="L28" s="36">
        <v>0.29699999999999999</v>
      </c>
      <c r="M28" s="37">
        <v>0.185</v>
      </c>
      <c r="N28" s="37">
        <v>0.128</v>
      </c>
      <c r="O28" s="37">
        <v>6.2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3">
        <v>0.93300000000000005</v>
      </c>
      <c r="E29" s="34">
        <v>0.61799999999999999</v>
      </c>
      <c r="F29" s="35">
        <v>0.38700000000000001</v>
      </c>
      <c r="G29" s="36">
        <v>0.23100000000000001</v>
      </c>
      <c r="H29" s="37">
        <v>0.161</v>
      </c>
      <c r="I29" s="37">
        <v>0.112</v>
      </c>
      <c r="J29" s="37">
        <v>8.5000000000000006E-2</v>
      </c>
      <c r="K29" s="37">
        <v>7.0999999999999994E-2</v>
      </c>
      <c r="L29" s="37">
        <v>6.5000000000000002E-2</v>
      </c>
      <c r="M29" s="37">
        <v>6.3E-2</v>
      </c>
      <c r="N29" s="37">
        <v>6.3E-2</v>
      </c>
      <c r="O29" s="37">
        <v>6.4000000000000001E-2</v>
      </c>
      <c r="P29" s="38">
        <v>414</v>
      </c>
      <c r="Q29" s="46">
        <f>AVERAGE(O26:O33)</f>
        <v>6.6125000000000003E-2</v>
      </c>
      <c r="R29" s="46"/>
    </row>
    <row r="30" spans="1:18" ht="14" x14ac:dyDescent="0.15">
      <c r="B30" s="66" t="s">
        <v>66</v>
      </c>
      <c r="C30" s="62" t="s">
        <v>31</v>
      </c>
      <c r="D30" s="39">
        <v>1.895</v>
      </c>
      <c r="E30" s="30">
        <v>2.0750000000000002</v>
      </c>
      <c r="F30" s="30">
        <v>1.9910000000000001</v>
      </c>
      <c r="G30" s="31">
        <v>1.7709999999999999</v>
      </c>
      <c r="H30" s="42">
        <v>1.5920000000000001</v>
      </c>
      <c r="I30" s="40">
        <v>1.1419999999999999</v>
      </c>
      <c r="J30" s="41">
        <v>0.84399999999999997</v>
      </c>
      <c r="K30" s="35">
        <v>0.50800000000000001</v>
      </c>
      <c r="L30" s="36">
        <v>0.32100000000000001</v>
      </c>
      <c r="M30" s="37">
        <v>0.21199999999999999</v>
      </c>
      <c r="N30" s="37">
        <v>0.14000000000000001</v>
      </c>
      <c r="O30" s="37">
        <v>6.5000000000000002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0">
        <v>2.032</v>
      </c>
      <c r="E31" s="39">
        <v>1.8959999999999999</v>
      </c>
      <c r="F31" s="31">
        <v>1.726</v>
      </c>
      <c r="G31" s="42">
        <v>1.492</v>
      </c>
      <c r="H31" s="40">
        <v>1.157</v>
      </c>
      <c r="I31" s="41">
        <v>0.81799999999999995</v>
      </c>
      <c r="J31" s="35">
        <v>0.52100000000000002</v>
      </c>
      <c r="K31" s="36">
        <v>0.317</v>
      </c>
      <c r="L31" s="37">
        <v>0.19700000000000001</v>
      </c>
      <c r="M31" s="37">
        <v>0.13800000000000001</v>
      </c>
      <c r="N31" s="37">
        <v>0.10299999999999999</v>
      </c>
      <c r="O31" s="37">
        <v>6.600000000000000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0">
        <v>2.1080000000000001</v>
      </c>
      <c r="E32" s="30">
        <v>1.9690000000000001</v>
      </c>
      <c r="F32" s="31">
        <v>1.788</v>
      </c>
      <c r="G32" s="42">
        <v>1.5580000000000001</v>
      </c>
      <c r="H32" s="43">
        <v>1.274</v>
      </c>
      <c r="I32" s="33">
        <v>0.89900000000000002</v>
      </c>
      <c r="J32" s="34">
        <v>0.58499999999999996</v>
      </c>
      <c r="K32" s="36">
        <v>0.35</v>
      </c>
      <c r="L32" s="36">
        <v>0.23799999999999999</v>
      </c>
      <c r="M32" s="37">
        <v>0.14399999999999999</v>
      </c>
      <c r="N32" s="37">
        <v>0.107</v>
      </c>
      <c r="O32" s="37">
        <v>6.8000000000000005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5">
        <v>0.47599999999999998</v>
      </c>
      <c r="E33" s="36">
        <v>0.29499999999999998</v>
      </c>
      <c r="F33" s="37">
        <v>0.191</v>
      </c>
      <c r="G33" s="37">
        <v>0.13400000000000001</v>
      </c>
      <c r="H33" s="37">
        <v>0.10100000000000001</v>
      </c>
      <c r="I33" s="37">
        <v>8.5999999999999993E-2</v>
      </c>
      <c r="J33" s="37">
        <v>7.4999999999999997E-2</v>
      </c>
      <c r="K33" s="37">
        <v>7.0999999999999994E-2</v>
      </c>
      <c r="L33" s="37">
        <v>6.9000000000000006E-2</v>
      </c>
      <c r="M33" s="37">
        <v>6.9000000000000006E-2</v>
      </c>
      <c r="N33" s="37">
        <v>6.8000000000000005E-2</v>
      </c>
      <c r="O33" s="37">
        <v>7.499999999999999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2058749999999998</v>
      </c>
      <c r="E36" s="88">
        <f t="shared" si="0"/>
        <v>2.0758749999999999</v>
      </c>
      <c r="F36" s="89">
        <f t="shared" si="0"/>
        <v>1.9168750000000001</v>
      </c>
      <c r="G36" s="98">
        <f t="shared" si="0"/>
        <v>1.7088749999999999</v>
      </c>
      <c r="H36" s="99">
        <f t="shared" si="0"/>
        <v>1.3748750000000001</v>
      </c>
      <c r="I36" s="92">
        <f t="shared" si="0"/>
        <v>1.008875</v>
      </c>
      <c r="J36" s="93">
        <f t="shared" si="0"/>
        <v>0.63587499999999997</v>
      </c>
      <c r="K36" s="94">
        <f t="shared" si="0"/>
        <v>0.39787500000000003</v>
      </c>
      <c r="L36" s="95">
        <f t="shared" si="0"/>
        <v>0.232875</v>
      </c>
      <c r="M36" s="96">
        <f t="shared" si="0"/>
        <v>0.11687499999999999</v>
      </c>
      <c r="N36" s="97">
        <f t="shared" si="0"/>
        <v>5.5874999999999994E-2</v>
      </c>
      <c r="O36" s="50"/>
    </row>
    <row r="37" spans="2:16" ht="14" x14ac:dyDescent="0.15">
      <c r="B37" s="144"/>
      <c r="C37" s="59" t="s">
        <v>28</v>
      </c>
      <c r="D37" s="89">
        <f t="shared" ref="D37:N37" si="1">D27-$Q$29</f>
        <v>2.0438749999999999</v>
      </c>
      <c r="E37" s="89">
        <f t="shared" si="1"/>
        <v>1.9328750000000001</v>
      </c>
      <c r="F37" s="90">
        <f t="shared" si="1"/>
        <v>1.7738750000000001</v>
      </c>
      <c r="G37" s="91">
        <f t="shared" si="1"/>
        <v>1.556875</v>
      </c>
      <c r="H37" s="99">
        <f t="shared" si="1"/>
        <v>1.2698750000000001</v>
      </c>
      <c r="I37" s="103">
        <f t="shared" si="1"/>
        <v>0.922875</v>
      </c>
      <c r="J37" s="104">
        <f t="shared" si="1"/>
        <v>0.57587500000000003</v>
      </c>
      <c r="K37" s="94">
        <f t="shared" si="1"/>
        <v>0.34787499999999999</v>
      </c>
      <c r="L37" s="95">
        <f t="shared" si="1"/>
        <v>0.19487500000000002</v>
      </c>
      <c r="M37" s="96">
        <f t="shared" si="1"/>
        <v>9.5875000000000002E-2</v>
      </c>
      <c r="N37" s="97">
        <f t="shared" si="1"/>
        <v>4.8875000000000002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1658750000000002</v>
      </c>
      <c r="E38" s="89">
        <f t="shared" si="2"/>
        <v>2.0218750000000001</v>
      </c>
      <c r="F38" s="90">
        <f t="shared" si="2"/>
        <v>1.8568750000000001</v>
      </c>
      <c r="G38" s="98">
        <f t="shared" si="2"/>
        <v>1.687875</v>
      </c>
      <c r="H38" s="99">
        <f t="shared" si="2"/>
        <v>1.3748750000000001</v>
      </c>
      <c r="I38" s="92">
        <f t="shared" si="2"/>
        <v>1.020875</v>
      </c>
      <c r="J38" s="93">
        <f t="shared" si="2"/>
        <v>0.71287500000000004</v>
      </c>
      <c r="K38" s="94">
        <f t="shared" si="2"/>
        <v>0.420875</v>
      </c>
      <c r="L38" s="95">
        <f t="shared" si="2"/>
        <v>0.230875</v>
      </c>
      <c r="M38" s="96">
        <f t="shared" si="2"/>
        <v>0.11887499999999999</v>
      </c>
      <c r="N38" s="97">
        <f t="shared" si="2"/>
        <v>6.1874999999999999E-2</v>
      </c>
      <c r="O38" s="50"/>
    </row>
    <row r="39" spans="2:16" ht="14" x14ac:dyDescent="0.15">
      <c r="B39" s="144"/>
      <c r="C39" s="59" t="s">
        <v>30</v>
      </c>
      <c r="D39" s="103">
        <f t="shared" ref="D39:N39" si="3">D29-$Q$29</f>
        <v>0.86687500000000006</v>
      </c>
      <c r="E39" s="104">
        <f t="shared" si="3"/>
        <v>0.551875</v>
      </c>
      <c r="F39" s="94">
        <f t="shared" si="3"/>
        <v>0.32087500000000002</v>
      </c>
      <c r="G39" s="95">
        <f t="shared" si="3"/>
        <v>0.16487499999999999</v>
      </c>
      <c r="H39" s="96">
        <f t="shared" si="3"/>
        <v>9.4875000000000001E-2</v>
      </c>
      <c r="I39" s="96">
        <f t="shared" si="3"/>
        <v>4.5874999999999999E-2</v>
      </c>
      <c r="J39" s="96">
        <f t="shared" si="3"/>
        <v>1.8875000000000003E-2</v>
      </c>
      <c r="K39" s="96">
        <f t="shared" si="3"/>
        <v>4.8749999999999905E-3</v>
      </c>
      <c r="L39" s="96">
        <f t="shared" si="3"/>
        <v>-1.125000000000001E-3</v>
      </c>
      <c r="M39" s="96">
        <f t="shared" si="3"/>
        <v>-3.1250000000000028E-3</v>
      </c>
      <c r="N39" s="97">
        <f t="shared" si="3"/>
        <v>-3.1250000000000028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1.828875</v>
      </c>
      <c r="E40" s="89">
        <f t="shared" si="4"/>
        <v>2.0088750000000002</v>
      </c>
      <c r="F40" s="89">
        <f t="shared" si="4"/>
        <v>1.9248750000000001</v>
      </c>
      <c r="G40" s="98">
        <f t="shared" si="4"/>
        <v>1.7048749999999999</v>
      </c>
      <c r="H40" s="91">
        <f t="shared" si="4"/>
        <v>1.5258750000000001</v>
      </c>
      <c r="I40" s="92">
        <f t="shared" si="4"/>
        <v>1.0758749999999999</v>
      </c>
      <c r="J40" s="93">
        <f t="shared" si="4"/>
        <v>0.77787499999999998</v>
      </c>
      <c r="K40" s="94">
        <f t="shared" si="4"/>
        <v>0.44187500000000002</v>
      </c>
      <c r="L40" s="95">
        <f t="shared" si="4"/>
        <v>0.25487500000000002</v>
      </c>
      <c r="M40" s="96">
        <f t="shared" si="4"/>
        <v>0.14587499999999998</v>
      </c>
      <c r="N40" s="97">
        <f t="shared" si="4"/>
        <v>7.387500000000001E-2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1.965875</v>
      </c>
      <c r="E41" s="90">
        <f t="shared" si="5"/>
        <v>1.8298749999999999</v>
      </c>
      <c r="F41" s="98">
        <f t="shared" si="5"/>
        <v>1.659875</v>
      </c>
      <c r="G41" s="91">
        <f t="shared" si="5"/>
        <v>1.425875</v>
      </c>
      <c r="H41" s="92">
        <f t="shared" si="5"/>
        <v>1.090875</v>
      </c>
      <c r="I41" s="93">
        <f t="shared" si="5"/>
        <v>0.75187499999999996</v>
      </c>
      <c r="J41" s="94">
        <f t="shared" si="5"/>
        <v>0.45487500000000003</v>
      </c>
      <c r="K41" s="95">
        <f t="shared" si="5"/>
        <v>0.25087500000000001</v>
      </c>
      <c r="L41" s="96">
        <f t="shared" si="5"/>
        <v>0.13087500000000002</v>
      </c>
      <c r="M41" s="96">
        <f t="shared" si="5"/>
        <v>7.1875000000000008E-2</v>
      </c>
      <c r="N41" s="97">
        <f t="shared" si="5"/>
        <v>3.6874999999999991E-2</v>
      </c>
      <c r="O41" s="50"/>
    </row>
    <row r="42" spans="2:16" ht="14" x14ac:dyDescent="0.15">
      <c r="B42" s="144"/>
      <c r="C42" s="59" t="s">
        <v>33</v>
      </c>
      <c r="D42" s="89">
        <f t="shared" ref="D42:N42" si="6">D32-$Q$29</f>
        <v>2.0418750000000001</v>
      </c>
      <c r="E42" s="89">
        <f t="shared" si="6"/>
        <v>1.9028750000000001</v>
      </c>
      <c r="F42" s="98">
        <f t="shared" si="6"/>
        <v>1.721875</v>
      </c>
      <c r="G42" s="91">
        <f t="shared" si="6"/>
        <v>1.4918750000000001</v>
      </c>
      <c r="H42" s="102">
        <f t="shared" si="6"/>
        <v>1.207875</v>
      </c>
      <c r="I42" s="103">
        <f t="shared" si="6"/>
        <v>0.83287500000000003</v>
      </c>
      <c r="J42" s="104">
        <f t="shared" si="6"/>
        <v>0.51887499999999998</v>
      </c>
      <c r="K42" s="95">
        <f t="shared" si="6"/>
        <v>0.28387499999999999</v>
      </c>
      <c r="L42" s="95">
        <f t="shared" si="6"/>
        <v>0.171875</v>
      </c>
      <c r="M42" s="96">
        <f t="shared" si="6"/>
        <v>7.7874999999999986E-2</v>
      </c>
      <c r="N42" s="97">
        <f t="shared" si="6"/>
        <v>4.0874999999999995E-2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0.40987499999999999</v>
      </c>
      <c r="E43" s="109">
        <f t="shared" si="7"/>
        <v>0.228875</v>
      </c>
      <c r="F43" s="100">
        <f t="shared" si="7"/>
        <v>0.124875</v>
      </c>
      <c r="G43" s="100">
        <f t="shared" si="7"/>
        <v>6.7875000000000005E-2</v>
      </c>
      <c r="H43" s="100">
        <f t="shared" si="7"/>
        <v>3.4875000000000003E-2</v>
      </c>
      <c r="I43" s="100">
        <f t="shared" si="7"/>
        <v>1.987499999999999E-2</v>
      </c>
      <c r="J43" s="100">
        <f t="shared" si="7"/>
        <v>8.874999999999994E-3</v>
      </c>
      <c r="K43" s="100">
        <f t="shared" si="7"/>
        <v>4.8749999999999905E-3</v>
      </c>
      <c r="L43" s="100">
        <f t="shared" si="7"/>
        <v>2.8750000000000026E-3</v>
      </c>
      <c r="M43" s="100">
        <f t="shared" si="7"/>
        <v>2.8750000000000026E-3</v>
      </c>
      <c r="N43" s="101">
        <f t="shared" si="7"/>
        <v>1.8750000000000017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8244-F356-6049-BFAC-5D1B14404F1A}">
  <sheetPr>
    <tabColor rgb="FFFFFF00"/>
  </sheetPr>
  <dimension ref="A2:R68"/>
  <sheetViews>
    <sheetView topLeftCell="A31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8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64120370370369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1989999999999998</v>
      </c>
      <c r="E26" s="29">
        <v>2.133</v>
      </c>
      <c r="F26" s="30">
        <v>2.0129999999999999</v>
      </c>
      <c r="G26" s="39">
        <v>1.7929999999999999</v>
      </c>
      <c r="H26" s="42">
        <v>1.474</v>
      </c>
      <c r="I26" s="40">
        <v>1.08</v>
      </c>
      <c r="J26" s="41">
        <v>0.72299999999999998</v>
      </c>
      <c r="K26" s="35">
        <v>0.45300000000000001</v>
      </c>
      <c r="L26" s="36">
        <v>0.28100000000000003</v>
      </c>
      <c r="M26" s="37">
        <v>0.17899999999999999</v>
      </c>
      <c r="N26" s="37">
        <v>0.12</v>
      </c>
      <c r="O26" s="37">
        <v>5.800000000000000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45</v>
      </c>
      <c r="E27" s="30">
        <v>2.0369999999999999</v>
      </c>
      <c r="F27" s="39">
        <v>1.8680000000000001</v>
      </c>
      <c r="G27" s="31">
        <v>1.6180000000000001</v>
      </c>
      <c r="H27" s="32">
        <v>1.292</v>
      </c>
      <c r="I27" s="33">
        <v>0.88900000000000001</v>
      </c>
      <c r="J27" s="34">
        <v>0.58199999999999996</v>
      </c>
      <c r="K27" s="35">
        <v>0.373</v>
      </c>
      <c r="L27" s="36">
        <v>0.23100000000000001</v>
      </c>
      <c r="M27" s="37">
        <v>0.151</v>
      </c>
      <c r="N27" s="37">
        <v>0.105</v>
      </c>
      <c r="O27" s="37">
        <v>5.8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1019999999999999</v>
      </c>
      <c r="E28" s="30">
        <v>2.0419999999999998</v>
      </c>
      <c r="F28" s="31">
        <v>1.736</v>
      </c>
      <c r="G28" s="42">
        <v>1.4910000000000001</v>
      </c>
      <c r="H28" s="40">
        <v>1.1220000000000001</v>
      </c>
      <c r="I28" s="41">
        <v>0.75900000000000001</v>
      </c>
      <c r="J28" s="35">
        <v>0.47</v>
      </c>
      <c r="K28" s="36">
        <v>0.28999999999999998</v>
      </c>
      <c r="L28" s="37">
        <v>0.184</v>
      </c>
      <c r="M28" s="37">
        <v>0.125</v>
      </c>
      <c r="N28" s="37">
        <v>9.2999999999999999E-2</v>
      </c>
      <c r="O28" s="37">
        <v>5.7000000000000002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0">
        <v>1.0009999999999999</v>
      </c>
      <c r="E29" s="41">
        <v>0.70099999999999996</v>
      </c>
      <c r="F29" s="35">
        <v>0.47699999999999998</v>
      </c>
      <c r="G29" s="36">
        <v>0.29599999999999999</v>
      </c>
      <c r="H29" s="37">
        <v>0.19</v>
      </c>
      <c r="I29" s="37">
        <v>0.128</v>
      </c>
      <c r="J29" s="37">
        <v>9.4E-2</v>
      </c>
      <c r="K29" s="37">
        <v>7.6999999999999999E-2</v>
      </c>
      <c r="L29" s="37">
        <v>6.9000000000000006E-2</v>
      </c>
      <c r="M29" s="37">
        <v>6.5000000000000002E-2</v>
      </c>
      <c r="N29" s="37">
        <v>6.0999999999999999E-2</v>
      </c>
      <c r="O29" s="37">
        <v>5.8000000000000003E-2</v>
      </c>
      <c r="P29" s="38">
        <v>414</v>
      </c>
      <c r="Q29" s="46">
        <f>AVERAGE(O26:O33)</f>
        <v>5.8624999999999997E-2</v>
      </c>
      <c r="R29" s="46"/>
    </row>
    <row r="30" spans="1:18" ht="14" x14ac:dyDescent="0.15">
      <c r="B30" s="66" t="s">
        <v>73</v>
      </c>
      <c r="C30" s="62" t="s">
        <v>31</v>
      </c>
      <c r="D30" s="30">
        <v>1.98</v>
      </c>
      <c r="E30" s="39">
        <v>1.871</v>
      </c>
      <c r="F30" s="39">
        <v>1.819</v>
      </c>
      <c r="G30" s="42">
        <v>1.5680000000000001</v>
      </c>
      <c r="H30" s="32">
        <v>1.369</v>
      </c>
      <c r="I30" s="43">
        <v>1.131</v>
      </c>
      <c r="J30" s="41">
        <v>0.80700000000000005</v>
      </c>
      <c r="K30" s="34">
        <v>0.52600000000000002</v>
      </c>
      <c r="L30" s="36">
        <v>0.33500000000000002</v>
      </c>
      <c r="M30" s="36">
        <v>0.219</v>
      </c>
      <c r="N30" s="37">
        <v>0.14699999999999999</v>
      </c>
      <c r="O30" s="37">
        <v>5.8999999999999997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0">
        <v>1.9219999999999999</v>
      </c>
      <c r="E31" s="31">
        <v>1.702</v>
      </c>
      <c r="F31" s="42">
        <v>1.4610000000000001</v>
      </c>
      <c r="G31" s="43">
        <v>1.21</v>
      </c>
      <c r="H31" s="33">
        <v>0.91400000000000003</v>
      </c>
      <c r="I31" s="34">
        <v>0.628</v>
      </c>
      <c r="J31" s="35">
        <v>0.39</v>
      </c>
      <c r="K31" s="36">
        <v>0.23699999999999999</v>
      </c>
      <c r="L31" s="37">
        <v>0.157</v>
      </c>
      <c r="M31" s="37">
        <v>0.112</v>
      </c>
      <c r="N31" s="37">
        <v>8.6999999999999994E-2</v>
      </c>
      <c r="O31" s="37">
        <v>5.8999999999999997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9">
        <v>1.752</v>
      </c>
      <c r="E32" s="31">
        <v>1.6519999999999999</v>
      </c>
      <c r="F32" s="42">
        <v>1.52</v>
      </c>
      <c r="G32" s="32">
        <v>1.4</v>
      </c>
      <c r="H32" s="43">
        <v>1.1599999999999999</v>
      </c>
      <c r="I32" s="33">
        <v>0.879</v>
      </c>
      <c r="J32" s="34">
        <v>0.60499999999999998</v>
      </c>
      <c r="K32" s="35">
        <v>0.38300000000000001</v>
      </c>
      <c r="L32" s="36">
        <v>0.24099999999999999</v>
      </c>
      <c r="M32" s="37">
        <v>0.16500000000000001</v>
      </c>
      <c r="N32" s="37">
        <v>0.11600000000000001</v>
      </c>
      <c r="O32" s="37">
        <v>5.8999999999999997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1">
        <v>1.657</v>
      </c>
      <c r="E33" s="42">
        <v>1.5580000000000001</v>
      </c>
      <c r="F33" s="32">
        <v>1.429</v>
      </c>
      <c r="G33" s="43">
        <v>1.2490000000000001</v>
      </c>
      <c r="H33" s="40">
        <v>1.0069999999999999</v>
      </c>
      <c r="I33" s="41">
        <v>0.73699999999999999</v>
      </c>
      <c r="J33" s="35">
        <v>0.49</v>
      </c>
      <c r="K33" s="36">
        <v>0.308</v>
      </c>
      <c r="L33" s="37">
        <v>0.19400000000000001</v>
      </c>
      <c r="M33" s="37">
        <v>0.129</v>
      </c>
      <c r="N33" s="37">
        <v>9.8000000000000004E-2</v>
      </c>
      <c r="O33" s="37">
        <v>0.06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1403749999999997</v>
      </c>
      <c r="E36" s="88">
        <f t="shared" si="0"/>
        <v>2.0743749999999999</v>
      </c>
      <c r="F36" s="89">
        <f t="shared" si="0"/>
        <v>1.954375</v>
      </c>
      <c r="G36" s="90">
        <f t="shared" si="0"/>
        <v>1.734375</v>
      </c>
      <c r="H36" s="91">
        <f t="shared" si="0"/>
        <v>1.415375</v>
      </c>
      <c r="I36" s="92">
        <f t="shared" si="0"/>
        <v>1.0213750000000001</v>
      </c>
      <c r="J36" s="93">
        <f t="shared" si="0"/>
        <v>0.66437499999999994</v>
      </c>
      <c r="K36" s="94">
        <f t="shared" si="0"/>
        <v>0.39437500000000003</v>
      </c>
      <c r="L36" s="95">
        <f t="shared" si="0"/>
        <v>0.22237500000000004</v>
      </c>
      <c r="M36" s="96">
        <f t="shared" si="0"/>
        <v>0.120375</v>
      </c>
      <c r="N36" s="97">
        <f t="shared" si="0"/>
        <v>6.1374999999999999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0863749999999999</v>
      </c>
      <c r="E37" s="89">
        <f t="shared" si="1"/>
        <v>1.978375</v>
      </c>
      <c r="F37" s="90">
        <f t="shared" si="1"/>
        <v>1.8093750000000002</v>
      </c>
      <c r="G37" s="98">
        <f t="shared" si="1"/>
        <v>1.5593750000000002</v>
      </c>
      <c r="H37" s="99">
        <f t="shared" si="1"/>
        <v>1.2333750000000001</v>
      </c>
      <c r="I37" s="103">
        <f t="shared" si="1"/>
        <v>0.83037499999999997</v>
      </c>
      <c r="J37" s="104">
        <f t="shared" si="1"/>
        <v>0.52337499999999992</v>
      </c>
      <c r="K37" s="94">
        <f t="shared" si="1"/>
        <v>0.31437500000000002</v>
      </c>
      <c r="L37" s="95">
        <f t="shared" si="1"/>
        <v>0.172375</v>
      </c>
      <c r="M37" s="96">
        <f t="shared" si="1"/>
        <v>9.2374999999999999E-2</v>
      </c>
      <c r="N37" s="97">
        <f t="shared" si="1"/>
        <v>4.6375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0433749999999997</v>
      </c>
      <c r="E38" s="89">
        <f t="shared" si="2"/>
        <v>1.9833749999999999</v>
      </c>
      <c r="F38" s="98">
        <f t="shared" si="2"/>
        <v>1.6773750000000001</v>
      </c>
      <c r="G38" s="91">
        <f t="shared" si="2"/>
        <v>1.4323750000000002</v>
      </c>
      <c r="H38" s="92">
        <f t="shared" si="2"/>
        <v>1.0633750000000002</v>
      </c>
      <c r="I38" s="93">
        <f t="shared" si="2"/>
        <v>0.70037499999999997</v>
      </c>
      <c r="J38" s="94">
        <f t="shared" si="2"/>
        <v>0.41137499999999999</v>
      </c>
      <c r="K38" s="95">
        <f t="shared" si="2"/>
        <v>0.231375</v>
      </c>
      <c r="L38" s="96">
        <f t="shared" si="2"/>
        <v>0.12537500000000001</v>
      </c>
      <c r="M38" s="96">
        <f t="shared" si="2"/>
        <v>6.6375000000000003E-2</v>
      </c>
      <c r="N38" s="97">
        <f t="shared" si="2"/>
        <v>3.4375000000000003E-2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94237499999999985</v>
      </c>
      <c r="E39" s="93">
        <f t="shared" si="3"/>
        <v>0.64237499999999992</v>
      </c>
      <c r="F39" s="94">
        <f t="shared" si="3"/>
        <v>0.418375</v>
      </c>
      <c r="G39" s="95">
        <f t="shared" si="3"/>
        <v>0.237375</v>
      </c>
      <c r="H39" s="96">
        <f t="shared" si="3"/>
        <v>0.13137500000000002</v>
      </c>
      <c r="I39" s="96">
        <f t="shared" si="3"/>
        <v>6.9375000000000006E-2</v>
      </c>
      <c r="J39" s="96">
        <f t="shared" si="3"/>
        <v>3.5375000000000004E-2</v>
      </c>
      <c r="K39" s="96">
        <f t="shared" si="3"/>
        <v>1.8375000000000002E-2</v>
      </c>
      <c r="L39" s="96">
        <f t="shared" si="3"/>
        <v>1.0375000000000009E-2</v>
      </c>
      <c r="M39" s="96">
        <f t="shared" si="3"/>
        <v>6.3750000000000057E-3</v>
      </c>
      <c r="N39" s="97">
        <f t="shared" si="3"/>
        <v>2.3750000000000021E-3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1.9213750000000001</v>
      </c>
      <c r="E40" s="90">
        <f t="shared" si="4"/>
        <v>1.8123750000000001</v>
      </c>
      <c r="F40" s="90">
        <f t="shared" si="4"/>
        <v>1.760375</v>
      </c>
      <c r="G40" s="91">
        <f t="shared" si="4"/>
        <v>1.5093750000000001</v>
      </c>
      <c r="H40" s="99">
        <f t="shared" si="4"/>
        <v>1.3103750000000001</v>
      </c>
      <c r="I40" s="102">
        <f t="shared" si="4"/>
        <v>1.0723750000000001</v>
      </c>
      <c r="J40" s="93">
        <f t="shared" si="4"/>
        <v>0.74837500000000001</v>
      </c>
      <c r="K40" s="104">
        <f t="shared" si="4"/>
        <v>0.46737500000000004</v>
      </c>
      <c r="L40" s="95">
        <f t="shared" si="4"/>
        <v>0.27637500000000004</v>
      </c>
      <c r="M40" s="95">
        <f t="shared" si="4"/>
        <v>0.16037499999999999</v>
      </c>
      <c r="N40" s="97">
        <f t="shared" si="4"/>
        <v>8.8374999999999995E-2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1.863375</v>
      </c>
      <c r="E41" s="98">
        <f t="shared" si="5"/>
        <v>1.643375</v>
      </c>
      <c r="F41" s="91">
        <f t="shared" si="5"/>
        <v>1.4023750000000001</v>
      </c>
      <c r="G41" s="102">
        <f t="shared" si="5"/>
        <v>1.151375</v>
      </c>
      <c r="H41" s="103">
        <f t="shared" si="5"/>
        <v>0.855375</v>
      </c>
      <c r="I41" s="104">
        <f t="shared" si="5"/>
        <v>0.56937499999999996</v>
      </c>
      <c r="J41" s="94">
        <f t="shared" si="5"/>
        <v>0.33137500000000003</v>
      </c>
      <c r="K41" s="95">
        <f t="shared" si="5"/>
        <v>0.17837500000000001</v>
      </c>
      <c r="L41" s="96">
        <f t="shared" si="5"/>
        <v>9.8375000000000004E-2</v>
      </c>
      <c r="M41" s="96">
        <f t="shared" si="5"/>
        <v>5.3375000000000006E-2</v>
      </c>
      <c r="N41" s="97">
        <f t="shared" si="5"/>
        <v>2.8374999999999997E-2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1.6933750000000001</v>
      </c>
      <c r="E42" s="98">
        <f t="shared" si="6"/>
        <v>1.593375</v>
      </c>
      <c r="F42" s="91">
        <f t="shared" si="6"/>
        <v>1.4613750000000001</v>
      </c>
      <c r="G42" s="99">
        <f t="shared" si="6"/>
        <v>1.341375</v>
      </c>
      <c r="H42" s="102">
        <f t="shared" si="6"/>
        <v>1.101375</v>
      </c>
      <c r="I42" s="103">
        <f t="shared" si="6"/>
        <v>0.82037499999999997</v>
      </c>
      <c r="J42" s="104">
        <f t="shared" si="6"/>
        <v>0.54637499999999994</v>
      </c>
      <c r="K42" s="94">
        <f t="shared" si="6"/>
        <v>0.32437500000000002</v>
      </c>
      <c r="L42" s="95">
        <f t="shared" si="6"/>
        <v>0.18237500000000001</v>
      </c>
      <c r="M42" s="96">
        <f t="shared" si="6"/>
        <v>0.10637500000000001</v>
      </c>
      <c r="N42" s="97">
        <f t="shared" si="6"/>
        <v>5.7375000000000009E-2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1.5983750000000001</v>
      </c>
      <c r="E43" s="115">
        <f t="shared" si="7"/>
        <v>1.4993750000000001</v>
      </c>
      <c r="F43" s="116">
        <f t="shared" si="7"/>
        <v>1.3703750000000001</v>
      </c>
      <c r="G43" s="106">
        <f t="shared" si="7"/>
        <v>1.1903750000000002</v>
      </c>
      <c r="H43" s="113">
        <f t="shared" si="7"/>
        <v>0.94837499999999986</v>
      </c>
      <c r="I43" s="107">
        <f t="shared" si="7"/>
        <v>0.67837499999999995</v>
      </c>
      <c r="J43" s="108">
        <f t="shared" si="7"/>
        <v>0.43137500000000001</v>
      </c>
      <c r="K43" s="109">
        <f t="shared" si="7"/>
        <v>0.24937500000000001</v>
      </c>
      <c r="L43" s="100">
        <f t="shared" si="7"/>
        <v>0.13537500000000002</v>
      </c>
      <c r="M43" s="100">
        <f t="shared" si="7"/>
        <v>7.0375000000000007E-2</v>
      </c>
      <c r="N43" s="101">
        <f t="shared" si="7"/>
        <v>3.9375000000000007E-2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0877500000000002</v>
      </c>
      <c r="E46" s="88">
        <v>2.0407500000000001</v>
      </c>
      <c r="F46" s="89">
        <v>1.8747500000000001</v>
      </c>
      <c r="G46" s="90">
        <v>1.6877500000000001</v>
      </c>
      <c r="H46" s="91">
        <v>1.37175</v>
      </c>
      <c r="I46" s="92">
        <v>1.0017500000000001</v>
      </c>
      <c r="J46" s="93">
        <v>0.65974999999999995</v>
      </c>
      <c r="K46" s="94">
        <v>0.39675000000000005</v>
      </c>
      <c r="L46" s="95">
        <v>0.22374999999999998</v>
      </c>
      <c r="M46" s="96">
        <v>0.11975</v>
      </c>
      <c r="N46" s="97">
        <v>6.0749999999999998E-2</v>
      </c>
    </row>
    <row r="47" spans="2:16" ht="14" x14ac:dyDescent="0.15">
      <c r="B47" s="144"/>
      <c r="C47" s="59" t="s">
        <v>28</v>
      </c>
      <c r="D47" s="88">
        <v>2.0407500000000001</v>
      </c>
      <c r="E47" s="89">
        <v>1.9187500000000002</v>
      </c>
      <c r="F47" s="90">
        <v>1.71475</v>
      </c>
      <c r="G47" s="98">
        <v>1.52075</v>
      </c>
      <c r="H47" s="102">
        <v>1.1767500000000002</v>
      </c>
      <c r="I47" s="103">
        <v>0.83975</v>
      </c>
      <c r="J47" s="104">
        <v>0.51574999999999993</v>
      </c>
      <c r="K47" s="94">
        <v>0.29974999999999996</v>
      </c>
      <c r="L47" s="95">
        <v>0.16575000000000001</v>
      </c>
      <c r="M47" s="96">
        <v>9.0749999999999997E-2</v>
      </c>
      <c r="N47" s="97">
        <v>4.5749999999999999E-2</v>
      </c>
    </row>
    <row r="48" spans="2:16" ht="14" x14ac:dyDescent="0.15">
      <c r="B48" s="144"/>
      <c r="C48" s="59" t="s">
        <v>29</v>
      </c>
      <c r="D48" s="88">
        <v>1.9897499999999999</v>
      </c>
      <c r="E48" s="89">
        <v>1.83775</v>
      </c>
      <c r="F48" s="90">
        <v>1.6877500000000001</v>
      </c>
      <c r="G48" s="91">
        <v>1.38575</v>
      </c>
      <c r="H48" s="102">
        <v>1.0627500000000001</v>
      </c>
      <c r="I48" s="93">
        <v>0.67774999999999996</v>
      </c>
      <c r="J48" s="94">
        <v>0.41474999999999995</v>
      </c>
      <c r="K48" s="95">
        <v>0.23274999999999998</v>
      </c>
      <c r="L48" s="96">
        <v>0.12375</v>
      </c>
      <c r="M48" s="96">
        <v>6.3750000000000001E-2</v>
      </c>
      <c r="N48" s="97">
        <v>3.175E-2</v>
      </c>
    </row>
    <row r="49" spans="2:17" ht="14" x14ac:dyDescent="0.15">
      <c r="B49" s="144"/>
      <c r="C49" s="59" t="s">
        <v>30</v>
      </c>
      <c r="D49" s="92">
        <v>0.94774999999999998</v>
      </c>
      <c r="E49" s="93">
        <v>0.64774999999999994</v>
      </c>
      <c r="F49" s="94">
        <v>0.41474999999999995</v>
      </c>
      <c r="G49" s="95">
        <v>0.24174999999999999</v>
      </c>
      <c r="H49" s="96">
        <v>0.13375000000000001</v>
      </c>
      <c r="I49" s="96">
        <v>6.8750000000000006E-2</v>
      </c>
      <c r="J49" s="96">
        <v>3.5750000000000004E-2</v>
      </c>
      <c r="K49" s="96">
        <v>1.6750000000000001E-2</v>
      </c>
      <c r="L49" s="96">
        <v>7.7500000000000069E-3</v>
      </c>
      <c r="M49" s="96">
        <v>2.7500000000000024E-3</v>
      </c>
      <c r="N49" s="97">
        <v>-2.5000000000000022E-4</v>
      </c>
    </row>
    <row r="50" spans="2:17" ht="14" x14ac:dyDescent="0.15">
      <c r="B50" s="144"/>
      <c r="C50" s="59" t="s">
        <v>31</v>
      </c>
      <c r="D50" s="89">
        <v>1.8787500000000001</v>
      </c>
      <c r="E50" s="90">
        <v>1.7827500000000001</v>
      </c>
      <c r="F50" s="90">
        <v>1.64375</v>
      </c>
      <c r="G50" s="91">
        <v>1.4697500000000001</v>
      </c>
      <c r="H50" s="99">
        <v>1.2577500000000001</v>
      </c>
      <c r="I50" s="92">
        <v>0.97175</v>
      </c>
      <c r="J50" s="93">
        <v>0.72475000000000001</v>
      </c>
      <c r="K50" s="104">
        <v>0.46174999999999999</v>
      </c>
      <c r="L50" s="95">
        <v>0.27775000000000005</v>
      </c>
      <c r="M50" s="95">
        <v>0.15475</v>
      </c>
      <c r="N50" s="97">
        <v>8.4749999999999992E-2</v>
      </c>
    </row>
    <row r="51" spans="2:17" ht="14" x14ac:dyDescent="0.15">
      <c r="B51" s="144"/>
      <c r="C51" s="59" t="s">
        <v>32</v>
      </c>
      <c r="D51" s="90">
        <v>1.7357500000000001</v>
      </c>
      <c r="E51" s="98">
        <v>1.5447500000000001</v>
      </c>
      <c r="F51" s="91">
        <v>1.36375</v>
      </c>
      <c r="G51" s="102">
        <v>1.13375</v>
      </c>
      <c r="H51" s="103">
        <v>0.83074999999999999</v>
      </c>
      <c r="I51" s="104">
        <v>0.54074999999999995</v>
      </c>
      <c r="J51" s="94">
        <v>0.33174999999999999</v>
      </c>
      <c r="K51" s="95">
        <v>0.18275</v>
      </c>
      <c r="L51" s="96">
        <v>9.375E-2</v>
      </c>
      <c r="M51" s="96">
        <v>5.1750000000000004E-2</v>
      </c>
      <c r="N51" s="97">
        <v>2.6749999999999996E-2</v>
      </c>
    </row>
    <row r="52" spans="2:17" ht="14" x14ac:dyDescent="0.15">
      <c r="B52" s="144"/>
      <c r="C52" s="59" t="s">
        <v>33</v>
      </c>
      <c r="D52" s="98">
        <v>1.6227500000000001</v>
      </c>
      <c r="E52" s="98">
        <v>1.4977500000000001</v>
      </c>
      <c r="F52" s="91">
        <v>1.4197500000000001</v>
      </c>
      <c r="G52" s="99">
        <v>1.2377500000000001</v>
      </c>
      <c r="H52" s="102">
        <v>1.0487500000000001</v>
      </c>
      <c r="I52" s="103">
        <v>0.81574999999999998</v>
      </c>
      <c r="J52" s="104">
        <v>0.53974999999999995</v>
      </c>
      <c r="K52" s="94">
        <v>0.33074999999999999</v>
      </c>
      <c r="L52" s="95">
        <v>0.18475</v>
      </c>
      <c r="M52" s="96">
        <v>9.9750000000000005E-2</v>
      </c>
      <c r="N52" s="97">
        <v>5.4750000000000007E-2</v>
      </c>
    </row>
    <row r="53" spans="2:17" ht="14" x14ac:dyDescent="0.15">
      <c r="B53" s="145"/>
      <c r="C53" s="60" t="s">
        <v>34</v>
      </c>
      <c r="D53" s="105">
        <v>1.5407500000000001</v>
      </c>
      <c r="E53" s="115">
        <v>1.4357500000000001</v>
      </c>
      <c r="F53" s="116">
        <v>1.3287500000000001</v>
      </c>
      <c r="G53" s="106">
        <v>1.14775</v>
      </c>
      <c r="H53" s="113">
        <v>0.93874999999999997</v>
      </c>
      <c r="I53" s="107">
        <v>0.65074999999999994</v>
      </c>
      <c r="J53" s="108">
        <v>0.41574999999999995</v>
      </c>
      <c r="K53" s="109">
        <v>0.24274999999999999</v>
      </c>
      <c r="L53" s="100">
        <v>0.13475000000000001</v>
      </c>
      <c r="M53" s="100">
        <v>7.2750000000000009E-2</v>
      </c>
      <c r="N53" s="101">
        <v>3.7750000000000006E-2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0</v>
      </c>
      <c r="D58" s="129">
        <v>2.1403749999999997</v>
      </c>
      <c r="E58" s="129">
        <v>2.0877500000000002</v>
      </c>
      <c r="F58" s="129">
        <v>2.0863749999999999</v>
      </c>
      <c r="G58" s="129">
        <v>2.0407500000000001</v>
      </c>
      <c r="H58" s="129">
        <v>2.0433749999999997</v>
      </c>
      <c r="I58" s="129">
        <v>1.9897499999999999</v>
      </c>
      <c r="J58" s="129">
        <v>0.94237499999999985</v>
      </c>
      <c r="K58" s="129">
        <v>0.94774999999999998</v>
      </c>
      <c r="L58" s="129">
        <v>1.9213750000000001</v>
      </c>
      <c r="M58" s="129">
        <v>1.8787500000000001</v>
      </c>
      <c r="N58" s="129">
        <v>1.863375</v>
      </c>
      <c r="O58" s="129">
        <v>1.7357500000000001</v>
      </c>
      <c r="P58" s="129">
        <v>1.6933750000000001</v>
      </c>
      <c r="Q58" s="129">
        <v>1.6227500000000001</v>
      </c>
    </row>
    <row r="59" spans="2:17" x14ac:dyDescent="0.15">
      <c r="C59" s="66">
        <v>1000</v>
      </c>
      <c r="D59" s="129">
        <v>2.0743749999999999</v>
      </c>
      <c r="E59" s="129">
        <v>2.0407500000000001</v>
      </c>
      <c r="F59" s="129">
        <v>1.978375</v>
      </c>
      <c r="G59" s="129">
        <v>1.9187500000000002</v>
      </c>
      <c r="H59" s="129">
        <v>1.9833749999999999</v>
      </c>
      <c r="I59" s="129">
        <v>1.83775</v>
      </c>
      <c r="J59" s="129">
        <v>0.64237499999999992</v>
      </c>
      <c r="K59" s="129">
        <v>0.64774999999999994</v>
      </c>
      <c r="L59" s="129">
        <v>1.8123750000000001</v>
      </c>
      <c r="M59" s="129">
        <v>1.7827500000000001</v>
      </c>
      <c r="N59" s="129">
        <v>1.643375</v>
      </c>
      <c r="O59" s="129">
        <v>1.5447500000000001</v>
      </c>
      <c r="P59" s="129">
        <v>1.593375</v>
      </c>
      <c r="Q59" s="129">
        <v>1.4977500000000001</v>
      </c>
    </row>
    <row r="60" spans="2:17" x14ac:dyDescent="0.15">
      <c r="C60" s="66">
        <v>2000</v>
      </c>
      <c r="D60" s="129">
        <v>1.954375</v>
      </c>
      <c r="E60" s="129">
        <v>1.8747500000000001</v>
      </c>
      <c r="F60" s="129">
        <v>1.8093750000000002</v>
      </c>
      <c r="G60" s="129">
        <v>1.71475</v>
      </c>
      <c r="H60" s="129">
        <v>1.6773750000000001</v>
      </c>
      <c r="I60" s="129">
        <v>1.6877500000000001</v>
      </c>
      <c r="J60" s="129">
        <v>0.418375</v>
      </c>
      <c r="K60" s="129">
        <v>0.41474999999999995</v>
      </c>
      <c r="L60" s="129">
        <v>1.760375</v>
      </c>
      <c r="M60" s="129">
        <v>1.64375</v>
      </c>
      <c r="N60" s="129">
        <v>1.4023750000000001</v>
      </c>
      <c r="O60" s="129">
        <v>1.36375</v>
      </c>
      <c r="P60" s="129">
        <v>1.4613750000000001</v>
      </c>
      <c r="Q60" s="129">
        <v>1.4197500000000001</v>
      </c>
    </row>
    <row r="61" spans="2:17" x14ac:dyDescent="0.15">
      <c r="C61" s="66">
        <v>4000</v>
      </c>
      <c r="D61" s="129">
        <v>1.734375</v>
      </c>
      <c r="E61" s="129">
        <v>1.6877500000000001</v>
      </c>
      <c r="F61" s="129">
        <v>1.5593750000000002</v>
      </c>
      <c r="G61" s="129">
        <v>1.52075</v>
      </c>
      <c r="H61" s="129">
        <v>1.4323750000000002</v>
      </c>
      <c r="I61" s="129">
        <v>1.38575</v>
      </c>
      <c r="J61" s="129">
        <v>0.237375</v>
      </c>
      <c r="K61" s="129">
        <v>0.24174999999999999</v>
      </c>
      <c r="L61" s="129">
        <v>1.5093750000000001</v>
      </c>
      <c r="M61" s="129">
        <v>1.4697500000000001</v>
      </c>
      <c r="N61" s="129">
        <v>1.151375</v>
      </c>
      <c r="O61" s="129">
        <v>1.13375</v>
      </c>
      <c r="P61" s="129">
        <v>1.341375</v>
      </c>
      <c r="Q61" s="129">
        <v>1.2377500000000001</v>
      </c>
    </row>
    <row r="62" spans="2:17" x14ac:dyDescent="0.15">
      <c r="C62" s="66">
        <v>8000</v>
      </c>
      <c r="D62" s="129">
        <v>1.415375</v>
      </c>
      <c r="E62" s="129">
        <v>1.37175</v>
      </c>
      <c r="F62" s="129">
        <v>1.2333750000000001</v>
      </c>
      <c r="G62" s="129">
        <v>1.1767500000000002</v>
      </c>
      <c r="H62" s="129">
        <v>1.0633750000000002</v>
      </c>
      <c r="I62" s="129">
        <v>1.0627500000000001</v>
      </c>
      <c r="J62" s="129">
        <v>0.13137500000000002</v>
      </c>
      <c r="K62" s="129">
        <v>0.13375000000000001</v>
      </c>
      <c r="L62" s="129">
        <v>1.3103750000000001</v>
      </c>
      <c r="M62" s="129">
        <v>1.2577500000000001</v>
      </c>
      <c r="N62" s="129">
        <v>0.855375</v>
      </c>
      <c r="O62" s="129">
        <v>0.83074999999999999</v>
      </c>
      <c r="P62" s="129">
        <v>1.101375</v>
      </c>
      <c r="Q62" s="129">
        <v>1.0487500000000001</v>
      </c>
    </row>
    <row r="63" spans="2:17" x14ac:dyDescent="0.15">
      <c r="C63" s="66">
        <v>16000</v>
      </c>
      <c r="D63" s="129">
        <v>1.0213750000000001</v>
      </c>
      <c r="E63" s="129">
        <v>1.0017500000000001</v>
      </c>
      <c r="F63" s="129">
        <v>0.83037499999999997</v>
      </c>
      <c r="G63" s="129">
        <v>0.83975</v>
      </c>
      <c r="H63" s="129">
        <v>0.70037499999999997</v>
      </c>
      <c r="I63" s="129">
        <v>0.67774999999999996</v>
      </c>
      <c r="J63" s="129">
        <v>6.9375000000000006E-2</v>
      </c>
      <c r="K63" s="129">
        <v>6.8750000000000006E-2</v>
      </c>
      <c r="L63" s="129">
        <v>1.0723750000000001</v>
      </c>
      <c r="M63" s="129">
        <v>0.97175</v>
      </c>
      <c r="N63" s="129">
        <v>0.56937499999999996</v>
      </c>
      <c r="O63" s="129">
        <v>0.54074999999999995</v>
      </c>
      <c r="P63" s="129">
        <v>0.82037499999999997</v>
      </c>
      <c r="Q63" s="129">
        <v>0.81574999999999998</v>
      </c>
    </row>
    <row r="64" spans="2:17" x14ac:dyDescent="0.15">
      <c r="C64" s="66">
        <v>32000</v>
      </c>
      <c r="D64" s="129">
        <v>0.66437499999999994</v>
      </c>
      <c r="E64" s="129">
        <v>0.65974999999999995</v>
      </c>
      <c r="F64" s="129">
        <v>0.52337499999999992</v>
      </c>
      <c r="G64" s="129">
        <v>0.51574999999999993</v>
      </c>
      <c r="H64" s="129">
        <v>0.41137499999999999</v>
      </c>
      <c r="I64" s="129">
        <v>0.41474999999999995</v>
      </c>
      <c r="J64" s="129">
        <v>3.5375000000000004E-2</v>
      </c>
      <c r="K64" s="129">
        <v>3.5750000000000004E-2</v>
      </c>
      <c r="L64" s="129">
        <v>0.74837500000000001</v>
      </c>
      <c r="M64" s="129">
        <v>0.72475000000000001</v>
      </c>
      <c r="N64" s="129">
        <v>0.33137500000000003</v>
      </c>
      <c r="O64" s="129">
        <v>0.33174999999999999</v>
      </c>
      <c r="P64" s="129">
        <v>0.54637499999999994</v>
      </c>
      <c r="Q64" s="129">
        <v>0.53974999999999995</v>
      </c>
    </row>
    <row r="65" spans="3:17" x14ac:dyDescent="0.15">
      <c r="C65" s="66">
        <v>64000</v>
      </c>
      <c r="D65" s="129">
        <v>0.39437500000000003</v>
      </c>
      <c r="E65" s="129">
        <v>0.39675000000000005</v>
      </c>
      <c r="F65" s="129">
        <v>0.31437500000000002</v>
      </c>
      <c r="G65" s="129">
        <v>0.29974999999999996</v>
      </c>
      <c r="H65" s="129">
        <v>0.231375</v>
      </c>
      <c r="I65" s="129">
        <v>0.23274999999999998</v>
      </c>
      <c r="J65" s="129">
        <v>1.8375000000000002E-2</v>
      </c>
      <c r="K65" s="129">
        <v>1.6750000000000001E-2</v>
      </c>
      <c r="L65" s="129">
        <v>0.46737500000000004</v>
      </c>
      <c r="M65" s="129">
        <v>0.46174999999999999</v>
      </c>
      <c r="N65" s="129">
        <v>0.17837500000000001</v>
      </c>
      <c r="O65" s="129">
        <v>0.18275</v>
      </c>
      <c r="P65" s="129">
        <v>0.32437500000000002</v>
      </c>
      <c r="Q65" s="129">
        <v>0.33074999999999999</v>
      </c>
    </row>
    <row r="66" spans="3:17" x14ac:dyDescent="0.15">
      <c r="C66" s="66">
        <v>128000</v>
      </c>
      <c r="D66" s="129">
        <v>0.22237500000000004</v>
      </c>
      <c r="E66" s="129">
        <v>0.22374999999999998</v>
      </c>
      <c r="F66" s="129">
        <v>0.172375</v>
      </c>
      <c r="G66" s="129">
        <v>0.16575000000000001</v>
      </c>
      <c r="H66" s="129">
        <v>0.12537500000000001</v>
      </c>
      <c r="I66" s="129">
        <v>0.12375</v>
      </c>
      <c r="J66" s="129">
        <v>1.0375000000000009E-2</v>
      </c>
      <c r="K66" s="129">
        <v>7.7500000000000069E-3</v>
      </c>
      <c r="L66" s="129">
        <v>0.27637500000000004</v>
      </c>
      <c r="M66" s="129">
        <v>0.27775000000000005</v>
      </c>
      <c r="N66" s="129">
        <v>9.8375000000000004E-2</v>
      </c>
      <c r="O66" s="129">
        <v>9.375E-2</v>
      </c>
      <c r="P66" s="129">
        <v>0.18237500000000001</v>
      </c>
      <c r="Q66" s="129">
        <v>0.18475</v>
      </c>
    </row>
    <row r="67" spans="3:17" x14ac:dyDescent="0.15">
      <c r="C67" s="66">
        <v>256000</v>
      </c>
      <c r="D67" s="129">
        <v>0.120375</v>
      </c>
      <c r="E67" s="129">
        <v>0.11975</v>
      </c>
      <c r="F67" s="129">
        <v>9.2374999999999999E-2</v>
      </c>
      <c r="G67" s="129">
        <v>9.0749999999999997E-2</v>
      </c>
      <c r="H67" s="129">
        <v>6.6375000000000003E-2</v>
      </c>
      <c r="I67" s="129">
        <v>6.3750000000000001E-2</v>
      </c>
      <c r="J67" s="129">
        <v>6.3750000000000057E-3</v>
      </c>
      <c r="K67" s="129">
        <v>2.7500000000000024E-3</v>
      </c>
      <c r="L67" s="129">
        <v>0.16037499999999999</v>
      </c>
      <c r="M67" s="129">
        <v>0.15475</v>
      </c>
      <c r="N67" s="129">
        <v>5.3375000000000006E-2</v>
      </c>
      <c r="O67" s="129">
        <v>5.1750000000000004E-2</v>
      </c>
      <c r="P67" s="129">
        <v>0.10637500000000001</v>
      </c>
      <c r="Q67" s="129">
        <v>9.9750000000000005E-2</v>
      </c>
    </row>
    <row r="68" spans="3:17" x14ac:dyDescent="0.15">
      <c r="C68" s="66">
        <v>512000</v>
      </c>
      <c r="D68" s="129">
        <v>6.1374999999999999E-2</v>
      </c>
      <c r="E68" s="129">
        <v>6.0749999999999998E-2</v>
      </c>
      <c r="F68" s="129">
        <v>4.6375E-2</v>
      </c>
      <c r="G68" s="129">
        <v>4.5749999999999999E-2</v>
      </c>
      <c r="H68" s="129">
        <v>3.4375000000000003E-2</v>
      </c>
      <c r="I68" s="129">
        <v>3.175E-2</v>
      </c>
      <c r="J68" s="129">
        <v>2.3750000000000021E-3</v>
      </c>
      <c r="K68" s="129">
        <v>-2.5000000000000022E-4</v>
      </c>
      <c r="L68" s="129">
        <v>8.8374999999999995E-2</v>
      </c>
      <c r="M68" s="129">
        <v>8.4749999999999992E-2</v>
      </c>
      <c r="N68" s="129">
        <v>2.8374999999999997E-2</v>
      </c>
      <c r="O68" s="129">
        <v>2.6749999999999996E-2</v>
      </c>
      <c r="P68" s="129">
        <v>5.7375000000000009E-2</v>
      </c>
      <c r="Q68" s="129">
        <v>5.4750000000000007E-2</v>
      </c>
    </row>
  </sheetData>
  <mergeCells count="10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</mergeCells>
  <pageMargins left="0.75" right="0.75" top="1" bottom="1" header="0.5" footer="0.5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300C8-F89C-3D4F-96B1-C9A30116F51A}">
  <sheetPr>
    <tabColor rgb="FFFFFF00"/>
  </sheetPr>
  <dimension ref="A2:R53"/>
  <sheetViews>
    <sheetView topLeftCell="A12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9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73032407407407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1480000000000001</v>
      </c>
      <c r="E26" s="29">
        <v>2.101</v>
      </c>
      <c r="F26" s="30">
        <v>1.9350000000000001</v>
      </c>
      <c r="G26" s="39">
        <v>1.748</v>
      </c>
      <c r="H26" s="42">
        <v>1.4319999999999999</v>
      </c>
      <c r="I26" s="40">
        <v>1.0620000000000001</v>
      </c>
      <c r="J26" s="41">
        <v>0.72</v>
      </c>
      <c r="K26" s="35">
        <v>0.45700000000000002</v>
      </c>
      <c r="L26" s="36">
        <v>0.28399999999999997</v>
      </c>
      <c r="M26" s="37">
        <v>0.18</v>
      </c>
      <c r="N26" s="37">
        <v>0.121</v>
      </c>
      <c r="O26" s="37">
        <v>0.06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01</v>
      </c>
      <c r="E27" s="30">
        <v>1.9790000000000001</v>
      </c>
      <c r="F27" s="39">
        <v>1.7749999999999999</v>
      </c>
      <c r="G27" s="31">
        <v>1.581</v>
      </c>
      <c r="H27" s="43">
        <v>1.2370000000000001</v>
      </c>
      <c r="I27" s="33">
        <v>0.9</v>
      </c>
      <c r="J27" s="34">
        <v>0.57599999999999996</v>
      </c>
      <c r="K27" s="35">
        <v>0.36</v>
      </c>
      <c r="L27" s="36">
        <v>0.22600000000000001</v>
      </c>
      <c r="M27" s="37">
        <v>0.151</v>
      </c>
      <c r="N27" s="37">
        <v>0.106</v>
      </c>
      <c r="O27" s="37">
        <v>5.8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0499999999999998</v>
      </c>
      <c r="E28" s="30">
        <v>1.8979999999999999</v>
      </c>
      <c r="F28" s="39">
        <v>1.748</v>
      </c>
      <c r="G28" s="42">
        <v>1.446</v>
      </c>
      <c r="H28" s="43">
        <v>1.123</v>
      </c>
      <c r="I28" s="41">
        <v>0.73799999999999999</v>
      </c>
      <c r="J28" s="35">
        <v>0.47499999999999998</v>
      </c>
      <c r="K28" s="36">
        <v>0.29299999999999998</v>
      </c>
      <c r="L28" s="37">
        <v>0.184</v>
      </c>
      <c r="M28" s="37">
        <v>0.124</v>
      </c>
      <c r="N28" s="37">
        <v>9.1999999999999998E-2</v>
      </c>
      <c r="O28" s="37">
        <v>5.800000000000000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0">
        <v>1.008</v>
      </c>
      <c r="E29" s="41">
        <v>0.70799999999999996</v>
      </c>
      <c r="F29" s="35">
        <v>0.47499999999999998</v>
      </c>
      <c r="G29" s="36">
        <v>0.30199999999999999</v>
      </c>
      <c r="H29" s="37">
        <v>0.19400000000000001</v>
      </c>
      <c r="I29" s="37">
        <v>0.129</v>
      </c>
      <c r="J29" s="37">
        <v>9.6000000000000002E-2</v>
      </c>
      <c r="K29" s="37">
        <v>7.6999999999999999E-2</v>
      </c>
      <c r="L29" s="37">
        <v>6.8000000000000005E-2</v>
      </c>
      <c r="M29" s="37">
        <v>6.3E-2</v>
      </c>
      <c r="N29" s="37">
        <v>0.06</v>
      </c>
      <c r="O29" s="37">
        <v>5.8999999999999997E-2</v>
      </c>
      <c r="P29" s="38">
        <v>414</v>
      </c>
      <c r="Q29" s="46">
        <f>AVERAGE(O26:O33)</f>
        <v>6.0249999999999998E-2</v>
      </c>
      <c r="R29" s="46"/>
    </row>
    <row r="30" spans="1:18" ht="14" x14ac:dyDescent="0.15">
      <c r="B30" s="66" t="s">
        <v>73</v>
      </c>
      <c r="C30" s="62" t="s">
        <v>31</v>
      </c>
      <c r="D30" s="30">
        <v>1.9390000000000001</v>
      </c>
      <c r="E30" s="39">
        <v>1.843</v>
      </c>
      <c r="F30" s="39">
        <v>1.704</v>
      </c>
      <c r="G30" s="42">
        <v>1.53</v>
      </c>
      <c r="H30" s="32">
        <v>1.3180000000000001</v>
      </c>
      <c r="I30" s="40">
        <v>1.032</v>
      </c>
      <c r="J30" s="41">
        <v>0.78500000000000003</v>
      </c>
      <c r="K30" s="34">
        <v>0.52200000000000002</v>
      </c>
      <c r="L30" s="36">
        <v>0.33800000000000002</v>
      </c>
      <c r="M30" s="36">
        <v>0.215</v>
      </c>
      <c r="N30" s="37">
        <v>0.14499999999999999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9">
        <v>1.796</v>
      </c>
      <c r="E31" s="31">
        <v>1.605</v>
      </c>
      <c r="F31" s="42">
        <v>1.4239999999999999</v>
      </c>
      <c r="G31" s="43">
        <v>1.194</v>
      </c>
      <c r="H31" s="33">
        <v>0.89100000000000001</v>
      </c>
      <c r="I31" s="34">
        <v>0.60099999999999998</v>
      </c>
      <c r="J31" s="35">
        <v>0.39200000000000002</v>
      </c>
      <c r="K31" s="36">
        <v>0.24299999999999999</v>
      </c>
      <c r="L31" s="37">
        <v>0.154</v>
      </c>
      <c r="M31" s="37">
        <v>0.112</v>
      </c>
      <c r="N31" s="37">
        <v>8.6999999999999994E-2</v>
      </c>
      <c r="O31" s="37">
        <v>6.600000000000000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1.6830000000000001</v>
      </c>
      <c r="E32" s="31">
        <v>1.5580000000000001</v>
      </c>
      <c r="F32" s="42">
        <v>1.48</v>
      </c>
      <c r="G32" s="32">
        <v>1.298</v>
      </c>
      <c r="H32" s="43">
        <v>1.109</v>
      </c>
      <c r="I32" s="33">
        <v>0.876</v>
      </c>
      <c r="J32" s="34">
        <v>0.6</v>
      </c>
      <c r="K32" s="35">
        <v>0.39100000000000001</v>
      </c>
      <c r="L32" s="36">
        <v>0.245</v>
      </c>
      <c r="M32" s="37">
        <v>0.16</v>
      </c>
      <c r="N32" s="37">
        <v>0.115</v>
      </c>
      <c r="O32" s="37">
        <v>5.8999999999999997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1">
        <v>1.601</v>
      </c>
      <c r="E33" s="42">
        <v>1.496</v>
      </c>
      <c r="F33" s="32">
        <v>1.389</v>
      </c>
      <c r="G33" s="43">
        <v>1.208</v>
      </c>
      <c r="H33" s="40">
        <v>0.999</v>
      </c>
      <c r="I33" s="41">
        <v>0.71099999999999997</v>
      </c>
      <c r="J33" s="35">
        <v>0.47599999999999998</v>
      </c>
      <c r="K33" s="36">
        <v>0.30299999999999999</v>
      </c>
      <c r="L33" s="37">
        <v>0.19500000000000001</v>
      </c>
      <c r="M33" s="37">
        <v>0.13300000000000001</v>
      </c>
      <c r="N33" s="37">
        <v>9.8000000000000004E-2</v>
      </c>
      <c r="O33" s="37">
        <v>6.0999999999999999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877500000000002</v>
      </c>
      <c r="E36" s="88">
        <f t="shared" si="0"/>
        <v>2.0407500000000001</v>
      </c>
      <c r="F36" s="89">
        <f t="shared" si="0"/>
        <v>1.8747500000000001</v>
      </c>
      <c r="G36" s="90">
        <f t="shared" si="0"/>
        <v>1.6877500000000001</v>
      </c>
      <c r="H36" s="91">
        <f t="shared" si="0"/>
        <v>1.37175</v>
      </c>
      <c r="I36" s="92">
        <f t="shared" si="0"/>
        <v>1.0017500000000001</v>
      </c>
      <c r="J36" s="93">
        <f t="shared" si="0"/>
        <v>0.65974999999999995</v>
      </c>
      <c r="K36" s="94">
        <f t="shared" si="0"/>
        <v>0.39675000000000005</v>
      </c>
      <c r="L36" s="95">
        <f t="shared" si="0"/>
        <v>0.22374999999999998</v>
      </c>
      <c r="M36" s="96">
        <f t="shared" si="0"/>
        <v>0.11975</v>
      </c>
      <c r="N36" s="97">
        <f t="shared" si="0"/>
        <v>6.0749999999999998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0407500000000001</v>
      </c>
      <c r="E37" s="89">
        <f t="shared" si="1"/>
        <v>1.9187500000000002</v>
      </c>
      <c r="F37" s="90">
        <f t="shared" si="1"/>
        <v>1.71475</v>
      </c>
      <c r="G37" s="98">
        <f t="shared" si="1"/>
        <v>1.52075</v>
      </c>
      <c r="H37" s="102">
        <f t="shared" si="1"/>
        <v>1.1767500000000002</v>
      </c>
      <c r="I37" s="103">
        <f t="shared" si="1"/>
        <v>0.83975</v>
      </c>
      <c r="J37" s="104">
        <f t="shared" si="1"/>
        <v>0.51574999999999993</v>
      </c>
      <c r="K37" s="94">
        <f t="shared" si="1"/>
        <v>0.29974999999999996</v>
      </c>
      <c r="L37" s="95">
        <f t="shared" si="1"/>
        <v>0.16575000000000001</v>
      </c>
      <c r="M37" s="96">
        <f t="shared" si="1"/>
        <v>9.0749999999999997E-2</v>
      </c>
      <c r="N37" s="97">
        <f t="shared" si="1"/>
        <v>4.5749999999999999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1.9897499999999999</v>
      </c>
      <c r="E38" s="89">
        <f t="shared" si="2"/>
        <v>1.83775</v>
      </c>
      <c r="F38" s="90">
        <f t="shared" si="2"/>
        <v>1.6877500000000001</v>
      </c>
      <c r="G38" s="91">
        <f t="shared" si="2"/>
        <v>1.38575</v>
      </c>
      <c r="H38" s="102">
        <f t="shared" si="2"/>
        <v>1.0627500000000001</v>
      </c>
      <c r="I38" s="93">
        <f t="shared" si="2"/>
        <v>0.67774999999999996</v>
      </c>
      <c r="J38" s="94">
        <f t="shared" si="2"/>
        <v>0.41474999999999995</v>
      </c>
      <c r="K38" s="95">
        <f t="shared" si="2"/>
        <v>0.23274999999999998</v>
      </c>
      <c r="L38" s="96">
        <f t="shared" si="2"/>
        <v>0.12375</v>
      </c>
      <c r="M38" s="96">
        <f t="shared" si="2"/>
        <v>6.3750000000000001E-2</v>
      </c>
      <c r="N38" s="97">
        <f t="shared" si="2"/>
        <v>3.175E-2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94774999999999998</v>
      </c>
      <c r="E39" s="93">
        <f t="shared" si="3"/>
        <v>0.64774999999999994</v>
      </c>
      <c r="F39" s="94">
        <f t="shared" si="3"/>
        <v>0.41474999999999995</v>
      </c>
      <c r="G39" s="95">
        <f t="shared" si="3"/>
        <v>0.24174999999999999</v>
      </c>
      <c r="H39" s="96">
        <f t="shared" si="3"/>
        <v>0.13375000000000001</v>
      </c>
      <c r="I39" s="96">
        <f t="shared" si="3"/>
        <v>6.8750000000000006E-2</v>
      </c>
      <c r="J39" s="96">
        <f t="shared" si="3"/>
        <v>3.5750000000000004E-2</v>
      </c>
      <c r="K39" s="96">
        <f t="shared" si="3"/>
        <v>1.6750000000000001E-2</v>
      </c>
      <c r="L39" s="96">
        <f t="shared" si="3"/>
        <v>7.7500000000000069E-3</v>
      </c>
      <c r="M39" s="96">
        <f t="shared" si="3"/>
        <v>2.7500000000000024E-3</v>
      </c>
      <c r="N39" s="97">
        <f t="shared" si="3"/>
        <v>-2.5000000000000022E-4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1.8787500000000001</v>
      </c>
      <c r="E40" s="90">
        <f t="shared" si="4"/>
        <v>1.7827500000000001</v>
      </c>
      <c r="F40" s="90">
        <f t="shared" si="4"/>
        <v>1.64375</v>
      </c>
      <c r="G40" s="91">
        <f t="shared" si="4"/>
        <v>1.4697500000000001</v>
      </c>
      <c r="H40" s="99">
        <f t="shared" si="4"/>
        <v>1.2577500000000001</v>
      </c>
      <c r="I40" s="92">
        <f t="shared" si="4"/>
        <v>0.97175</v>
      </c>
      <c r="J40" s="93">
        <f t="shared" si="4"/>
        <v>0.72475000000000001</v>
      </c>
      <c r="K40" s="104">
        <f t="shared" si="4"/>
        <v>0.46174999999999999</v>
      </c>
      <c r="L40" s="95">
        <f t="shared" si="4"/>
        <v>0.27775000000000005</v>
      </c>
      <c r="M40" s="95">
        <f t="shared" si="4"/>
        <v>0.15475</v>
      </c>
      <c r="N40" s="97">
        <f t="shared" si="4"/>
        <v>8.4749999999999992E-2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1.7357500000000001</v>
      </c>
      <c r="E41" s="98">
        <f t="shared" si="5"/>
        <v>1.5447500000000001</v>
      </c>
      <c r="F41" s="91">
        <f t="shared" si="5"/>
        <v>1.36375</v>
      </c>
      <c r="G41" s="102">
        <f t="shared" si="5"/>
        <v>1.13375</v>
      </c>
      <c r="H41" s="103">
        <f t="shared" si="5"/>
        <v>0.83074999999999999</v>
      </c>
      <c r="I41" s="104">
        <f t="shared" si="5"/>
        <v>0.54074999999999995</v>
      </c>
      <c r="J41" s="94">
        <f t="shared" si="5"/>
        <v>0.33174999999999999</v>
      </c>
      <c r="K41" s="95">
        <f t="shared" si="5"/>
        <v>0.18275</v>
      </c>
      <c r="L41" s="96">
        <f t="shared" si="5"/>
        <v>9.375E-2</v>
      </c>
      <c r="M41" s="96">
        <f t="shared" si="5"/>
        <v>5.1750000000000004E-2</v>
      </c>
      <c r="N41" s="97">
        <f t="shared" si="5"/>
        <v>2.6749999999999996E-2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1.6227500000000001</v>
      </c>
      <c r="E42" s="98">
        <f t="shared" si="6"/>
        <v>1.4977500000000001</v>
      </c>
      <c r="F42" s="91">
        <f t="shared" si="6"/>
        <v>1.4197500000000001</v>
      </c>
      <c r="G42" s="99">
        <f t="shared" si="6"/>
        <v>1.2377500000000001</v>
      </c>
      <c r="H42" s="102">
        <f t="shared" si="6"/>
        <v>1.0487500000000001</v>
      </c>
      <c r="I42" s="103">
        <f t="shared" si="6"/>
        <v>0.81574999999999998</v>
      </c>
      <c r="J42" s="104">
        <f t="shared" si="6"/>
        <v>0.53974999999999995</v>
      </c>
      <c r="K42" s="94">
        <f t="shared" si="6"/>
        <v>0.33074999999999999</v>
      </c>
      <c r="L42" s="95">
        <f t="shared" si="6"/>
        <v>0.18475</v>
      </c>
      <c r="M42" s="96">
        <f t="shared" si="6"/>
        <v>9.9750000000000005E-2</v>
      </c>
      <c r="N42" s="97">
        <f t="shared" si="6"/>
        <v>5.4750000000000007E-2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1.5407500000000001</v>
      </c>
      <c r="E43" s="115">
        <f t="shared" si="7"/>
        <v>1.4357500000000001</v>
      </c>
      <c r="F43" s="116">
        <f t="shared" si="7"/>
        <v>1.3287500000000001</v>
      </c>
      <c r="G43" s="106">
        <f t="shared" si="7"/>
        <v>1.14775</v>
      </c>
      <c r="H43" s="113">
        <f t="shared" si="7"/>
        <v>0.93874999999999997</v>
      </c>
      <c r="I43" s="107">
        <f t="shared" si="7"/>
        <v>0.65074999999999994</v>
      </c>
      <c r="J43" s="108">
        <f t="shared" si="7"/>
        <v>0.41574999999999995</v>
      </c>
      <c r="K43" s="109">
        <f t="shared" si="7"/>
        <v>0.24274999999999999</v>
      </c>
      <c r="L43" s="100">
        <f t="shared" si="7"/>
        <v>0.13475000000000001</v>
      </c>
      <c r="M43" s="100">
        <f t="shared" si="7"/>
        <v>7.2750000000000009E-2</v>
      </c>
      <c r="N43" s="101">
        <f t="shared" si="7"/>
        <v>3.7750000000000006E-2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EB04C-D9C0-41A1-A03E-291AE025E05A}">
  <sheetPr>
    <tabColor rgb="FFFF0000"/>
  </sheetPr>
  <dimension ref="A2:S80"/>
  <sheetViews>
    <sheetView topLeftCell="A48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8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3877314814814812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32">
        <v>0.13400000000000001</v>
      </c>
      <c r="E26" s="40">
        <v>0.121</v>
      </c>
      <c r="F26" s="33">
        <v>0.111</v>
      </c>
      <c r="G26" s="41">
        <v>9.9000000000000005E-2</v>
      </c>
      <c r="H26" s="34">
        <v>0.09</v>
      </c>
      <c r="I26" s="35">
        <v>8.2000000000000003E-2</v>
      </c>
      <c r="J26" s="36">
        <v>7.3999999999999996E-2</v>
      </c>
      <c r="K26" s="37">
        <v>7.0000000000000007E-2</v>
      </c>
      <c r="L26" s="37">
        <v>6.7000000000000004E-2</v>
      </c>
      <c r="M26" s="37">
        <v>6.9000000000000006E-2</v>
      </c>
      <c r="N26" s="37">
        <v>6.9000000000000006E-2</v>
      </c>
      <c r="O26" s="36">
        <v>7.199999999999999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42">
        <v>0.14899999999999999</v>
      </c>
      <c r="E27" s="32">
        <v>0.13400000000000001</v>
      </c>
      <c r="F27" s="40">
        <v>0.123</v>
      </c>
      <c r="G27" s="33">
        <v>0.11</v>
      </c>
      <c r="H27" s="41">
        <v>0.1</v>
      </c>
      <c r="I27" s="34">
        <v>8.8999999999999996E-2</v>
      </c>
      <c r="J27" s="36">
        <v>0.08</v>
      </c>
      <c r="K27" s="36">
        <v>7.2999999999999995E-2</v>
      </c>
      <c r="L27" s="37">
        <v>7.0000000000000007E-2</v>
      </c>
      <c r="M27" s="37">
        <v>6.7000000000000004E-2</v>
      </c>
      <c r="N27" s="37">
        <v>6.7000000000000004E-2</v>
      </c>
      <c r="O27" s="37">
        <v>6.9000000000000006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3">
        <v>0.125</v>
      </c>
      <c r="E28" s="33">
        <v>0.112</v>
      </c>
      <c r="F28" s="41">
        <v>0.106</v>
      </c>
      <c r="G28" s="34">
        <v>9.2999999999999999E-2</v>
      </c>
      <c r="H28" s="35">
        <v>8.5000000000000006E-2</v>
      </c>
      <c r="I28" s="36">
        <v>7.8E-2</v>
      </c>
      <c r="J28" s="36">
        <v>7.1999999999999995E-2</v>
      </c>
      <c r="K28" s="37">
        <v>6.8000000000000005E-2</v>
      </c>
      <c r="L28" s="37">
        <v>6.6000000000000003E-2</v>
      </c>
      <c r="M28" s="37">
        <v>6.5000000000000002E-2</v>
      </c>
      <c r="N28" s="37">
        <v>6.6000000000000003E-2</v>
      </c>
      <c r="O28" s="37">
        <v>7.0000000000000007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3">
        <v>0.129</v>
      </c>
      <c r="E29" s="33">
        <v>0.107</v>
      </c>
      <c r="F29" s="34">
        <v>9.5000000000000001E-2</v>
      </c>
      <c r="G29" s="35">
        <v>8.5000000000000006E-2</v>
      </c>
      <c r="H29" s="36">
        <v>7.4999999999999997E-2</v>
      </c>
      <c r="I29" s="36">
        <v>7.1999999999999995E-2</v>
      </c>
      <c r="J29" s="37">
        <v>6.3E-2</v>
      </c>
      <c r="K29" s="37">
        <v>6.5000000000000002E-2</v>
      </c>
      <c r="L29" s="37">
        <v>6.4000000000000001E-2</v>
      </c>
      <c r="M29" s="37">
        <v>6.4000000000000001E-2</v>
      </c>
      <c r="N29" s="37">
        <v>6.6000000000000003E-2</v>
      </c>
      <c r="O29" s="37">
        <v>6.9000000000000006E-2</v>
      </c>
      <c r="P29" s="38">
        <v>414</v>
      </c>
      <c r="Q29" s="46">
        <f>AVERAGE(O26:O33)</f>
        <v>6.9625000000000006E-2</v>
      </c>
      <c r="R29" s="46"/>
    </row>
    <row r="30" spans="1:18" ht="14" x14ac:dyDescent="0.15">
      <c r="B30" s="66" t="s">
        <v>66</v>
      </c>
      <c r="C30" s="62" t="s">
        <v>31</v>
      </c>
      <c r="D30" s="32">
        <v>0.13700000000000001</v>
      </c>
      <c r="E30" s="40">
        <v>0.11899999999999999</v>
      </c>
      <c r="F30" s="40">
        <v>0.11600000000000001</v>
      </c>
      <c r="G30" s="41">
        <v>0.10199999999999999</v>
      </c>
      <c r="H30" s="41">
        <v>9.9000000000000005E-2</v>
      </c>
      <c r="I30" s="35">
        <v>8.5000000000000006E-2</v>
      </c>
      <c r="J30" s="36">
        <v>7.6999999999999999E-2</v>
      </c>
      <c r="K30" s="36">
        <v>7.1999999999999995E-2</v>
      </c>
      <c r="L30" s="37">
        <v>7.0000000000000007E-2</v>
      </c>
      <c r="M30" s="37">
        <v>6.6000000000000003E-2</v>
      </c>
      <c r="N30" s="37">
        <v>6.5000000000000002E-2</v>
      </c>
      <c r="O30" s="37">
        <v>6.8000000000000005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42">
        <v>0.14099999999999999</v>
      </c>
      <c r="E31" s="43">
        <v>0.128</v>
      </c>
      <c r="F31" s="43">
        <v>0.127</v>
      </c>
      <c r="G31" s="40">
        <v>0.11600000000000001</v>
      </c>
      <c r="H31" s="41">
        <v>0.10299999999999999</v>
      </c>
      <c r="I31" s="34">
        <v>9.0999999999999998E-2</v>
      </c>
      <c r="J31" s="35">
        <v>8.2000000000000003E-2</v>
      </c>
      <c r="K31" s="36">
        <v>7.5999999999999998E-2</v>
      </c>
      <c r="L31" s="37">
        <v>6.9000000000000006E-2</v>
      </c>
      <c r="M31" s="37">
        <v>6.8000000000000005E-2</v>
      </c>
      <c r="N31" s="37">
        <v>6.6000000000000003E-2</v>
      </c>
      <c r="O31" s="37">
        <v>6.8000000000000005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13300000000000001</v>
      </c>
      <c r="E32" s="40">
        <v>0.11700000000000001</v>
      </c>
      <c r="F32" s="33">
        <v>0.11</v>
      </c>
      <c r="G32" s="41">
        <v>0.10299999999999999</v>
      </c>
      <c r="H32" s="34">
        <v>9.7000000000000003E-2</v>
      </c>
      <c r="I32" s="34">
        <v>8.8999999999999996E-2</v>
      </c>
      <c r="J32" s="36">
        <v>7.9000000000000001E-2</v>
      </c>
      <c r="K32" s="36">
        <v>7.1999999999999995E-2</v>
      </c>
      <c r="L32" s="37">
        <v>6.9000000000000006E-2</v>
      </c>
      <c r="M32" s="37">
        <v>6.7000000000000004E-2</v>
      </c>
      <c r="N32" s="36">
        <v>7.1999999999999995E-2</v>
      </c>
      <c r="O32" s="37">
        <v>6.9000000000000006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29">
        <v>0.184</v>
      </c>
      <c r="E33" s="31">
        <v>0.155</v>
      </c>
      <c r="F33" s="43">
        <v>0.127</v>
      </c>
      <c r="G33" s="41">
        <v>0.10299999999999999</v>
      </c>
      <c r="H33" s="35">
        <v>8.5999999999999993E-2</v>
      </c>
      <c r="I33" s="36">
        <v>7.6999999999999999E-2</v>
      </c>
      <c r="J33" s="36">
        <v>7.3999999999999996E-2</v>
      </c>
      <c r="K33" s="37">
        <v>6.8000000000000005E-2</v>
      </c>
      <c r="L33" s="37">
        <v>7.0000000000000007E-2</v>
      </c>
      <c r="M33" s="37">
        <v>6.8000000000000005E-2</v>
      </c>
      <c r="N33" s="37">
        <v>6.6000000000000003E-2</v>
      </c>
      <c r="O33" s="36">
        <v>7.199999999999999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6.4375000000000002E-2</v>
      </c>
      <c r="E36" s="92">
        <f t="shared" si="0"/>
        <v>5.137499999999999E-2</v>
      </c>
      <c r="F36" s="103">
        <f t="shared" si="0"/>
        <v>4.1374999999999995E-2</v>
      </c>
      <c r="G36" s="93">
        <f t="shared" si="0"/>
        <v>2.9374999999999998E-2</v>
      </c>
      <c r="H36" s="104">
        <f t="shared" si="0"/>
        <v>2.037499999999999E-2</v>
      </c>
      <c r="I36" s="94">
        <f t="shared" si="0"/>
        <v>1.2374999999999997E-2</v>
      </c>
      <c r="J36" s="95">
        <f t="shared" si="0"/>
        <v>4.37499999999999E-3</v>
      </c>
      <c r="K36" s="96">
        <f t="shared" si="0"/>
        <v>3.7500000000000033E-4</v>
      </c>
      <c r="L36" s="96">
        <f t="shared" si="0"/>
        <v>-2.6250000000000023E-3</v>
      </c>
      <c r="M36" s="96">
        <f t="shared" si="0"/>
        <v>-6.2500000000000056E-4</v>
      </c>
      <c r="N36" s="97">
        <f t="shared" si="0"/>
        <v>-6.2500000000000056E-4</v>
      </c>
      <c r="O36" s="50"/>
    </row>
    <row r="37" spans="2:16" ht="14" x14ac:dyDescent="0.15">
      <c r="B37" s="144"/>
      <c r="C37" s="59" t="s">
        <v>28</v>
      </c>
      <c r="D37" s="91">
        <f t="shared" ref="D37:N37" si="1">D27-$Q$29</f>
        <v>7.9374999999999987E-2</v>
      </c>
      <c r="E37" s="99">
        <f t="shared" si="1"/>
        <v>6.4375000000000002E-2</v>
      </c>
      <c r="F37" s="92">
        <f t="shared" si="1"/>
        <v>5.3374999999999992E-2</v>
      </c>
      <c r="G37" s="103">
        <f t="shared" si="1"/>
        <v>4.0374999999999994E-2</v>
      </c>
      <c r="H37" s="93">
        <f t="shared" si="1"/>
        <v>3.0374999999999999E-2</v>
      </c>
      <c r="I37" s="104">
        <f t="shared" si="1"/>
        <v>1.9374999999999989E-2</v>
      </c>
      <c r="J37" s="95">
        <f t="shared" si="1"/>
        <v>1.0374999999999995E-2</v>
      </c>
      <c r="K37" s="95">
        <f t="shared" si="1"/>
        <v>3.3749999999999891E-3</v>
      </c>
      <c r="L37" s="96">
        <f t="shared" si="1"/>
        <v>3.7500000000000033E-4</v>
      </c>
      <c r="M37" s="96">
        <f t="shared" si="1"/>
        <v>-2.6250000000000023E-3</v>
      </c>
      <c r="N37" s="97">
        <f t="shared" si="1"/>
        <v>-2.6250000000000023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5.5374999999999994E-2</v>
      </c>
      <c r="E38" s="103">
        <f t="shared" si="2"/>
        <v>4.2374999999999996E-2</v>
      </c>
      <c r="F38" s="93">
        <f t="shared" si="2"/>
        <v>3.6374999999999991E-2</v>
      </c>
      <c r="G38" s="104">
        <f t="shared" si="2"/>
        <v>2.3374999999999993E-2</v>
      </c>
      <c r="H38" s="94">
        <f t="shared" si="2"/>
        <v>1.5375E-2</v>
      </c>
      <c r="I38" s="95">
        <f t="shared" si="2"/>
        <v>8.3749999999999936E-3</v>
      </c>
      <c r="J38" s="95">
        <f t="shared" si="2"/>
        <v>2.3749999999999882E-3</v>
      </c>
      <c r="K38" s="96">
        <f t="shared" si="2"/>
        <v>-1.6250000000000014E-3</v>
      </c>
      <c r="L38" s="96">
        <f t="shared" si="2"/>
        <v>-3.6250000000000032E-3</v>
      </c>
      <c r="M38" s="96">
        <f t="shared" si="2"/>
        <v>-4.6250000000000041E-3</v>
      </c>
      <c r="N38" s="97">
        <f t="shared" si="2"/>
        <v>-3.6250000000000032E-3</v>
      </c>
      <c r="O38" s="50"/>
    </row>
    <row r="39" spans="2:16" ht="14" x14ac:dyDescent="0.15">
      <c r="B39" s="144"/>
      <c r="C39" s="59" t="s">
        <v>30</v>
      </c>
      <c r="D39" s="102">
        <f t="shared" ref="D39:N39" si="3">D29-$Q$29</f>
        <v>5.9374999999999997E-2</v>
      </c>
      <c r="E39" s="103">
        <f t="shared" si="3"/>
        <v>3.7374999999999992E-2</v>
      </c>
      <c r="F39" s="104">
        <f t="shared" si="3"/>
        <v>2.5374999999999995E-2</v>
      </c>
      <c r="G39" s="94">
        <f t="shared" si="3"/>
        <v>1.5375E-2</v>
      </c>
      <c r="H39" s="95">
        <f t="shared" si="3"/>
        <v>5.3749999999999909E-3</v>
      </c>
      <c r="I39" s="95">
        <f t="shared" si="3"/>
        <v>2.3749999999999882E-3</v>
      </c>
      <c r="J39" s="96">
        <f t="shared" si="3"/>
        <v>-6.6250000000000059E-3</v>
      </c>
      <c r="K39" s="96">
        <f t="shared" si="3"/>
        <v>-4.6250000000000041E-3</v>
      </c>
      <c r="L39" s="96">
        <f t="shared" si="3"/>
        <v>-5.625000000000005E-3</v>
      </c>
      <c r="M39" s="96">
        <f t="shared" si="3"/>
        <v>-5.625000000000005E-3</v>
      </c>
      <c r="N39" s="97">
        <f t="shared" si="3"/>
        <v>-3.6250000000000032E-3</v>
      </c>
      <c r="O39" s="50"/>
    </row>
    <row r="40" spans="2:16" ht="14" x14ac:dyDescent="0.15">
      <c r="B40" s="144"/>
      <c r="C40" s="59" t="s">
        <v>31</v>
      </c>
      <c r="D40" s="99">
        <f t="shared" ref="D40:N40" si="4">D30-$Q$29</f>
        <v>6.7375000000000004E-2</v>
      </c>
      <c r="E40" s="92">
        <f t="shared" si="4"/>
        <v>4.9374999999999988E-2</v>
      </c>
      <c r="F40" s="92">
        <f t="shared" si="4"/>
        <v>4.6375E-2</v>
      </c>
      <c r="G40" s="93">
        <f t="shared" si="4"/>
        <v>3.2374999999999987E-2</v>
      </c>
      <c r="H40" s="93">
        <f t="shared" si="4"/>
        <v>2.9374999999999998E-2</v>
      </c>
      <c r="I40" s="94">
        <f t="shared" si="4"/>
        <v>1.5375E-2</v>
      </c>
      <c r="J40" s="95">
        <f t="shared" si="4"/>
        <v>7.3749999999999927E-3</v>
      </c>
      <c r="K40" s="95">
        <f t="shared" si="4"/>
        <v>2.3749999999999882E-3</v>
      </c>
      <c r="L40" s="96">
        <f t="shared" si="4"/>
        <v>3.7500000000000033E-4</v>
      </c>
      <c r="M40" s="96">
        <f t="shared" si="4"/>
        <v>-3.6250000000000032E-3</v>
      </c>
      <c r="N40" s="97">
        <f t="shared" si="4"/>
        <v>-4.6250000000000041E-3</v>
      </c>
      <c r="O40" s="50"/>
    </row>
    <row r="41" spans="2:16" ht="14" x14ac:dyDescent="0.15">
      <c r="B41" s="144"/>
      <c r="C41" s="59" t="s">
        <v>32</v>
      </c>
      <c r="D41" s="91">
        <f t="shared" ref="D41:N41" si="5">D31-$Q$29</f>
        <v>7.137499999999998E-2</v>
      </c>
      <c r="E41" s="102">
        <f t="shared" si="5"/>
        <v>5.8374999999999996E-2</v>
      </c>
      <c r="F41" s="102">
        <f t="shared" si="5"/>
        <v>5.7374999999999995E-2</v>
      </c>
      <c r="G41" s="92">
        <f t="shared" si="5"/>
        <v>4.6375E-2</v>
      </c>
      <c r="H41" s="93">
        <f t="shared" si="5"/>
        <v>3.3374999999999988E-2</v>
      </c>
      <c r="I41" s="104">
        <f t="shared" si="5"/>
        <v>2.1374999999999991E-2</v>
      </c>
      <c r="J41" s="94">
        <f t="shared" si="5"/>
        <v>1.2374999999999997E-2</v>
      </c>
      <c r="K41" s="95">
        <f t="shared" si="5"/>
        <v>6.3749999999999918E-3</v>
      </c>
      <c r="L41" s="96">
        <f t="shared" si="5"/>
        <v>-6.2500000000000056E-4</v>
      </c>
      <c r="M41" s="96">
        <f t="shared" si="5"/>
        <v>-1.6250000000000014E-3</v>
      </c>
      <c r="N41" s="97">
        <f t="shared" si="5"/>
        <v>-3.6250000000000032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6.3375000000000001E-2</v>
      </c>
      <c r="E42" s="92">
        <f t="shared" si="6"/>
        <v>4.7375E-2</v>
      </c>
      <c r="F42" s="103">
        <f t="shared" si="6"/>
        <v>4.0374999999999994E-2</v>
      </c>
      <c r="G42" s="93">
        <f t="shared" si="6"/>
        <v>3.3374999999999988E-2</v>
      </c>
      <c r="H42" s="104">
        <f t="shared" si="6"/>
        <v>2.7374999999999997E-2</v>
      </c>
      <c r="I42" s="104">
        <f t="shared" si="6"/>
        <v>1.9374999999999989E-2</v>
      </c>
      <c r="J42" s="95">
        <f t="shared" si="6"/>
        <v>9.3749999999999944E-3</v>
      </c>
      <c r="K42" s="95">
        <f t="shared" si="6"/>
        <v>2.3749999999999882E-3</v>
      </c>
      <c r="L42" s="96">
        <f t="shared" si="6"/>
        <v>-6.2500000000000056E-4</v>
      </c>
      <c r="M42" s="96">
        <f t="shared" si="6"/>
        <v>-2.6250000000000023E-3</v>
      </c>
      <c r="N42" s="119">
        <f t="shared" si="6"/>
        <v>2.3749999999999882E-3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11437499999999999</v>
      </c>
      <c r="E43" s="105">
        <f t="shared" si="7"/>
        <v>8.5374999999999993E-2</v>
      </c>
      <c r="F43" s="106">
        <f t="shared" si="7"/>
        <v>5.7374999999999995E-2</v>
      </c>
      <c r="G43" s="107">
        <f t="shared" si="7"/>
        <v>3.3374999999999988E-2</v>
      </c>
      <c r="H43" s="108">
        <f t="shared" si="7"/>
        <v>1.6374999999999987E-2</v>
      </c>
      <c r="I43" s="109">
        <f t="shared" si="7"/>
        <v>7.3749999999999927E-3</v>
      </c>
      <c r="J43" s="109">
        <f t="shared" si="7"/>
        <v>4.37499999999999E-3</v>
      </c>
      <c r="K43" s="100">
        <f t="shared" si="7"/>
        <v>-1.6250000000000014E-3</v>
      </c>
      <c r="L43" s="100">
        <f t="shared" si="7"/>
        <v>3.7500000000000033E-4</v>
      </c>
      <c r="M43" s="100">
        <f t="shared" si="7"/>
        <v>-1.6250000000000014E-3</v>
      </c>
      <c r="N43" s="101">
        <f t="shared" si="7"/>
        <v>-3.6250000000000032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1">
        <v>8.0625000000000002E-2</v>
      </c>
      <c r="E46" s="102">
        <v>5.6625000000000009E-2</v>
      </c>
      <c r="F46" s="103">
        <v>4.0625000000000008E-2</v>
      </c>
      <c r="G46" s="93">
        <v>2.7624999999999997E-2</v>
      </c>
      <c r="H46" s="94">
        <v>1.6625000000000001E-2</v>
      </c>
      <c r="I46" s="94">
        <v>8.6250000000000077E-3</v>
      </c>
      <c r="J46" s="95">
        <v>3.6250000000000032E-3</v>
      </c>
      <c r="K46" s="95">
        <v>6.2500000000000056E-4</v>
      </c>
      <c r="L46" s="95">
        <v>-1.3750000000000012E-3</v>
      </c>
      <c r="M46" s="95">
        <v>7.6250000000000068E-3</v>
      </c>
      <c r="N46" s="119">
        <v>-3.7500000000000033E-4</v>
      </c>
    </row>
    <row r="47" spans="2:16" ht="14" x14ac:dyDescent="0.15">
      <c r="B47" s="144"/>
      <c r="C47" s="59" t="s">
        <v>28</v>
      </c>
      <c r="D47" s="98">
        <v>9.1625000000000012E-2</v>
      </c>
      <c r="E47" s="99">
        <v>6.662499999999999E-2</v>
      </c>
      <c r="F47" s="92">
        <v>5.4625000000000007E-2</v>
      </c>
      <c r="G47" s="103">
        <v>3.6625000000000005E-2</v>
      </c>
      <c r="H47" s="93">
        <v>2.7624999999999997E-2</v>
      </c>
      <c r="I47" s="94">
        <v>1.4624999999999999E-2</v>
      </c>
      <c r="J47" s="95">
        <v>6.6250000000000059E-3</v>
      </c>
      <c r="K47" s="95">
        <v>6.2500000000000056E-4</v>
      </c>
      <c r="L47" s="95">
        <v>-3.7500000000000033E-4</v>
      </c>
      <c r="M47" s="96">
        <v>-4.37499999999999E-3</v>
      </c>
      <c r="N47" s="97">
        <v>-5.3749999999999909E-3</v>
      </c>
    </row>
    <row r="48" spans="2:16" ht="14" x14ac:dyDescent="0.15">
      <c r="B48" s="144"/>
      <c r="C48" s="59" t="s">
        <v>29</v>
      </c>
      <c r="D48" s="102">
        <v>6.3625000000000015E-2</v>
      </c>
      <c r="E48" s="103">
        <v>4.1625000000000009E-2</v>
      </c>
      <c r="F48" s="93">
        <v>2.8624999999999998E-2</v>
      </c>
      <c r="G48" s="104">
        <v>1.8625000000000003E-2</v>
      </c>
      <c r="H48" s="94">
        <v>9.6250000000000085E-3</v>
      </c>
      <c r="I48" s="95">
        <v>3.6250000000000032E-3</v>
      </c>
      <c r="J48" s="96">
        <v>-2.3750000000000021E-3</v>
      </c>
      <c r="K48" s="96">
        <v>-6.3749999999999918E-3</v>
      </c>
      <c r="L48" s="96">
        <v>-7.3749999999999927E-3</v>
      </c>
      <c r="M48" s="96">
        <v>-8.3749999999999936E-3</v>
      </c>
      <c r="N48" s="97">
        <v>-8.3749999999999936E-3</v>
      </c>
    </row>
    <row r="49" spans="2:19" ht="14" x14ac:dyDescent="0.15">
      <c r="B49" s="144"/>
      <c r="C49" s="59" t="s">
        <v>30</v>
      </c>
      <c r="D49" s="99">
        <v>6.662499999999999E-2</v>
      </c>
      <c r="E49" s="103">
        <v>3.8625000000000007E-2</v>
      </c>
      <c r="F49" s="104">
        <v>2.2625000000000006E-2</v>
      </c>
      <c r="G49" s="94">
        <v>9.6250000000000085E-3</v>
      </c>
      <c r="H49" s="95">
        <v>6.2500000000000056E-4</v>
      </c>
      <c r="I49" s="96">
        <v>-5.3749999999999909E-3</v>
      </c>
      <c r="J49" s="96">
        <v>-1.1374999999999996E-2</v>
      </c>
      <c r="K49" s="96">
        <v>-1.1374999999999996E-2</v>
      </c>
      <c r="L49" s="96">
        <v>-1.0374999999999995E-2</v>
      </c>
      <c r="M49" s="96">
        <v>-1.0374999999999995E-2</v>
      </c>
      <c r="N49" s="97">
        <v>-8.3749999999999936E-3</v>
      </c>
    </row>
    <row r="50" spans="2:19" ht="14" x14ac:dyDescent="0.15">
      <c r="B50" s="144"/>
      <c r="C50" s="59" t="s">
        <v>31</v>
      </c>
      <c r="D50" s="91">
        <v>7.5624999999999998E-2</v>
      </c>
      <c r="E50" s="92">
        <v>5.2625000000000005E-2</v>
      </c>
      <c r="F50" s="103">
        <v>3.7625000000000006E-2</v>
      </c>
      <c r="G50" s="93">
        <v>3.0624999999999999E-2</v>
      </c>
      <c r="H50" s="104">
        <v>2.0625000000000004E-2</v>
      </c>
      <c r="I50" s="94">
        <v>9.6250000000000085E-3</v>
      </c>
      <c r="J50" s="95">
        <v>1.6250000000000014E-3</v>
      </c>
      <c r="K50" s="96">
        <v>-4.37499999999999E-3</v>
      </c>
      <c r="L50" s="96">
        <v>-7.3749999999999927E-3</v>
      </c>
      <c r="M50" s="96">
        <v>-8.3749999999999936E-3</v>
      </c>
      <c r="N50" s="97">
        <v>-7.3749999999999927E-3</v>
      </c>
    </row>
    <row r="51" spans="2:19" ht="14" x14ac:dyDescent="0.15">
      <c r="B51" s="144"/>
      <c r="C51" s="59" t="s">
        <v>32</v>
      </c>
      <c r="D51" s="91">
        <v>7.9625000000000001E-2</v>
      </c>
      <c r="E51" s="102">
        <v>6.4625000000000016E-2</v>
      </c>
      <c r="F51" s="92">
        <v>4.8625000000000002E-2</v>
      </c>
      <c r="G51" s="92">
        <v>4.6625E-2</v>
      </c>
      <c r="H51" s="93">
        <v>2.9624999999999999E-2</v>
      </c>
      <c r="I51" s="94">
        <v>1.3624999999999998E-2</v>
      </c>
      <c r="J51" s="94">
        <v>1.0625000000000009E-2</v>
      </c>
      <c r="K51" s="96">
        <v>-2.3750000000000021E-3</v>
      </c>
      <c r="L51" s="96">
        <v>-6.3749999999999918E-3</v>
      </c>
      <c r="M51" s="96">
        <v>-7.3749999999999927E-3</v>
      </c>
      <c r="N51" s="97">
        <v>-7.3749999999999927E-3</v>
      </c>
    </row>
    <row r="52" spans="2:19" ht="14" x14ac:dyDescent="0.15">
      <c r="B52" s="144"/>
      <c r="C52" s="59" t="s">
        <v>33</v>
      </c>
      <c r="D52" s="99">
        <v>6.9624999999999992E-2</v>
      </c>
      <c r="E52" s="92">
        <v>5.1625000000000004E-2</v>
      </c>
      <c r="F52" s="103">
        <v>3.6625000000000005E-2</v>
      </c>
      <c r="G52" s="93">
        <v>2.9624999999999999E-2</v>
      </c>
      <c r="H52" s="104">
        <v>1.9625000000000004E-2</v>
      </c>
      <c r="I52" s="94">
        <v>1.0625000000000009E-2</v>
      </c>
      <c r="J52" s="95">
        <v>3.6250000000000032E-3</v>
      </c>
      <c r="K52" s="95">
        <v>-2.3750000000000021E-3</v>
      </c>
      <c r="L52" s="96">
        <v>-6.3749999999999918E-3</v>
      </c>
      <c r="M52" s="96">
        <v>-7.3749999999999927E-3</v>
      </c>
      <c r="N52" s="97">
        <v>-7.3749999999999927E-3</v>
      </c>
    </row>
    <row r="53" spans="2:19" ht="14" x14ac:dyDescent="0.15">
      <c r="B53" s="145"/>
      <c r="C53" s="60" t="s">
        <v>34</v>
      </c>
      <c r="D53" s="117">
        <v>0.12362500000000001</v>
      </c>
      <c r="E53" s="115">
        <v>8.3625000000000005E-2</v>
      </c>
      <c r="F53" s="106">
        <v>5.6625000000000009E-2</v>
      </c>
      <c r="G53" s="107">
        <v>3.0624999999999999E-2</v>
      </c>
      <c r="H53" s="108">
        <v>1.3624999999999998E-2</v>
      </c>
      <c r="I53" s="109">
        <v>1.6250000000000014E-3</v>
      </c>
      <c r="J53" s="100">
        <v>-3.375000000000003E-3</v>
      </c>
      <c r="K53" s="100">
        <v>-5.3749999999999909E-3</v>
      </c>
      <c r="L53" s="100">
        <v>-7.3749999999999927E-3</v>
      </c>
      <c r="M53" s="100">
        <v>-6.3749999999999918E-3</v>
      </c>
      <c r="N53" s="101">
        <v>-5.3749999999999909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6.4375000000000002E-2</v>
      </c>
      <c r="E58" s="129">
        <v>8.0625000000000002E-2</v>
      </c>
      <c r="F58" s="129">
        <v>7.9374999999999987E-2</v>
      </c>
      <c r="G58" s="129">
        <v>9.1625000000000012E-2</v>
      </c>
      <c r="H58" s="129">
        <v>5.5374999999999994E-2</v>
      </c>
      <c r="I58" s="129">
        <v>6.3625000000000015E-2</v>
      </c>
      <c r="J58" s="129">
        <v>5.9374999999999997E-2</v>
      </c>
      <c r="K58" s="129">
        <v>6.662499999999999E-2</v>
      </c>
      <c r="L58" s="129">
        <v>6.7375000000000004E-2</v>
      </c>
      <c r="M58" s="129">
        <v>7.5624999999999998E-2</v>
      </c>
      <c r="N58" s="129">
        <v>7.137499999999998E-2</v>
      </c>
      <c r="O58" s="129">
        <v>7.9625000000000001E-2</v>
      </c>
      <c r="P58" s="129">
        <v>6.3375000000000001E-2</v>
      </c>
      <c r="Q58" s="129">
        <v>6.9624999999999992E-2</v>
      </c>
      <c r="R58" s="129">
        <v>0.11437499999999999</v>
      </c>
      <c r="S58" s="129">
        <v>0.12362500000000001</v>
      </c>
    </row>
    <row r="59" spans="2:19" x14ac:dyDescent="0.15">
      <c r="C59" s="66">
        <v>100</v>
      </c>
      <c r="D59" s="129">
        <v>5.137499999999999E-2</v>
      </c>
      <c r="E59" s="129">
        <v>5.6625000000000009E-2</v>
      </c>
      <c r="F59" s="129">
        <v>6.4375000000000002E-2</v>
      </c>
      <c r="G59" s="129">
        <v>6.662499999999999E-2</v>
      </c>
      <c r="H59" s="129">
        <v>4.2374999999999996E-2</v>
      </c>
      <c r="I59" s="129">
        <v>4.1625000000000009E-2</v>
      </c>
      <c r="J59" s="129">
        <v>3.7374999999999992E-2</v>
      </c>
      <c r="K59" s="129">
        <v>3.8625000000000007E-2</v>
      </c>
      <c r="L59" s="129">
        <v>4.9374999999999988E-2</v>
      </c>
      <c r="M59" s="129">
        <v>5.2625000000000005E-2</v>
      </c>
      <c r="N59" s="129">
        <v>5.8374999999999996E-2</v>
      </c>
      <c r="O59" s="129">
        <v>6.4625000000000016E-2</v>
      </c>
      <c r="P59" s="129">
        <v>4.7375E-2</v>
      </c>
      <c r="Q59" s="129">
        <v>5.1625000000000004E-2</v>
      </c>
      <c r="R59" s="129">
        <v>8.5374999999999993E-2</v>
      </c>
      <c r="S59" s="129">
        <v>8.3625000000000005E-2</v>
      </c>
    </row>
    <row r="60" spans="2:19" x14ac:dyDescent="0.15">
      <c r="C60" s="66">
        <v>200</v>
      </c>
      <c r="D60" s="129">
        <v>4.1374999999999995E-2</v>
      </c>
      <c r="E60" s="129">
        <v>4.0625000000000008E-2</v>
      </c>
      <c r="F60" s="129">
        <v>5.3374999999999992E-2</v>
      </c>
      <c r="G60" s="129">
        <v>5.4625000000000007E-2</v>
      </c>
      <c r="H60" s="129">
        <v>3.6374999999999991E-2</v>
      </c>
      <c r="I60" s="129">
        <v>2.8624999999999998E-2</v>
      </c>
      <c r="J60" s="129">
        <v>2.5374999999999995E-2</v>
      </c>
      <c r="K60" s="129">
        <v>2.2625000000000006E-2</v>
      </c>
      <c r="L60" s="129">
        <v>4.6375E-2</v>
      </c>
      <c r="M60" s="129">
        <v>3.7625000000000006E-2</v>
      </c>
      <c r="N60" s="129">
        <v>5.7374999999999995E-2</v>
      </c>
      <c r="O60" s="129">
        <v>4.8625000000000002E-2</v>
      </c>
      <c r="P60" s="129">
        <v>4.0374999999999994E-2</v>
      </c>
      <c r="Q60" s="129">
        <v>3.6625000000000005E-2</v>
      </c>
      <c r="R60" s="129">
        <v>5.7374999999999995E-2</v>
      </c>
      <c r="S60" s="129">
        <v>5.6625000000000009E-2</v>
      </c>
    </row>
    <row r="61" spans="2:19" x14ac:dyDescent="0.15">
      <c r="C61" s="66">
        <v>400</v>
      </c>
      <c r="D61" s="129">
        <v>2.9374999999999998E-2</v>
      </c>
      <c r="E61" s="129">
        <v>2.7624999999999997E-2</v>
      </c>
      <c r="F61" s="129">
        <v>4.0374999999999994E-2</v>
      </c>
      <c r="G61" s="129">
        <v>3.6625000000000005E-2</v>
      </c>
      <c r="H61" s="129">
        <v>2.3374999999999993E-2</v>
      </c>
      <c r="I61" s="129">
        <v>1.8625000000000003E-2</v>
      </c>
      <c r="J61" s="129">
        <v>1.5375E-2</v>
      </c>
      <c r="K61" s="129">
        <v>9.6250000000000085E-3</v>
      </c>
      <c r="L61" s="129">
        <v>3.2374999999999987E-2</v>
      </c>
      <c r="M61" s="129">
        <v>3.0624999999999999E-2</v>
      </c>
      <c r="N61" s="129">
        <v>4.6375E-2</v>
      </c>
      <c r="O61" s="129">
        <v>4.6625E-2</v>
      </c>
      <c r="P61" s="129">
        <v>3.3374999999999988E-2</v>
      </c>
      <c r="Q61" s="129">
        <v>2.9624999999999999E-2</v>
      </c>
      <c r="R61" s="129">
        <v>3.3374999999999988E-2</v>
      </c>
      <c r="S61" s="129">
        <v>3.0624999999999999E-2</v>
      </c>
    </row>
    <row r="62" spans="2:19" x14ac:dyDescent="0.15">
      <c r="C62" s="66">
        <v>800</v>
      </c>
      <c r="D62" s="129">
        <v>2.037499999999999E-2</v>
      </c>
      <c r="E62" s="129">
        <v>1.6625000000000001E-2</v>
      </c>
      <c r="F62" s="129">
        <v>3.0374999999999999E-2</v>
      </c>
      <c r="G62" s="129">
        <v>2.7624999999999997E-2</v>
      </c>
      <c r="H62" s="129">
        <v>1.5375E-2</v>
      </c>
      <c r="I62" s="129">
        <v>9.6250000000000085E-3</v>
      </c>
      <c r="J62" s="129">
        <v>5.3749999999999909E-3</v>
      </c>
      <c r="K62" s="129">
        <v>6.2500000000000056E-4</v>
      </c>
      <c r="L62" s="129">
        <v>2.9374999999999998E-2</v>
      </c>
      <c r="M62" s="129">
        <v>2.0625000000000004E-2</v>
      </c>
      <c r="N62" s="129">
        <v>3.3374999999999988E-2</v>
      </c>
      <c r="O62" s="129">
        <v>2.9624999999999999E-2</v>
      </c>
      <c r="P62" s="129">
        <v>2.7374999999999997E-2</v>
      </c>
      <c r="Q62" s="129">
        <v>1.9625000000000004E-2</v>
      </c>
      <c r="R62" s="129">
        <v>1.6374999999999987E-2</v>
      </c>
      <c r="S62" s="129">
        <v>1.3624999999999998E-2</v>
      </c>
    </row>
    <row r="63" spans="2:19" x14ac:dyDescent="0.15">
      <c r="C63" s="66">
        <v>1600</v>
      </c>
      <c r="D63" s="129">
        <v>1.2374999999999997E-2</v>
      </c>
      <c r="E63" s="129">
        <v>8.6250000000000077E-3</v>
      </c>
      <c r="F63" s="129">
        <v>1.9374999999999989E-2</v>
      </c>
      <c r="G63" s="129">
        <v>1.4624999999999999E-2</v>
      </c>
      <c r="H63" s="129">
        <v>8.3749999999999936E-3</v>
      </c>
      <c r="I63" s="129">
        <v>3.6250000000000032E-3</v>
      </c>
      <c r="J63" s="129">
        <v>2.3749999999999882E-3</v>
      </c>
      <c r="K63" s="129">
        <v>-5.3749999999999909E-3</v>
      </c>
      <c r="L63" s="129">
        <v>1.5375E-2</v>
      </c>
      <c r="M63" s="129">
        <v>9.6250000000000085E-3</v>
      </c>
      <c r="N63" s="129">
        <v>2.1374999999999991E-2</v>
      </c>
      <c r="O63" s="129">
        <v>1.3624999999999998E-2</v>
      </c>
      <c r="P63" s="129">
        <v>1.9374999999999989E-2</v>
      </c>
      <c r="Q63" s="129">
        <v>1.0625000000000009E-2</v>
      </c>
      <c r="R63" s="129">
        <v>7.3749999999999927E-3</v>
      </c>
      <c r="S63" s="129">
        <v>1.6250000000000014E-3</v>
      </c>
    </row>
    <row r="64" spans="2:19" x14ac:dyDescent="0.15">
      <c r="C64" s="66">
        <v>3200</v>
      </c>
      <c r="D64" s="129">
        <v>4.37499999999999E-3</v>
      </c>
      <c r="E64" s="129">
        <v>3.6250000000000032E-3</v>
      </c>
      <c r="F64" s="129">
        <v>1.0374999999999995E-2</v>
      </c>
      <c r="G64" s="129">
        <v>6.6250000000000059E-3</v>
      </c>
      <c r="H64" s="129">
        <v>2.3749999999999882E-3</v>
      </c>
      <c r="I64" s="129">
        <v>-2.3750000000000021E-3</v>
      </c>
      <c r="J64" s="129">
        <v>-6.6250000000000059E-3</v>
      </c>
      <c r="K64" s="129">
        <v>-1.1374999999999996E-2</v>
      </c>
      <c r="L64" s="129">
        <v>7.3749999999999927E-3</v>
      </c>
      <c r="M64" s="129">
        <v>1.6250000000000014E-3</v>
      </c>
      <c r="N64" s="129">
        <v>1.2374999999999997E-2</v>
      </c>
      <c r="O64" s="129">
        <v>1.0625000000000009E-2</v>
      </c>
      <c r="P64" s="129">
        <v>9.3749999999999944E-3</v>
      </c>
      <c r="Q64" s="129">
        <v>3.6250000000000032E-3</v>
      </c>
      <c r="R64" s="129">
        <v>4.37499999999999E-3</v>
      </c>
      <c r="S64" s="129">
        <v>-3.375000000000003E-3</v>
      </c>
    </row>
    <row r="65" spans="2:19" x14ac:dyDescent="0.15">
      <c r="C65" s="66">
        <v>6400</v>
      </c>
      <c r="D65" s="129">
        <v>3.7500000000000033E-4</v>
      </c>
      <c r="E65" s="129">
        <v>6.2500000000000056E-4</v>
      </c>
      <c r="F65" s="129">
        <v>3.3749999999999891E-3</v>
      </c>
      <c r="G65" s="129">
        <v>6.2500000000000056E-4</v>
      </c>
      <c r="H65" s="129">
        <v>-1.6250000000000014E-3</v>
      </c>
      <c r="I65" s="129">
        <v>-6.3749999999999918E-3</v>
      </c>
      <c r="J65" s="129">
        <v>-4.6250000000000041E-3</v>
      </c>
      <c r="K65" s="129">
        <v>-1.1374999999999996E-2</v>
      </c>
      <c r="L65" s="129">
        <v>2.3749999999999882E-3</v>
      </c>
      <c r="M65" s="129">
        <v>-4.37499999999999E-3</v>
      </c>
      <c r="N65" s="129">
        <v>6.3749999999999918E-3</v>
      </c>
      <c r="O65" s="129">
        <v>-2.3750000000000021E-3</v>
      </c>
      <c r="P65" s="129">
        <v>2.3749999999999882E-3</v>
      </c>
      <c r="Q65" s="129">
        <v>-2.3750000000000021E-3</v>
      </c>
      <c r="R65" s="129">
        <v>-1.6250000000000014E-3</v>
      </c>
      <c r="S65" s="129">
        <v>-5.3749999999999909E-3</v>
      </c>
    </row>
    <row r="66" spans="2:19" x14ac:dyDescent="0.15">
      <c r="C66" s="66">
        <v>12800</v>
      </c>
      <c r="D66" s="129">
        <v>-2.6250000000000023E-3</v>
      </c>
      <c r="E66" s="129">
        <v>-1.3750000000000012E-3</v>
      </c>
      <c r="F66" s="129">
        <v>3.7500000000000033E-4</v>
      </c>
      <c r="G66" s="129">
        <v>-3.7500000000000033E-4</v>
      </c>
      <c r="H66" s="129">
        <v>-3.6250000000000032E-3</v>
      </c>
      <c r="I66" s="129">
        <v>-7.3749999999999927E-3</v>
      </c>
      <c r="J66" s="129">
        <v>-5.625000000000005E-3</v>
      </c>
      <c r="K66" s="129">
        <v>-1.0374999999999995E-2</v>
      </c>
      <c r="L66" s="129">
        <v>3.7500000000000033E-4</v>
      </c>
      <c r="M66" s="129">
        <v>-7.3749999999999927E-3</v>
      </c>
      <c r="N66" s="129">
        <v>-6.2500000000000056E-4</v>
      </c>
      <c r="O66" s="129">
        <v>-6.3749999999999918E-3</v>
      </c>
      <c r="P66" s="129">
        <v>-6.2500000000000056E-4</v>
      </c>
      <c r="Q66" s="129">
        <v>-6.3749999999999918E-3</v>
      </c>
      <c r="R66" s="129">
        <v>3.7500000000000033E-4</v>
      </c>
      <c r="S66" s="129">
        <v>-7.3749999999999927E-3</v>
      </c>
    </row>
    <row r="67" spans="2:19" x14ac:dyDescent="0.15">
      <c r="C67" s="66">
        <v>25600</v>
      </c>
      <c r="D67" s="129">
        <v>-6.2500000000000056E-4</v>
      </c>
      <c r="E67" s="129">
        <v>7.6250000000000068E-3</v>
      </c>
      <c r="F67" s="129">
        <v>-2.6250000000000023E-3</v>
      </c>
      <c r="G67" s="129">
        <v>-4.37499999999999E-3</v>
      </c>
      <c r="H67" s="129">
        <v>-4.6250000000000041E-3</v>
      </c>
      <c r="I67" s="129">
        <v>-8.3749999999999936E-3</v>
      </c>
      <c r="J67" s="129">
        <v>-5.625000000000005E-3</v>
      </c>
      <c r="K67" s="129">
        <v>-1.0374999999999995E-2</v>
      </c>
      <c r="L67" s="129">
        <v>-3.6250000000000032E-3</v>
      </c>
      <c r="M67" s="129">
        <v>-8.3749999999999936E-3</v>
      </c>
      <c r="N67" s="129">
        <v>-1.6250000000000014E-3</v>
      </c>
      <c r="O67" s="129">
        <v>-7.3749999999999927E-3</v>
      </c>
      <c r="P67" s="129">
        <v>-2.6250000000000023E-3</v>
      </c>
      <c r="Q67" s="129">
        <v>-7.3749999999999927E-3</v>
      </c>
      <c r="R67" s="129">
        <v>-1.6250000000000014E-3</v>
      </c>
      <c r="S67" s="129">
        <v>-6.3749999999999918E-3</v>
      </c>
    </row>
    <row r="68" spans="2:19" x14ac:dyDescent="0.15">
      <c r="C68" s="66">
        <v>51200</v>
      </c>
      <c r="D68" s="129">
        <v>-6.2500000000000056E-4</v>
      </c>
      <c r="E68" s="129">
        <v>-3.7500000000000033E-4</v>
      </c>
      <c r="F68" s="129">
        <v>-2.6250000000000023E-3</v>
      </c>
      <c r="G68" s="129">
        <v>-5.3749999999999909E-3</v>
      </c>
      <c r="H68" s="129">
        <v>-3.6250000000000032E-3</v>
      </c>
      <c r="I68" s="129">
        <v>-8.3749999999999936E-3</v>
      </c>
      <c r="J68" s="129">
        <v>-3.6250000000000032E-3</v>
      </c>
      <c r="K68" s="129">
        <v>-8.3749999999999936E-3</v>
      </c>
      <c r="L68" s="129">
        <v>-4.6250000000000041E-3</v>
      </c>
      <c r="M68" s="129">
        <v>-7.3749999999999927E-3</v>
      </c>
      <c r="N68" s="129">
        <v>-3.6250000000000032E-3</v>
      </c>
      <c r="O68" s="129">
        <v>-7.3749999999999927E-3</v>
      </c>
      <c r="P68" s="129">
        <v>2.3749999999999882E-3</v>
      </c>
      <c r="Q68" s="129">
        <v>-7.3749999999999927E-3</v>
      </c>
      <c r="R68" s="129">
        <v>-3.6250000000000032E-3</v>
      </c>
      <c r="S68" s="129">
        <v>-5.3749999999999909E-3</v>
      </c>
    </row>
    <row r="71" spans="2:19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  <c r="R71" s="64" t="s">
        <v>82</v>
      </c>
      <c r="S71" s="64" t="s">
        <v>83</v>
      </c>
    </row>
    <row r="72" spans="2:19" x14ac:dyDescent="0.15">
      <c r="B72" s="148" t="s">
        <v>145</v>
      </c>
      <c r="C72" s="66">
        <v>50</v>
      </c>
      <c r="D72" s="129">
        <v>6.4375000000000002E-2</v>
      </c>
      <c r="E72" s="129">
        <v>8.0625000000000002E-2</v>
      </c>
      <c r="F72" s="129">
        <v>7.9374999999999987E-2</v>
      </c>
      <c r="G72" s="129">
        <v>9.1625000000000012E-2</v>
      </c>
      <c r="H72" s="129">
        <v>5.5374999999999994E-2</v>
      </c>
      <c r="I72" s="129">
        <v>6.3625000000000015E-2</v>
      </c>
      <c r="J72" s="129">
        <v>5.9374999999999997E-2</v>
      </c>
      <c r="K72" s="129">
        <v>6.662499999999999E-2</v>
      </c>
      <c r="L72" s="129">
        <v>6.7375000000000004E-2</v>
      </c>
      <c r="M72" s="129">
        <v>7.5624999999999998E-2</v>
      </c>
      <c r="N72" s="129">
        <v>7.137499999999998E-2</v>
      </c>
      <c r="O72" s="129">
        <v>7.9625000000000001E-2</v>
      </c>
      <c r="P72" s="129">
        <v>6.3375000000000001E-2</v>
      </c>
      <c r="Q72" s="129">
        <v>6.9624999999999992E-2</v>
      </c>
      <c r="R72" s="129">
        <v>0.11437499999999999</v>
      </c>
      <c r="S72" s="129">
        <v>0.12362500000000001</v>
      </c>
    </row>
    <row r="73" spans="2:19" x14ac:dyDescent="0.15">
      <c r="B73" s="148"/>
      <c r="C73" s="66">
        <v>100</v>
      </c>
      <c r="D73" s="129">
        <v>5.137499999999999E-2</v>
      </c>
      <c r="E73" s="129">
        <v>5.6625000000000009E-2</v>
      </c>
      <c r="F73" s="129">
        <v>6.4375000000000002E-2</v>
      </c>
      <c r="G73" s="129">
        <v>6.662499999999999E-2</v>
      </c>
      <c r="H73" s="129">
        <v>4.2374999999999996E-2</v>
      </c>
      <c r="I73" s="129">
        <v>4.1625000000000009E-2</v>
      </c>
      <c r="J73" s="129">
        <v>3.7374999999999992E-2</v>
      </c>
      <c r="K73" s="129">
        <v>3.8625000000000007E-2</v>
      </c>
      <c r="L73" s="129">
        <v>4.9374999999999988E-2</v>
      </c>
      <c r="M73" s="129">
        <v>5.2625000000000005E-2</v>
      </c>
      <c r="N73" s="129">
        <v>5.8374999999999996E-2</v>
      </c>
      <c r="O73" s="129">
        <v>6.4625000000000016E-2</v>
      </c>
      <c r="P73" s="129">
        <v>4.7375E-2</v>
      </c>
      <c r="Q73" s="129">
        <v>5.1625000000000004E-2</v>
      </c>
      <c r="R73" s="129">
        <v>8.5374999999999993E-2</v>
      </c>
      <c r="S73" s="129">
        <v>8.3625000000000005E-2</v>
      </c>
    </row>
    <row r="74" spans="2:19" x14ac:dyDescent="0.15">
      <c r="B74" s="148"/>
      <c r="C74" s="66">
        <v>200</v>
      </c>
      <c r="D74" s="129">
        <v>4.1374999999999995E-2</v>
      </c>
      <c r="E74" s="129">
        <v>4.0625000000000008E-2</v>
      </c>
      <c r="F74" s="129">
        <v>5.3374999999999992E-2</v>
      </c>
      <c r="G74" s="129">
        <v>5.4625000000000007E-2</v>
      </c>
      <c r="H74" s="129">
        <v>3.6374999999999991E-2</v>
      </c>
      <c r="I74" s="129">
        <v>2.8624999999999998E-2</v>
      </c>
      <c r="J74" s="129">
        <v>2.5374999999999995E-2</v>
      </c>
      <c r="K74" s="129">
        <v>2.2625000000000006E-2</v>
      </c>
      <c r="L74" s="129">
        <v>4.6375E-2</v>
      </c>
      <c r="M74" s="129">
        <v>3.7625000000000006E-2</v>
      </c>
      <c r="N74" s="129">
        <v>5.7374999999999995E-2</v>
      </c>
      <c r="O74" s="129">
        <v>4.8625000000000002E-2</v>
      </c>
      <c r="P74" s="129">
        <v>4.0374999999999994E-2</v>
      </c>
      <c r="Q74" s="129">
        <v>3.6625000000000005E-2</v>
      </c>
      <c r="R74" s="129">
        <v>5.7374999999999995E-2</v>
      </c>
      <c r="S74" s="129">
        <v>5.6625000000000009E-2</v>
      </c>
    </row>
    <row r="75" spans="2:19" x14ac:dyDescent="0.15">
      <c r="B75" s="148"/>
      <c r="C75" s="66">
        <v>400</v>
      </c>
      <c r="D75" s="129">
        <v>2.9374999999999998E-2</v>
      </c>
      <c r="E75" s="129">
        <v>2.7624999999999997E-2</v>
      </c>
      <c r="F75" s="129">
        <v>4.0374999999999994E-2</v>
      </c>
      <c r="G75" s="129">
        <v>3.6625000000000005E-2</v>
      </c>
      <c r="H75" s="129">
        <v>2.3374999999999993E-2</v>
      </c>
      <c r="I75" s="129">
        <v>1.8625000000000003E-2</v>
      </c>
      <c r="J75" s="129">
        <v>1.5375E-2</v>
      </c>
      <c r="K75" s="129">
        <v>9.6250000000000085E-3</v>
      </c>
      <c r="L75" s="129">
        <v>3.2374999999999987E-2</v>
      </c>
      <c r="M75" s="129">
        <v>3.0624999999999999E-2</v>
      </c>
      <c r="N75" s="129">
        <v>4.6375E-2</v>
      </c>
      <c r="O75" s="129">
        <v>4.6625E-2</v>
      </c>
      <c r="P75" s="129">
        <v>3.3374999999999988E-2</v>
      </c>
      <c r="Q75" s="129">
        <v>2.9624999999999999E-2</v>
      </c>
      <c r="R75" s="129">
        <v>3.3374999999999988E-2</v>
      </c>
      <c r="S75" s="129">
        <v>3.0624999999999999E-2</v>
      </c>
    </row>
    <row r="76" spans="2:19" x14ac:dyDescent="0.15">
      <c r="B76" s="148"/>
      <c r="C76" s="66">
        <v>800</v>
      </c>
      <c r="D76" s="129">
        <v>2.037499999999999E-2</v>
      </c>
      <c r="E76" s="129">
        <v>1.6625000000000001E-2</v>
      </c>
      <c r="F76" s="129">
        <v>3.0374999999999999E-2</v>
      </c>
      <c r="G76" s="129">
        <v>2.7624999999999997E-2</v>
      </c>
      <c r="H76" s="129">
        <v>1.5375E-2</v>
      </c>
      <c r="I76" s="129">
        <v>9.6250000000000085E-3</v>
      </c>
      <c r="J76" s="129">
        <v>5.3749999999999909E-3</v>
      </c>
      <c r="K76" s="129">
        <v>6.2500000000000056E-4</v>
      </c>
      <c r="L76" s="129">
        <v>2.9374999999999998E-2</v>
      </c>
      <c r="M76" s="129">
        <v>2.0625000000000004E-2</v>
      </c>
      <c r="N76" s="129">
        <v>3.3374999999999988E-2</v>
      </c>
      <c r="O76" s="129">
        <v>2.9624999999999999E-2</v>
      </c>
      <c r="P76" s="129">
        <v>2.7374999999999997E-2</v>
      </c>
      <c r="Q76" s="129">
        <v>1.9625000000000004E-2</v>
      </c>
      <c r="R76" s="129">
        <v>1.6374999999999987E-2</v>
      </c>
      <c r="S76" s="129">
        <v>1.3624999999999998E-2</v>
      </c>
    </row>
    <row r="77" spans="2:19" x14ac:dyDescent="0.15">
      <c r="B77" s="148"/>
      <c r="C77" s="66">
        <v>1600</v>
      </c>
      <c r="D77" s="129">
        <v>1.2374999999999997E-2</v>
      </c>
      <c r="E77" s="129">
        <v>8.6250000000000077E-3</v>
      </c>
      <c r="F77" s="129">
        <v>1.9374999999999989E-2</v>
      </c>
      <c r="G77" s="129">
        <v>1.4624999999999999E-2</v>
      </c>
      <c r="H77" s="129">
        <v>8.3749999999999936E-3</v>
      </c>
      <c r="I77" s="129">
        <v>3.6250000000000032E-3</v>
      </c>
      <c r="J77" s="129">
        <v>2.3749999999999882E-3</v>
      </c>
      <c r="K77" s="129">
        <v>0</v>
      </c>
      <c r="L77" s="129">
        <v>1.5375E-2</v>
      </c>
      <c r="M77" s="129">
        <v>9.6250000000000085E-3</v>
      </c>
      <c r="N77" s="129">
        <v>2.1374999999999991E-2</v>
      </c>
      <c r="O77" s="129">
        <v>1.3624999999999998E-2</v>
      </c>
      <c r="P77" s="129">
        <v>1.9374999999999989E-2</v>
      </c>
      <c r="Q77" s="129">
        <v>1.0625000000000009E-2</v>
      </c>
      <c r="R77" s="129">
        <v>7.3749999999999927E-3</v>
      </c>
      <c r="S77" s="129">
        <v>1.6250000000000014E-3</v>
      </c>
    </row>
    <row r="78" spans="2:19" x14ac:dyDescent="0.15">
      <c r="B78" s="148"/>
      <c r="C78" s="66">
        <v>3200</v>
      </c>
      <c r="D78" s="129">
        <v>4.37499999999999E-3</v>
      </c>
      <c r="E78" s="129">
        <v>3.6250000000000032E-3</v>
      </c>
      <c r="F78" s="129">
        <v>1.0374999999999995E-2</v>
      </c>
      <c r="G78" s="129">
        <v>6.6250000000000059E-3</v>
      </c>
      <c r="H78" s="129">
        <v>2.3749999999999882E-3</v>
      </c>
      <c r="I78" s="129">
        <v>0</v>
      </c>
      <c r="J78" s="129">
        <v>0</v>
      </c>
      <c r="K78" s="129">
        <v>0</v>
      </c>
      <c r="L78" s="129">
        <v>7.3749999999999927E-3</v>
      </c>
      <c r="M78" s="129">
        <v>1.6250000000000014E-3</v>
      </c>
      <c r="N78" s="129">
        <v>1.2374999999999997E-2</v>
      </c>
      <c r="O78" s="129">
        <v>1.0625000000000009E-2</v>
      </c>
      <c r="P78" s="129">
        <v>9.3749999999999944E-3</v>
      </c>
      <c r="Q78" s="129">
        <v>3.6250000000000032E-3</v>
      </c>
      <c r="R78" s="129">
        <v>4.37499999999999E-3</v>
      </c>
      <c r="S78" s="129">
        <v>0</v>
      </c>
    </row>
    <row r="79" spans="2:19" x14ac:dyDescent="0.15">
      <c r="B79" s="148"/>
      <c r="C79" s="66">
        <v>6400</v>
      </c>
      <c r="D79" s="129">
        <v>3.7500000000000033E-4</v>
      </c>
      <c r="E79" s="129">
        <v>6.2500000000000056E-4</v>
      </c>
      <c r="F79" s="129">
        <v>3.3749999999999891E-3</v>
      </c>
      <c r="G79" s="129">
        <v>6.2500000000000056E-4</v>
      </c>
      <c r="H79" s="129">
        <v>0</v>
      </c>
      <c r="I79" s="129">
        <v>0</v>
      </c>
      <c r="J79" s="129">
        <v>0</v>
      </c>
      <c r="K79" s="129">
        <v>0</v>
      </c>
      <c r="L79" s="129">
        <v>2.3749999999999882E-3</v>
      </c>
      <c r="M79" s="129">
        <v>0</v>
      </c>
      <c r="N79" s="129">
        <v>6.3749999999999918E-3</v>
      </c>
      <c r="O79" s="129">
        <v>0</v>
      </c>
      <c r="P79" s="129">
        <v>2.3749999999999882E-3</v>
      </c>
      <c r="Q79" s="129">
        <v>0</v>
      </c>
      <c r="R79" s="129">
        <v>0</v>
      </c>
      <c r="S79" s="129">
        <v>0</v>
      </c>
    </row>
    <row r="80" spans="2:19" x14ac:dyDescent="0.15">
      <c r="B80" s="148"/>
      <c r="C80" s="66">
        <v>12800</v>
      </c>
      <c r="D80" s="129">
        <v>0</v>
      </c>
      <c r="E80" s="129">
        <v>0</v>
      </c>
      <c r="F80" s="129">
        <v>3.7500000000000033E-4</v>
      </c>
      <c r="G80" s="129">
        <v>0</v>
      </c>
      <c r="H80" s="129">
        <v>0</v>
      </c>
      <c r="I80" s="129">
        <v>0</v>
      </c>
      <c r="J80" s="129">
        <v>0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  <c r="R80" s="129">
        <v>3.7500000000000033E-4</v>
      </c>
      <c r="S80" s="129">
        <v>0</v>
      </c>
    </row>
  </sheetData>
  <mergeCells count="11">
    <mergeCell ref="R56:S56"/>
    <mergeCell ref="H56:I56"/>
    <mergeCell ref="B35:B43"/>
    <mergeCell ref="B45:B53"/>
    <mergeCell ref="D56:E56"/>
    <mergeCell ref="F56:G56"/>
    <mergeCell ref="B72:B80"/>
    <mergeCell ref="J56:K56"/>
    <mergeCell ref="L56:M56"/>
    <mergeCell ref="N56:O56"/>
    <mergeCell ref="P56:Q56"/>
  </mergeCells>
  <conditionalFormatting sqref="D58:S68">
    <cfRule type="cellIs" dxfId="31" priority="2" operator="lessThan">
      <formula>0</formula>
    </cfRule>
  </conditionalFormatting>
  <conditionalFormatting sqref="D72:S80">
    <cfRule type="cellIs" dxfId="30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8002A-0EF5-6A4F-8A1F-8B123E7F8E39}">
  <dimension ref="B2:G50"/>
  <sheetViews>
    <sheetView showGridLines="0" zoomScale="133" workbookViewId="0"/>
  </sheetViews>
  <sheetFormatPr baseColWidth="10" defaultRowHeight="13" x14ac:dyDescent="0.15"/>
  <cols>
    <col min="1" max="1" width="10.83203125" style="22"/>
    <col min="2" max="2" width="12.6640625" style="22" customWidth="1"/>
    <col min="3" max="3" width="10.83203125" style="22"/>
    <col min="4" max="4" width="13.1640625" style="22" customWidth="1"/>
    <col min="5" max="5" width="4.1640625" style="22" customWidth="1"/>
    <col min="6" max="6" width="13" style="22" bestFit="1" customWidth="1"/>
    <col min="7" max="7" width="15.6640625" style="22" bestFit="1" customWidth="1"/>
    <col min="8" max="11" width="4.1640625" style="22" customWidth="1"/>
    <col min="12" max="16384" width="10.83203125" style="22"/>
  </cols>
  <sheetData>
    <row r="2" spans="2:7" x14ac:dyDescent="0.15">
      <c r="B2" s="66" t="s">
        <v>144</v>
      </c>
      <c r="C2" s="66" t="s">
        <v>143</v>
      </c>
      <c r="D2" s="66" t="s">
        <v>198</v>
      </c>
      <c r="F2" s="66" t="s">
        <v>142</v>
      </c>
      <c r="G2" s="66" t="s">
        <v>78</v>
      </c>
    </row>
    <row r="3" spans="2:7" x14ac:dyDescent="0.15">
      <c r="B3" s="154" t="s">
        <v>147</v>
      </c>
      <c r="C3" s="64" t="s">
        <v>110</v>
      </c>
      <c r="D3" s="133" t="s">
        <v>101</v>
      </c>
      <c r="F3" s="64" t="s">
        <v>140</v>
      </c>
      <c r="G3" s="137" t="s">
        <v>141</v>
      </c>
    </row>
    <row r="4" spans="2:7" x14ac:dyDescent="0.15">
      <c r="B4" s="154" t="s">
        <v>148</v>
      </c>
      <c r="C4" s="64" t="s">
        <v>110</v>
      </c>
      <c r="D4" s="133" t="s">
        <v>101</v>
      </c>
      <c r="F4" s="64" t="s">
        <v>138</v>
      </c>
      <c r="G4" s="137" t="s">
        <v>139</v>
      </c>
    </row>
    <row r="5" spans="2:7" x14ac:dyDescent="0.15">
      <c r="B5" s="154" t="s">
        <v>149</v>
      </c>
      <c r="C5" s="64" t="s">
        <v>109</v>
      </c>
      <c r="D5" s="133" t="s">
        <v>101</v>
      </c>
      <c r="F5" s="64" t="s">
        <v>136</v>
      </c>
      <c r="G5" s="137" t="s">
        <v>137</v>
      </c>
    </row>
    <row r="6" spans="2:7" x14ac:dyDescent="0.15">
      <c r="B6" s="154" t="s">
        <v>150</v>
      </c>
      <c r="C6" s="64" t="s">
        <v>109</v>
      </c>
      <c r="D6" s="133" t="s">
        <v>101</v>
      </c>
      <c r="F6" s="64" t="s">
        <v>134</v>
      </c>
      <c r="G6" s="137" t="s">
        <v>135</v>
      </c>
    </row>
    <row r="7" spans="2:7" x14ac:dyDescent="0.15">
      <c r="B7" s="154" t="s">
        <v>153</v>
      </c>
      <c r="C7" s="64" t="s">
        <v>110</v>
      </c>
      <c r="D7" s="137" t="s">
        <v>102</v>
      </c>
      <c r="F7" s="64" t="s">
        <v>132</v>
      </c>
      <c r="G7" s="133" t="s">
        <v>133</v>
      </c>
    </row>
    <row r="8" spans="2:7" x14ac:dyDescent="0.15">
      <c r="B8" s="154" t="s">
        <v>154</v>
      </c>
      <c r="C8" s="64" t="s">
        <v>110</v>
      </c>
      <c r="D8" s="137" t="s">
        <v>102</v>
      </c>
      <c r="F8" s="64" t="s">
        <v>130</v>
      </c>
      <c r="G8" s="133" t="s">
        <v>131</v>
      </c>
    </row>
    <row r="9" spans="2:7" x14ac:dyDescent="0.15">
      <c r="B9" s="154" t="s">
        <v>155</v>
      </c>
      <c r="C9" s="64" t="s">
        <v>109</v>
      </c>
      <c r="D9" s="137" t="s">
        <v>102</v>
      </c>
      <c r="F9" s="64" t="s">
        <v>128</v>
      </c>
      <c r="G9" s="133" t="s">
        <v>129</v>
      </c>
    </row>
    <row r="10" spans="2:7" x14ac:dyDescent="0.15">
      <c r="B10" s="154" t="s">
        <v>156</v>
      </c>
      <c r="C10" s="64" t="s">
        <v>109</v>
      </c>
      <c r="D10" s="137" t="s">
        <v>102</v>
      </c>
      <c r="F10" s="64" t="s">
        <v>126</v>
      </c>
      <c r="G10" s="133" t="s">
        <v>127</v>
      </c>
    </row>
    <row r="11" spans="2:7" x14ac:dyDescent="0.15">
      <c r="B11" s="154" t="s">
        <v>157</v>
      </c>
      <c r="C11" s="64" t="s">
        <v>110</v>
      </c>
      <c r="D11" s="133" t="s">
        <v>103</v>
      </c>
      <c r="F11" s="64" t="s">
        <v>124</v>
      </c>
      <c r="G11" s="134" t="s">
        <v>125</v>
      </c>
    </row>
    <row r="12" spans="2:7" x14ac:dyDescent="0.15">
      <c r="B12" s="154" t="s">
        <v>158</v>
      </c>
      <c r="C12" s="64" t="s">
        <v>110</v>
      </c>
      <c r="D12" s="133" t="s">
        <v>103</v>
      </c>
      <c r="F12" s="64" t="s">
        <v>122</v>
      </c>
      <c r="G12" s="134" t="s">
        <v>123</v>
      </c>
    </row>
    <row r="13" spans="2:7" x14ac:dyDescent="0.15">
      <c r="B13" s="154" t="s">
        <v>159</v>
      </c>
      <c r="C13" s="64" t="s">
        <v>109</v>
      </c>
      <c r="D13" s="133" t="s">
        <v>103</v>
      </c>
      <c r="F13" s="64" t="s">
        <v>120</v>
      </c>
      <c r="G13" s="134" t="s">
        <v>121</v>
      </c>
    </row>
    <row r="14" spans="2:7" x14ac:dyDescent="0.15">
      <c r="B14" s="154" t="s">
        <v>160</v>
      </c>
      <c r="C14" s="64" t="s">
        <v>109</v>
      </c>
      <c r="D14" s="133" t="s">
        <v>103</v>
      </c>
      <c r="F14" s="64" t="s">
        <v>118</v>
      </c>
      <c r="G14" s="134" t="s">
        <v>119</v>
      </c>
    </row>
    <row r="15" spans="2:7" x14ac:dyDescent="0.15">
      <c r="B15" s="154" t="s">
        <v>162</v>
      </c>
      <c r="C15" s="64" t="s">
        <v>110</v>
      </c>
      <c r="D15" s="137" t="s">
        <v>104</v>
      </c>
      <c r="F15" s="64" t="s">
        <v>116</v>
      </c>
      <c r="G15" s="135" t="s">
        <v>117</v>
      </c>
    </row>
    <row r="16" spans="2:7" x14ac:dyDescent="0.15">
      <c r="B16" s="154" t="s">
        <v>161</v>
      </c>
      <c r="C16" s="64" t="s">
        <v>110</v>
      </c>
      <c r="D16" s="137" t="s">
        <v>104</v>
      </c>
      <c r="F16" s="64" t="s">
        <v>114</v>
      </c>
      <c r="G16" s="135" t="s">
        <v>115</v>
      </c>
    </row>
    <row r="17" spans="2:7" x14ac:dyDescent="0.15">
      <c r="B17" s="154" t="s">
        <v>163</v>
      </c>
      <c r="C17" s="64" t="s">
        <v>109</v>
      </c>
      <c r="D17" s="137" t="s">
        <v>104</v>
      </c>
      <c r="F17" s="64" t="s">
        <v>112</v>
      </c>
      <c r="G17" s="135" t="s">
        <v>113</v>
      </c>
    </row>
    <row r="18" spans="2:7" x14ac:dyDescent="0.15">
      <c r="B18" s="154" t="s">
        <v>164</v>
      </c>
      <c r="C18" s="64" t="s">
        <v>109</v>
      </c>
      <c r="D18" s="137" t="s">
        <v>104</v>
      </c>
      <c r="F18" s="157" t="s">
        <v>111</v>
      </c>
      <c r="G18" s="158" t="s">
        <v>199</v>
      </c>
    </row>
    <row r="19" spans="2:7" x14ac:dyDescent="0.15">
      <c r="B19" s="155" t="s">
        <v>165</v>
      </c>
      <c r="C19" s="64" t="s">
        <v>108</v>
      </c>
      <c r="D19" s="133" t="s">
        <v>101</v>
      </c>
    </row>
    <row r="20" spans="2:7" x14ac:dyDescent="0.15">
      <c r="B20" s="155" t="s">
        <v>169</v>
      </c>
      <c r="C20" s="64" t="s">
        <v>108</v>
      </c>
      <c r="D20" s="133" t="s">
        <v>101</v>
      </c>
    </row>
    <row r="21" spans="2:7" x14ac:dyDescent="0.15">
      <c r="B21" s="155" t="s">
        <v>173</v>
      </c>
      <c r="C21" s="64" t="s">
        <v>107</v>
      </c>
      <c r="D21" s="133" t="s">
        <v>101</v>
      </c>
    </row>
    <row r="22" spans="2:7" x14ac:dyDescent="0.15">
      <c r="B22" s="155" t="s">
        <v>177</v>
      </c>
      <c r="C22" s="64" t="s">
        <v>107</v>
      </c>
      <c r="D22" s="133" t="s">
        <v>101</v>
      </c>
    </row>
    <row r="23" spans="2:7" x14ac:dyDescent="0.15">
      <c r="B23" s="155" t="s">
        <v>166</v>
      </c>
      <c r="C23" s="64" t="s">
        <v>108</v>
      </c>
      <c r="D23" s="137" t="s">
        <v>102</v>
      </c>
    </row>
    <row r="24" spans="2:7" x14ac:dyDescent="0.15">
      <c r="B24" s="155" t="s">
        <v>170</v>
      </c>
      <c r="C24" s="64" t="s">
        <v>108</v>
      </c>
      <c r="D24" s="137" t="s">
        <v>102</v>
      </c>
    </row>
    <row r="25" spans="2:7" x14ac:dyDescent="0.15">
      <c r="B25" s="155" t="s">
        <v>174</v>
      </c>
      <c r="C25" s="64" t="s">
        <v>107</v>
      </c>
      <c r="D25" s="137" t="s">
        <v>102</v>
      </c>
    </row>
    <row r="26" spans="2:7" x14ac:dyDescent="0.15">
      <c r="B26" s="155" t="s">
        <v>178</v>
      </c>
      <c r="C26" s="64" t="s">
        <v>107</v>
      </c>
      <c r="D26" s="137" t="s">
        <v>102</v>
      </c>
    </row>
    <row r="27" spans="2:7" x14ac:dyDescent="0.15">
      <c r="B27" s="155" t="s">
        <v>167</v>
      </c>
      <c r="C27" s="64" t="s">
        <v>108</v>
      </c>
      <c r="D27" s="133" t="s">
        <v>103</v>
      </c>
    </row>
    <row r="28" spans="2:7" x14ac:dyDescent="0.15">
      <c r="B28" s="155" t="s">
        <v>171</v>
      </c>
      <c r="C28" s="64" t="s">
        <v>108</v>
      </c>
      <c r="D28" s="133" t="s">
        <v>103</v>
      </c>
    </row>
    <row r="29" spans="2:7" x14ac:dyDescent="0.15">
      <c r="B29" s="155" t="s">
        <v>175</v>
      </c>
      <c r="C29" s="64" t="s">
        <v>107</v>
      </c>
      <c r="D29" s="133" t="s">
        <v>103</v>
      </c>
    </row>
    <row r="30" spans="2:7" x14ac:dyDescent="0.15">
      <c r="B30" s="155" t="s">
        <v>179</v>
      </c>
      <c r="C30" s="64" t="s">
        <v>107</v>
      </c>
      <c r="D30" s="133" t="s">
        <v>103</v>
      </c>
    </row>
    <row r="31" spans="2:7" x14ac:dyDescent="0.15">
      <c r="B31" s="155" t="s">
        <v>168</v>
      </c>
      <c r="C31" s="64" t="s">
        <v>108</v>
      </c>
      <c r="D31" s="137" t="s">
        <v>104</v>
      </c>
    </row>
    <row r="32" spans="2:7" x14ac:dyDescent="0.15">
      <c r="B32" s="155" t="s">
        <v>172</v>
      </c>
      <c r="C32" s="64" t="s">
        <v>108</v>
      </c>
      <c r="D32" s="137" t="s">
        <v>104</v>
      </c>
    </row>
    <row r="33" spans="2:4" x14ac:dyDescent="0.15">
      <c r="B33" s="155" t="s">
        <v>176</v>
      </c>
      <c r="C33" s="64" t="s">
        <v>107</v>
      </c>
      <c r="D33" s="137" t="s">
        <v>104</v>
      </c>
    </row>
    <row r="34" spans="2:4" x14ac:dyDescent="0.15">
      <c r="B34" s="155" t="s">
        <v>180</v>
      </c>
      <c r="C34" s="64" t="s">
        <v>107</v>
      </c>
      <c r="D34" s="137" t="s">
        <v>104</v>
      </c>
    </row>
    <row r="35" spans="2:4" x14ac:dyDescent="0.15">
      <c r="B35" s="156" t="s">
        <v>181</v>
      </c>
      <c r="C35" s="64" t="s">
        <v>151</v>
      </c>
      <c r="D35" s="133" t="s">
        <v>101</v>
      </c>
    </row>
    <row r="36" spans="2:4" x14ac:dyDescent="0.15">
      <c r="B36" s="156" t="s">
        <v>185</v>
      </c>
      <c r="C36" s="64" t="s">
        <v>151</v>
      </c>
      <c r="D36" s="133" t="s">
        <v>101</v>
      </c>
    </row>
    <row r="37" spans="2:4" x14ac:dyDescent="0.15">
      <c r="B37" s="156" t="s">
        <v>189</v>
      </c>
      <c r="C37" s="64" t="s">
        <v>152</v>
      </c>
      <c r="D37" s="133" t="s">
        <v>101</v>
      </c>
    </row>
    <row r="38" spans="2:4" x14ac:dyDescent="0.15">
      <c r="B38" s="156" t="s">
        <v>193</v>
      </c>
      <c r="C38" s="64" t="s">
        <v>152</v>
      </c>
      <c r="D38" s="133" t="s">
        <v>101</v>
      </c>
    </row>
    <row r="39" spans="2:4" x14ac:dyDescent="0.15">
      <c r="B39" s="156" t="s">
        <v>182</v>
      </c>
      <c r="C39" s="64" t="s">
        <v>151</v>
      </c>
      <c r="D39" s="137" t="s">
        <v>102</v>
      </c>
    </row>
    <row r="40" spans="2:4" x14ac:dyDescent="0.15">
      <c r="B40" s="156" t="s">
        <v>186</v>
      </c>
      <c r="C40" s="64" t="s">
        <v>151</v>
      </c>
      <c r="D40" s="137" t="s">
        <v>102</v>
      </c>
    </row>
    <row r="41" spans="2:4" x14ac:dyDescent="0.15">
      <c r="B41" s="156" t="s">
        <v>190</v>
      </c>
      <c r="C41" s="64" t="s">
        <v>152</v>
      </c>
      <c r="D41" s="137" t="s">
        <v>102</v>
      </c>
    </row>
    <row r="42" spans="2:4" x14ac:dyDescent="0.15">
      <c r="B42" s="156" t="s">
        <v>194</v>
      </c>
      <c r="C42" s="64" t="s">
        <v>152</v>
      </c>
      <c r="D42" s="137" t="s">
        <v>102</v>
      </c>
    </row>
    <row r="43" spans="2:4" x14ac:dyDescent="0.15">
      <c r="B43" s="156" t="s">
        <v>183</v>
      </c>
      <c r="C43" s="64" t="s">
        <v>151</v>
      </c>
      <c r="D43" s="133" t="s">
        <v>103</v>
      </c>
    </row>
    <row r="44" spans="2:4" x14ac:dyDescent="0.15">
      <c r="B44" s="156" t="s">
        <v>187</v>
      </c>
      <c r="C44" s="64" t="s">
        <v>151</v>
      </c>
      <c r="D44" s="133" t="s">
        <v>103</v>
      </c>
    </row>
    <row r="45" spans="2:4" x14ac:dyDescent="0.15">
      <c r="B45" s="156" t="s">
        <v>191</v>
      </c>
      <c r="C45" s="64" t="s">
        <v>152</v>
      </c>
      <c r="D45" s="133" t="s">
        <v>103</v>
      </c>
    </row>
    <row r="46" spans="2:4" x14ac:dyDescent="0.15">
      <c r="B46" s="156" t="s">
        <v>195</v>
      </c>
      <c r="C46" s="64" t="s">
        <v>152</v>
      </c>
      <c r="D46" s="133" t="s">
        <v>103</v>
      </c>
    </row>
    <row r="47" spans="2:4" x14ac:dyDescent="0.15">
      <c r="B47" s="156" t="s">
        <v>184</v>
      </c>
      <c r="C47" s="64" t="s">
        <v>151</v>
      </c>
      <c r="D47" s="137" t="s">
        <v>104</v>
      </c>
    </row>
    <row r="48" spans="2:4" x14ac:dyDescent="0.15">
      <c r="B48" s="156" t="s">
        <v>188</v>
      </c>
      <c r="C48" s="64" t="s">
        <v>151</v>
      </c>
      <c r="D48" s="137" t="s">
        <v>104</v>
      </c>
    </row>
    <row r="49" spans="2:4" x14ac:dyDescent="0.15">
      <c r="B49" s="156" t="s">
        <v>192</v>
      </c>
      <c r="C49" s="64" t="s">
        <v>152</v>
      </c>
      <c r="D49" s="137" t="s">
        <v>104</v>
      </c>
    </row>
    <row r="50" spans="2:4" x14ac:dyDescent="0.15">
      <c r="B50" s="156" t="s">
        <v>196</v>
      </c>
      <c r="C50" s="64" t="s">
        <v>152</v>
      </c>
      <c r="D50" s="137" t="s">
        <v>10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4928-A0F1-4B08-9995-1156C91DC269}">
  <sheetPr>
    <tabColor rgb="FFFF0000"/>
  </sheetPr>
  <dimension ref="A2:R53"/>
  <sheetViews>
    <sheetView topLeftCell="A29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9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3966435185185189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42">
        <v>0.155</v>
      </c>
      <c r="E26" s="43">
        <v>0.13100000000000001</v>
      </c>
      <c r="F26" s="33">
        <v>0.115</v>
      </c>
      <c r="G26" s="41">
        <v>0.10199999999999999</v>
      </c>
      <c r="H26" s="35">
        <v>9.0999999999999998E-2</v>
      </c>
      <c r="I26" s="35">
        <v>8.3000000000000004E-2</v>
      </c>
      <c r="J26" s="36">
        <v>7.8E-2</v>
      </c>
      <c r="K26" s="36">
        <v>7.4999999999999997E-2</v>
      </c>
      <c r="L26" s="36">
        <v>7.2999999999999995E-2</v>
      </c>
      <c r="M26" s="36">
        <v>8.2000000000000003E-2</v>
      </c>
      <c r="N26" s="36">
        <v>7.3999999999999996E-2</v>
      </c>
      <c r="O26" s="35">
        <v>8.2000000000000003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1">
        <v>0.16600000000000001</v>
      </c>
      <c r="E27" s="32">
        <v>0.14099999999999999</v>
      </c>
      <c r="F27" s="40">
        <v>0.129</v>
      </c>
      <c r="G27" s="33">
        <v>0.111</v>
      </c>
      <c r="H27" s="41">
        <v>0.10199999999999999</v>
      </c>
      <c r="I27" s="35">
        <v>8.8999999999999996E-2</v>
      </c>
      <c r="J27" s="36">
        <v>8.1000000000000003E-2</v>
      </c>
      <c r="K27" s="36">
        <v>7.4999999999999997E-2</v>
      </c>
      <c r="L27" s="36">
        <v>7.3999999999999996E-2</v>
      </c>
      <c r="M27" s="37">
        <v>7.0000000000000007E-2</v>
      </c>
      <c r="N27" s="37">
        <v>6.9000000000000006E-2</v>
      </c>
      <c r="O27" s="36">
        <v>7.4999999999999997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3">
        <v>0.13800000000000001</v>
      </c>
      <c r="E28" s="33">
        <v>0.11600000000000001</v>
      </c>
      <c r="F28" s="41">
        <v>0.10299999999999999</v>
      </c>
      <c r="G28" s="34">
        <v>9.2999999999999999E-2</v>
      </c>
      <c r="H28" s="35">
        <v>8.4000000000000005E-2</v>
      </c>
      <c r="I28" s="36">
        <v>7.8E-2</v>
      </c>
      <c r="J28" s="37">
        <v>7.1999999999999995E-2</v>
      </c>
      <c r="K28" s="37">
        <v>6.8000000000000005E-2</v>
      </c>
      <c r="L28" s="37">
        <v>6.7000000000000004E-2</v>
      </c>
      <c r="M28" s="37">
        <v>6.6000000000000003E-2</v>
      </c>
      <c r="N28" s="37">
        <v>6.6000000000000003E-2</v>
      </c>
      <c r="O28" s="37">
        <v>7.099999999999999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2">
        <v>0.14099999999999999</v>
      </c>
      <c r="E29" s="33">
        <v>0.113</v>
      </c>
      <c r="F29" s="34">
        <v>9.7000000000000003E-2</v>
      </c>
      <c r="G29" s="35">
        <v>8.4000000000000005E-2</v>
      </c>
      <c r="H29" s="36">
        <v>7.4999999999999997E-2</v>
      </c>
      <c r="I29" s="37">
        <v>6.9000000000000006E-2</v>
      </c>
      <c r="J29" s="37">
        <v>6.3E-2</v>
      </c>
      <c r="K29" s="37">
        <v>6.3E-2</v>
      </c>
      <c r="L29" s="37">
        <v>6.4000000000000001E-2</v>
      </c>
      <c r="M29" s="37">
        <v>6.4000000000000001E-2</v>
      </c>
      <c r="N29" s="37">
        <v>6.6000000000000003E-2</v>
      </c>
      <c r="O29" s="37">
        <v>6.9000000000000006E-2</v>
      </c>
      <c r="P29" s="38">
        <v>414</v>
      </c>
      <c r="Q29" s="46">
        <f>AVERAGE(O26:O33)</f>
        <v>7.4374999999999997E-2</v>
      </c>
      <c r="R29" s="46"/>
    </row>
    <row r="30" spans="1:18" ht="14" x14ac:dyDescent="0.15">
      <c r="B30" s="66" t="s">
        <v>66</v>
      </c>
      <c r="C30" s="62" t="s">
        <v>31</v>
      </c>
      <c r="D30" s="42">
        <v>0.15</v>
      </c>
      <c r="E30" s="40">
        <v>0.127</v>
      </c>
      <c r="F30" s="33">
        <v>0.112</v>
      </c>
      <c r="G30" s="41">
        <v>0.105</v>
      </c>
      <c r="H30" s="34">
        <v>9.5000000000000001E-2</v>
      </c>
      <c r="I30" s="35">
        <v>8.4000000000000005E-2</v>
      </c>
      <c r="J30" s="36">
        <v>7.5999999999999998E-2</v>
      </c>
      <c r="K30" s="37">
        <v>7.0000000000000007E-2</v>
      </c>
      <c r="L30" s="37">
        <v>6.7000000000000004E-2</v>
      </c>
      <c r="M30" s="37">
        <v>6.6000000000000003E-2</v>
      </c>
      <c r="N30" s="37">
        <v>6.7000000000000004E-2</v>
      </c>
      <c r="O30" s="37">
        <v>7.0999999999999994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42">
        <v>0.154</v>
      </c>
      <c r="E31" s="43">
        <v>0.13900000000000001</v>
      </c>
      <c r="F31" s="40">
        <v>0.123</v>
      </c>
      <c r="G31" s="40">
        <v>0.121</v>
      </c>
      <c r="H31" s="41">
        <v>0.104</v>
      </c>
      <c r="I31" s="35">
        <v>8.7999999999999995E-2</v>
      </c>
      <c r="J31" s="35">
        <v>8.5000000000000006E-2</v>
      </c>
      <c r="K31" s="37">
        <v>7.1999999999999995E-2</v>
      </c>
      <c r="L31" s="37">
        <v>6.8000000000000005E-2</v>
      </c>
      <c r="M31" s="37">
        <v>6.7000000000000004E-2</v>
      </c>
      <c r="N31" s="37">
        <v>6.7000000000000004E-2</v>
      </c>
      <c r="O31" s="37">
        <v>7.0999999999999994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14399999999999999</v>
      </c>
      <c r="E32" s="40">
        <v>0.126</v>
      </c>
      <c r="F32" s="33">
        <v>0.111</v>
      </c>
      <c r="G32" s="41">
        <v>0.104</v>
      </c>
      <c r="H32" s="34">
        <v>9.4E-2</v>
      </c>
      <c r="I32" s="35">
        <v>8.5000000000000006E-2</v>
      </c>
      <c r="J32" s="36">
        <v>7.8E-2</v>
      </c>
      <c r="K32" s="36">
        <v>7.1999999999999995E-2</v>
      </c>
      <c r="L32" s="37">
        <v>6.8000000000000005E-2</v>
      </c>
      <c r="M32" s="37">
        <v>6.7000000000000004E-2</v>
      </c>
      <c r="N32" s="37">
        <v>6.7000000000000004E-2</v>
      </c>
      <c r="O32" s="36">
        <v>7.5999999999999998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29">
        <v>0.19800000000000001</v>
      </c>
      <c r="E33" s="42">
        <v>0.158</v>
      </c>
      <c r="F33" s="43">
        <v>0.13100000000000001</v>
      </c>
      <c r="G33" s="41">
        <v>0.105</v>
      </c>
      <c r="H33" s="35">
        <v>8.7999999999999995E-2</v>
      </c>
      <c r="I33" s="36">
        <v>7.5999999999999998E-2</v>
      </c>
      <c r="J33" s="37">
        <v>7.0999999999999994E-2</v>
      </c>
      <c r="K33" s="37">
        <v>6.9000000000000006E-2</v>
      </c>
      <c r="L33" s="37">
        <v>6.7000000000000004E-2</v>
      </c>
      <c r="M33" s="37">
        <v>6.8000000000000005E-2</v>
      </c>
      <c r="N33" s="37">
        <v>6.9000000000000006E-2</v>
      </c>
      <c r="O33" s="36">
        <v>0.08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8.0625000000000002E-2</v>
      </c>
      <c r="E36" s="102">
        <f t="shared" si="0"/>
        <v>5.6625000000000009E-2</v>
      </c>
      <c r="F36" s="103">
        <f t="shared" si="0"/>
        <v>4.0625000000000008E-2</v>
      </c>
      <c r="G36" s="93">
        <f t="shared" si="0"/>
        <v>2.7624999999999997E-2</v>
      </c>
      <c r="H36" s="94">
        <f t="shared" si="0"/>
        <v>1.6625000000000001E-2</v>
      </c>
      <c r="I36" s="94">
        <f t="shared" si="0"/>
        <v>8.6250000000000077E-3</v>
      </c>
      <c r="J36" s="95">
        <f t="shared" si="0"/>
        <v>3.6250000000000032E-3</v>
      </c>
      <c r="K36" s="95">
        <f t="shared" si="0"/>
        <v>6.2500000000000056E-4</v>
      </c>
      <c r="L36" s="95">
        <f t="shared" si="0"/>
        <v>-1.3750000000000012E-3</v>
      </c>
      <c r="M36" s="95">
        <f t="shared" si="0"/>
        <v>7.6250000000000068E-3</v>
      </c>
      <c r="N36" s="119">
        <f t="shared" si="0"/>
        <v>-3.7500000000000033E-4</v>
      </c>
      <c r="O36" s="50"/>
    </row>
    <row r="37" spans="2:16" ht="14" x14ac:dyDescent="0.15">
      <c r="B37" s="144"/>
      <c r="C37" s="59" t="s">
        <v>28</v>
      </c>
      <c r="D37" s="98">
        <f t="shared" ref="D37:N37" si="1">D27-$Q$29</f>
        <v>9.1625000000000012E-2</v>
      </c>
      <c r="E37" s="99">
        <f t="shared" si="1"/>
        <v>6.662499999999999E-2</v>
      </c>
      <c r="F37" s="92">
        <f t="shared" si="1"/>
        <v>5.4625000000000007E-2</v>
      </c>
      <c r="G37" s="103">
        <f t="shared" si="1"/>
        <v>3.6625000000000005E-2</v>
      </c>
      <c r="H37" s="93">
        <f t="shared" si="1"/>
        <v>2.7624999999999997E-2</v>
      </c>
      <c r="I37" s="94">
        <f t="shared" si="1"/>
        <v>1.4624999999999999E-2</v>
      </c>
      <c r="J37" s="95">
        <f t="shared" si="1"/>
        <v>6.6250000000000059E-3</v>
      </c>
      <c r="K37" s="95">
        <f t="shared" si="1"/>
        <v>6.2500000000000056E-4</v>
      </c>
      <c r="L37" s="95">
        <f t="shared" si="1"/>
        <v>-3.7500000000000033E-4</v>
      </c>
      <c r="M37" s="96">
        <f t="shared" si="1"/>
        <v>-4.37499999999999E-3</v>
      </c>
      <c r="N37" s="97">
        <f t="shared" si="1"/>
        <v>-5.3749999999999909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6.3625000000000015E-2</v>
      </c>
      <c r="E38" s="103">
        <f t="shared" si="2"/>
        <v>4.1625000000000009E-2</v>
      </c>
      <c r="F38" s="93">
        <f t="shared" si="2"/>
        <v>2.8624999999999998E-2</v>
      </c>
      <c r="G38" s="104">
        <f t="shared" si="2"/>
        <v>1.8625000000000003E-2</v>
      </c>
      <c r="H38" s="94">
        <f t="shared" si="2"/>
        <v>9.6250000000000085E-3</v>
      </c>
      <c r="I38" s="95">
        <f t="shared" si="2"/>
        <v>3.6250000000000032E-3</v>
      </c>
      <c r="J38" s="96">
        <f t="shared" si="2"/>
        <v>-2.3750000000000021E-3</v>
      </c>
      <c r="K38" s="96">
        <f t="shared" si="2"/>
        <v>-6.3749999999999918E-3</v>
      </c>
      <c r="L38" s="96">
        <f t="shared" si="2"/>
        <v>-7.3749999999999927E-3</v>
      </c>
      <c r="M38" s="96">
        <f t="shared" si="2"/>
        <v>-8.3749999999999936E-3</v>
      </c>
      <c r="N38" s="97">
        <f t="shared" si="2"/>
        <v>-8.3749999999999936E-3</v>
      </c>
      <c r="O38" s="50"/>
    </row>
    <row r="39" spans="2:16" ht="14" x14ac:dyDescent="0.15">
      <c r="B39" s="144"/>
      <c r="C39" s="59" t="s">
        <v>30</v>
      </c>
      <c r="D39" s="99">
        <f t="shared" ref="D39:N39" si="3">D29-$Q$29</f>
        <v>6.662499999999999E-2</v>
      </c>
      <c r="E39" s="103">
        <f t="shared" si="3"/>
        <v>3.8625000000000007E-2</v>
      </c>
      <c r="F39" s="104">
        <f t="shared" si="3"/>
        <v>2.2625000000000006E-2</v>
      </c>
      <c r="G39" s="94">
        <f t="shared" si="3"/>
        <v>9.6250000000000085E-3</v>
      </c>
      <c r="H39" s="95">
        <f t="shared" si="3"/>
        <v>6.2500000000000056E-4</v>
      </c>
      <c r="I39" s="96">
        <f t="shared" si="3"/>
        <v>-5.3749999999999909E-3</v>
      </c>
      <c r="J39" s="96">
        <f t="shared" si="3"/>
        <v>-1.1374999999999996E-2</v>
      </c>
      <c r="K39" s="96">
        <f t="shared" si="3"/>
        <v>-1.1374999999999996E-2</v>
      </c>
      <c r="L39" s="96">
        <f t="shared" si="3"/>
        <v>-1.0374999999999995E-2</v>
      </c>
      <c r="M39" s="96">
        <f t="shared" si="3"/>
        <v>-1.0374999999999995E-2</v>
      </c>
      <c r="N39" s="97">
        <f t="shared" si="3"/>
        <v>-8.3749999999999936E-3</v>
      </c>
      <c r="O39" s="50"/>
    </row>
    <row r="40" spans="2:16" ht="14" x14ac:dyDescent="0.15">
      <c r="B40" s="144"/>
      <c r="C40" s="59" t="s">
        <v>31</v>
      </c>
      <c r="D40" s="91">
        <f t="shared" ref="D40:N40" si="4">D30-$Q$29</f>
        <v>7.5624999999999998E-2</v>
      </c>
      <c r="E40" s="92">
        <f t="shared" si="4"/>
        <v>5.2625000000000005E-2</v>
      </c>
      <c r="F40" s="103">
        <f t="shared" si="4"/>
        <v>3.7625000000000006E-2</v>
      </c>
      <c r="G40" s="93">
        <f t="shared" si="4"/>
        <v>3.0624999999999999E-2</v>
      </c>
      <c r="H40" s="104">
        <f t="shared" si="4"/>
        <v>2.0625000000000004E-2</v>
      </c>
      <c r="I40" s="94">
        <f t="shared" si="4"/>
        <v>9.6250000000000085E-3</v>
      </c>
      <c r="J40" s="95">
        <f t="shared" si="4"/>
        <v>1.6250000000000014E-3</v>
      </c>
      <c r="K40" s="96">
        <f t="shared" si="4"/>
        <v>-4.37499999999999E-3</v>
      </c>
      <c r="L40" s="96">
        <f t="shared" si="4"/>
        <v>-7.3749999999999927E-3</v>
      </c>
      <c r="M40" s="96">
        <f t="shared" si="4"/>
        <v>-8.3749999999999936E-3</v>
      </c>
      <c r="N40" s="97">
        <f t="shared" si="4"/>
        <v>-7.3749999999999927E-3</v>
      </c>
      <c r="O40" s="50"/>
    </row>
    <row r="41" spans="2:16" ht="14" x14ac:dyDescent="0.15">
      <c r="B41" s="144"/>
      <c r="C41" s="59" t="s">
        <v>32</v>
      </c>
      <c r="D41" s="91">
        <f t="shared" ref="D41:N41" si="5">D31-$Q$29</f>
        <v>7.9625000000000001E-2</v>
      </c>
      <c r="E41" s="102">
        <f t="shared" si="5"/>
        <v>6.4625000000000016E-2</v>
      </c>
      <c r="F41" s="92">
        <f t="shared" si="5"/>
        <v>4.8625000000000002E-2</v>
      </c>
      <c r="G41" s="92">
        <f t="shared" si="5"/>
        <v>4.6625E-2</v>
      </c>
      <c r="H41" s="93">
        <f t="shared" si="5"/>
        <v>2.9624999999999999E-2</v>
      </c>
      <c r="I41" s="94">
        <f t="shared" si="5"/>
        <v>1.3624999999999998E-2</v>
      </c>
      <c r="J41" s="94">
        <f t="shared" si="5"/>
        <v>1.0625000000000009E-2</v>
      </c>
      <c r="K41" s="96">
        <f t="shared" si="5"/>
        <v>-2.3750000000000021E-3</v>
      </c>
      <c r="L41" s="96">
        <f t="shared" si="5"/>
        <v>-6.3749999999999918E-3</v>
      </c>
      <c r="M41" s="96">
        <f t="shared" si="5"/>
        <v>-7.3749999999999927E-3</v>
      </c>
      <c r="N41" s="97">
        <f t="shared" si="5"/>
        <v>-7.3749999999999927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6.9624999999999992E-2</v>
      </c>
      <c r="E42" s="92">
        <f t="shared" si="6"/>
        <v>5.1625000000000004E-2</v>
      </c>
      <c r="F42" s="103">
        <f t="shared" si="6"/>
        <v>3.6625000000000005E-2</v>
      </c>
      <c r="G42" s="93">
        <f t="shared" si="6"/>
        <v>2.9624999999999999E-2</v>
      </c>
      <c r="H42" s="104">
        <f t="shared" si="6"/>
        <v>1.9625000000000004E-2</v>
      </c>
      <c r="I42" s="94">
        <f t="shared" si="6"/>
        <v>1.0625000000000009E-2</v>
      </c>
      <c r="J42" s="95">
        <f t="shared" si="6"/>
        <v>3.6250000000000032E-3</v>
      </c>
      <c r="K42" s="95">
        <f t="shared" si="6"/>
        <v>-2.3750000000000021E-3</v>
      </c>
      <c r="L42" s="96">
        <f t="shared" si="6"/>
        <v>-6.3749999999999918E-3</v>
      </c>
      <c r="M42" s="96">
        <f t="shared" si="6"/>
        <v>-7.3749999999999927E-3</v>
      </c>
      <c r="N42" s="97">
        <f t="shared" si="6"/>
        <v>-7.3749999999999927E-3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12362500000000001</v>
      </c>
      <c r="E43" s="115">
        <f t="shared" si="7"/>
        <v>8.3625000000000005E-2</v>
      </c>
      <c r="F43" s="106">
        <f t="shared" si="7"/>
        <v>5.6625000000000009E-2</v>
      </c>
      <c r="G43" s="107">
        <f t="shared" si="7"/>
        <v>3.0624999999999999E-2</v>
      </c>
      <c r="H43" s="108">
        <f t="shared" si="7"/>
        <v>1.3624999999999998E-2</v>
      </c>
      <c r="I43" s="109">
        <f t="shared" si="7"/>
        <v>1.6250000000000014E-3</v>
      </c>
      <c r="J43" s="100">
        <f t="shared" si="7"/>
        <v>-3.375000000000003E-3</v>
      </c>
      <c r="K43" s="100">
        <f t="shared" si="7"/>
        <v>-5.3749999999999909E-3</v>
      </c>
      <c r="L43" s="100">
        <f t="shared" si="7"/>
        <v>-7.3749999999999927E-3</v>
      </c>
      <c r="M43" s="100">
        <f t="shared" si="7"/>
        <v>-6.3749999999999918E-3</v>
      </c>
      <c r="N43" s="101">
        <f t="shared" si="7"/>
        <v>-5.3749999999999909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4DB9A-4AE6-4E2E-9E80-D06A234A3721}">
  <sheetPr>
    <tabColor rgb="FFFF0000"/>
  </sheetPr>
  <dimension ref="A2:R80"/>
  <sheetViews>
    <sheetView topLeftCell="A29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0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05555555555555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42">
        <v>0.11799999999999999</v>
      </c>
      <c r="E26" s="42">
        <v>0.11600000000000001</v>
      </c>
      <c r="F26" s="42">
        <v>0.115</v>
      </c>
      <c r="G26" s="43">
        <v>0.106</v>
      </c>
      <c r="H26" s="33">
        <v>9.4E-2</v>
      </c>
      <c r="I26" s="41">
        <v>8.5000000000000006E-2</v>
      </c>
      <c r="J26" s="35">
        <v>7.4999999999999997E-2</v>
      </c>
      <c r="K26" s="36">
        <v>6.7000000000000004E-2</v>
      </c>
      <c r="L26" s="36">
        <v>6.4000000000000001E-2</v>
      </c>
      <c r="M26" s="37">
        <v>6.3E-2</v>
      </c>
      <c r="N26" s="37">
        <v>6.2E-2</v>
      </c>
      <c r="O26" s="36">
        <v>6.5000000000000002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3">
        <v>9.5000000000000001E-2</v>
      </c>
      <c r="E27" s="33">
        <v>9.4E-2</v>
      </c>
      <c r="F27" s="33">
        <v>9.4E-2</v>
      </c>
      <c r="G27" s="33">
        <v>9.1999999999999998E-2</v>
      </c>
      <c r="H27" s="41">
        <v>8.4000000000000005E-2</v>
      </c>
      <c r="I27" s="34">
        <v>7.8E-2</v>
      </c>
      <c r="J27" s="35">
        <v>7.0999999999999994E-2</v>
      </c>
      <c r="K27" s="36">
        <v>6.6000000000000003E-2</v>
      </c>
      <c r="L27" s="37">
        <v>6.3E-2</v>
      </c>
      <c r="M27" s="37">
        <v>6.0999999999999999E-2</v>
      </c>
      <c r="N27" s="37">
        <v>6.0999999999999999E-2</v>
      </c>
      <c r="O27" s="37">
        <v>6.0999999999999999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06</v>
      </c>
      <c r="E28" s="33">
        <v>9.6000000000000002E-2</v>
      </c>
      <c r="F28" s="33">
        <v>9.2999999999999999E-2</v>
      </c>
      <c r="G28" s="41">
        <v>8.6999999999999994E-2</v>
      </c>
      <c r="H28" s="34">
        <v>8.1000000000000003E-2</v>
      </c>
      <c r="I28" s="35">
        <v>7.4999999999999997E-2</v>
      </c>
      <c r="J28" s="36">
        <v>6.9000000000000006E-2</v>
      </c>
      <c r="K28" s="36">
        <v>6.4000000000000001E-2</v>
      </c>
      <c r="L28" s="37">
        <v>6.3E-2</v>
      </c>
      <c r="M28" s="37">
        <v>6.0999999999999999E-2</v>
      </c>
      <c r="N28" s="37">
        <v>6.2E-2</v>
      </c>
      <c r="O28" s="37">
        <v>6.0999999999999999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4699999999999999</v>
      </c>
      <c r="E29" s="30">
        <v>0.13900000000000001</v>
      </c>
      <c r="F29" s="31">
        <v>0.126</v>
      </c>
      <c r="G29" s="43">
        <v>0.108</v>
      </c>
      <c r="H29" s="33">
        <v>9.0999999999999998E-2</v>
      </c>
      <c r="I29" s="34">
        <v>7.6999999999999999E-2</v>
      </c>
      <c r="J29" s="36">
        <v>6.6000000000000003E-2</v>
      </c>
      <c r="K29" s="37">
        <v>6.3E-2</v>
      </c>
      <c r="L29" s="37">
        <v>6.0999999999999999E-2</v>
      </c>
      <c r="M29" s="37">
        <v>0.06</v>
      </c>
      <c r="N29" s="37">
        <v>0.06</v>
      </c>
      <c r="O29" s="37">
        <v>6.3E-2</v>
      </c>
      <c r="P29" s="38">
        <v>414</v>
      </c>
      <c r="Q29" s="46">
        <f>AVERAGE(O26:O33)</f>
        <v>6.275E-2</v>
      </c>
      <c r="R29" s="46"/>
    </row>
    <row r="30" spans="1:18" ht="14" x14ac:dyDescent="0.15">
      <c r="B30" s="66" t="s">
        <v>73</v>
      </c>
      <c r="C30" s="62" t="s">
        <v>31</v>
      </c>
      <c r="D30" s="35">
        <v>7.0000000000000007E-2</v>
      </c>
      <c r="E30" s="36">
        <v>6.7000000000000004E-2</v>
      </c>
      <c r="F30" s="36">
        <v>6.4000000000000001E-2</v>
      </c>
      <c r="G30" s="37">
        <v>6.3E-2</v>
      </c>
      <c r="H30" s="37">
        <v>6.0999999999999999E-2</v>
      </c>
      <c r="I30" s="37">
        <v>5.8999999999999997E-2</v>
      </c>
      <c r="J30" s="37">
        <v>0.06</v>
      </c>
      <c r="K30" s="37">
        <v>6.3E-2</v>
      </c>
      <c r="L30" s="37">
        <v>5.8999999999999997E-2</v>
      </c>
      <c r="M30" s="37">
        <v>0.06</v>
      </c>
      <c r="N30" s="37">
        <v>0.06</v>
      </c>
      <c r="O30" s="37">
        <v>6.3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6">
        <v>6.8000000000000005E-2</v>
      </c>
      <c r="E31" s="37">
        <v>6.4000000000000001E-2</v>
      </c>
      <c r="F31" s="37">
        <v>6.2E-2</v>
      </c>
      <c r="G31" s="37">
        <v>0.06</v>
      </c>
      <c r="H31" s="37">
        <v>0.06</v>
      </c>
      <c r="I31" s="37">
        <v>5.8999999999999997E-2</v>
      </c>
      <c r="J31" s="37">
        <v>5.8000000000000003E-2</v>
      </c>
      <c r="K31" s="37">
        <v>5.8999999999999997E-2</v>
      </c>
      <c r="L31" s="37">
        <v>5.8999999999999997E-2</v>
      </c>
      <c r="M31" s="37">
        <v>0.06</v>
      </c>
      <c r="N31" s="37">
        <v>5.8999999999999997E-2</v>
      </c>
      <c r="O31" s="37">
        <v>6.2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7.0000000000000007E-2</v>
      </c>
      <c r="E32" s="36">
        <v>6.5000000000000002E-2</v>
      </c>
      <c r="F32" s="37">
        <v>6.3E-2</v>
      </c>
      <c r="G32" s="37">
        <v>6.2E-2</v>
      </c>
      <c r="H32" s="37">
        <v>6.0999999999999999E-2</v>
      </c>
      <c r="I32" s="37">
        <v>5.8999999999999997E-2</v>
      </c>
      <c r="J32" s="37">
        <v>5.8999999999999997E-2</v>
      </c>
      <c r="K32" s="37">
        <v>5.8999999999999997E-2</v>
      </c>
      <c r="L32" s="37">
        <v>5.8999999999999997E-2</v>
      </c>
      <c r="M32" s="37">
        <v>5.8999999999999997E-2</v>
      </c>
      <c r="N32" s="37">
        <v>5.8999999999999997E-2</v>
      </c>
      <c r="O32" s="36">
        <v>6.4000000000000001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5">
        <v>7.0999999999999994E-2</v>
      </c>
      <c r="E33" s="36">
        <v>6.5000000000000002E-2</v>
      </c>
      <c r="F33" s="37">
        <v>6.2E-2</v>
      </c>
      <c r="G33" s="37">
        <v>0.06</v>
      </c>
      <c r="H33" s="37">
        <v>5.8999999999999997E-2</v>
      </c>
      <c r="I33" s="37">
        <v>0.06</v>
      </c>
      <c r="J33" s="37">
        <v>5.8999999999999997E-2</v>
      </c>
      <c r="K33" s="37">
        <v>5.8000000000000003E-2</v>
      </c>
      <c r="L33" s="37">
        <v>5.7000000000000002E-2</v>
      </c>
      <c r="M33" s="37">
        <v>0.06</v>
      </c>
      <c r="N33" s="37">
        <v>0.06</v>
      </c>
      <c r="O33" s="37">
        <v>6.3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5.5249999999999994E-2</v>
      </c>
      <c r="E36" s="91">
        <f t="shared" si="0"/>
        <v>5.3250000000000006E-2</v>
      </c>
      <c r="F36" s="91">
        <f t="shared" si="0"/>
        <v>5.2250000000000005E-2</v>
      </c>
      <c r="G36" s="102">
        <f t="shared" si="0"/>
        <v>4.3249999999999997E-2</v>
      </c>
      <c r="H36" s="103">
        <f t="shared" si="0"/>
        <v>3.125E-2</v>
      </c>
      <c r="I36" s="93">
        <f t="shared" si="0"/>
        <v>2.2250000000000006E-2</v>
      </c>
      <c r="J36" s="94">
        <f t="shared" si="0"/>
        <v>1.2249999999999997E-2</v>
      </c>
      <c r="K36" s="95">
        <f t="shared" si="0"/>
        <v>4.2500000000000038E-3</v>
      </c>
      <c r="L36" s="95">
        <f t="shared" si="0"/>
        <v>1.2500000000000011E-3</v>
      </c>
      <c r="M36" s="96">
        <f t="shared" si="0"/>
        <v>2.5000000000000022E-4</v>
      </c>
      <c r="N36" s="97">
        <f t="shared" si="0"/>
        <v>-7.5000000000000067E-4</v>
      </c>
      <c r="O36" s="50"/>
    </row>
    <row r="37" spans="2:16" ht="14" x14ac:dyDescent="0.15">
      <c r="B37" s="144"/>
      <c r="C37" s="59" t="s">
        <v>28</v>
      </c>
      <c r="D37" s="103">
        <f t="shared" ref="D37:N37" si="1">D27-$Q$29</f>
        <v>3.2250000000000001E-2</v>
      </c>
      <c r="E37" s="103">
        <f t="shared" si="1"/>
        <v>3.125E-2</v>
      </c>
      <c r="F37" s="103">
        <f t="shared" si="1"/>
        <v>3.125E-2</v>
      </c>
      <c r="G37" s="103">
        <f t="shared" si="1"/>
        <v>2.9249999999999998E-2</v>
      </c>
      <c r="H37" s="93">
        <f t="shared" si="1"/>
        <v>2.1250000000000005E-2</v>
      </c>
      <c r="I37" s="104">
        <f t="shared" si="1"/>
        <v>1.525E-2</v>
      </c>
      <c r="J37" s="94">
        <f t="shared" si="1"/>
        <v>8.2499999999999934E-3</v>
      </c>
      <c r="K37" s="95">
        <f t="shared" si="1"/>
        <v>3.2500000000000029E-3</v>
      </c>
      <c r="L37" s="96">
        <f t="shared" si="1"/>
        <v>2.5000000000000022E-4</v>
      </c>
      <c r="M37" s="96">
        <f t="shared" si="1"/>
        <v>-1.7500000000000016E-3</v>
      </c>
      <c r="N37" s="97">
        <f t="shared" si="1"/>
        <v>-1.7500000000000016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4.3249999999999997E-2</v>
      </c>
      <c r="E38" s="103">
        <f t="shared" si="2"/>
        <v>3.3250000000000002E-2</v>
      </c>
      <c r="F38" s="103">
        <f t="shared" si="2"/>
        <v>3.0249999999999999E-2</v>
      </c>
      <c r="G38" s="93">
        <f t="shared" si="2"/>
        <v>2.4249999999999994E-2</v>
      </c>
      <c r="H38" s="104">
        <f t="shared" si="2"/>
        <v>1.8250000000000002E-2</v>
      </c>
      <c r="I38" s="94">
        <f t="shared" si="2"/>
        <v>1.2249999999999997E-2</v>
      </c>
      <c r="J38" s="95">
        <f t="shared" si="2"/>
        <v>6.2500000000000056E-3</v>
      </c>
      <c r="K38" s="95">
        <f t="shared" si="2"/>
        <v>1.2500000000000011E-3</v>
      </c>
      <c r="L38" s="96">
        <f t="shared" si="2"/>
        <v>2.5000000000000022E-4</v>
      </c>
      <c r="M38" s="96">
        <f t="shared" si="2"/>
        <v>-1.7500000000000016E-3</v>
      </c>
      <c r="N38" s="97">
        <f t="shared" si="2"/>
        <v>-7.5000000000000067E-4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8.4249999999999992E-2</v>
      </c>
      <c r="E39" s="89">
        <f t="shared" si="3"/>
        <v>7.6250000000000012E-2</v>
      </c>
      <c r="F39" s="98">
        <f t="shared" si="3"/>
        <v>6.3250000000000001E-2</v>
      </c>
      <c r="G39" s="102">
        <f t="shared" si="3"/>
        <v>4.5249999999999999E-2</v>
      </c>
      <c r="H39" s="103">
        <f t="shared" si="3"/>
        <v>2.8249999999999997E-2</v>
      </c>
      <c r="I39" s="104">
        <f t="shared" si="3"/>
        <v>1.4249999999999999E-2</v>
      </c>
      <c r="J39" s="95">
        <f t="shared" si="3"/>
        <v>3.2500000000000029E-3</v>
      </c>
      <c r="K39" s="96">
        <f t="shared" si="3"/>
        <v>2.5000000000000022E-4</v>
      </c>
      <c r="L39" s="96">
        <f t="shared" si="3"/>
        <v>-1.7500000000000016E-3</v>
      </c>
      <c r="M39" s="96">
        <f t="shared" si="3"/>
        <v>-2.7500000000000024E-3</v>
      </c>
      <c r="N39" s="97">
        <f t="shared" si="3"/>
        <v>-2.7500000000000024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7.2500000000000064E-3</v>
      </c>
      <c r="E40" s="95">
        <f t="shared" si="4"/>
        <v>4.2500000000000038E-3</v>
      </c>
      <c r="F40" s="95">
        <f t="shared" si="4"/>
        <v>1.2500000000000011E-3</v>
      </c>
      <c r="G40" s="96">
        <f t="shared" si="4"/>
        <v>2.5000000000000022E-4</v>
      </c>
      <c r="H40" s="96">
        <f t="shared" si="4"/>
        <v>-1.7500000000000016E-3</v>
      </c>
      <c r="I40" s="96">
        <f t="shared" si="4"/>
        <v>-3.7500000000000033E-3</v>
      </c>
      <c r="J40" s="96">
        <f t="shared" si="4"/>
        <v>-2.7500000000000024E-3</v>
      </c>
      <c r="K40" s="96">
        <f t="shared" si="4"/>
        <v>2.5000000000000022E-4</v>
      </c>
      <c r="L40" s="96">
        <f t="shared" si="4"/>
        <v>-3.7500000000000033E-3</v>
      </c>
      <c r="M40" s="96">
        <f t="shared" si="4"/>
        <v>-2.7500000000000024E-3</v>
      </c>
      <c r="N40" s="97">
        <f t="shared" si="4"/>
        <v>-2.7500000000000024E-3</v>
      </c>
      <c r="O40" s="50"/>
    </row>
    <row r="41" spans="2:16" ht="14" x14ac:dyDescent="0.15">
      <c r="B41" s="144"/>
      <c r="C41" s="59" t="s">
        <v>32</v>
      </c>
      <c r="D41" s="95">
        <f t="shared" ref="D41:N41" si="5">D31-$Q$29</f>
        <v>5.2500000000000047E-3</v>
      </c>
      <c r="E41" s="96">
        <f t="shared" si="5"/>
        <v>1.2500000000000011E-3</v>
      </c>
      <c r="F41" s="96">
        <f t="shared" si="5"/>
        <v>-7.5000000000000067E-4</v>
      </c>
      <c r="G41" s="96">
        <f t="shared" si="5"/>
        <v>-2.7500000000000024E-3</v>
      </c>
      <c r="H41" s="96">
        <f t="shared" si="5"/>
        <v>-2.7500000000000024E-3</v>
      </c>
      <c r="I41" s="96">
        <f t="shared" si="5"/>
        <v>-3.7500000000000033E-3</v>
      </c>
      <c r="J41" s="96">
        <f t="shared" si="5"/>
        <v>-4.7499999999999973E-3</v>
      </c>
      <c r="K41" s="96">
        <f t="shared" si="5"/>
        <v>-3.7500000000000033E-3</v>
      </c>
      <c r="L41" s="96">
        <f t="shared" si="5"/>
        <v>-3.7500000000000033E-3</v>
      </c>
      <c r="M41" s="96">
        <f t="shared" si="5"/>
        <v>-2.7500000000000024E-3</v>
      </c>
      <c r="N41" s="97">
        <f t="shared" si="5"/>
        <v>-3.7500000000000033E-3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7.2500000000000064E-3</v>
      </c>
      <c r="E42" s="95">
        <f t="shared" si="6"/>
        <v>2.250000000000002E-3</v>
      </c>
      <c r="F42" s="96">
        <f t="shared" si="6"/>
        <v>2.5000000000000022E-4</v>
      </c>
      <c r="G42" s="96">
        <f t="shared" si="6"/>
        <v>-7.5000000000000067E-4</v>
      </c>
      <c r="H42" s="96">
        <f t="shared" si="6"/>
        <v>-1.7500000000000016E-3</v>
      </c>
      <c r="I42" s="96">
        <f t="shared" si="6"/>
        <v>-3.7500000000000033E-3</v>
      </c>
      <c r="J42" s="96">
        <f t="shared" si="6"/>
        <v>-3.7500000000000033E-3</v>
      </c>
      <c r="K42" s="96">
        <f t="shared" si="6"/>
        <v>-3.7500000000000033E-3</v>
      </c>
      <c r="L42" s="96">
        <f t="shared" si="6"/>
        <v>-3.7500000000000033E-3</v>
      </c>
      <c r="M42" s="96">
        <f t="shared" si="6"/>
        <v>-3.7500000000000033E-3</v>
      </c>
      <c r="N42" s="97">
        <f t="shared" si="6"/>
        <v>-3.7500000000000033E-3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8.2499999999999934E-3</v>
      </c>
      <c r="E43" s="109">
        <f t="shared" si="7"/>
        <v>2.250000000000002E-3</v>
      </c>
      <c r="F43" s="100">
        <f t="shared" si="7"/>
        <v>-7.5000000000000067E-4</v>
      </c>
      <c r="G43" s="100">
        <f t="shared" si="7"/>
        <v>-2.7500000000000024E-3</v>
      </c>
      <c r="H43" s="100">
        <f t="shared" si="7"/>
        <v>-3.7500000000000033E-3</v>
      </c>
      <c r="I43" s="100">
        <f t="shared" si="7"/>
        <v>-2.7500000000000024E-3</v>
      </c>
      <c r="J43" s="100">
        <f t="shared" si="7"/>
        <v>-3.7500000000000033E-3</v>
      </c>
      <c r="K43" s="100">
        <f t="shared" si="7"/>
        <v>-4.7499999999999973E-3</v>
      </c>
      <c r="L43" s="100">
        <f t="shared" si="7"/>
        <v>-5.7499999999999982E-3</v>
      </c>
      <c r="M43" s="100">
        <f t="shared" si="7"/>
        <v>-2.7500000000000024E-3</v>
      </c>
      <c r="N43" s="101">
        <f t="shared" si="7"/>
        <v>-2.7500000000000024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8">
        <v>6.225E-2</v>
      </c>
      <c r="E46" s="91">
        <v>5.3249999999999992E-2</v>
      </c>
      <c r="F46" s="99">
        <v>4.8250000000000001E-2</v>
      </c>
      <c r="G46" s="92">
        <v>3.8249999999999992E-2</v>
      </c>
      <c r="H46" s="92">
        <v>3.4250000000000003E-2</v>
      </c>
      <c r="I46" s="104">
        <v>1.9250000000000003E-2</v>
      </c>
      <c r="J46" s="94">
        <v>1.0249999999999995E-2</v>
      </c>
      <c r="K46" s="95">
        <v>4.2500000000000038E-3</v>
      </c>
      <c r="L46" s="94">
        <v>1.1249999999999996E-2</v>
      </c>
      <c r="M46" s="96">
        <v>2.5000000000000022E-4</v>
      </c>
      <c r="N46" s="97">
        <v>-7.5000000000000067E-4</v>
      </c>
    </row>
    <row r="47" spans="2:16" ht="14" x14ac:dyDescent="0.15">
      <c r="B47" s="144"/>
      <c r="C47" s="59" t="s">
        <v>28</v>
      </c>
      <c r="D47" s="92">
        <v>3.5250000000000004E-2</v>
      </c>
      <c r="E47" s="103">
        <v>3.0249999999999999E-2</v>
      </c>
      <c r="F47" s="103">
        <v>3.125E-2</v>
      </c>
      <c r="G47" s="93">
        <v>2.5249999999999995E-2</v>
      </c>
      <c r="H47" s="93">
        <v>2.0250000000000004E-2</v>
      </c>
      <c r="I47" s="104">
        <v>1.525E-2</v>
      </c>
      <c r="J47" s="94">
        <v>8.2499999999999934E-3</v>
      </c>
      <c r="K47" s="95">
        <v>4.2500000000000038E-3</v>
      </c>
      <c r="L47" s="96">
        <v>-7.5000000000000067E-4</v>
      </c>
      <c r="M47" s="96">
        <v>-1.7500000000000016E-3</v>
      </c>
      <c r="N47" s="97">
        <v>-2.7500000000000024E-3</v>
      </c>
    </row>
    <row r="48" spans="2:16" ht="14" x14ac:dyDescent="0.15">
      <c r="B48" s="144"/>
      <c r="C48" s="59" t="s">
        <v>29</v>
      </c>
      <c r="D48" s="102">
        <v>4.0249999999999994E-2</v>
      </c>
      <c r="E48" s="103">
        <v>3.2250000000000001E-2</v>
      </c>
      <c r="F48" s="103">
        <v>2.6249999999999996E-2</v>
      </c>
      <c r="G48" s="93">
        <v>2.2249999999999992E-2</v>
      </c>
      <c r="H48" s="104">
        <v>1.6250000000000001E-2</v>
      </c>
      <c r="I48" s="94">
        <v>1.0249999999999995E-2</v>
      </c>
      <c r="J48" s="95">
        <v>4.2500000000000038E-3</v>
      </c>
      <c r="K48" s="95">
        <v>2.5000000000000022E-4</v>
      </c>
      <c r="L48" s="96">
        <v>-7.5000000000000067E-4</v>
      </c>
      <c r="M48" s="96">
        <v>-3.7500000000000033E-3</v>
      </c>
      <c r="N48" s="97">
        <v>-3.7500000000000033E-3</v>
      </c>
    </row>
    <row r="49" spans="2:17" ht="14" x14ac:dyDescent="0.15">
      <c r="B49" s="144"/>
      <c r="C49" s="59" t="s">
        <v>30</v>
      </c>
      <c r="D49" s="88">
        <v>8.5249999999999992E-2</v>
      </c>
      <c r="E49" s="89">
        <v>7.6249999999999984E-2</v>
      </c>
      <c r="F49" s="98">
        <v>5.9249999999999997E-2</v>
      </c>
      <c r="G49" s="102">
        <v>4.2249999999999996E-2</v>
      </c>
      <c r="H49" s="92">
        <v>3.9249999999999993E-2</v>
      </c>
      <c r="I49" s="94">
        <v>1.2249999999999997E-2</v>
      </c>
      <c r="J49" s="95">
        <v>2.250000000000002E-3</v>
      </c>
      <c r="K49" s="95">
        <v>2.5000000000000022E-4</v>
      </c>
      <c r="L49" s="96">
        <v>-2.7500000000000024E-3</v>
      </c>
      <c r="M49" s="96">
        <v>-2.7500000000000024E-3</v>
      </c>
      <c r="N49" s="97">
        <v>-2.7500000000000024E-3</v>
      </c>
    </row>
    <row r="50" spans="2:17" ht="14" x14ac:dyDescent="0.15">
      <c r="B50" s="144"/>
      <c r="C50" s="59" t="s">
        <v>31</v>
      </c>
      <c r="D50" s="94">
        <v>8.2499999999999934E-3</v>
      </c>
      <c r="E50" s="95">
        <v>4.2500000000000038E-3</v>
      </c>
      <c r="F50" s="96">
        <v>2.5000000000000022E-4</v>
      </c>
      <c r="G50" s="96">
        <v>-7.5000000000000067E-4</v>
      </c>
      <c r="H50" s="96">
        <v>-3.7500000000000033E-3</v>
      </c>
      <c r="I50" s="96">
        <v>-3.7500000000000033E-3</v>
      </c>
      <c r="J50" s="96">
        <v>-5.7500000000000051E-3</v>
      </c>
      <c r="K50" s="96">
        <v>-4.7500000000000042E-3</v>
      </c>
      <c r="L50" s="96">
        <v>-5.7500000000000051E-3</v>
      </c>
      <c r="M50" s="96">
        <v>-2.7500000000000024E-3</v>
      </c>
      <c r="N50" s="97">
        <v>-3.7500000000000033E-3</v>
      </c>
    </row>
    <row r="51" spans="2:17" ht="14" x14ac:dyDescent="0.15">
      <c r="B51" s="144"/>
      <c r="C51" s="59" t="s">
        <v>32</v>
      </c>
      <c r="D51" s="95">
        <v>6.2499999999999917E-3</v>
      </c>
      <c r="E51" s="95">
        <v>1.2500000000000011E-3</v>
      </c>
      <c r="F51" s="96">
        <v>-1.7500000000000016E-3</v>
      </c>
      <c r="G51" s="96">
        <v>-1.7500000000000016E-3</v>
      </c>
      <c r="H51" s="96">
        <v>-4.7500000000000042E-3</v>
      </c>
      <c r="I51" s="96">
        <v>-5.7500000000000051E-3</v>
      </c>
      <c r="J51" s="96">
        <v>-5.7500000000000051E-3</v>
      </c>
      <c r="K51" s="96">
        <v>-2.7500000000000024E-3</v>
      </c>
      <c r="L51" s="96">
        <v>-4.7500000000000042E-3</v>
      </c>
      <c r="M51" s="96">
        <v>-3.7500000000000033E-3</v>
      </c>
      <c r="N51" s="97">
        <v>-1.7500000000000016E-3</v>
      </c>
    </row>
    <row r="52" spans="2:17" ht="14" x14ac:dyDescent="0.15">
      <c r="B52" s="144"/>
      <c r="C52" s="59" t="s">
        <v>33</v>
      </c>
      <c r="D52" s="94">
        <v>7.2499999999999926E-3</v>
      </c>
      <c r="E52" s="95">
        <v>4.2500000000000038E-3</v>
      </c>
      <c r="F52" s="96">
        <v>2.5000000000000022E-4</v>
      </c>
      <c r="G52" s="96">
        <v>-1.7500000000000016E-3</v>
      </c>
      <c r="H52" s="96">
        <v>-3.7500000000000033E-3</v>
      </c>
      <c r="I52" s="96">
        <v>-2.7500000000000024E-3</v>
      </c>
      <c r="J52" s="96">
        <v>-5.7500000000000051E-3</v>
      </c>
      <c r="K52" s="96">
        <v>-5.7500000000000051E-3</v>
      </c>
      <c r="L52" s="96">
        <v>-5.7500000000000051E-3</v>
      </c>
      <c r="M52" s="96">
        <v>-4.7500000000000042E-3</v>
      </c>
      <c r="N52" s="97">
        <v>-3.7500000000000033E-3</v>
      </c>
    </row>
    <row r="53" spans="2:17" ht="14" x14ac:dyDescent="0.15">
      <c r="B53" s="145"/>
      <c r="C53" s="60" t="s">
        <v>34</v>
      </c>
      <c r="D53" s="108">
        <v>1.0249999999999995E-2</v>
      </c>
      <c r="E53" s="109">
        <v>2.250000000000002E-3</v>
      </c>
      <c r="F53" s="100">
        <v>-7.5000000000000067E-4</v>
      </c>
      <c r="G53" s="100">
        <v>-1.7500000000000016E-3</v>
      </c>
      <c r="H53" s="100">
        <v>-3.7500000000000033E-3</v>
      </c>
      <c r="I53" s="100">
        <v>-4.7500000000000042E-3</v>
      </c>
      <c r="J53" s="100">
        <v>-4.7500000000000042E-3</v>
      </c>
      <c r="K53" s="100">
        <v>-4.7500000000000042E-3</v>
      </c>
      <c r="L53" s="100">
        <v>-5.7500000000000051E-3</v>
      </c>
      <c r="M53" s="100">
        <v>-5.7500000000000051E-3</v>
      </c>
      <c r="N53" s="101">
        <v>-5.7500000000000051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5.5249999999999994E-2</v>
      </c>
      <c r="E58" s="129">
        <v>6.225E-2</v>
      </c>
      <c r="F58" s="129">
        <v>3.2250000000000001E-2</v>
      </c>
      <c r="G58" s="129">
        <v>3.5250000000000004E-2</v>
      </c>
      <c r="H58" s="129">
        <v>4.3249999999999997E-2</v>
      </c>
      <c r="I58" s="129">
        <v>4.0249999999999994E-2</v>
      </c>
      <c r="J58" s="129">
        <v>8.4249999999999992E-2</v>
      </c>
      <c r="K58" s="129">
        <v>8.5249999999999992E-2</v>
      </c>
      <c r="L58" s="129">
        <v>7.2500000000000064E-3</v>
      </c>
      <c r="M58" s="129">
        <v>8.2499999999999934E-3</v>
      </c>
      <c r="N58" s="129">
        <v>5.2500000000000047E-3</v>
      </c>
      <c r="O58" s="129">
        <v>6.2499999999999917E-3</v>
      </c>
      <c r="P58" s="129">
        <v>7.2500000000000064E-3</v>
      </c>
      <c r="Q58" s="129">
        <v>7.2499999999999926E-3</v>
      </c>
    </row>
    <row r="59" spans="2:17" x14ac:dyDescent="0.15">
      <c r="C59" s="66">
        <v>100</v>
      </c>
      <c r="D59" s="129">
        <v>5.3250000000000006E-2</v>
      </c>
      <c r="E59" s="129">
        <v>5.3249999999999992E-2</v>
      </c>
      <c r="F59" s="129">
        <v>3.125E-2</v>
      </c>
      <c r="G59" s="129">
        <v>3.0249999999999999E-2</v>
      </c>
      <c r="H59" s="129">
        <v>3.3250000000000002E-2</v>
      </c>
      <c r="I59" s="129">
        <v>3.2250000000000001E-2</v>
      </c>
      <c r="J59" s="129">
        <v>7.6250000000000012E-2</v>
      </c>
      <c r="K59" s="129">
        <v>7.6249999999999984E-2</v>
      </c>
      <c r="L59" s="129">
        <v>4.2500000000000038E-3</v>
      </c>
      <c r="M59" s="129">
        <v>4.2500000000000038E-3</v>
      </c>
      <c r="N59" s="129">
        <v>1.2500000000000011E-3</v>
      </c>
      <c r="O59" s="129">
        <v>1.2500000000000011E-3</v>
      </c>
      <c r="P59" s="129">
        <v>2.250000000000002E-3</v>
      </c>
      <c r="Q59" s="129">
        <v>4.2500000000000038E-3</v>
      </c>
    </row>
    <row r="60" spans="2:17" x14ac:dyDescent="0.15">
      <c r="C60" s="66">
        <v>200</v>
      </c>
      <c r="D60" s="129">
        <v>5.2250000000000005E-2</v>
      </c>
      <c r="E60" s="129">
        <v>4.8250000000000001E-2</v>
      </c>
      <c r="F60" s="129">
        <v>3.125E-2</v>
      </c>
      <c r="G60" s="129">
        <v>3.125E-2</v>
      </c>
      <c r="H60" s="129">
        <v>3.0249999999999999E-2</v>
      </c>
      <c r="I60" s="129">
        <v>2.6249999999999996E-2</v>
      </c>
      <c r="J60" s="129">
        <v>6.3250000000000001E-2</v>
      </c>
      <c r="K60" s="129">
        <v>5.9249999999999997E-2</v>
      </c>
      <c r="L60" s="129">
        <v>1.2500000000000011E-3</v>
      </c>
      <c r="M60" s="129">
        <v>2.5000000000000022E-4</v>
      </c>
      <c r="N60" s="129">
        <v>-7.5000000000000067E-4</v>
      </c>
      <c r="O60" s="129">
        <v>-1.7500000000000016E-3</v>
      </c>
      <c r="P60" s="129">
        <v>2.5000000000000022E-4</v>
      </c>
      <c r="Q60" s="129">
        <v>2.5000000000000022E-4</v>
      </c>
    </row>
    <row r="61" spans="2:17" x14ac:dyDescent="0.15">
      <c r="C61" s="66">
        <v>400</v>
      </c>
      <c r="D61" s="129">
        <v>4.3249999999999997E-2</v>
      </c>
      <c r="E61" s="129">
        <v>3.8249999999999992E-2</v>
      </c>
      <c r="F61" s="129">
        <v>2.9249999999999998E-2</v>
      </c>
      <c r="G61" s="129">
        <v>2.5249999999999995E-2</v>
      </c>
      <c r="H61" s="129">
        <v>2.4249999999999994E-2</v>
      </c>
      <c r="I61" s="129">
        <v>2.2249999999999992E-2</v>
      </c>
      <c r="J61" s="129">
        <v>4.5249999999999999E-2</v>
      </c>
      <c r="K61" s="129">
        <v>4.2249999999999996E-2</v>
      </c>
      <c r="L61" s="129">
        <v>2.5000000000000022E-4</v>
      </c>
      <c r="M61" s="129">
        <v>-7.5000000000000067E-4</v>
      </c>
      <c r="N61" s="129">
        <v>-2.7500000000000024E-3</v>
      </c>
      <c r="O61" s="129">
        <v>-1.7500000000000016E-3</v>
      </c>
      <c r="P61" s="129">
        <v>-7.5000000000000067E-4</v>
      </c>
      <c r="Q61" s="129">
        <v>-1.7500000000000016E-3</v>
      </c>
    </row>
    <row r="62" spans="2:17" x14ac:dyDescent="0.15">
      <c r="C62" s="66">
        <v>800</v>
      </c>
      <c r="D62" s="129">
        <v>3.125E-2</v>
      </c>
      <c r="E62" s="129">
        <v>3.4250000000000003E-2</v>
      </c>
      <c r="F62" s="129">
        <v>2.1250000000000005E-2</v>
      </c>
      <c r="G62" s="129">
        <v>2.0250000000000004E-2</v>
      </c>
      <c r="H62" s="129">
        <v>1.8250000000000002E-2</v>
      </c>
      <c r="I62" s="129">
        <v>1.6250000000000001E-2</v>
      </c>
      <c r="J62" s="129">
        <v>2.8249999999999997E-2</v>
      </c>
      <c r="K62" s="129">
        <v>3.9249999999999993E-2</v>
      </c>
      <c r="L62" s="129">
        <v>-1.7500000000000016E-3</v>
      </c>
      <c r="M62" s="129">
        <v>-3.7500000000000033E-3</v>
      </c>
      <c r="N62" s="129">
        <v>-2.7500000000000024E-3</v>
      </c>
      <c r="O62" s="129">
        <v>-4.7500000000000042E-3</v>
      </c>
      <c r="P62" s="129">
        <v>-1.7500000000000016E-3</v>
      </c>
      <c r="Q62" s="129">
        <v>-3.7500000000000033E-3</v>
      </c>
    </row>
    <row r="63" spans="2:17" x14ac:dyDescent="0.15">
      <c r="C63" s="66">
        <v>1600</v>
      </c>
      <c r="D63" s="129">
        <v>2.2250000000000006E-2</v>
      </c>
      <c r="E63" s="129">
        <v>1.9250000000000003E-2</v>
      </c>
      <c r="F63" s="129">
        <v>1.525E-2</v>
      </c>
      <c r="G63" s="129">
        <v>1.525E-2</v>
      </c>
      <c r="H63" s="129">
        <v>1.2249999999999997E-2</v>
      </c>
      <c r="I63" s="129">
        <v>1.0249999999999995E-2</v>
      </c>
      <c r="J63" s="129">
        <v>1.4249999999999999E-2</v>
      </c>
      <c r="K63" s="129">
        <v>1.2249999999999997E-2</v>
      </c>
      <c r="L63" s="129">
        <v>-3.7500000000000033E-3</v>
      </c>
      <c r="M63" s="129">
        <v>-3.7500000000000033E-3</v>
      </c>
      <c r="N63" s="129">
        <v>-3.7500000000000033E-3</v>
      </c>
      <c r="O63" s="129">
        <v>-5.7500000000000051E-3</v>
      </c>
      <c r="P63" s="129">
        <v>-3.7500000000000033E-3</v>
      </c>
      <c r="Q63" s="129">
        <v>-2.7500000000000024E-3</v>
      </c>
    </row>
    <row r="64" spans="2:17" x14ac:dyDescent="0.15">
      <c r="C64" s="66">
        <v>3200</v>
      </c>
      <c r="D64" s="129">
        <v>1.2249999999999997E-2</v>
      </c>
      <c r="E64" s="129">
        <v>1.0249999999999995E-2</v>
      </c>
      <c r="F64" s="129">
        <v>8.2499999999999934E-3</v>
      </c>
      <c r="G64" s="129">
        <v>8.2499999999999934E-3</v>
      </c>
      <c r="H64" s="129">
        <v>6.2500000000000056E-3</v>
      </c>
      <c r="I64" s="129">
        <v>4.2500000000000038E-3</v>
      </c>
      <c r="J64" s="129">
        <v>3.2500000000000029E-3</v>
      </c>
      <c r="K64" s="129">
        <v>2.250000000000002E-3</v>
      </c>
      <c r="L64" s="129">
        <v>-2.7500000000000024E-3</v>
      </c>
      <c r="M64" s="129">
        <v>-5.7500000000000051E-3</v>
      </c>
      <c r="N64" s="129">
        <v>-4.7499999999999973E-3</v>
      </c>
      <c r="O64" s="129">
        <v>-5.7500000000000051E-3</v>
      </c>
      <c r="P64" s="129">
        <v>-3.7500000000000033E-3</v>
      </c>
      <c r="Q64" s="129">
        <v>-5.7500000000000051E-3</v>
      </c>
    </row>
    <row r="65" spans="2:17" x14ac:dyDescent="0.15">
      <c r="C65" s="66">
        <v>6400</v>
      </c>
      <c r="D65" s="129">
        <v>4.2500000000000038E-3</v>
      </c>
      <c r="E65" s="129">
        <v>4.2500000000000038E-3</v>
      </c>
      <c r="F65" s="129">
        <v>3.2500000000000029E-3</v>
      </c>
      <c r="G65" s="129">
        <v>4.2500000000000038E-3</v>
      </c>
      <c r="H65" s="129">
        <v>1.2500000000000011E-3</v>
      </c>
      <c r="I65" s="129">
        <v>2.5000000000000022E-4</v>
      </c>
      <c r="J65" s="129">
        <v>2.5000000000000022E-4</v>
      </c>
      <c r="K65" s="129">
        <v>2.5000000000000022E-4</v>
      </c>
      <c r="L65" s="129">
        <v>2.5000000000000022E-4</v>
      </c>
      <c r="M65" s="129">
        <v>-4.7500000000000042E-3</v>
      </c>
      <c r="N65" s="129">
        <v>-3.7500000000000033E-3</v>
      </c>
      <c r="O65" s="129">
        <v>-2.7500000000000024E-3</v>
      </c>
      <c r="P65" s="129">
        <v>-3.7500000000000033E-3</v>
      </c>
      <c r="Q65" s="129">
        <v>-5.7500000000000051E-3</v>
      </c>
    </row>
    <row r="66" spans="2:17" x14ac:dyDescent="0.15">
      <c r="C66" s="66">
        <v>12800</v>
      </c>
      <c r="D66" s="129">
        <v>1.2500000000000011E-3</v>
      </c>
      <c r="E66" s="129">
        <v>1.1249999999999996E-2</v>
      </c>
      <c r="F66" s="129">
        <v>2.5000000000000022E-4</v>
      </c>
      <c r="G66" s="129">
        <v>-7.5000000000000067E-4</v>
      </c>
      <c r="H66" s="129">
        <v>2.5000000000000022E-4</v>
      </c>
      <c r="I66" s="129">
        <v>-7.5000000000000067E-4</v>
      </c>
      <c r="J66" s="129">
        <v>-1.7500000000000016E-3</v>
      </c>
      <c r="K66" s="129">
        <v>-2.7500000000000024E-3</v>
      </c>
      <c r="L66" s="129">
        <v>-3.7500000000000033E-3</v>
      </c>
      <c r="M66" s="129">
        <v>-5.7500000000000051E-3</v>
      </c>
      <c r="N66" s="129">
        <v>-3.7500000000000033E-3</v>
      </c>
      <c r="O66" s="129">
        <v>-4.7500000000000042E-3</v>
      </c>
      <c r="P66" s="129">
        <v>-3.7500000000000033E-3</v>
      </c>
      <c r="Q66" s="129">
        <v>-5.7500000000000051E-3</v>
      </c>
    </row>
    <row r="67" spans="2:17" x14ac:dyDescent="0.15">
      <c r="C67" s="66">
        <v>25600</v>
      </c>
      <c r="D67" s="129">
        <v>2.5000000000000022E-4</v>
      </c>
      <c r="E67" s="129">
        <v>2.5000000000000022E-4</v>
      </c>
      <c r="F67" s="129">
        <v>-1.7500000000000016E-3</v>
      </c>
      <c r="G67" s="129">
        <v>-1.7500000000000016E-3</v>
      </c>
      <c r="H67" s="129">
        <v>-1.7500000000000016E-3</v>
      </c>
      <c r="I67" s="129">
        <v>-3.7500000000000033E-3</v>
      </c>
      <c r="J67" s="129">
        <v>-2.7500000000000024E-3</v>
      </c>
      <c r="K67" s="129">
        <v>-2.7500000000000024E-3</v>
      </c>
      <c r="L67" s="129">
        <v>-2.7500000000000024E-3</v>
      </c>
      <c r="M67" s="129">
        <v>-2.7500000000000024E-3</v>
      </c>
      <c r="N67" s="129">
        <v>-2.7500000000000024E-3</v>
      </c>
      <c r="O67" s="129">
        <v>-3.7500000000000033E-3</v>
      </c>
      <c r="P67" s="129">
        <v>-3.7500000000000033E-3</v>
      </c>
      <c r="Q67" s="129">
        <v>-4.7500000000000042E-3</v>
      </c>
    </row>
    <row r="68" spans="2:17" x14ac:dyDescent="0.15">
      <c r="C68" s="66">
        <v>51200</v>
      </c>
      <c r="D68" s="129">
        <v>-7.5000000000000067E-4</v>
      </c>
      <c r="E68" s="129">
        <v>-7.5000000000000067E-4</v>
      </c>
      <c r="F68" s="129">
        <v>-1.7500000000000016E-3</v>
      </c>
      <c r="G68" s="129">
        <v>-2.7500000000000024E-3</v>
      </c>
      <c r="H68" s="129">
        <v>-7.5000000000000067E-4</v>
      </c>
      <c r="I68" s="129">
        <v>-3.7500000000000033E-3</v>
      </c>
      <c r="J68" s="129">
        <v>-2.7500000000000024E-3</v>
      </c>
      <c r="K68" s="129">
        <v>-2.7500000000000024E-3</v>
      </c>
      <c r="L68" s="129">
        <v>-2.7500000000000024E-3</v>
      </c>
      <c r="M68" s="129">
        <v>-3.7500000000000033E-3</v>
      </c>
      <c r="N68" s="129">
        <v>-3.7500000000000033E-3</v>
      </c>
      <c r="O68" s="129">
        <v>-1.7500000000000016E-3</v>
      </c>
      <c r="P68" s="129">
        <v>-3.7500000000000033E-3</v>
      </c>
      <c r="Q68" s="129">
        <v>-3.7500000000000033E-3</v>
      </c>
    </row>
    <row r="71" spans="2:17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</row>
    <row r="72" spans="2:17" x14ac:dyDescent="0.15">
      <c r="B72" s="148" t="s">
        <v>145</v>
      </c>
      <c r="C72" s="66">
        <v>50</v>
      </c>
      <c r="D72" s="129">
        <v>5.5249999999999994E-2</v>
      </c>
      <c r="E72" s="129">
        <v>6.225E-2</v>
      </c>
      <c r="F72" s="129">
        <v>3.2250000000000001E-2</v>
      </c>
      <c r="G72" s="129">
        <v>3.5250000000000004E-2</v>
      </c>
      <c r="H72" s="129">
        <v>4.3249999999999997E-2</v>
      </c>
      <c r="I72" s="129">
        <v>4.0249999999999994E-2</v>
      </c>
      <c r="J72" s="129">
        <v>8.4249999999999992E-2</v>
      </c>
      <c r="K72" s="129">
        <v>8.5249999999999992E-2</v>
      </c>
      <c r="L72" s="129">
        <v>7.2500000000000064E-3</v>
      </c>
      <c r="M72" s="129">
        <v>8.2499999999999934E-3</v>
      </c>
      <c r="N72" s="129">
        <v>5.2500000000000047E-3</v>
      </c>
      <c r="O72" s="129">
        <v>6.2499999999999917E-3</v>
      </c>
      <c r="P72" s="129">
        <v>7.2500000000000064E-3</v>
      </c>
      <c r="Q72" s="129">
        <v>7.2499999999999926E-3</v>
      </c>
    </row>
    <row r="73" spans="2:17" x14ac:dyDescent="0.15">
      <c r="B73" s="148"/>
      <c r="C73" s="66">
        <v>100</v>
      </c>
      <c r="D73" s="129">
        <v>5.3250000000000006E-2</v>
      </c>
      <c r="E73" s="129">
        <v>5.3249999999999992E-2</v>
      </c>
      <c r="F73" s="129">
        <v>3.125E-2</v>
      </c>
      <c r="G73" s="129">
        <v>3.0249999999999999E-2</v>
      </c>
      <c r="H73" s="129">
        <v>3.3250000000000002E-2</v>
      </c>
      <c r="I73" s="129">
        <v>3.2250000000000001E-2</v>
      </c>
      <c r="J73" s="129">
        <v>7.6250000000000012E-2</v>
      </c>
      <c r="K73" s="129">
        <v>7.6249999999999984E-2</v>
      </c>
      <c r="L73" s="129">
        <v>4.2500000000000038E-3</v>
      </c>
      <c r="M73" s="129">
        <v>4.2500000000000038E-3</v>
      </c>
      <c r="N73" s="129">
        <v>1.2500000000000011E-3</v>
      </c>
      <c r="O73" s="129">
        <v>1.2500000000000011E-3</v>
      </c>
      <c r="P73" s="129">
        <v>2.250000000000002E-3</v>
      </c>
      <c r="Q73" s="129">
        <v>4.2500000000000038E-3</v>
      </c>
    </row>
    <row r="74" spans="2:17" x14ac:dyDescent="0.15">
      <c r="B74" s="148"/>
      <c r="C74" s="66">
        <v>200</v>
      </c>
      <c r="D74" s="129">
        <v>5.2250000000000005E-2</v>
      </c>
      <c r="E74" s="129">
        <v>4.8250000000000001E-2</v>
      </c>
      <c r="F74" s="129">
        <v>3.125E-2</v>
      </c>
      <c r="G74" s="129">
        <v>3.125E-2</v>
      </c>
      <c r="H74" s="129">
        <v>3.0249999999999999E-2</v>
      </c>
      <c r="I74" s="129">
        <v>2.6249999999999996E-2</v>
      </c>
      <c r="J74" s="129">
        <v>6.3250000000000001E-2</v>
      </c>
      <c r="K74" s="129">
        <v>5.9249999999999997E-2</v>
      </c>
      <c r="L74" s="129">
        <v>1.2500000000000011E-3</v>
      </c>
      <c r="M74" s="129">
        <v>2.5000000000000022E-4</v>
      </c>
      <c r="N74" s="129">
        <v>0</v>
      </c>
      <c r="O74" s="129">
        <v>0</v>
      </c>
      <c r="P74" s="129">
        <v>2.5000000000000022E-4</v>
      </c>
      <c r="Q74" s="129">
        <v>2.5000000000000022E-4</v>
      </c>
    </row>
    <row r="75" spans="2:17" x14ac:dyDescent="0.15">
      <c r="B75" s="148"/>
      <c r="C75" s="66">
        <v>400</v>
      </c>
      <c r="D75" s="129">
        <v>4.3249999999999997E-2</v>
      </c>
      <c r="E75" s="129">
        <v>3.8249999999999992E-2</v>
      </c>
      <c r="F75" s="129">
        <v>2.9249999999999998E-2</v>
      </c>
      <c r="G75" s="129">
        <v>2.5249999999999995E-2</v>
      </c>
      <c r="H75" s="129">
        <v>2.4249999999999994E-2</v>
      </c>
      <c r="I75" s="129">
        <v>2.2249999999999992E-2</v>
      </c>
      <c r="J75" s="129">
        <v>4.5249999999999999E-2</v>
      </c>
      <c r="K75" s="129">
        <v>4.2249999999999996E-2</v>
      </c>
      <c r="L75" s="129">
        <v>2.5000000000000022E-4</v>
      </c>
      <c r="M75" s="129">
        <v>0</v>
      </c>
      <c r="N75" s="129">
        <v>0</v>
      </c>
      <c r="O75" s="129">
        <v>0</v>
      </c>
      <c r="P75" s="129">
        <v>0</v>
      </c>
      <c r="Q75" s="129">
        <v>0</v>
      </c>
    </row>
    <row r="76" spans="2:17" x14ac:dyDescent="0.15">
      <c r="B76" s="148"/>
      <c r="C76" s="66">
        <v>800</v>
      </c>
      <c r="D76" s="129">
        <v>3.125E-2</v>
      </c>
      <c r="E76" s="129">
        <v>3.4250000000000003E-2</v>
      </c>
      <c r="F76" s="129">
        <v>2.1250000000000005E-2</v>
      </c>
      <c r="G76" s="129">
        <v>2.0250000000000004E-2</v>
      </c>
      <c r="H76" s="129">
        <v>1.8250000000000002E-2</v>
      </c>
      <c r="I76" s="129">
        <v>1.6250000000000001E-2</v>
      </c>
      <c r="J76" s="129">
        <v>2.8249999999999997E-2</v>
      </c>
      <c r="K76" s="129">
        <v>3.9249999999999993E-2</v>
      </c>
      <c r="L76" s="129">
        <v>0</v>
      </c>
      <c r="M76" s="129">
        <v>0</v>
      </c>
      <c r="N76" s="129">
        <v>0</v>
      </c>
      <c r="O76" s="129">
        <v>0</v>
      </c>
      <c r="P76" s="129">
        <v>0</v>
      </c>
      <c r="Q76" s="129">
        <v>0</v>
      </c>
    </row>
    <row r="77" spans="2:17" x14ac:dyDescent="0.15">
      <c r="B77" s="148"/>
      <c r="C77" s="66">
        <v>1600</v>
      </c>
      <c r="D77" s="129">
        <v>2.2250000000000006E-2</v>
      </c>
      <c r="E77" s="129">
        <v>1.9250000000000003E-2</v>
      </c>
      <c r="F77" s="129">
        <v>1.525E-2</v>
      </c>
      <c r="G77" s="129">
        <v>1.525E-2</v>
      </c>
      <c r="H77" s="129">
        <v>1.2249999999999997E-2</v>
      </c>
      <c r="I77" s="129">
        <v>1.0249999999999995E-2</v>
      </c>
      <c r="J77" s="129">
        <v>1.4249999999999999E-2</v>
      </c>
      <c r="K77" s="129">
        <v>1.2249999999999997E-2</v>
      </c>
      <c r="L77" s="129">
        <v>0</v>
      </c>
      <c r="M77" s="129">
        <v>0</v>
      </c>
      <c r="N77" s="129">
        <v>0</v>
      </c>
      <c r="O77" s="129">
        <v>0</v>
      </c>
      <c r="P77" s="129">
        <v>0</v>
      </c>
      <c r="Q77" s="129">
        <v>0</v>
      </c>
    </row>
    <row r="78" spans="2:17" x14ac:dyDescent="0.15">
      <c r="B78" s="148"/>
      <c r="C78" s="66">
        <v>3200</v>
      </c>
      <c r="D78" s="129">
        <v>1.2249999999999997E-2</v>
      </c>
      <c r="E78" s="129">
        <v>1.0249999999999995E-2</v>
      </c>
      <c r="F78" s="129">
        <v>8.2499999999999934E-3</v>
      </c>
      <c r="G78" s="129">
        <v>8.2499999999999934E-3</v>
      </c>
      <c r="H78" s="129">
        <v>6.2500000000000056E-3</v>
      </c>
      <c r="I78" s="129">
        <v>4.2500000000000038E-3</v>
      </c>
      <c r="J78" s="129">
        <v>3.2500000000000029E-3</v>
      </c>
      <c r="K78" s="129">
        <v>2.250000000000002E-3</v>
      </c>
      <c r="L78" s="129">
        <v>0</v>
      </c>
      <c r="M78" s="129">
        <v>0</v>
      </c>
      <c r="N78" s="129">
        <v>0</v>
      </c>
      <c r="O78" s="129">
        <v>0</v>
      </c>
      <c r="P78" s="129">
        <v>0</v>
      </c>
      <c r="Q78" s="129">
        <v>0</v>
      </c>
    </row>
    <row r="79" spans="2:17" x14ac:dyDescent="0.15">
      <c r="B79" s="148"/>
      <c r="C79" s="66">
        <v>6400</v>
      </c>
      <c r="D79" s="129">
        <v>4.2500000000000038E-3</v>
      </c>
      <c r="E79" s="129">
        <v>4.2500000000000038E-3</v>
      </c>
      <c r="F79" s="129">
        <v>3.2500000000000029E-3</v>
      </c>
      <c r="G79" s="129">
        <v>4.2500000000000038E-3</v>
      </c>
      <c r="H79" s="129">
        <v>1.2500000000000011E-3</v>
      </c>
      <c r="I79" s="129">
        <v>2.5000000000000022E-4</v>
      </c>
      <c r="J79" s="129">
        <v>2.5000000000000022E-4</v>
      </c>
      <c r="K79" s="129">
        <v>2.5000000000000022E-4</v>
      </c>
      <c r="L79" s="129">
        <v>0</v>
      </c>
      <c r="M79" s="129">
        <v>0</v>
      </c>
      <c r="N79" s="129">
        <v>0</v>
      </c>
      <c r="O79" s="129">
        <v>0</v>
      </c>
      <c r="P79" s="129">
        <v>0</v>
      </c>
      <c r="Q79" s="129">
        <v>0</v>
      </c>
    </row>
    <row r="80" spans="2:17" x14ac:dyDescent="0.15">
      <c r="B80" s="148"/>
      <c r="C80" s="66">
        <v>12800</v>
      </c>
      <c r="D80" s="129">
        <v>1.2500000000000011E-3</v>
      </c>
      <c r="E80" s="129">
        <v>1.1249999999999996E-2</v>
      </c>
      <c r="F80" s="129">
        <v>2.5000000000000022E-4</v>
      </c>
      <c r="G80" s="129">
        <v>0</v>
      </c>
      <c r="H80" s="129">
        <v>2.5000000000000022E-4</v>
      </c>
      <c r="I80" s="129">
        <v>0</v>
      </c>
      <c r="J80" s="129">
        <v>0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</row>
  </sheetData>
  <mergeCells count="11">
    <mergeCell ref="B25:C25"/>
    <mergeCell ref="D56:E56"/>
    <mergeCell ref="F56:G56"/>
    <mergeCell ref="H56:I56"/>
    <mergeCell ref="J56:K56"/>
    <mergeCell ref="B72:B80"/>
    <mergeCell ref="B35:B43"/>
    <mergeCell ref="B45:B53"/>
    <mergeCell ref="L56:M56"/>
    <mergeCell ref="N56:O56"/>
    <mergeCell ref="P56:Q56"/>
  </mergeCells>
  <conditionalFormatting sqref="D58:Q68">
    <cfRule type="cellIs" dxfId="29" priority="3" operator="lessThan">
      <formula>0</formula>
    </cfRule>
  </conditionalFormatting>
  <conditionalFormatting sqref="D72:Q80">
    <cfRule type="cellIs" dxfId="28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86929-8B7D-4496-8A6C-13E782B17B25}">
  <sheetPr>
    <tabColor rgb="FFFF0000"/>
  </sheetPr>
  <dimension ref="A2:R53"/>
  <sheetViews>
    <sheetView topLeftCell="A35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1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14467592592593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1">
        <v>0.127</v>
      </c>
      <c r="E26" s="42">
        <v>0.11799999999999999</v>
      </c>
      <c r="F26" s="32">
        <v>0.113</v>
      </c>
      <c r="G26" s="40">
        <v>0.10299999999999999</v>
      </c>
      <c r="H26" s="40">
        <v>9.9000000000000005E-2</v>
      </c>
      <c r="I26" s="34">
        <v>8.4000000000000005E-2</v>
      </c>
      <c r="J26" s="35">
        <v>7.4999999999999997E-2</v>
      </c>
      <c r="K26" s="36">
        <v>6.9000000000000006E-2</v>
      </c>
      <c r="L26" s="35">
        <v>7.5999999999999998E-2</v>
      </c>
      <c r="M26" s="37">
        <v>6.5000000000000002E-2</v>
      </c>
      <c r="N26" s="37">
        <v>6.4000000000000001E-2</v>
      </c>
      <c r="O26" s="36">
        <v>7.0999999999999994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1</v>
      </c>
      <c r="E27" s="33">
        <v>9.5000000000000001E-2</v>
      </c>
      <c r="F27" s="33">
        <v>9.6000000000000002E-2</v>
      </c>
      <c r="G27" s="41">
        <v>0.09</v>
      </c>
      <c r="H27" s="41">
        <v>8.5000000000000006E-2</v>
      </c>
      <c r="I27" s="34">
        <v>0.08</v>
      </c>
      <c r="J27" s="35">
        <v>7.2999999999999995E-2</v>
      </c>
      <c r="K27" s="36">
        <v>6.9000000000000006E-2</v>
      </c>
      <c r="L27" s="37">
        <v>6.4000000000000001E-2</v>
      </c>
      <c r="M27" s="37">
        <v>6.3E-2</v>
      </c>
      <c r="N27" s="37">
        <v>6.2E-2</v>
      </c>
      <c r="O27" s="37">
        <v>6.4000000000000001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05</v>
      </c>
      <c r="E28" s="33">
        <v>9.7000000000000003E-2</v>
      </c>
      <c r="F28" s="33">
        <v>9.0999999999999998E-2</v>
      </c>
      <c r="G28" s="41">
        <v>8.6999999999999994E-2</v>
      </c>
      <c r="H28" s="34">
        <v>8.1000000000000003E-2</v>
      </c>
      <c r="I28" s="35">
        <v>7.4999999999999997E-2</v>
      </c>
      <c r="J28" s="36">
        <v>6.9000000000000006E-2</v>
      </c>
      <c r="K28" s="36">
        <v>6.5000000000000002E-2</v>
      </c>
      <c r="L28" s="37">
        <v>6.4000000000000001E-2</v>
      </c>
      <c r="M28" s="37">
        <v>6.0999999999999999E-2</v>
      </c>
      <c r="N28" s="37">
        <v>6.0999999999999999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5</v>
      </c>
      <c r="E29" s="30">
        <v>0.14099999999999999</v>
      </c>
      <c r="F29" s="31">
        <v>0.124</v>
      </c>
      <c r="G29" s="43">
        <v>0.107</v>
      </c>
      <c r="H29" s="40">
        <v>0.104</v>
      </c>
      <c r="I29" s="35">
        <v>7.6999999999999999E-2</v>
      </c>
      <c r="J29" s="36">
        <v>6.7000000000000004E-2</v>
      </c>
      <c r="K29" s="36">
        <v>6.5000000000000002E-2</v>
      </c>
      <c r="L29" s="37">
        <v>6.2E-2</v>
      </c>
      <c r="M29" s="37">
        <v>6.2E-2</v>
      </c>
      <c r="N29" s="37">
        <v>6.2E-2</v>
      </c>
      <c r="O29" s="37">
        <v>6.3E-2</v>
      </c>
      <c r="P29" s="38">
        <v>414</v>
      </c>
      <c r="Q29" s="46">
        <f>AVERAGE(O26:O33)</f>
        <v>6.4750000000000002E-2</v>
      </c>
      <c r="R29" s="46"/>
    </row>
    <row r="30" spans="1:18" ht="14" x14ac:dyDescent="0.15">
      <c r="B30" s="66" t="s">
        <v>73</v>
      </c>
      <c r="C30" s="62" t="s">
        <v>31</v>
      </c>
      <c r="D30" s="35">
        <v>7.2999999999999995E-2</v>
      </c>
      <c r="E30" s="36">
        <v>6.9000000000000006E-2</v>
      </c>
      <c r="F30" s="37">
        <v>6.5000000000000002E-2</v>
      </c>
      <c r="G30" s="37">
        <v>6.4000000000000001E-2</v>
      </c>
      <c r="H30" s="37">
        <v>6.0999999999999999E-2</v>
      </c>
      <c r="I30" s="37">
        <v>6.0999999999999999E-2</v>
      </c>
      <c r="J30" s="37">
        <v>5.8999999999999997E-2</v>
      </c>
      <c r="K30" s="37">
        <v>0.06</v>
      </c>
      <c r="L30" s="37">
        <v>5.8999999999999997E-2</v>
      </c>
      <c r="M30" s="37">
        <v>6.2E-2</v>
      </c>
      <c r="N30" s="37">
        <v>6.0999999999999999E-2</v>
      </c>
      <c r="O30" s="37">
        <v>6.5000000000000002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6">
        <v>7.0999999999999994E-2</v>
      </c>
      <c r="E31" s="36">
        <v>6.6000000000000003E-2</v>
      </c>
      <c r="F31" s="37">
        <v>6.3E-2</v>
      </c>
      <c r="G31" s="37">
        <v>6.3E-2</v>
      </c>
      <c r="H31" s="37">
        <v>0.06</v>
      </c>
      <c r="I31" s="37">
        <v>5.8999999999999997E-2</v>
      </c>
      <c r="J31" s="37">
        <v>5.8999999999999997E-2</v>
      </c>
      <c r="K31" s="37">
        <v>6.2E-2</v>
      </c>
      <c r="L31" s="37">
        <v>0.06</v>
      </c>
      <c r="M31" s="37">
        <v>6.0999999999999999E-2</v>
      </c>
      <c r="N31" s="37">
        <v>6.3E-2</v>
      </c>
      <c r="O31" s="37">
        <v>6.4000000000000001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5">
        <v>7.1999999999999995E-2</v>
      </c>
      <c r="E32" s="36">
        <v>6.9000000000000006E-2</v>
      </c>
      <c r="F32" s="37">
        <v>6.5000000000000002E-2</v>
      </c>
      <c r="G32" s="37">
        <v>6.3E-2</v>
      </c>
      <c r="H32" s="37">
        <v>6.0999999999999999E-2</v>
      </c>
      <c r="I32" s="37">
        <v>6.2E-2</v>
      </c>
      <c r="J32" s="37">
        <v>5.8999999999999997E-2</v>
      </c>
      <c r="K32" s="37">
        <v>5.8999999999999997E-2</v>
      </c>
      <c r="L32" s="37">
        <v>5.8999999999999997E-2</v>
      </c>
      <c r="M32" s="37">
        <v>0.06</v>
      </c>
      <c r="N32" s="37">
        <v>6.0999999999999999E-2</v>
      </c>
      <c r="O32" s="37">
        <v>6.4000000000000001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5">
        <v>7.4999999999999997E-2</v>
      </c>
      <c r="E33" s="36">
        <v>6.7000000000000004E-2</v>
      </c>
      <c r="F33" s="37">
        <v>6.4000000000000001E-2</v>
      </c>
      <c r="G33" s="37">
        <v>6.3E-2</v>
      </c>
      <c r="H33" s="37">
        <v>6.0999999999999999E-2</v>
      </c>
      <c r="I33" s="37">
        <v>0.06</v>
      </c>
      <c r="J33" s="37">
        <v>0.06</v>
      </c>
      <c r="K33" s="37">
        <v>0.06</v>
      </c>
      <c r="L33" s="37">
        <v>5.8999999999999997E-2</v>
      </c>
      <c r="M33" s="37">
        <v>5.8999999999999997E-2</v>
      </c>
      <c r="N33" s="37">
        <v>5.8999999999999997E-2</v>
      </c>
      <c r="O33" s="37">
        <v>6.4000000000000001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8">
        <f t="shared" ref="D36:N36" si="0">D26-$Q$29</f>
        <v>6.225E-2</v>
      </c>
      <c r="E36" s="91">
        <f t="shared" si="0"/>
        <v>5.3249999999999992E-2</v>
      </c>
      <c r="F36" s="99">
        <f t="shared" si="0"/>
        <v>4.8250000000000001E-2</v>
      </c>
      <c r="G36" s="92">
        <f t="shared" si="0"/>
        <v>3.8249999999999992E-2</v>
      </c>
      <c r="H36" s="92">
        <f t="shared" si="0"/>
        <v>3.4250000000000003E-2</v>
      </c>
      <c r="I36" s="104">
        <f t="shared" si="0"/>
        <v>1.9250000000000003E-2</v>
      </c>
      <c r="J36" s="94">
        <f t="shared" si="0"/>
        <v>1.0249999999999995E-2</v>
      </c>
      <c r="K36" s="95">
        <f t="shared" si="0"/>
        <v>4.2500000000000038E-3</v>
      </c>
      <c r="L36" s="94">
        <f t="shared" si="0"/>
        <v>1.1249999999999996E-2</v>
      </c>
      <c r="M36" s="96">
        <f t="shared" si="0"/>
        <v>2.5000000000000022E-4</v>
      </c>
      <c r="N36" s="97">
        <f t="shared" si="0"/>
        <v>-7.5000000000000067E-4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3.5250000000000004E-2</v>
      </c>
      <c r="E37" s="103">
        <f t="shared" si="1"/>
        <v>3.0249999999999999E-2</v>
      </c>
      <c r="F37" s="103">
        <f t="shared" si="1"/>
        <v>3.125E-2</v>
      </c>
      <c r="G37" s="93">
        <f t="shared" si="1"/>
        <v>2.5249999999999995E-2</v>
      </c>
      <c r="H37" s="93">
        <f t="shared" si="1"/>
        <v>2.0250000000000004E-2</v>
      </c>
      <c r="I37" s="104">
        <f t="shared" si="1"/>
        <v>1.525E-2</v>
      </c>
      <c r="J37" s="94">
        <f t="shared" si="1"/>
        <v>8.2499999999999934E-3</v>
      </c>
      <c r="K37" s="95">
        <f t="shared" si="1"/>
        <v>4.2500000000000038E-3</v>
      </c>
      <c r="L37" s="96">
        <f t="shared" si="1"/>
        <v>-7.5000000000000067E-4</v>
      </c>
      <c r="M37" s="96">
        <f t="shared" si="1"/>
        <v>-1.7500000000000016E-3</v>
      </c>
      <c r="N37" s="97">
        <f t="shared" si="1"/>
        <v>-2.7500000000000024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4.0249999999999994E-2</v>
      </c>
      <c r="E38" s="103">
        <f t="shared" si="2"/>
        <v>3.2250000000000001E-2</v>
      </c>
      <c r="F38" s="103">
        <f t="shared" si="2"/>
        <v>2.6249999999999996E-2</v>
      </c>
      <c r="G38" s="93">
        <f t="shared" si="2"/>
        <v>2.2249999999999992E-2</v>
      </c>
      <c r="H38" s="104">
        <f t="shared" si="2"/>
        <v>1.6250000000000001E-2</v>
      </c>
      <c r="I38" s="94">
        <f t="shared" si="2"/>
        <v>1.0249999999999995E-2</v>
      </c>
      <c r="J38" s="95">
        <f t="shared" si="2"/>
        <v>4.2500000000000038E-3</v>
      </c>
      <c r="K38" s="95">
        <f t="shared" si="2"/>
        <v>2.5000000000000022E-4</v>
      </c>
      <c r="L38" s="96">
        <f t="shared" si="2"/>
        <v>-7.5000000000000067E-4</v>
      </c>
      <c r="M38" s="96">
        <f t="shared" si="2"/>
        <v>-3.7500000000000033E-3</v>
      </c>
      <c r="N38" s="97">
        <f t="shared" si="2"/>
        <v>-3.7500000000000033E-3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8.5249999999999992E-2</v>
      </c>
      <c r="E39" s="89">
        <f t="shared" si="3"/>
        <v>7.6249999999999984E-2</v>
      </c>
      <c r="F39" s="98">
        <f t="shared" si="3"/>
        <v>5.9249999999999997E-2</v>
      </c>
      <c r="G39" s="102">
        <f t="shared" si="3"/>
        <v>4.2249999999999996E-2</v>
      </c>
      <c r="H39" s="92">
        <f t="shared" si="3"/>
        <v>3.9249999999999993E-2</v>
      </c>
      <c r="I39" s="94">
        <f t="shared" si="3"/>
        <v>1.2249999999999997E-2</v>
      </c>
      <c r="J39" s="95">
        <f t="shared" si="3"/>
        <v>2.250000000000002E-3</v>
      </c>
      <c r="K39" s="95">
        <f t="shared" si="3"/>
        <v>2.5000000000000022E-4</v>
      </c>
      <c r="L39" s="96">
        <f t="shared" si="3"/>
        <v>-2.7500000000000024E-3</v>
      </c>
      <c r="M39" s="96">
        <f t="shared" si="3"/>
        <v>-2.7500000000000024E-3</v>
      </c>
      <c r="N39" s="97">
        <f t="shared" si="3"/>
        <v>-2.7500000000000024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8.2499999999999934E-3</v>
      </c>
      <c r="E40" s="95">
        <f t="shared" si="4"/>
        <v>4.2500000000000038E-3</v>
      </c>
      <c r="F40" s="96">
        <f t="shared" si="4"/>
        <v>2.5000000000000022E-4</v>
      </c>
      <c r="G40" s="96">
        <f t="shared" si="4"/>
        <v>-7.5000000000000067E-4</v>
      </c>
      <c r="H40" s="96">
        <f t="shared" si="4"/>
        <v>-3.7500000000000033E-3</v>
      </c>
      <c r="I40" s="96">
        <f t="shared" si="4"/>
        <v>-3.7500000000000033E-3</v>
      </c>
      <c r="J40" s="96">
        <f t="shared" si="4"/>
        <v>-5.7500000000000051E-3</v>
      </c>
      <c r="K40" s="96">
        <f t="shared" si="4"/>
        <v>-4.7500000000000042E-3</v>
      </c>
      <c r="L40" s="96">
        <f t="shared" si="4"/>
        <v>-5.7500000000000051E-3</v>
      </c>
      <c r="M40" s="96">
        <f t="shared" si="4"/>
        <v>-2.7500000000000024E-3</v>
      </c>
      <c r="N40" s="97">
        <f t="shared" si="4"/>
        <v>-3.7500000000000033E-3</v>
      </c>
      <c r="O40" s="50"/>
    </row>
    <row r="41" spans="2:16" ht="14" x14ac:dyDescent="0.15">
      <c r="B41" s="144"/>
      <c r="C41" s="59" t="s">
        <v>32</v>
      </c>
      <c r="D41" s="95">
        <f t="shared" ref="D41:N41" si="5">D31-$Q$29</f>
        <v>6.2499999999999917E-3</v>
      </c>
      <c r="E41" s="95">
        <f t="shared" si="5"/>
        <v>1.2500000000000011E-3</v>
      </c>
      <c r="F41" s="96">
        <f t="shared" si="5"/>
        <v>-1.7500000000000016E-3</v>
      </c>
      <c r="G41" s="96">
        <f t="shared" si="5"/>
        <v>-1.7500000000000016E-3</v>
      </c>
      <c r="H41" s="96">
        <f t="shared" si="5"/>
        <v>-4.7500000000000042E-3</v>
      </c>
      <c r="I41" s="96">
        <f t="shared" si="5"/>
        <v>-5.7500000000000051E-3</v>
      </c>
      <c r="J41" s="96">
        <f t="shared" si="5"/>
        <v>-5.7500000000000051E-3</v>
      </c>
      <c r="K41" s="96">
        <f t="shared" si="5"/>
        <v>-2.7500000000000024E-3</v>
      </c>
      <c r="L41" s="96">
        <f t="shared" si="5"/>
        <v>-4.7500000000000042E-3</v>
      </c>
      <c r="M41" s="96">
        <f t="shared" si="5"/>
        <v>-3.7500000000000033E-3</v>
      </c>
      <c r="N41" s="97">
        <f t="shared" si="5"/>
        <v>-1.7500000000000016E-3</v>
      </c>
      <c r="O41" s="50"/>
    </row>
    <row r="42" spans="2:16" ht="14" x14ac:dyDescent="0.15">
      <c r="B42" s="144"/>
      <c r="C42" s="59" t="s">
        <v>33</v>
      </c>
      <c r="D42" s="94">
        <f t="shared" ref="D42:N42" si="6">D32-$Q$29</f>
        <v>7.2499999999999926E-3</v>
      </c>
      <c r="E42" s="95">
        <f t="shared" si="6"/>
        <v>4.2500000000000038E-3</v>
      </c>
      <c r="F42" s="96">
        <f t="shared" si="6"/>
        <v>2.5000000000000022E-4</v>
      </c>
      <c r="G42" s="96">
        <f t="shared" si="6"/>
        <v>-1.7500000000000016E-3</v>
      </c>
      <c r="H42" s="96">
        <f t="shared" si="6"/>
        <v>-3.7500000000000033E-3</v>
      </c>
      <c r="I42" s="96">
        <f t="shared" si="6"/>
        <v>-2.7500000000000024E-3</v>
      </c>
      <c r="J42" s="96">
        <f t="shared" si="6"/>
        <v>-5.7500000000000051E-3</v>
      </c>
      <c r="K42" s="96">
        <f t="shared" si="6"/>
        <v>-5.7500000000000051E-3</v>
      </c>
      <c r="L42" s="96">
        <f t="shared" si="6"/>
        <v>-5.7500000000000051E-3</v>
      </c>
      <c r="M42" s="96">
        <f t="shared" si="6"/>
        <v>-4.7500000000000042E-3</v>
      </c>
      <c r="N42" s="97">
        <f t="shared" si="6"/>
        <v>-3.7500000000000033E-3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1.0249999999999995E-2</v>
      </c>
      <c r="E43" s="109">
        <f t="shared" si="7"/>
        <v>2.250000000000002E-3</v>
      </c>
      <c r="F43" s="100">
        <f t="shared" si="7"/>
        <v>-7.5000000000000067E-4</v>
      </c>
      <c r="G43" s="100">
        <f t="shared" si="7"/>
        <v>-1.7500000000000016E-3</v>
      </c>
      <c r="H43" s="100">
        <f t="shared" si="7"/>
        <v>-3.7500000000000033E-3</v>
      </c>
      <c r="I43" s="100">
        <f t="shared" si="7"/>
        <v>-4.7500000000000042E-3</v>
      </c>
      <c r="J43" s="100">
        <f t="shared" si="7"/>
        <v>-4.7500000000000042E-3</v>
      </c>
      <c r="K43" s="100">
        <f t="shared" si="7"/>
        <v>-4.7500000000000042E-3</v>
      </c>
      <c r="L43" s="100">
        <f t="shared" si="7"/>
        <v>-5.7500000000000051E-3</v>
      </c>
      <c r="M43" s="100">
        <f t="shared" si="7"/>
        <v>-5.7500000000000051E-3</v>
      </c>
      <c r="N43" s="101">
        <f t="shared" si="7"/>
        <v>-5.7500000000000051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8DBFD-D79F-42B3-9F43-E5533062BDB5}">
  <sheetPr>
    <tabColor rgb="FFFF0000"/>
  </sheetPr>
  <dimension ref="A2:S80"/>
  <sheetViews>
    <sheetView topLeftCell="K42" zoomScale="94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0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03587962962963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4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42">
        <v>0.252</v>
      </c>
      <c r="E26" s="32">
        <v>0.22800000000000001</v>
      </c>
      <c r="F26" s="43">
        <v>0.20799999999999999</v>
      </c>
      <c r="G26" s="40">
        <v>0.19</v>
      </c>
      <c r="H26" s="33">
        <v>0.16200000000000001</v>
      </c>
      <c r="I26" s="34">
        <v>0.13400000000000001</v>
      </c>
      <c r="J26" s="35">
        <v>0.104</v>
      </c>
      <c r="K26" s="36">
        <v>8.7999999999999995E-2</v>
      </c>
      <c r="L26" s="37">
        <v>7.1999999999999995E-2</v>
      </c>
      <c r="M26" s="37">
        <v>6.8000000000000005E-2</v>
      </c>
      <c r="N26" s="37">
        <v>6.7000000000000004E-2</v>
      </c>
      <c r="O26" s="37">
        <v>6.800000000000000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33300000000000002</v>
      </c>
      <c r="E27" s="30">
        <v>0.30399999999999999</v>
      </c>
      <c r="F27" s="31">
        <v>0.26800000000000002</v>
      </c>
      <c r="G27" s="32">
        <v>0.222</v>
      </c>
      <c r="H27" s="33">
        <v>0.17499999999999999</v>
      </c>
      <c r="I27" s="34">
        <v>0.13100000000000001</v>
      </c>
      <c r="J27" s="36">
        <v>0.1</v>
      </c>
      <c r="K27" s="36">
        <v>8.1000000000000003E-2</v>
      </c>
      <c r="L27" s="37">
        <v>7.0000000000000007E-2</v>
      </c>
      <c r="M27" s="37">
        <v>6.7000000000000004E-2</v>
      </c>
      <c r="N27" s="37">
        <v>6.3E-2</v>
      </c>
      <c r="O27" s="37">
        <v>6.5000000000000002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2">
        <v>0.222</v>
      </c>
      <c r="E28" s="40">
        <v>0.191</v>
      </c>
      <c r="F28" s="33">
        <v>0.17199999999999999</v>
      </c>
      <c r="G28" s="41">
        <v>0.153</v>
      </c>
      <c r="H28" s="34">
        <v>0.128</v>
      </c>
      <c r="I28" s="35">
        <v>0.107</v>
      </c>
      <c r="J28" s="36">
        <v>8.5000000000000006E-2</v>
      </c>
      <c r="K28" s="37">
        <v>7.2999999999999995E-2</v>
      </c>
      <c r="L28" s="37">
        <v>6.8000000000000005E-2</v>
      </c>
      <c r="M28" s="37">
        <v>6.3E-2</v>
      </c>
      <c r="N28" s="37">
        <v>6.3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29">
        <v>0.33800000000000002</v>
      </c>
      <c r="E29" s="31">
        <v>0.27800000000000002</v>
      </c>
      <c r="F29" s="43">
        <v>0.217</v>
      </c>
      <c r="G29" s="41">
        <v>0.153</v>
      </c>
      <c r="H29" s="35">
        <v>0.11</v>
      </c>
      <c r="I29" s="36">
        <v>8.4000000000000005E-2</v>
      </c>
      <c r="J29" s="37">
        <v>7.1999999999999995E-2</v>
      </c>
      <c r="K29" s="37">
        <v>6.4000000000000001E-2</v>
      </c>
      <c r="L29" s="37">
        <v>6.2E-2</v>
      </c>
      <c r="M29" s="37">
        <v>6.0999999999999999E-2</v>
      </c>
      <c r="N29" s="37">
        <v>6.0999999999999999E-2</v>
      </c>
      <c r="O29" s="37">
        <v>6.4000000000000001E-2</v>
      </c>
      <c r="P29" s="38">
        <v>414</v>
      </c>
      <c r="Q29" s="46">
        <f>AVERAGE(O26:O33)</f>
        <v>6.5000000000000002E-2</v>
      </c>
      <c r="R29" s="46"/>
    </row>
    <row r="30" spans="1:18" ht="14" x14ac:dyDescent="0.15">
      <c r="B30" s="66" t="s">
        <v>66</v>
      </c>
      <c r="C30" s="62" t="s">
        <v>31</v>
      </c>
      <c r="D30" s="43">
        <v>0.20499999999999999</v>
      </c>
      <c r="E30" s="40">
        <v>0.18</v>
      </c>
      <c r="F30" s="41">
        <v>0.157</v>
      </c>
      <c r="G30" s="34">
        <v>0.13500000000000001</v>
      </c>
      <c r="H30" s="35">
        <v>0.113</v>
      </c>
      <c r="I30" s="36">
        <v>9.4E-2</v>
      </c>
      <c r="J30" s="37">
        <v>7.9000000000000001E-2</v>
      </c>
      <c r="K30" s="37">
        <v>7.1999999999999995E-2</v>
      </c>
      <c r="L30" s="37">
        <v>6.4000000000000001E-2</v>
      </c>
      <c r="M30" s="37">
        <v>6.2E-2</v>
      </c>
      <c r="N30" s="37">
        <v>6.0999999999999999E-2</v>
      </c>
      <c r="O30" s="37">
        <v>6.6000000000000003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43">
        <v>0.20899999999999999</v>
      </c>
      <c r="E31" s="40">
        <v>0.192</v>
      </c>
      <c r="F31" s="33">
        <v>0.16800000000000001</v>
      </c>
      <c r="G31" s="41">
        <v>0.14799999999999999</v>
      </c>
      <c r="H31" s="35">
        <v>0.112</v>
      </c>
      <c r="I31" s="36">
        <v>9.0999999999999998E-2</v>
      </c>
      <c r="J31" s="37">
        <v>7.5999999999999998E-2</v>
      </c>
      <c r="K31" s="37">
        <v>6.9000000000000006E-2</v>
      </c>
      <c r="L31" s="37">
        <v>6.3E-2</v>
      </c>
      <c r="M31" s="37">
        <v>6.2E-2</v>
      </c>
      <c r="N31" s="37">
        <v>6.6000000000000003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40">
        <v>0.193</v>
      </c>
      <c r="E32" s="33">
        <v>0.16500000000000001</v>
      </c>
      <c r="F32" s="41">
        <v>0.14499999999999999</v>
      </c>
      <c r="G32" s="34">
        <v>0.124</v>
      </c>
      <c r="H32" s="35">
        <v>0.10199999999999999</v>
      </c>
      <c r="I32" s="36">
        <v>8.5999999999999993E-2</v>
      </c>
      <c r="J32" s="37">
        <v>7.3999999999999996E-2</v>
      </c>
      <c r="K32" s="37">
        <v>6.8000000000000005E-2</v>
      </c>
      <c r="L32" s="37">
        <v>6.3E-2</v>
      </c>
      <c r="M32" s="37">
        <v>6.2E-2</v>
      </c>
      <c r="N32" s="37">
        <v>6.0999999999999999E-2</v>
      </c>
      <c r="O32" s="37">
        <v>6.4000000000000001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3">
        <v>0.17</v>
      </c>
      <c r="E33" s="34">
        <v>0.129</v>
      </c>
      <c r="F33" s="35">
        <v>0.104</v>
      </c>
      <c r="G33" s="36">
        <v>8.6999999999999994E-2</v>
      </c>
      <c r="H33" s="37">
        <v>7.8E-2</v>
      </c>
      <c r="I33" s="37">
        <v>6.8000000000000005E-2</v>
      </c>
      <c r="J33" s="37">
        <v>6.5000000000000002E-2</v>
      </c>
      <c r="K33" s="37">
        <v>6.3E-2</v>
      </c>
      <c r="L33" s="37">
        <v>6.0999999999999999E-2</v>
      </c>
      <c r="M33" s="37">
        <v>6.2E-2</v>
      </c>
      <c r="N33" s="37">
        <v>6.2E-2</v>
      </c>
      <c r="O33" s="37">
        <v>6.7000000000000004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0.187</v>
      </c>
      <c r="E36" s="99">
        <f t="shared" si="0"/>
        <v>0.16300000000000001</v>
      </c>
      <c r="F36" s="102">
        <f t="shared" si="0"/>
        <v>0.14299999999999999</v>
      </c>
      <c r="G36" s="92">
        <f t="shared" si="0"/>
        <v>0.125</v>
      </c>
      <c r="H36" s="103">
        <f t="shared" si="0"/>
        <v>9.7000000000000003E-2</v>
      </c>
      <c r="I36" s="104">
        <f t="shared" si="0"/>
        <v>6.9000000000000006E-2</v>
      </c>
      <c r="J36" s="94">
        <f t="shared" si="0"/>
        <v>3.8999999999999993E-2</v>
      </c>
      <c r="K36" s="95">
        <f t="shared" si="0"/>
        <v>2.2999999999999993E-2</v>
      </c>
      <c r="L36" s="96">
        <f t="shared" si="0"/>
        <v>6.9999999999999923E-3</v>
      </c>
      <c r="M36" s="96">
        <f t="shared" si="0"/>
        <v>3.0000000000000027E-3</v>
      </c>
      <c r="N36" s="97">
        <f t="shared" si="0"/>
        <v>2.0000000000000018E-3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0.26800000000000002</v>
      </c>
      <c r="E37" s="89">
        <f t="shared" si="1"/>
        <v>0.23899999999999999</v>
      </c>
      <c r="F37" s="98">
        <f t="shared" si="1"/>
        <v>0.20300000000000001</v>
      </c>
      <c r="G37" s="99">
        <f t="shared" si="1"/>
        <v>0.157</v>
      </c>
      <c r="H37" s="103">
        <f t="shared" si="1"/>
        <v>0.10999999999999999</v>
      </c>
      <c r="I37" s="104">
        <f t="shared" si="1"/>
        <v>6.6000000000000003E-2</v>
      </c>
      <c r="J37" s="95">
        <f t="shared" si="1"/>
        <v>3.5000000000000003E-2</v>
      </c>
      <c r="K37" s="95">
        <f t="shared" si="1"/>
        <v>1.6E-2</v>
      </c>
      <c r="L37" s="96">
        <f t="shared" si="1"/>
        <v>5.0000000000000044E-3</v>
      </c>
      <c r="M37" s="96">
        <f t="shared" si="1"/>
        <v>2.0000000000000018E-3</v>
      </c>
      <c r="N37" s="97">
        <f t="shared" si="1"/>
        <v>-2.0000000000000018E-3</v>
      </c>
      <c r="O37" s="50"/>
    </row>
    <row r="38" spans="2:16" ht="14" x14ac:dyDescent="0.15">
      <c r="B38" s="144"/>
      <c r="C38" s="59" t="s">
        <v>29</v>
      </c>
      <c r="D38" s="99">
        <f t="shared" ref="D38:N38" si="2">D28-$Q$29</f>
        <v>0.157</v>
      </c>
      <c r="E38" s="92">
        <f t="shared" si="2"/>
        <v>0.126</v>
      </c>
      <c r="F38" s="103">
        <f t="shared" si="2"/>
        <v>0.10699999999999998</v>
      </c>
      <c r="G38" s="93">
        <f t="shared" si="2"/>
        <v>8.7999999999999995E-2</v>
      </c>
      <c r="H38" s="104">
        <f t="shared" si="2"/>
        <v>6.3E-2</v>
      </c>
      <c r="I38" s="94">
        <f t="shared" si="2"/>
        <v>4.1999999999999996E-2</v>
      </c>
      <c r="J38" s="95">
        <f t="shared" si="2"/>
        <v>2.0000000000000004E-2</v>
      </c>
      <c r="K38" s="96">
        <f t="shared" si="2"/>
        <v>7.9999999999999932E-3</v>
      </c>
      <c r="L38" s="96">
        <f t="shared" si="2"/>
        <v>3.0000000000000027E-3</v>
      </c>
      <c r="M38" s="96">
        <f t="shared" si="2"/>
        <v>-2.0000000000000018E-3</v>
      </c>
      <c r="N38" s="97">
        <f t="shared" si="2"/>
        <v>-2.0000000000000018E-3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27300000000000002</v>
      </c>
      <c r="E39" s="98">
        <f t="shared" si="3"/>
        <v>0.21300000000000002</v>
      </c>
      <c r="F39" s="102">
        <f t="shared" si="3"/>
        <v>0.152</v>
      </c>
      <c r="G39" s="93">
        <f t="shared" si="3"/>
        <v>8.7999999999999995E-2</v>
      </c>
      <c r="H39" s="94">
        <f t="shared" si="3"/>
        <v>4.4999999999999998E-2</v>
      </c>
      <c r="I39" s="95">
        <f t="shared" si="3"/>
        <v>1.9000000000000003E-2</v>
      </c>
      <c r="J39" s="96">
        <f t="shared" si="3"/>
        <v>6.9999999999999923E-3</v>
      </c>
      <c r="K39" s="96">
        <f t="shared" si="3"/>
        <v>-1.0000000000000009E-3</v>
      </c>
      <c r="L39" s="96">
        <f t="shared" si="3"/>
        <v>-3.0000000000000027E-3</v>
      </c>
      <c r="M39" s="96">
        <f t="shared" si="3"/>
        <v>-4.0000000000000036E-3</v>
      </c>
      <c r="N39" s="97">
        <f t="shared" si="3"/>
        <v>-4.0000000000000036E-3</v>
      </c>
      <c r="O39" s="50"/>
    </row>
    <row r="40" spans="2:16" ht="14" x14ac:dyDescent="0.15">
      <c r="B40" s="144"/>
      <c r="C40" s="59" t="s">
        <v>31</v>
      </c>
      <c r="D40" s="102">
        <f t="shared" ref="D40:N40" si="4">D30-$Q$29</f>
        <v>0.13999999999999999</v>
      </c>
      <c r="E40" s="92">
        <f t="shared" si="4"/>
        <v>0.11499999999999999</v>
      </c>
      <c r="F40" s="93">
        <f t="shared" si="4"/>
        <v>9.1999999999999998E-2</v>
      </c>
      <c r="G40" s="104">
        <f t="shared" si="4"/>
        <v>7.0000000000000007E-2</v>
      </c>
      <c r="H40" s="94">
        <f t="shared" si="4"/>
        <v>4.8000000000000001E-2</v>
      </c>
      <c r="I40" s="95">
        <f t="shared" si="4"/>
        <v>2.8999999999999998E-2</v>
      </c>
      <c r="J40" s="96">
        <f t="shared" si="4"/>
        <v>1.3999999999999999E-2</v>
      </c>
      <c r="K40" s="96">
        <f t="shared" si="4"/>
        <v>6.9999999999999923E-3</v>
      </c>
      <c r="L40" s="96">
        <f t="shared" si="4"/>
        <v>-1.0000000000000009E-3</v>
      </c>
      <c r="M40" s="96">
        <f t="shared" si="4"/>
        <v>-3.0000000000000027E-3</v>
      </c>
      <c r="N40" s="97">
        <f t="shared" si="4"/>
        <v>-4.0000000000000036E-3</v>
      </c>
      <c r="O40" s="50"/>
    </row>
    <row r="41" spans="2:16" ht="14" x14ac:dyDescent="0.15">
      <c r="B41" s="144"/>
      <c r="C41" s="59" t="s">
        <v>32</v>
      </c>
      <c r="D41" s="102">
        <f t="shared" ref="D41:N41" si="5">D31-$Q$29</f>
        <v>0.14399999999999999</v>
      </c>
      <c r="E41" s="92">
        <f t="shared" si="5"/>
        <v>0.127</v>
      </c>
      <c r="F41" s="103">
        <f t="shared" si="5"/>
        <v>0.10300000000000001</v>
      </c>
      <c r="G41" s="93">
        <f t="shared" si="5"/>
        <v>8.299999999999999E-2</v>
      </c>
      <c r="H41" s="94">
        <f t="shared" si="5"/>
        <v>4.7E-2</v>
      </c>
      <c r="I41" s="95">
        <f t="shared" si="5"/>
        <v>2.5999999999999995E-2</v>
      </c>
      <c r="J41" s="96">
        <f t="shared" si="5"/>
        <v>1.0999999999999996E-2</v>
      </c>
      <c r="K41" s="96">
        <f t="shared" si="5"/>
        <v>4.0000000000000036E-3</v>
      </c>
      <c r="L41" s="96">
        <f t="shared" si="5"/>
        <v>-2.0000000000000018E-3</v>
      </c>
      <c r="M41" s="96">
        <f t="shared" si="5"/>
        <v>-3.0000000000000027E-3</v>
      </c>
      <c r="N41" s="97">
        <f t="shared" si="5"/>
        <v>1.0000000000000009E-3</v>
      </c>
      <c r="O41" s="50"/>
    </row>
    <row r="42" spans="2:16" ht="14" x14ac:dyDescent="0.15">
      <c r="B42" s="144"/>
      <c r="C42" s="59" t="s">
        <v>33</v>
      </c>
      <c r="D42" s="92">
        <f t="shared" ref="D42:N42" si="6">D32-$Q$29</f>
        <v>0.128</v>
      </c>
      <c r="E42" s="103">
        <f t="shared" si="6"/>
        <v>0.1</v>
      </c>
      <c r="F42" s="93">
        <f t="shared" si="6"/>
        <v>7.9999999999999988E-2</v>
      </c>
      <c r="G42" s="104">
        <f t="shared" si="6"/>
        <v>5.8999999999999997E-2</v>
      </c>
      <c r="H42" s="94">
        <f t="shared" si="6"/>
        <v>3.6999999999999991E-2</v>
      </c>
      <c r="I42" s="95">
        <f t="shared" si="6"/>
        <v>2.0999999999999991E-2</v>
      </c>
      <c r="J42" s="96">
        <f t="shared" si="6"/>
        <v>8.9999999999999941E-3</v>
      </c>
      <c r="K42" s="96">
        <f t="shared" si="6"/>
        <v>3.0000000000000027E-3</v>
      </c>
      <c r="L42" s="96">
        <f t="shared" si="6"/>
        <v>-2.0000000000000018E-3</v>
      </c>
      <c r="M42" s="96">
        <f t="shared" si="6"/>
        <v>-3.0000000000000027E-3</v>
      </c>
      <c r="N42" s="97">
        <f t="shared" si="6"/>
        <v>-4.0000000000000036E-3</v>
      </c>
      <c r="O42" s="50"/>
    </row>
    <row r="43" spans="2:16" ht="14" x14ac:dyDescent="0.15">
      <c r="B43" s="145"/>
      <c r="C43" s="60" t="s">
        <v>34</v>
      </c>
      <c r="D43" s="111">
        <f t="shared" ref="D43:N43" si="7">D33-$Q$29</f>
        <v>0.10500000000000001</v>
      </c>
      <c r="E43" s="114">
        <f t="shared" si="7"/>
        <v>6.4000000000000001E-2</v>
      </c>
      <c r="F43" s="108">
        <f t="shared" si="7"/>
        <v>3.8999999999999993E-2</v>
      </c>
      <c r="G43" s="109">
        <f t="shared" si="7"/>
        <v>2.1999999999999992E-2</v>
      </c>
      <c r="H43" s="100">
        <f t="shared" si="7"/>
        <v>1.2999999999999998E-2</v>
      </c>
      <c r="I43" s="100">
        <f t="shared" si="7"/>
        <v>3.0000000000000027E-3</v>
      </c>
      <c r="J43" s="100">
        <f t="shared" si="7"/>
        <v>0</v>
      </c>
      <c r="K43" s="100">
        <f t="shared" si="7"/>
        <v>-2.0000000000000018E-3</v>
      </c>
      <c r="L43" s="100">
        <f t="shared" si="7"/>
        <v>-4.0000000000000036E-3</v>
      </c>
      <c r="M43" s="100">
        <f t="shared" si="7"/>
        <v>-3.0000000000000027E-3</v>
      </c>
      <c r="N43" s="101">
        <f t="shared" si="7"/>
        <v>-3.0000000000000027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1">
        <v>0.18712499999999999</v>
      </c>
      <c r="E46" s="99">
        <v>0.16112500000000002</v>
      </c>
      <c r="F46" s="102">
        <v>0.141125</v>
      </c>
      <c r="G46" s="92">
        <v>0.123125</v>
      </c>
      <c r="H46" s="103">
        <v>9.8125000000000004E-2</v>
      </c>
      <c r="I46" s="104">
        <v>7.5124999999999983E-2</v>
      </c>
      <c r="J46" s="94">
        <v>4.2124999999999996E-2</v>
      </c>
      <c r="K46" s="95">
        <v>2.2124999999999992E-2</v>
      </c>
      <c r="L46" s="96">
        <v>9.1249999999999942E-3</v>
      </c>
      <c r="M46" s="96">
        <v>4.1250000000000037E-3</v>
      </c>
      <c r="N46" s="97">
        <v>1.125000000000001E-3</v>
      </c>
    </row>
    <row r="47" spans="2:16" ht="14" x14ac:dyDescent="0.15">
      <c r="B47" s="144"/>
      <c r="C47" s="59" t="s">
        <v>28</v>
      </c>
      <c r="D47" s="88">
        <v>0.28312499999999996</v>
      </c>
      <c r="E47" s="89">
        <v>0.263125</v>
      </c>
      <c r="F47" s="90">
        <v>0.22112499999999996</v>
      </c>
      <c r="G47" s="99">
        <v>0.17112499999999997</v>
      </c>
      <c r="H47" s="92">
        <v>0.11912499999999999</v>
      </c>
      <c r="I47" s="104">
        <v>7.2125000000000009E-2</v>
      </c>
      <c r="J47" s="94">
        <v>4.0124999999999994E-2</v>
      </c>
      <c r="K47" s="95">
        <v>1.8125000000000002E-2</v>
      </c>
      <c r="L47" s="96">
        <v>7.1249999999999925E-3</v>
      </c>
      <c r="M47" s="96">
        <v>2.1250000000000019E-3</v>
      </c>
      <c r="N47" s="97">
        <v>-8.7500000000000078E-4</v>
      </c>
    </row>
    <row r="48" spans="2:16" ht="14" x14ac:dyDescent="0.15">
      <c r="B48" s="144"/>
      <c r="C48" s="59" t="s">
        <v>29</v>
      </c>
      <c r="D48" s="102">
        <v>0.15612500000000001</v>
      </c>
      <c r="E48" s="92">
        <v>0.122125</v>
      </c>
      <c r="F48" s="103">
        <v>0.10412500000000001</v>
      </c>
      <c r="G48" s="93">
        <v>8.7124999999999994E-2</v>
      </c>
      <c r="H48" s="104">
        <v>6.5125000000000002E-2</v>
      </c>
      <c r="I48" s="94">
        <v>4.4124999999999998E-2</v>
      </c>
      <c r="J48" s="95">
        <v>2.2124999999999992E-2</v>
      </c>
      <c r="K48" s="96">
        <v>8.1249999999999933E-3</v>
      </c>
      <c r="L48" s="96">
        <v>2.1250000000000019E-3</v>
      </c>
      <c r="M48" s="96">
        <v>-2.8750000000000026E-3</v>
      </c>
      <c r="N48" s="97">
        <v>-2.8750000000000026E-3</v>
      </c>
    </row>
    <row r="49" spans="2:19" ht="14" x14ac:dyDescent="0.15">
      <c r="B49" s="144"/>
      <c r="C49" s="59" t="s">
        <v>30</v>
      </c>
      <c r="D49" s="88">
        <v>0.268125</v>
      </c>
      <c r="E49" s="98">
        <v>0.21112500000000001</v>
      </c>
      <c r="F49" s="102">
        <v>0.14912500000000001</v>
      </c>
      <c r="G49" s="93">
        <v>9.2124999999999999E-2</v>
      </c>
      <c r="H49" s="94">
        <v>4.7125E-2</v>
      </c>
      <c r="I49" s="95">
        <v>2.012499999999999E-2</v>
      </c>
      <c r="J49" s="96">
        <v>8.1249999999999933E-3</v>
      </c>
      <c r="K49" s="96">
        <v>-1.8750000000000017E-3</v>
      </c>
      <c r="L49" s="96">
        <v>-3.8750000000000034E-3</v>
      </c>
      <c r="M49" s="96">
        <v>-4.8750000000000043E-3</v>
      </c>
      <c r="N49" s="97">
        <v>-5.8750000000000052E-3</v>
      </c>
    </row>
    <row r="50" spans="2:19" ht="14" x14ac:dyDescent="0.15">
      <c r="B50" s="144"/>
      <c r="C50" s="59" t="s">
        <v>31</v>
      </c>
      <c r="D50" s="102">
        <v>0.139125</v>
      </c>
      <c r="E50" s="103">
        <v>0.11212499999999999</v>
      </c>
      <c r="F50" s="93">
        <v>9.0124999999999997E-2</v>
      </c>
      <c r="G50" s="104">
        <v>7.2125000000000009E-2</v>
      </c>
      <c r="H50" s="94">
        <v>4.9125000000000002E-2</v>
      </c>
      <c r="I50" s="95">
        <v>3.1125E-2</v>
      </c>
      <c r="J50" s="95">
        <v>1.8125000000000002E-2</v>
      </c>
      <c r="K50" s="96">
        <v>8.1249999999999933E-3</v>
      </c>
      <c r="L50" s="96">
        <v>-8.7500000000000078E-4</v>
      </c>
      <c r="M50" s="96">
        <v>-2.8750000000000026E-3</v>
      </c>
      <c r="N50" s="97">
        <v>-2.8750000000000026E-3</v>
      </c>
    </row>
    <row r="51" spans="2:19" ht="14" x14ac:dyDescent="0.15">
      <c r="B51" s="144"/>
      <c r="C51" s="59" t="s">
        <v>32</v>
      </c>
      <c r="D51" s="102">
        <v>0.14912500000000001</v>
      </c>
      <c r="E51" s="92">
        <v>0.12812499999999999</v>
      </c>
      <c r="F51" s="103">
        <v>0.11012499999999999</v>
      </c>
      <c r="G51" s="93">
        <v>8.212499999999999E-2</v>
      </c>
      <c r="H51" s="94">
        <v>4.9125000000000002E-2</v>
      </c>
      <c r="I51" s="95">
        <v>2.9124999999999998E-2</v>
      </c>
      <c r="J51" s="96">
        <v>1.3124999999999998E-2</v>
      </c>
      <c r="K51" s="96">
        <v>3.1250000000000028E-3</v>
      </c>
      <c r="L51" s="96">
        <v>-1.8750000000000017E-3</v>
      </c>
      <c r="M51" s="96">
        <v>-3.8750000000000034E-3</v>
      </c>
      <c r="N51" s="97">
        <v>-3.8750000000000034E-3</v>
      </c>
    </row>
    <row r="52" spans="2:19" ht="14" x14ac:dyDescent="0.15">
      <c r="B52" s="144"/>
      <c r="C52" s="59" t="s">
        <v>33</v>
      </c>
      <c r="D52" s="92">
        <v>0.13312499999999999</v>
      </c>
      <c r="E52" s="103">
        <v>0.10612499999999998</v>
      </c>
      <c r="F52" s="93">
        <v>8.212499999999999E-2</v>
      </c>
      <c r="G52" s="104">
        <v>5.9124999999999997E-2</v>
      </c>
      <c r="H52" s="94">
        <v>3.7124999999999991E-2</v>
      </c>
      <c r="I52" s="95">
        <v>2.3124999999999993E-2</v>
      </c>
      <c r="J52" s="96">
        <v>1.1124999999999996E-2</v>
      </c>
      <c r="K52" s="96">
        <v>3.1250000000000028E-3</v>
      </c>
      <c r="L52" s="96">
        <v>-3.8750000000000034E-3</v>
      </c>
      <c r="M52" s="96">
        <v>-2.8750000000000026E-3</v>
      </c>
      <c r="N52" s="97">
        <v>-4.8750000000000043E-3</v>
      </c>
    </row>
    <row r="53" spans="2:19" ht="14" x14ac:dyDescent="0.15">
      <c r="B53" s="145"/>
      <c r="C53" s="60" t="s">
        <v>34</v>
      </c>
      <c r="D53" s="111">
        <v>0.10212500000000001</v>
      </c>
      <c r="E53" s="114">
        <v>5.9124999999999997E-2</v>
      </c>
      <c r="F53" s="109">
        <v>3.4125000000000003E-2</v>
      </c>
      <c r="G53" s="109">
        <v>1.8125000000000002E-2</v>
      </c>
      <c r="H53" s="100">
        <v>6.1249999999999916E-3</v>
      </c>
      <c r="I53" s="100">
        <v>1.125000000000001E-3</v>
      </c>
      <c r="J53" s="100">
        <v>-8.7500000000000078E-4</v>
      </c>
      <c r="K53" s="100">
        <v>-3.8750000000000034E-3</v>
      </c>
      <c r="L53" s="100">
        <v>-5.8750000000000052E-3</v>
      </c>
      <c r="M53" s="100">
        <v>-4.8750000000000043E-3</v>
      </c>
      <c r="N53" s="101">
        <v>-3.8750000000000034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187</v>
      </c>
      <c r="E58" s="129">
        <v>0.18712499999999999</v>
      </c>
      <c r="F58" s="129">
        <v>0.26800000000000002</v>
      </c>
      <c r="G58" s="129">
        <v>0.28312499999999996</v>
      </c>
      <c r="H58" s="129">
        <v>0.157</v>
      </c>
      <c r="I58" s="129">
        <v>0.15612500000000001</v>
      </c>
      <c r="J58" s="129">
        <v>0.27300000000000002</v>
      </c>
      <c r="K58" s="129">
        <v>0.268125</v>
      </c>
      <c r="L58" s="129">
        <v>0.13999999999999999</v>
      </c>
      <c r="M58" s="129">
        <v>0.139125</v>
      </c>
      <c r="N58" s="129">
        <v>0.14399999999999999</v>
      </c>
      <c r="O58" s="129">
        <v>0.14912500000000001</v>
      </c>
      <c r="P58" s="129">
        <v>0.128</v>
      </c>
      <c r="Q58" s="129">
        <v>0.13312499999999999</v>
      </c>
      <c r="R58" s="129">
        <v>0.10500000000000001</v>
      </c>
      <c r="S58" s="129">
        <v>0.10212500000000001</v>
      </c>
    </row>
    <row r="59" spans="2:19" x14ac:dyDescent="0.15">
      <c r="C59" s="66">
        <v>100</v>
      </c>
      <c r="D59" s="129">
        <v>0.16300000000000001</v>
      </c>
      <c r="E59" s="129">
        <v>0.16112500000000002</v>
      </c>
      <c r="F59" s="129">
        <v>0.23899999999999999</v>
      </c>
      <c r="G59" s="129">
        <v>0.263125</v>
      </c>
      <c r="H59" s="129">
        <v>0.126</v>
      </c>
      <c r="I59" s="129">
        <v>0.122125</v>
      </c>
      <c r="J59" s="129">
        <v>0.21300000000000002</v>
      </c>
      <c r="K59" s="129">
        <v>0.21112500000000001</v>
      </c>
      <c r="L59" s="129">
        <v>0.11499999999999999</v>
      </c>
      <c r="M59" s="129">
        <v>0.11212499999999999</v>
      </c>
      <c r="N59" s="129">
        <v>0.127</v>
      </c>
      <c r="O59" s="129">
        <v>0.12812499999999999</v>
      </c>
      <c r="P59" s="129">
        <v>0.1</v>
      </c>
      <c r="Q59" s="129">
        <v>0.10612499999999998</v>
      </c>
      <c r="R59" s="129">
        <v>6.4000000000000001E-2</v>
      </c>
      <c r="S59" s="129">
        <v>5.9124999999999997E-2</v>
      </c>
    </row>
    <row r="60" spans="2:19" x14ac:dyDescent="0.15">
      <c r="C60" s="66">
        <v>200</v>
      </c>
      <c r="D60" s="129">
        <v>0.14299999999999999</v>
      </c>
      <c r="E60" s="129">
        <v>0.141125</v>
      </c>
      <c r="F60" s="129">
        <v>0.20300000000000001</v>
      </c>
      <c r="G60" s="129">
        <v>0.22112499999999996</v>
      </c>
      <c r="H60" s="129">
        <v>0.10699999999999998</v>
      </c>
      <c r="I60" s="129">
        <v>0.10412500000000001</v>
      </c>
      <c r="J60" s="129">
        <v>0.152</v>
      </c>
      <c r="K60" s="129">
        <v>0.14912500000000001</v>
      </c>
      <c r="L60" s="129">
        <v>9.1999999999999998E-2</v>
      </c>
      <c r="M60" s="129">
        <v>9.0124999999999997E-2</v>
      </c>
      <c r="N60" s="129">
        <v>0.10300000000000001</v>
      </c>
      <c r="O60" s="129">
        <v>0.11012499999999999</v>
      </c>
      <c r="P60" s="129">
        <v>7.9999999999999988E-2</v>
      </c>
      <c r="Q60" s="129">
        <v>8.212499999999999E-2</v>
      </c>
      <c r="R60" s="129">
        <v>3.8999999999999993E-2</v>
      </c>
      <c r="S60" s="129">
        <v>3.4125000000000003E-2</v>
      </c>
    </row>
    <row r="61" spans="2:19" x14ac:dyDescent="0.15">
      <c r="C61" s="66">
        <v>400</v>
      </c>
      <c r="D61" s="129">
        <v>0.125</v>
      </c>
      <c r="E61" s="129">
        <v>0.123125</v>
      </c>
      <c r="F61" s="129">
        <v>0.157</v>
      </c>
      <c r="G61" s="129">
        <v>0.17112499999999997</v>
      </c>
      <c r="H61" s="129">
        <v>8.7999999999999995E-2</v>
      </c>
      <c r="I61" s="129">
        <v>8.7124999999999994E-2</v>
      </c>
      <c r="J61" s="129">
        <v>8.7999999999999995E-2</v>
      </c>
      <c r="K61" s="129">
        <v>9.2124999999999999E-2</v>
      </c>
      <c r="L61" s="129">
        <v>7.0000000000000007E-2</v>
      </c>
      <c r="M61" s="129">
        <v>7.2125000000000009E-2</v>
      </c>
      <c r="N61" s="129">
        <v>8.299999999999999E-2</v>
      </c>
      <c r="O61" s="129">
        <v>8.212499999999999E-2</v>
      </c>
      <c r="P61" s="129">
        <v>5.8999999999999997E-2</v>
      </c>
      <c r="Q61" s="129">
        <v>5.9124999999999997E-2</v>
      </c>
      <c r="R61" s="129">
        <v>2.1999999999999992E-2</v>
      </c>
      <c r="S61" s="129">
        <v>1.8125000000000002E-2</v>
      </c>
    </row>
    <row r="62" spans="2:19" x14ac:dyDescent="0.15">
      <c r="C62" s="66">
        <v>800</v>
      </c>
      <c r="D62" s="129">
        <v>9.7000000000000003E-2</v>
      </c>
      <c r="E62" s="129">
        <v>9.8125000000000004E-2</v>
      </c>
      <c r="F62" s="129">
        <v>0.10999999999999999</v>
      </c>
      <c r="G62" s="129">
        <v>0.11912499999999999</v>
      </c>
      <c r="H62" s="129">
        <v>6.3E-2</v>
      </c>
      <c r="I62" s="129">
        <v>6.5125000000000002E-2</v>
      </c>
      <c r="J62" s="129">
        <v>4.4999999999999998E-2</v>
      </c>
      <c r="K62" s="129">
        <v>4.7125E-2</v>
      </c>
      <c r="L62" s="129">
        <v>4.8000000000000001E-2</v>
      </c>
      <c r="M62" s="129">
        <v>4.9125000000000002E-2</v>
      </c>
      <c r="N62" s="129">
        <v>4.7E-2</v>
      </c>
      <c r="O62" s="129">
        <v>4.9125000000000002E-2</v>
      </c>
      <c r="P62" s="129">
        <v>3.6999999999999991E-2</v>
      </c>
      <c r="Q62" s="129">
        <v>3.7124999999999991E-2</v>
      </c>
      <c r="R62" s="129">
        <v>1.2999999999999998E-2</v>
      </c>
      <c r="S62" s="129">
        <v>6.1249999999999916E-3</v>
      </c>
    </row>
    <row r="63" spans="2:19" x14ac:dyDescent="0.15">
      <c r="C63" s="66">
        <v>1600</v>
      </c>
      <c r="D63" s="129">
        <v>6.9000000000000006E-2</v>
      </c>
      <c r="E63" s="129">
        <v>7.5124999999999983E-2</v>
      </c>
      <c r="F63" s="129">
        <v>6.6000000000000003E-2</v>
      </c>
      <c r="G63" s="129">
        <v>7.2125000000000009E-2</v>
      </c>
      <c r="H63" s="129">
        <v>4.1999999999999996E-2</v>
      </c>
      <c r="I63" s="129">
        <v>4.4124999999999998E-2</v>
      </c>
      <c r="J63" s="129">
        <v>1.9000000000000003E-2</v>
      </c>
      <c r="K63" s="129">
        <v>2.012499999999999E-2</v>
      </c>
      <c r="L63" s="129">
        <v>2.8999999999999998E-2</v>
      </c>
      <c r="M63" s="129">
        <v>3.1125E-2</v>
      </c>
      <c r="N63" s="129">
        <v>2.5999999999999995E-2</v>
      </c>
      <c r="O63" s="129">
        <v>2.9124999999999998E-2</v>
      </c>
      <c r="P63" s="129">
        <v>2.0999999999999991E-2</v>
      </c>
      <c r="Q63" s="129">
        <v>2.3124999999999993E-2</v>
      </c>
      <c r="R63" s="129">
        <v>3.0000000000000027E-3</v>
      </c>
      <c r="S63" s="129">
        <v>1.125000000000001E-3</v>
      </c>
    </row>
    <row r="64" spans="2:19" x14ac:dyDescent="0.15">
      <c r="C64" s="66">
        <v>3200</v>
      </c>
      <c r="D64" s="129">
        <v>3.8999999999999993E-2</v>
      </c>
      <c r="E64" s="129">
        <v>4.2124999999999996E-2</v>
      </c>
      <c r="F64" s="129">
        <v>3.5000000000000003E-2</v>
      </c>
      <c r="G64" s="129">
        <v>4.0124999999999994E-2</v>
      </c>
      <c r="H64" s="129">
        <v>2.0000000000000004E-2</v>
      </c>
      <c r="I64" s="129">
        <v>2.2124999999999992E-2</v>
      </c>
      <c r="J64" s="129">
        <v>6.9999999999999923E-3</v>
      </c>
      <c r="K64" s="129">
        <v>8.1249999999999933E-3</v>
      </c>
      <c r="L64" s="129">
        <v>1.3999999999999999E-2</v>
      </c>
      <c r="M64" s="129">
        <v>1.8125000000000002E-2</v>
      </c>
      <c r="N64" s="129">
        <v>1.0999999999999996E-2</v>
      </c>
      <c r="O64" s="129">
        <v>1.3124999999999998E-2</v>
      </c>
      <c r="P64" s="129">
        <v>8.9999999999999941E-3</v>
      </c>
      <c r="Q64" s="129">
        <v>1.1124999999999996E-2</v>
      </c>
      <c r="R64" s="129">
        <v>0</v>
      </c>
      <c r="S64" s="129">
        <v>-8.7500000000000078E-4</v>
      </c>
    </row>
    <row r="65" spans="2:19" x14ac:dyDescent="0.15">
      <c r="C65" s="66">
        <v>6400</v>
      </c>
      <c r="D65" s="129">
        <v>2.2999999999999993E-2</v>
      </c>
      <c r="E65" s="129">
        <v>2.2124999999999992E-2</v>
      </c>
      <c r="F65" s="129">
        <v>1.6E-2</v>
      </c>
      <c r="G65" s="129">
        <v>1.8125000000000002E-2</v>
      </c>
      <c r="H65" s="129">
        <v>7.9999999999999932E-3</v>
      </c>
      <c r="I65" s="129">
        <v>8.1249999999999933E-3</v>
      </c>
      <c r="J65" s="129">
        <v>-1.0000000000000009E-3</v>
      </c>
      <c r="K65" s="129">
        <v>-1.8750000000000017E-3</v>
      </c>
      <c r="L65" s="129">
        <v>6.9999999999999923E-3</v>
      </c>
      <c r="M65" s="129">
        <v>8.1249999999999933E-3</v>
      </c>
      <c r="N65" s="129">
        <v>4.0000000000000036E-3</v>
      </c>
      <c r="O65" s="129">
        <v>3.1250000000000028E-3</v>
      </c>
      <c r="P65" s="129">
        <v>3.0000000000000027E-3</v>
      </c>
      <c r="Q65" s="129">
        <v>3.1250000000000028E-3</v>
      </c>
      <c r="R65" s="129">
        <v>-2.0000000000000018E-3</v>
      </c>
      <c r="S65" s="129">
        <v>-3.8750000000000034E-3</v>
      </c>
    </row>
    <row r="66" spans="2:19" x14ac:dyDescent="0.15">
      <c r="C66" s="66">
        <v>12800</v>
      </c>
      <c r="D66" s="129">
        <v>6.9999999999999923E-3</v>
      </c>
      <c r="E66" s="129">
        <v>9.1249999999999942E-3</v>
      </c>
      <c r="F66" s="129">
        <v>5.0000000000000044E-3</v>
      </c>
      <c r="G66" s="129">
        <v>7.1249999999999925E-3</v>
      </c>
      <c r="H66" s="129">
        <v>3.0000000000000027E-3</v>
      </c>
      <c r="I66" s="129">
        <v>2.1250000000000019E-3</v>
      </c>
      <c r="J66" s="129">
        <v>-3.0000000000000027E-3</v>
      </c>
      <c r="K66" s="129">
        <v>-3.8750000000000034E-3</v>
      </c>
      <c r="L66" s="129">
        <v>-1.0000000000000009E-3</v>
      </c>
      <c r="M66" s="129">
        <v>-8.7500000000000078E-4</v>
      </c>
      <c r="N66" s="129">
        <v>-2.0000000000000018E-3</v>
      </c>
      <c r="O66" s="129">
        <v>-1.8750000000000017E-3</v>
      </c>
      <c r="P66" s="129">
        <v>-2.0000000000000018E-3</v>
      </c>
      <c r="Q66" s="129">
        <v>-3.8750000000000034E-3</v>
      </c>
      <c r="R66" s="129">
        <v>-4.0000000000000036E-3</v>
      </c>
      <c r="S66" s="129">
        <v>-5.8750000000000052E-3</v>
      </c>
    </row>
    <row r="67" spans="2:19" x14ac:dyDescent="0.15">
      <c r="C67" s="66">
        <v>25600</v>
      </c>
      <c r="D67" s="129">
        <v>3.0000000000000027E-3</v>
      </c>
      <c r="E67" s="129">
        <v>4.1250000000000037E-3</v>
      </c>
      <c r="F67" s="129">
        <v>2.0000000000000018E-3</v>
      </c>
      <c r="G67" s="129">
        <v>2.1250000000000019E-3</v>
      </c>
      <c r="H67" s="129">
        <v>-2.0000000000000018E-3</v>
      </c>
      <c r="I67" s="129">
        <v>-2.8750000000000026E-3</v>
      </c>
      <c r="J67" s="129">
        <v>-4.0000000000000036E-3</v>
      </c>
      <c r="K67" s="129">
        <v>-4.8750000000000043E-3</v>
      </c>
      <c r="L67" s="129">
        <v>-3.0000000000000027E-3</v>
      </c>
      <c r="M67" s="129">
        <v>-2.8750000000000026E-3</v>
      </c>
      <c r="N67" s="129">
        <v>-3.0000000000000027E-3</v>
      </c>
      <c r="O67" s="129">
        <v>-3.8750000000000034E-3</v>
      </c>
      <c r="P67" s="129">
        <v>-3.0000000000000027E-3</v>
      </c>
      <c r="Q67" s="129">
        <v>-2.8750000000000026E-3</v>
      </c>
      <c r="R67" s="129">
        <v>-3.0000000000000027E-3</v>
      </c>
      <c r="S67" s="129">
        <v>-4.8750000000000043E-3</v>
      </c>
    </row>
    <row r="68" spans="2:19" x14ac:dyDescent="0.15">
      <c r="C68" s="66">
        <v>51200</v>
      </c>
      <c r="D68" s="129">
        <v>2.0000000000000018E-3</v>
      </c>
      <c r="E68" s="129">
        <v>1.125000000000001E-3</v>
      </c>
      <c r="F68" s="129">
        <v>-2.0000000000000018E-3</v>
      </c>
      <c r="G68" s="129">
        <v>-8.7500000000000078E-4</v>
      </c>
      <c r="H68" s="129">
        <v>-2.0000000000000018E-3</v>
      </c>
      <c r="I68" s="129">
        <v>-2.8750000000000026E-3</v>
      </c>
      <c r="J68" s="129">
        <v>-4.0000000000000036E-3</v>
      </c>
      <c r="K68" s="129">
        <v>-5.8750000000000052E-3</v>
      </c>
      <c r="L68" s="129">
        <v>-4.0000000000000036E-3</v>
      </c>
      <c r="M68" s="129">
        <v>-2.8750000000000026E-3</v>
      </c>
      <c r="N68" s="129">
        <v>1.0000000000000009E-3</v>
      </c>
      <c r="O68" s="129">
        <v>-3.8750000000000034E-3</v>
      </c>
      <c r="P68" s="129">
        <v>-4.0000000000000036E-3</v>
      </c>
      <c r="Q68" s="129">
        <v>-4.8750000000000043E-3</v>
      </c>
      <c r="R68" s="129">
        <v>-3.0000000000000027E-3</v>
      </c>
      <c r="S68" s="129">
        <v>-3.8750000000000034E-3</v>
      </c>
    </row>
    <row r="71" spans="2:19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  <c r="R71" s="64" t="s">
        <v>82</v>
      </c>
      <c r="S71" s="64" t="s">
        <v>83</v>
      </c>
    </row>
    <row r="72" spans="2:19" x14ac:dyDescent="0.15">
      <c r="B72" s="148" t="s">
        <v>145</v>
      </c>
      <c r="C72" s="66">
        <v>50</v>
      </c>
      <c r="D72" s="129">
        <v>0.187</v>
      </c>
      <c r="E72" s="129">
        <v>0.18712499999999999</v>
      </c>
      <c r="F72" s="129">
        <v>0.26800000000000002</v>
      </c>
      <c r="G72" s="129">
        <v>0.28312499999999996</v>
      </c>
      <c r="H72" s="129">
        <v>0.157</v>
      </c>
      <c r="I72" s="129">
        <v>0.15612500000000001</v>
      </c>
      <c r="J72" s="129">
        <v>0.27300000000000002</v>
      </c>
      <c r="K72" s="129">
        <v>0.268125</v>
      </c>
      <c r="L72" s="129">
        <v>0.13999999999999999</v>
      </c>
      <c r="M72" s="129">
        <v>0.139125</v>
      </c>
      <c r="N72" s="129">
        <v>0.14399999999999999</v>
      </c>
      <c r="O72" s="129">
        <v>0.14912500000000001</v>
      </c>
      <c r="P72" s="129">
        <v>0.128</v>
      </c>
      <c r="Q72" s="129">
        <v>0.13312499999999999</v>
      </c>
      <c r="R72" s="129">
        <v>0.10500000000000001</v>
      </c>
      <c r="S72" s="129">
        <v>0.10212500000000001</v>
      </c>
    </row>
    <row r="73" spans="2:19" x14ac:dyDescent="0.15">
      <c r="B73" s="148"/>
      <c r="C73" s="66">
        <v>100</v>
      </c>
      <c r="D73" s="129">
        <v>0.16300000000000001</v>
      </c>
      <c r="E73" s="129">
        <v>0.16112500000000002</v>
      </c>
      <c r="F73" s="129">
        <v>0.23899999999999999</v>
      </c>
      <c r="G73" s="129">
        <v>0.263125</v>
      </c>
      <c r="H73" s="129">
        <v>0.126</v>
      </c>
      <c r="I73" s="129">
        <v>0.122125</v>
      </c>
      <c r="J73" s="129">
        <v>0.21300000000000002</v>
      </c>
      <c r="K73" s="129">
        <v>0.21112500000000001</v>
      </c>
      <c r="L73" s="129">
        <v>0.11499999999999999</v>
      </c>
      <c r="M73" s="129">
        <v>0.11212499999999999</v>
      </c>
      <c r="N73" s="129">
        <v>0.127</v>
      </c>
      <c r="O73" s="129">
        <v>0.12812499999999999</v>
      </c>
      <c r="P73" s="129">
        <v>0.1</v>
      </c>
      <c r="Q73" s="129">
        <v>0.10612499999999998</v>
      </c>
      <c r="R73" s="129">
        <v>6.4000000000000001E-2</v>
      </c>
      <c r="S73" s="129">
        <v>5.9124999999999997E-2</v>
      </c>
    </row>
    <row r="74" spans="2:19" x14ac:dyDescent="0.15">
      <c r="B74" s="148"/>
      <c r="C74" s="66">
        <v>200</v>
      </c>
      <c r="D74" s="129">
        <v>0.14299999999999999</v>
      </c>
      <c r="E74" s="129">
        <v>0.141125</v>
      </c>
      <c r="F74" s="129">
        <v>0.20300000000000001</v>
      </c>
      <c r="G74" s="129">
        <v>0.22112499999999996</v>
      </c>
      <c r="H74" s="129">
        <v>0.10699999999999998</v>
      </c>
      <c r="I74" s="129">
        <v>0.10412500000000001</v>
      </c>
      <c r="J74" s="129">
        <v>0.152</v>
      </c>
      <c r="K74" s="129">
        <v>0.14912500000000001</v>
      </c>
      <c r="L74" s="129">
        <v>9.1999999999999998E-2</v>
      </c>
      <c r="M74" s="129">
        <v>9.0124999999999997E-2</v>
      </c>
      <c r="N74" s="129">
        <v>0.10300000000000001</v>
      </c>
      <c r="O74" s="129">
        <v>0.11012499999999999</v>
      </c>
      <c r="P74" s="129">
        <v>7.9999999999999988E-2</v>
      </c>
      <c r="Q74" s="129">
        <v>8.212499999999999E-2</v>
      </c>
      <c r="R74" s="129">
        <v>3.8999999999999993E-2</v>
      </c>
      <c r="S74" s="129">
        <v>3.4125000000000003E-2</v>
      </c>
    </row>
    <row r="75" spans="2:19" x14ac:dyDescent="0.15">
      <c r="B75" s="148"/>
      <c r="C75" s="66">
        <v>400</v>
      </c>
      <c r="D75" s="129">
        <v>0.125</v>
      </c>
      <c r="E75" s="129">
        <v>0.123125</v>
      </c>
      <c r="F75" s="129">
        <v>0.157</v>
      </c>
      <c r="G75" s="129">
        <v>0.17112499999999997</v>
      </c>
      <c r="H75" s="129">
        <v>8.7999999999999995E-2</v>
      </c>
      <c r="I75" s="129">
        <v>8.7124999999999994E-2</v>
      </c>
      <c r="J75" s="129">
        <v>8.7999999999999995E-2</v>
      </c>
      <c r="K75" s="129">
        <v>9.2124999999999999E-2</v>
      </c>
      <c r="L75" s="129">
        <v>7.0000000000000007E-2</v>
      </c>
      <c r="M75" s="129">
        <v>7.2125000000000009E-2</v>
      </c>
      <c r="N75" s="129">
        <v>8.299999999999999E-2</v>
      </c>
      <c r="O75" s="129">
        <v>8.212499999999999E-2</v>
      </c>
      <c r="P75" s="129">
        <v>5.8999999999999997E-2</v>
      </c>
      <c r="Q75" s="129">
        <v>5.9124999999999997E-2</v>
      </c>
      <c r="R75" s="129">
        <v>2.1999999999999992E-2</v>
      </c>
      <c r="S75" s="129">
        <v>1.8125000000000002E-2</v>
      </c>
    </row>
    <row r="76" spans="2:19" x14ac:dyDescent="0.15">
      <c r="B76" s="148"/>
      <c r="C76" s="66">
        <v>800</v>
      </c>
      <c r="D76" s="129">
        <v>9.7000000000000003E-2</v>
      </c>
      <c r="E76" s="129">
        <v>9.8125000000000004E-2</v>
      </c>
      <c r="F76" s="129">
        <v>0.10999999999999999</v>
      </c>
      <c r="G76" s="129">
        <v>0.11912499999999999</v>
      </c>
      <c r="H76" s="129">
        <v>6.3E-2</v>
      </c>
      <c r="I76" s="129">
        <v>6.5125000000000002E-2</v>
      </c>
      <c r="J76" s="129">
        <v>4.4999999999999998E-2</v>
      </c>
      <c r="K76" s="129">
        <v>4.7125E-2</v>
      </c>
      <c r="L76" s="129">
        <v>4.8000000000000001E-2</v>
      </c>
      <c r="M76" s="129">
        <v>4.9125000000000002E-2</v>
      </c>
      <c r="N76" s="129">
        <v>4.7E-2</v>
      </c>
      <c r="O76" s="129">
        <v>4.9125000000000002E-2</v>
      </c>
      <c r="P76" s="129">
        <v>3.6999999999999991E-2</v>
      </c>
      <c r="Q76" s="129">
        <v>3.7124999999999991E-2</v>
      </c>
      <c r="R76" s="129">
        <v>1.2999999999999998E-2</v>
      </c>
      <c r="S76" s="129">
        <v>6.1249999999999916E-3</v>
      </c>
    </row>
    <row r="77" spans="2:19" x14ac:dyDescent="0.15">
      <c r="B77" s="148"/>
      <c r="C77" s="66">
        <v>1600</v>
      </c>
      <c r="D77" s="129">
        <v>6.9000000000000006E-2</v>
      </c>
      <c r="E77" s="129">
        <v>7.5124999999999983E-2</v>
      </c>
      <c r="F77" s="129">
        <v>6.6000000000000003E-2</v>
      </c>
      <c r="G77" s="129">
        <v>7.2125000000000009E-2</v>
      </c>
      <c r="H77" s="129">
        <v>4.1999999999999996E-2</v>
      </c>
      <c r="I77" s="129">
        <v>4.4124999999999998E-2</v>
      </c>
      <c r="J77" s="129">
        <v>1.9000000000000003E-2</v>
      </c>
      <c r="K77" s="129">
        <v>2.012499999999999E-2</v>
      </c>
      <c r="L77" s="129">
        <v>2.8999999999999998E-2</v>
      </c>
      <c r="M77" s="129">
        <v>3.1125E-2</v>
      </c>
      <c r="N77" s="129">
        <v>2.5999999999999995E-2</v>
      </c>
      <c r="O77" s="129">
        <v>2.9124999999999998E-2</v>
      </c>
      <c r="P77" s="129">
        <v>2.0999999999999991E-2</v>
      </c>
      <c r="Q77" s="129">
        <v>2.3124999999999993E-2</v>
      </c>
      <c r="R77" s="129">
        <v>3.0000000000000027E-3</v>
      </c>
      <c r="S77" s="129">
        <v>1.125000000000001E-3</v>
      </c>
    </row>
    <row r="78" spans="2:19" x14ac:dyDescent="0.15">
      <c r="B78" s="148"/>
      <c r="C78" s="66">
        <v>3200</v>
      </c>
      <c r="D78" s="129">
        <v>3.8999999999999993E-2</v>
      </c>
      <c r="E78" s="129">
        <v>4.2124999999999996E-2</v>
      </c>
      <c r="F78" s="129">
        <v>3.5000000000000003E-2</v>
      </c>
      <c r="G78" s="129">
        <v>4.0124999999999994E-2</v>
      </c>
      <c r="H78" s="129">
        <v>2.0000000000000004E-2</v>
      </c>
      <c r="I78" s="129">
        <v>2.2124999999999992E-2</v>
      </c>
      <c r="J78" s="129">
        <v>6.9999999999999923E-3</v>
      </c>
      <c r="K78" s="129">
        <v>8.1249999999999933E-3</v>
      </c>
      <c r="L78" s="129">
        <v>1.3999999999999999E-2</v>
      </c>
      <c r="M78" s="129">
        <v>1.8125000000000002E-2</v>
      </c>
      <c r="N78" s="129">
        <v>1.0999999999999996E-2</v>
      </c>
      <c r="O78" s="129">
        <v>1.3124999999999998E-2</v>
      </c>
      <c r="P78" s="129">
        <v>8.9999999999999941E-3</v>
      </c>
      <c r="Q78" s="129">
        <v>1.1124999999999996E-2</v>
      </c>
      <c r="R78" s="129">
        <v>0</v>
      </c>
      <c r="S78" s="129">
        <v>0</v>
      </c>
    </row>
    <row r="79" spans="2:19" x14ac:dyDescent="0.15">
      <c r="B79" s="148"/>
      <c r="C79" s="66">
        <v>6400</v>
      </c>
      <c r="D79" s="129">
        <v>2.2999999999999993E-2</v>
      </c>
      <c r="E79" s="129">
        <v>2.2124999999999992E-2</v>
      </c>
      <c r="F79" s="129">
        <v>1.6E-2</v>
      </c>
      <c r="G79" s="129">
        <v>1.8125000000000002E-2</v>
      </c>
      <c r="H79" s="129">
        <v>7.9999999999999932E-3</v>
      </c>
      <c r="I79" s="129">
        <v>8.1249999999999933E-3</v>
      </c>
      <c r="J79" s="129">
        <v>0</v>
      </c>
      <c r="K79" s="129">
        <v>0</v>
      </c>
      <c r="L79" s="129">
        <v>6.9999999999999923E-3</v>
      </c>
      <c r="M79" s="129">
        <v>8.1249999999999933E-3</v>
      </c>
      <c r="N79" s="129">
        <v>4.0000000000000036E-3</v>
      </c>
      <c r="O79" s="129">
        <v>3.1250000000000028E-3</v>
      </c>
      <c r="P79" s="129">
        <v>3.0000000000000027E-3</v>
      </c>
      <c r="Q79" s="129">
        <v>3.1250000000000028E-3</v>
      </c>
      <c r="R79" s="129">
        <v>0</v>
      </c>
      <c r="S79" s="129">
        <v>0</v>
      </c>
    </row>
    <row r="80" spans="2:19" x14ac:dyDescent="0.15">
      <c r="B80" s="148"/>
      <c r="C80" s="66">
        <v>12800</v>
      </c>
      <c r="D80" s="129">
        <v>6.9999999999999923E-3</v>
      </c>
      <c r="E80" s="129">
        <v>9.1249999999999942E-3</v>
      </c>
      <c r="F80" s="129">
        <v>5.0000000000000044E-3</v>
      </c>
      <c r="G80" s="129">
        <v>7.1249999999999925E-3</v>
      </c>
      <c r="H80" s="129">
        <v>3.0000000000000027E-3</v>
      </c>
      <c r="I80" s="129">
        <v>2.1250000000000019E-3</v>
      </c>
      <c r="J80" s="129">
        <v>0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  <c r="R80" s="129">
        <v>0</v>
      </c>
      <c r="S80" s="129">
        <v>0</v>
      </c>
    </row>
  </sheetData>
  <mergeCells count="11">
    <mergeCell ref="R56:S56"/>
    <mergeCell ref="H56:I56"/>
    <mergeCell ref="B35:B43"/>
    <mergeCell ref="B45:B53"/>
    <mergeCell ref="D56:E56"/>
    <mergeCell ref="F56:G56"/>
    <mergeCell ref="B72:B80"/>
    <mergeCell ref="J56:K56"/>
    <mergeCell ref="L56:M56"/>
    <mergeCell ref="N56:O56"/>
    <mergeCell ref="P56:Q56"/>
  </mergeCells>
  <conditionalFormatting sqref="D58:S68">
    <cfRule type="cellIs" dxfId="27" priority="2" operator="lessThan">
      <formula>0</formula>
    </cfRule>
  </conditionalFormatting>
  <conditionalFormatting sqref="D72:S80">
    <cfRule type="cellIs" dxfId="26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5F2B1-B1A7-455F-B4E0-0F3BC275C94A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1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12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5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42">
        <v>0.253</v>
      </c>
      <c r="E26" s="32">
        <v>0.22700000000000001</v>
      </c>
      <c r="F26" s="43">
        <v>0.20699999999999999</v>
      </c>
      <c r="G26" s="40">
        <v>0.189</v>
      </c>
      <c r="H26" s="33">
        <v>0.16400000000000001</v>
      </c>
      <c r="I26" s="34">
        <v>0.14099999999999999</v>
      </c>
      <c r="J26" s="35">
        <v>0.108</v>
      </c>
      <c r="K26" s="36">
        <v>8.7999999999999995E-2</v>
      </c>
      <c r="L26" s="37">
        <v>7.4999999999999997E-2</v>
      </c>
      <c r="M26" s="37">
        <v>7.0000000000000007E-2</v>
      </c>
      <c r="N26" s="37">
        <v>6.7000000000000004E-2</v>
      </c>
      <c r="O26" s="37">
        <v>7.0000000000000007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34899999999999998</v>
      </c>
      <c r="E27" s="30">
        <v>0.32900000000000001</v>
      </c>
      <c r="F27" s="39">
        <v>0.28699999999999998</v>
      </c>
      <c r="G27" s="32">
        <v>0.23699999999999999</v>
      </c>
      <c r="H27" s="40">
        <v>0.185</v>
      </c>
      <c r="I27" s="34">
        <v>0.13800000000000001</v>
      </c>
      <c r="J27" s="35">
        <v>0.106</v>
      </c>
      <c r="K27" s="36">
        <v>8.4000000000000005E-2</v>
      </c>
      <c r="L27" s="37">
        <v>7.2999999999999995E-2</v>
      </c>
      <c r="M27" s="37">
        <v>6.8000000000000005E-2</v>
      </c>
      <c r="N27" s="37">
        <v>6.5000000000000002E-2</v>
      </c>
      <c r="O27" s="37">
        <v>6.5000000000000002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3">
        <v>0.222</v>
      </c>
      <c r="E28" s="40">
        <v>0.188</v>
      </c>
      <c r="F28" s="33">
        <v>0.17</v>
      </c>
      <c r="G28" s="41">
        <v>0.153</v>
      </c>
      <c r="H28" s="34">
        <v>0.13100000000000001</v>
      </c>
      <c r="I28" s="35">
        <v>0.11</v>
      </c>
      <c r="J28" s="36">
        <v>8.7999999999999995E-2</v>
      </c>
      <c r="K28" s="37">
        <v>7.3999999999999996E-2</v>
      </c>
      <c r="L28" s="37">
        <v>6.8000000000000005E-2</v>
      </c>
      <c r="M28" s="37">
        <v>6.3E-2</v>
      </c>
      <c r="N28" s="37">
        <v>6.3E-2</v>
      </c>
      <c r="O28" s="37">
        <v>6.5000000000000002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29">
        <v>0.33400000000000002</v>
      </c>
      <c r="E29" s="31">
        <v>0.27700000000000002</v>
      </c>
      <c r="F29" s="43">
        <v>0.215</v>
      </c>
      <c r="G29" s="41">
        <v>0.158</v>
      </c>
      <c r="H29" s="35">
        <v>0.113</v>
      </c>
      <c r="I29" s="36">
        <v>8.5999999999999993E-2</v>
      </c>
      <c r="J29" s="37">
        <v>7.3999999999999996E-2</v>
      </c>
      <c r="K29" s="37">
        <v>6.4000000000000001E-2</v>
      </c>
      <c r="L29" s="37">
        <v>6.2E-2</v>
      </c>
      <c r="M29" s="37">
        <v>6.0999999999999999E-2</v>
      </c>
      <c r="N29" s="37">
        <v>0.06</v>
      </c>
      <c r="O29" s="37">
        <v>6.6000000000000003E-2</v>
      </c>
      <c r="P29" s="38">
        <v>414</v>
      </c>
      <c r="Q29" s="46">
        <f>AVERAGE(O26:O33)</f>
        <v>6.5875000000000003E-2</v>
      </c>
      <c r="R29" s="46"/>
    </row>
    <row r="30" spans="1:18" ht="14" x14ac:dyDescent="0.15">
      <c r="B30" s="66" t="s">
        <v>66</v>
      </c>
      <c r="C30" s="62" t="s">
        <v>31</v>
      </c>
      <c r="D30" s="43">
        <v>0.20499999999999999</v>
      </c>
      <c r="E30" s="33">
        <v>0.17799999999999999</v>
      </c>
      <c r="F30" s="41">
        <v>0.156</v>
      </c>
      <c r="G30" s="34">
        <v>0.13800000000000001</v>
      </c>
      <c r="H30" s="35">
        <v>0.115</v>
      </c>
      <c r="I30" s="36">
        <v>9.7000000000000003E-2</v>
      </c>
      <c r="J30" s="36">
        <v>8.4000000000000005E-2</v>
      </c>
      <c r="K30" s="37">
        <v>7.3999999999999996E-2</v>
      </c>
      <c r="L30" s="37">
        <v>6.5000000000000002E-2</v>
      </c>
      <c r="M30" s="37">
        <v>6.3E-2</v>
      </c>
      <c r="N30" s="37">
        <v>6.3E-2</v>
      </c>
      <c r="O30" s="37">
        <v>6.6000000000000003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43">
        <v>0.215</v>
      </c>
      <c r="E31" s="40">
        <v>0.19400000000000001</v>
      </c>
      <c r="F31" s="33">
        <v>0.17599999999999999</v>
      </c>
      <c r="G31" s="41">
        <v>0.14799999999999999</v>
      </c>
      <c r="H31" s="35">
        <v>0.115</v>
      </c>
      <c r="I31" s="36">
        <v>9.5000000000000001E-2</v>
      </c>
      <c r="J31" s="37">
        <v>7.9000000000000001E-2</v>
      </c>
      <c r="K31" s="37">
        <v>6.9000000000000006E-2</v>
      </c>
      <c r="L31" s="37">
        <v>6.4000000000000001E-2</v>
      </c>
      <c r="M31" s="37">
        <v>6.2E-2</v>
      </c>
      <c r="N31" s="37">
        <v>6.2E-2</v>
      </c>
      <c r="O31" s="37">
        <v>6.4000000000000001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40">
        <v>0.19900000000000001</v>
      </c>
      <c r="E32" s="33">
        <v>0.17199999999999999</v>
      </c>
      <c r="F32" s="41">
        <v>0.14799999999999999</v>
      </c>
      <c r="G32" s="34">
        <v>0.125</v>
      </c>
      <c r="H32" s="35">
        <v>0.10299999999999999</v>
      </c>
      <c r="I32" s="36">
        <v>8.8999999999999996E-2</v>
      </c>
      <c r="J32" s="37">
        <v>7.6999999999999999E-2</v>
      </c>
      <c r="K32" s="37">
        <v>6.9000000000000006E-2</v>
      </c>
      <c r="L32" s="37">
        <v>6.2E-2</v>
      </c>
      <c r="M32" s="37">
        <v>6.3E-2</v>
      </c>
      <c r="N32" s="37">
        <v>6.0999999999999999E-2</v>
      </c>
      <c r="O32" s="37">
        <v>6.5000000000000002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3">
        <v>0.16800000000000001</v>
      </c>
      <c r="E33" s="34">
        <v>0.125</v>
      </c>
      <c r="F33" s="36">
        <v>0.1</v>
      </c>
      <c r="G33" s="36">
        <v>8.4000000000000005E-2</v>
      </c>
      <c r="H33" s="37">
        <v>7.1999999999999995E-2</v>
      </c>
      <c r="I33" s="37">
        <v>6.7000000000000004E-2</v>
      </c>
      <c r="J33" s="37">
        <v>6.5000000000000002E-2</v>
      </c>
      <c r="K33" s="37">
        <v>6.2E-2</v>
      </c>
      <c r="L33" s="37">
        <v>0.06</v>
      </c>
      <c r="M33" s="37">
        <v>6.0999999999999999E-2</v>
      </c>
      <c r="N33" s="37">
        <v>6.2E-2</v>
      </c>
      <c r="O33" s="37">
        <v>6.6000000000000003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0.18712499999999999</v>
      </c>
      <c r="E36" s="99">
        <f t="shared" si="0"/>
        <v>0.16112500000000002</v>
      </c>
      <c r="F36" s="102">
        <f t="shared" si="0"/>
        <v>0.141125</v>
      </c>
      <c r="G36" s="92">
        <f t="shared" si="0"/>
        <v>0.123125</v>
      </c>
      <c r="H36" s="103">
        <f t="shared" si="0"/>
        <v>9.8125000000000004E-2</v>
      </c>
      <c r="I36" s="104">
        <f t="shared" si="0"/>
        <v>7.5124999999999983E-2</v>
      </c>
      <c r="J36" s="94">
        <f t="shared" si="0"/>
        <v>4.2124999999999996E-2</v>
      </c>
      <c r="K36" s="95">
        <f t="shared" si="0"/>
        <v>2.2124999999999992E-2</v>
      </c>
      <c r="L36" s="96">
        <f t="shared" si="0"/>
        <v>9.1249999999999942E-3</v>
      </c>
      <c r="M36" s="96">
        <f t="shared" si="0"/>
        <v>4.1250000000000037E-3</v>
      </c>
      <c r="N36" s="97">
        <f t="shared" si="0"/>
        <v>1.125000000000001E-3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0.28312499999999996</v>
      </c>
      <c r="E37" s="89">
        <f t="shared" si="1"/>
        <v>0.263125</v>
      </c>
      <c r="F37" s="90">
        <f t="shared" si="1"/>
        <v>0.22112499999999996</v>
      </c>
      <c r="G37" s="99">
        <f t="shared" si="1"/>
        <v>0.17112499999999997</v>
      </c>
      <c r="H37" s="92">
        <f t="shared" si="1"/>
        <v>0.11912499999999999</v>
      </c>
      <c r="I37" s="104">
        <f t="shared" si="1"/>
        <v>7.2125000000000009E-2</v>
      </c>
      <c r="J37" s="94">
        <f t="shared" si="1"/>
        <v>4.0124999999999994E-2</v>
      </c>
      <c r="K37" s="95">
        <f t="shared" si="1"/>
        <v>1.8125000000000002E-2</v>
      </c>
      <c r="L37" s="96">
        <f t="shared" si="1"/>
        <v>7.1249999999999925E-3</v>
      </c>
      <c r="M37" s="96">
        <f t="shared" si="1"/>
        <v>2.1250000000000019E-3</v>
      </c>
      <c r="N37" s="97">
        <f t="shared" si="1"/>
        <v>-8.7500000000000078E-4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0.15612500000000001</v>
      </c>
      <c r="E38" s="92">
        <f t="shared" si="2"/>
        <v>0.122125</v>
      </c>
      <c r="F38" s="103">
        <f t="shared" si="2"/>
        <v>0.10412500000000001</v>
      </c>
      <c r="G38" s="93">
        <f t="shared" si="2"/>
        <v>8.7124999999999994E-2</v>
      </c>
      <c r="H38" s="104">
        <f t="shared" si="2"/>
        <v>6.5125000000000002E-2</v>
      </c>
      <c r="I38" s="94">
        <f t="shared" si="2"/>
        <v>4.4124999999999998E-2</v>
      </c>
      <c r="J38" s="95">
        <f t="shared" si="2"/>
        <v>2.2124999999999992E-2</v>
      </c>
      <c r="K38" s="96">
        <f t="shared" si="2"/>
        <v>8.1249999999999933E-3</v>
      </c>
      <c r="L38" s="96">
        <f t="shared" si="2"/>
        <v>2.1250000000000019E-3</v>
      </c>
      <c r="M38" s="96">
        <f t="shared" si="2"/>
        <v>-2.8750000000000026E-3</v>
      </c>
      <c r="N38" s="97">
        <f t="shared" si="2"/>
        <v>-2.8750000000000026E-3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268125</v>
      </c>
      <c r="E39" s="98">
        <f t="shared" si="3"/>
        <v>0.21112500000000001</v>
      </c>
      <c r="F39" s="102">
        <f t="shared" si="3"/>
        <v>0.14912500000000001</v>
      </c>
      <c r="G39" s="93">
        <f t="shared" si="3"/>
        <v>9.2124999999999999E-2</v>
      </c>
      <c r="H39" s="94">
        <f t="shared" si="3"/>
        <v>4.7125E-2</v>
      </c>
      <c r="I39" s="95">
        <f t="shared" si="3"/>
        <v>2.012499999999999E-2</v>
      </c>
      <c r="J39" s="96">
        <f t="shared" si="3"/>
        <v>8.1249999999999933E-3</v>
      </c>
      <c r="K39" s="96">
        <f t="shared" si="3"/>
        <v>-1.8750000000000017E-3</v>
      </c>
      <c r="L39" s="96">
        <f t="shared" si="3"/>
        <v>-3.8750000000000034E-3</v>
      </c>
      <c r="M39" s="96">
        <f t="shared" si="3"/>
        <v>-4.8750000000000043E-3</v>
      </c>
      <c r="N39" s="97">
        <f t="shared" si="3"/>
        <v>-5.8750000000000052E-3</v>
      </c>
      <c r="O39" s="50"/>
    </row>
    <row r="40" spans="2:16" ht="14" x14ac:dyDescent="0.15">
      <c r="B40" s="144"/>
      <c r="C40" s="59" t="s">
        <v>31</v>
      </c>
      <c r="D40" s="102">
        <f t="shared" ref="D40:N40" si="4">D30-$Q$29</f>
        <v>0.139125</v>
      </c>
      <c r="E40" s="103">
        <f t="shared" si="4"/>
        <v>0.11212499999999999</v>
      </c>
      <c r="F40" s="93">
        <f t="shared" si="4"/>
        <v>9.0124999999999997E-2</v>
      </c>
      <c r="G40" s="104">
        <f t="shared" si="4"/>
        <v>7.2125000000000009E-2</v>
      </c>
      <c r="H40" s="94">
        <f t="shared" si="4"/>
        <v>4.9125000000000002E-2</v>
      </c>
      <c r="I40" s="95">
        <f t="shared" si="4"/>
        <v>3.1125E-2</v>
      </c>
      <c r="J40" s="95">
        <f t="shared" si="4"/>
        <v>1.8125000000000002E-2</v>
      </c>
      <c r="K40" s="96">
        <f t="shared" si="4"/>
        <v>8.1249999999999933E-3</v>
      </c>
      <c r="L40" s="96">
        <f t="shared" si="4"/>
        <v>-8.7500000000000078E-4</v>
      </c>
      <c r="M40" s="96">
        <f t="shared" si="4"/>
        <v>-2.8750000000000026E-3</v>
      </c>
      <c r="N40" s="97">
        <f t="shared" si="4"/>
        <v>-2.8750000000000026E-3</v>
      </c>
      <c r="O40" s="50"/>
    </row>
    <row r="41" spans="2:16" ht="14" x14ac:dyDescent="0.15">
      <c r="B41" s="144"/>
      <c r="C41" s="59" t="s">
        <v>32</v>
      </c>
      <c r="D41" s="102">
        <f t="shared" ref="D41:N41" si="5">D31-$Q$29</f>
        <v>0.14912500000000001</v>
      </c>
      <c r="E41" s="92">
        <f t="shared" si="5"/>
        <v>0.12812499999999999</v>
      </c>
      <c r="F41" s="103">
        <f t="shared" si="5"/>
        <v>0.11012499999999999</v>
      </c>
      <c r="G41" s="93">
        <f t="shared" si="5"/>
        <v>8.212499999999999E-2</v>
      </c>
      <c r="H41" s="94">
        <f t="shared" si="5"/>
        <v>4.9125000000000002E-2</v>
      </c>
      <c r="I41" s="95">
        <f t="shared" si="5"/>
        <v>2.9124999999999998E-2</v>
      </c>
      <c r="J41" s="96">
        <f t="shared" si="5"/>
        <v>1.3124999999999998E-2</v>
      </c>
      <c r="K41" s="96">
        <f t="shared" si="5"/>
        <v>3.1250000000000028E-3</v>
      </c>
      <c r="L41" s="96">
        <f t="shared" si="5"/>
        <v>-1.8750000000000017E-3</v>
      </c>
      <c r="M41" s="96">
        <f t="shared" si="5"/>
        <v>-3.8750000000000034E-3</v>
      </c>
      <c r="N41" s="97">
        <f t="shared" si="5"/>
        <v>-3.8750000000000034E-3</v>
      </c>
      <c r="O41" s="50"/>
    </row>
    <row r="42" spans="2:16" ht="14" x14ac:dyDescent="0.15">
      <c r="B42" s="144"/>
      <c r="C42" s="59" t="s">
        <v>33</v>
      </c>
      <c r="D42" s="92">
        <f t="shared" ref="D42:N42" si="6">D32-$Q$29</f>
        <v>0.13312499999999999</v>
      </c>
      <c r="E42" s="103">
        <f t="shared" si="6"/>
        <v>0.10612499999999998</v>
      </c>
      <c r="F42" s="93">
        <f t="shared" si="6"/>
        <v>8.212499999999999E-2</v>
      </c>
      <c r="G42" s="104">
        <f t="shared" si="6"/>
        <v>5.9124999999999997E-2</v>
      </c>
      <c r="H42" s="94">
        <f t="shared" si="6"/>
        <v>3.7124999999999991E-2</v>
      </c>
      <c r="I42" s="95">
        <f t="shared" si="6"/>
        <v>2.3124999999999993E-2</v>
      </c>
      <c r="J42" s="96">
        <f t="shared" si="6"/>
        <v>1.1124999999999996E-2</v>
      </c>
      <c r="K42" s="96">
        <f t="shared" si="6"/>
        <v>3.1250000000000028E-3</v>
      </c>
      <c r="L42" s="96">
        <f t="shared" si="6"/>
        <v>-3.8750000000000034E-3</v>
      </c>
      <c r="M42" s="96">
        <f t="shared" si="6"/>
        <v>-2.8750000000000026E-3</v>
      </c>
      <c r="N42" s="97">
        <f t="shared" si="6"/>
        <v>-4.8750000000000043E-3</v>
      </c>
      <c r="O42" s="50"/>
    </row>
    <row r="43" spans="2:16" ht="14" x14ac:dyDescent="0.15">
      <c r="B43" s="145"/>
      <c r="C43" s="60" t="s">
        <v>34</v>
      </c>
      <c r="D43" s="111">
        <f t="shared" ref="D43:N43" si="7">D33-$Q$29</f>
        <v>0.10212500000000001</v>
      </c>
      <c r="E43" s="114">
        <f t="shared" si="7"/>
        <v>5.9124999999999997E-2</v>
      </c>
      <c r="F43" s="109">
        <f t="shared" si="7"/>
        <v>3.4125000000000003E-2</v>
      </c>
      <c r="G43" s="109">
        <f t="shared" si="7"/>
        <v>1.8125000000000002E-2</v>
      </c>
      <c r="H43" s="100">
        <f t="shared" si="7"/>
        <v>6.1249999999999916E-3</v>
      </c>
      <c r="I43" s="100">
        <f t="shared" si="7"/>
        <v>1.125000000000001E-3</v>
      </c>
      <c r="J43" s="100">
        <f t="shared" si="7"/>
        <v>-8.7500000000000078E-4</v>
      </c>
      <c r="K43" s="100">
        <f t="shared" si="7"/>
        <v>-3.8750000000000034E-3</v>
      </c>
      <c r="L43" s="100">
        <f t="shared" si="7"/>
        <v>-5.8750000000000052E-3</v>
      </c>
      <c r="M43" s="100">
        <f t="shared" si="7"/>
        <v>-4.8750000000000043E-3</v>
      </c>
      <c r="N43" s="101">
        <f t="shared" si="7"/>
        <v>-3.8750000000000034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22519-DD70-423C-B0BC-61E3217C3789}">
  <sheetPr>
    <tabColor rgb="FFFF0000"/>
  </sheetPr>
  <dimension ref="A2:R80"/>
  <sheetViews>
    <sheetView topLeftCell="I42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2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21412037037036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5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16300000000000001</v>
      </c>
      <c r="E26" s="43">
        <v>0.156</v>
      </c>
      <c r="F26" s="43">
        <v>0.14599999999999999</v>
      </c>
      <c r="G26" s="40">
        <v>0.13400000000000001</v>
      </c>
      <c r="H26" s="41">
        <v>0.114</v>
      </c>
      <c r="I26" s="35">
        <v>9.2999999999999999E-2</v>
      </c>
      <c r="J26" s="36">
        <v>7.6999999999999999E-2</v>
      </c>
      <c r="K26" s="37">
        <v>6.8000000000000005E-2</v>
      </c>
      <c r="L26" s="37">
        <v>6.2E-2</v>
      </c>
      <c r="M26" s="37">
        <v>5.8999999999999997E-2</v>
      </c>
      <c r="N26" s="37">
        <v>5.8000000000000003E-2</v>
      </c>
      <c r="O26" s="37">
        <v>5.800000000000000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2">
        <v>0.161</v>
      </c>
      <c r="E27" s="32">
        <v>0.159</v>
      </c>
      <c r="F27" s="43">
        <v>0.14899999999999999</v>
      </c>
      <c r="G27" s="40">
        <v>0.13300000000000001</v>
      </c>
      <c r="H27" s="41">
        <v>0.108</v>
      </c>
      <c r="I27" s="35">
        <v>0.09</v>
      </c>
      <c r="J27" s="36">
        <v>7.4999999999999997E-2</v>
      </c>
      <c r="K27" s="37">
        <v>6.6000000000000003E-2</v>
      </c>
      <c r="L27" s="37">
        <v>6.2E-2</v>
      </c>
      <c r="M27" s="37">
        <v>5.8999999999999997E-2</v>
      </c>
      <c r="N27" s="37">
        <v>5.7000000000000002E-2</v>
      </c>
      <c r="O27" s="37">
        <v>5.7000000000000002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57</v>
      </c>
      <c r="E28" s="40">
        <v>0.14399999999999999</v>
      </c>
      <c r="F28" s="33">
        <v>0.13</v>
      </c>
      <c r="G28" s="41">
        <v>0.11600000000000001</v>
      </c>
      <c r="H28" s="34">
        <v>9.5000000000000001E-2</v>
      </c>
      <c r="I28" s="35">
        <v>8.3000000000000004E-2</v>
      </c>
      <c r="J28" s="36">
        <v>6.9000000000000006E-2</v>
      </c>
      <c r="K28" s="37">
        <v>6.6000000000000003E-2</v>
      </c>
      <c r="L28" s="37">
        <v>0.06</v>
      </c>
      <c r="M28" s="37">
        <v>5.8999999999999997E-2</v>
      </c>
      <c r="N28" s="37">
        <v>5.8999999999999997E-2</v>
      </c>
      <c r="O28" s="37">
        <v>5.800000000000000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23300000000000001</v>
      </c>
      <c r="E29" s="39">
        <v>0.20200000000000001</v>
      </c>
      <c r="F29" s="32">
        <v>0.16700000000000001</v>
      </c>
      <c r="G29" s="33">
        <v>0.127</v>
      </c>
      <c r="H29" s="34">
        <v>9.7000000000000003E-2</v>
      </c>
      <c r="I29" s="36">
        <v>7.8E-2</v>
      </c>
      <c r="J29" s="37">
        <v>6.7000000000000004E-2</v>
      </c>
      <c r="K29" s="37">
        <v>6.0999999999999999E-2</v>
      </c>
      <c r="L29" s="37">
        <v>0.06</v>
      </c>
      <c r="M29" s="37">
        <v>5.8000000000000003E-2</v>
      </c>
      <c r="N29" s="37">
        <v>5.8000000000000003E-2</v>
      </c>
      <c r="O29" s="37">
        <v>5.8999999999999997E-2</v>
      </c>
      <c r="P29" s="38">
        <v>414</v>
      </c>
      <c r="Q29" s="46">
        <f>AVERAGE(O26:O33)</f>
        <v>5.9625000000000004E-2</v>
      </c>
      <c r="R29" s="46"/>
    </row>
    <row r="30" spans="1:18" ht="14" x14ac:dyDescent="0.15">
      <c r="B30" s="66" t="s">
        <v>73</v>
      </c>
      <c r="C30" s="62" t="s">
        <v>31</v>
      </c>
      <c r="D30" s="35">
        <v>8.3000000000000004E-2</v>
      </c>
      <c r="E30" s="36">
        <v>7.6999999999999999E-2</v>
      </c>
      <c r="F30" s="36">
        <v>7.0999999999999994E-2</v>
      </c>
      <c r="G30" s="37">
        <v>6.7000000000000004E-2</v>
      </c>
      <c r="H30" s="37">
        <v>6.4000000000000001E-2</v>
      </c>
      <c r="I30" s="37">
        <v>0.06</v>
      </c>
      <c r="J30" s="37">
        <v>5.8000000000000003E-2</v>
      </c>
      <c r="K30" s="37">
        <v>5.8000000000000003E-2</v>
      </c>
      <c r="L30" s="37">
        <v>5.7000000000000002E-2</v>
      </c>
      <c r="M30" s="37">
        <v>5.8000000000000003E-2</v>
      </c>
      <c r="N30" s="37">
        <v>5.8000000000000003E-2</v>
      </c>
      <c r="O30" s="37">
        <v>5.8999999999999997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7">
        <v>6.9000000000000006E-2</v>
      </c>
      <c r="E31" s="37">
        <v>6.7000000000000004E-2</v>
      </c>
      <c r="F31" s="37">
        <v>6.4000000000000001E-2</v>
      </c>
      <c r="G31" s="37">
        <v>6.0999999999999999E-2</v>
      </c>
      <c r="H31" s="37">
        <v>5.7000000000000002E-2</v>
      </c>
      <c r="I31" s="37">
        <v>5.7000000000000002E-2</v>
      </c>
      <c r="J31" s="37">
        <v>5.7000000000000002E-2</v>
      </c>
      <c r="K31" s="37">
        <v>5.7000000000000002E-2</v>
      </c>
      <c r="L31" s="37">
        <v>5.7000000000000002E-2</v>
      </c>
      <c r="M31" s="37">
        <v>5.7000000000000002E-2</v>
      </c>
      <c r="N31" s="37">
        <v>5.8000000000000003E-2</v>
      </c>
      <c r="O31" s="37">
        <v>6.0999999999999999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7.0999999999999994E-2</v>
      </c>
      <c r="E32" s="37">
        <v>6.7000000000000004E-2</v>
      </c>
      <c r="F32" s="37">
        <v>6.5000000000000002E-2</v>
      </c>
      <c r="G32" s="37">
        <v>6.2E-2</v>
      </c>
      <c r="H32" s="37">
        <v>5.8999999999999997E-2</v>
      </c>
      <c r="I32" s="37">
        <v>5.8000000000000003E-2</v>
      </c>
      <c r="J32" s="37">
        <v>5.7000000000000002E-2</v>
      </c>
      <c r="K32" s="37">
        <v>5.7000000000000002E-2</v>
      </c>
      <c r="L32" s="37">
        <v>5.7000000000000002E-2</v>
      </c>
      <c r="M32" s="37">
        <v>5.8000000000000003E-2</v>
      </c>
      <c r="N32" s="37">
        <v>5.8999999999999997E-2</v>
      </c>
      <c r="O32" s="37">
        <v>6.3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6">
        <v>7.4999999999999997E-2</v>
      </c>
      <c r="E33" s="37">
        <v>6.8000000000000005E-2</v>
      </c>
      <c r="F33" s="37">
        <v>6.5000000000000002E-2</v>
      </c>
      <c r="G33" s="37">
        <v>6.0999999999999999E-2</v>
      </c>
      <c r="H33" s="37">
        <v>5.8000000000000003E-2</v>
      </c>
      <c r="I33" s="37">
        <v>5.8999999999999997E-2</v>
      </c>
      <c r="J33" s="37">
        <v>5.7000000000000002E-2</v>
      </c>
      <c r="K33" s="37">
        <v>5.7000000000000002E-2</v>
      </c>
      <c r="L33" s="37">
        <v>5.7000000000000002E-2</v>
      </c>
      <c r="M33" s="37">
        <v>5.7000000000000002E-2</v>
      </c>
      <c r="N33" s="37">
        <v>5.8000000000000003E-2</v>
      </c>
      <c r="O33" s="37">
        <v>6.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10337499999999999</v>
      </c>
      <c r="E36" s="102">
        <f t="shared" si="0"/>
        <v>9.6374999999999988E-2</v>
      </c>
      <c r="F36" s="102">
        <f t="shared" si="0"/>
        <v>8.637499999999998E-2</v>
      </c>
      <c r="G36" s="92">
        <f t="shared" si="0"/>
        <v>7.4374999999999997E-2</v>
      </c>
      <c r="H36" s="93">
        <f t="shared" si="0"/>
        <v>5.4375E-2</v>
      </c>
      <c r="I36" s="94">
        <f t="shared" si="0"/>
        <v>3.3374999999999995E-2</v>
      </c>
      <c r="J36" s="95">
        <f t="shared" si="0"/>
        <v>1.7374999999999995E-2</v>
      </c>
      <c r="K36" s="96">
        <f t="shared" si="0"/>
        <v>8.3750000000000005E-3</v>
      </c>
      <c r="L36" s="96">
        <f t="shared" si="0"/>
        <v>2.3749999999999952E-3</v>
      </c>
      <c r="M36" s="96">
        <f t="shared" si="0"/>
        <v>-6.2500000000000749E-4</v>
      </c>
      <c r="N36" s="97">
        <f t="shared" si="0"/>
        <v>-1.6250000000000014E-3</v>
      </c>
      <c r="O36" s="50"/>
    </row>
    <row r="37" spans="2:16" ht="14" x14ac:dyDescent="0.15">
      <c r="B37" s="144"/>
      <c r="C37" s="59" t="s">
        <v>28</v>
      </c>
      <c r="D37" s="99">
        <f t="shared" ref="D37:N37" si="1">D27-$Q$29</f>
        <v>0.10137499999999999</v>
      </c>
      <c r="E37" s="99">
        <f t="shared" si="1"/>
        <v>9.9374999999999991E-2</v>
      </c>
      <c r="F37" s="102">
        <f t="shared" si="1"/>
        <v>8.9374999999999982E-2</v>
      </c>
      <c r="G37" s="92">
        <f t="shared" si="1"/>
        <v>7.3374999999999996E-2</v>
      </c>
      <c r="H37" s="93">
        <f t="shared" si="1"/>
        <v>4.8374999999999994E-2</v>
      </c>
      <c r="I37" s="94">
        <f t="shared" si="1"/>
        <v>3.0374999999999992E-2</v>
      </c>
      <c r="J37" s="95">
        <f t="shared" si="1"/>
        <v>1.5374999999999993E-2</v>
      </c>
      <c r="K37" s="96">
        <f t="shared" si="1"/>
        <v>6.3749999999999987E-3</v>
      </c>
      <c r="L37" s="96">
        <f t="shared" si="1"/>
        <v>2.3749999999999952E-3</v>
      </c>
      <c r="M37" s="96">
        <f t="shared" si="1"/>
        <v>-6.2500000000000749E-4</v>
      </c>
      <c r="N37" s="97">
        <f t="shared" si="1"/>
        <v>-2.6250000000000023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9.7374999999999989E-2</v>
      </c>
      <c r="E38" s="92">
        <f t="shared" si="2"/>
        <v>8.4374999999999978E-2</v>
      </c>
      <c r="F38" s="103">
        <f t="shared" si="2"/>
        <v>7.0374999999999993E-2</v>
      </c>
      <c r="G38" s="93">
        <f t="shared" si="2"/>
        <v>5.6375000000000001E-2</v>
      </c>
      <c r="H38" s="104">
        <f t="shared" si="2"/>
        <v>3.5374999999999997E-2</v>
      </c>
      <c r="I38" s="94">
        <f t="shared" si="2"/>
        <v>2.3375E-2</v>
      </c>
      <c r="J38" s="95">
        <f t="shared" si="2"/>
        <v>9.3750000000000014E-3</v>
      </c>
      <c r="K38" s="96">
        <f t="shared" si="2"/>
        <v>6.3749999999999987E-3</v>
      </c>
      <c r="L38" s="96">
        <f t="shared" si="2"/>
        <v>3.7499999999999339E-4</v>
      </c>
      <c r="M38" s="96">
        <f t="shared" si="2"/>
        <v>-6.2500000000000749E-4</v>
      </c>
      <c r="N38" s="97">
        <f t="shared" si="2"/>
        <v>-6.2500000000000749E-4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173375</v>
      </c>
      <c r="E39" s="90">
        <f t="shared" si="3"/>
        <v>0.142375</v>
      </c>
      <c r="F39" s="99">
        <f t="shared" si="3"/>
        <v>0.107375</v>
      </c>
      <c r="G39" s="103">
        <f t="shared" si="3"/>
        <v>6.737499999999999E-2</v>
      </c>
      <c r="H39" s="104">
        <f t="shared" si="3"/>
        <v>3.7374999999999999E-2</v>
      </c>
      <c r="I39" s="95">
        <f t="shared" si="3"/>
        <v>1.8374999999999996E-2</v>
      </c>
      <c r="J39" s="96">
        <f t="shared" si="3"/>
        <v>7.3749999999999996E-3</v>
      </c>
      <c r="K39" s="96">
        <f t="shared" si="3"/>
        <v>1.3749999999999943E-3</v>
      </c>
      <c r="L39" s="96">
        <f t="shared" si="3"/>
        <v>3.7499999999999339E-4</v>
      </c>
      <c r="M39" s="96">
        <f t="shared" si="3"/>
        <v>-1.6250000000000014E-3</v>
      </c>
      <c r="N39" s="97">
        <f t="shared" si="3"/>
        <v>-1.6250000000000014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2.3375E-2</v>
      </c>
      <c r="E40" s="95">
        <f t="shared" si="4"/>
        <v>1.7374999999999995E-2</v>
      </c>
      <c r="F40" s="95">
        <f t="shared" si="4"/>
        <v>1.1374999999999989E-2</v>
      </c>
      <c r="G40" s="96">
        <f t="shared" si="4"/>
        <v>7.3749999999999996E-3</v>
      </c>
      <c r="H40" s="96">
        <f t="shared" si="4"/>
        <v>4.3749999999999969E-3</v>
      </c>
      <c r="I40" s="96">
        <f t="shared" si="4"/>
        <v>3.7499999999999339E-4</v>
      </c>
      <c r="J40" s="96">
        <f t="shared" si="4"/>
        <v>-1.6250000000000014E-3</v>
      </c>
      <c r="K40" s="96">
        <f t="shared" si="4"/>
        <v>-1.6250000000000014E-3</v>
      </c>
      <c r="L40" s="96">
        <f t="shared" si="4"/>
        <v>-2.6250000000000023E-3</v>
      </c>
      <c r="M40" s="96">
        <f t="shared" si="4"/>
        <v>-1.6250000000000014E-3</v>
      </c>
      <c r="N40" s="97">
        <f t="shared" si="4"/>
        <v>-1.6250000000000014E-3</v>
      </c>
      <c r="O40" s="50"/>
    </row>
    <row r="41" spans="2:16" ht="14" x14ac:dyDescent="0.15">
      <c r="B41" s="144"/>
      <c r="C41" s="59" t="s">
        <v>32</v>
      </c>
      <c r="D41" s="96">
        <f t="shared" ref="D41:N41" si="5">D31-$Q$29</f>
        <v>9.3750000000000014E-3</v>
      </c>
      <c r="E41" s="96">
        <f t="shared" si="5"/>
        <v>7.3749999999999996E-3</v>
      </c>
      <c r="F41" s="96">
        <f t="shared" si="5"/>
        <v>4.3749999999999969E-3</v>
      </c>
      <c r="G41" s="96">
        <f t="shared" si="5"/>
        <v>1.3749999999999943E-3</v>
      </c>
      <c r="H41" s="96">
        <f t="shared" si="5"/>
        <v>-2.6250000000000023E-3</v>
      </c>
      <c r="I41" s="96">
        <f t="shared" si="5"/>
        <v>-2.6250000000000023E-3</v>
      </c>
      <c r="J41" s="96">
        <f t="shared" si="5"/>
        <v>-2.6250000000000023E-3</v>
      </c>
      <c r="K41" s="96">
        <f t="shared" si="5"/>
        <v>-2.6250000000000023E-3</v>
      </c>
      <c r="L41" s="96">
        <f t="shared" si="5"/>
        <v>-2.6250000000000023E-3</v>
      </c>
      <c r="M41" s="96">
        <f t="shared" si="5"/>
        <v>-2.6250000000000023E-3</v>
      </c>
      <c r="N41" s="97">
        <f t="shared" si="5"/>
        <v>-1.6250000000000014E-3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1.1374999999999989E-2</v>
      </c>
      <c r="E42" s="96">
        <f t="shared" si="6"/>
        <v>7.3749999999999996E-3</v>
      </c>
      <c r="F42" s="96">
        <f t="shared" si="6"/>
        <v>5.3749999999999978E-3</v>
      </c>
      <c r="G42" s="96">
        <f t="shared" si="6"/>
        <v>2.3749999999999952E-3</v>
      </c>
      <c r="H42" s="96">
        <f t="shared" si="6"/>
        <v>-6.2500000000000749E-4</v>
      </c>
      <c r="I42" s="96">
        <f t="shared" si="6"/>
        <v>-1.6250000000000014E-3</v>
      </c>
      <c r="J42" s="96">
        <f t="shared" si="6"/>
        <v>-2.6250000000000023E-3</v>
      </c>
      <c r="K42" s="96">
        <f t="shared" si="6"/>
        <v>-2.6250000000000023E-3</v>
      </c>
      <c r="L42" s="96">
        <f t="shared" si="6"/>
        <v>-2.6250000000000023E-3</v>
      </c>
      <c r="M42" s="96">
        <f t="shared" si="6"/>
        <v>-1.6250000000000014E-3</v>
      </c>
      <c r="N42" s="97">
        <f t="shared" si="6"/>
        <v>-6.2500000000000749E-4</v>
      </c>
      <c r="O42" s="50"/>
    </row>
    <row r="43" spans="2:16" ht="14" x14ac:dyDescent="0.15">
      <c r="B43" s="145"/>
      <c r="C43" s="60" t="s">
        <v>34</v>
      </c>
      <c r="D43" s="109">
        <f t="shared" ref="D43:N43" si="7">D33-$Q$29</f>
        <v>1.5374999999999993E-2</v>
      </c>
      <c r="E43" s="100">
        <f t="shared" si="7"/>
        <v>8.3750000000000005E-3</v>
      </c>
      <c r="F43" s="100">
        <f t="shared" si="7"/>
        <v>5.3749999999999978E-3</v>
      </c>
      <c r="G43" s="100">
        <f t="shared" si="7"/>
        <v>1.3749999999999943E-3</v>
      </c>
      <c r="H43" s="100">
        <f t="shared" si="7"/>
        <v>-1.6250000000000014E-3</v>
      </c>
      <c r="I43" s="100">
        <f t="shared" si="7"/>
        <v>-6.2500000000000749E-4</v>
      </c>
      <c r="J43" s="100">
        <f t="shared" si="7"/>
        <v>-2.6250000000000023E-3</v>
      </c>
      <c r="K43" s="100">
        <f t="shared" si="7"/>
        <v>-2.6250000000000023E-3</v>
      </c>
      <c r="L43" s="100">
        <f t="shared" si="7"/>
        <v>-2.6250000000000023E-3</v>
      </c>
      <c r="M43" s="100">
        <f t="shared" si="7"/>
        <v>-2.6250000000000023E-3</v>
      </c>
      <c r="N43" s="101">
        <f t="shared" si="7"/>
        <v>-1.6250000000000014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9">
        <v>0.10562500000000001</v>
      </c>
      <c r="E46" s="99">
        <v>0.10262500000000001</v>
      </c>
      <c r="F46" s="102">
        <v>8.8624999999999995E-2</v>
      </c>
      <c r="G46" s="92">
        <v>7.2625000000000009E-2</v>
      </c>
      <c r="H46" s="93">
        <v>5.0625000000000003E-2</v>
      </c>
      <c r="I46" s="104">
        <v>3.1625E-2</v>
      </c>
      <c r="J46" s="95">
        <v>1.5625E-2</v>
      </c>
      <c r="K46" s="95">
        <v>6.624999999999992E-3</v>
      </c>
      <c r="L46" s="95">
        <v>9.6249999999999947E-3</v>
      </c>
      <c r="M46" s="96">
        <v>-3.7500000000000033E-4</v>
      </c>
      <c r="N46" s="97">
        <v>-2.3750000000000021E-3</v>
      </c>
    </row>
    <row r="47" spans="2:16" ht="14" x14ac:dyDescent="0.15">
      <c r="B47" s="144"/>
      <c r="C47" s="59" t="s">
        <v>28</v>
      </c>
      <c r="D47" s="99">
        <v>9.9625000000000005E-2</v>
      </c>
      <c r="E47" s="99">
        <v>9.8625000000000004E-2</v>
      </c>
      <c r="F47" s="102">
        <v>8.7624999999999995E-2</v>
      </c>
      <c r="G47" s="103">
        <v>6.7625000000000005E-2</v>
      </c>
      <c r="H47" s="93">
        <v>4.5624999999999999E-2</v>
      </c>
      <c r="I47" s="94">
        <v>2.8624999999999998E-2</v>
      </c>
      <c r="J47" s="95">
        <v>1.1624999999999996E-2</v>
      </c>
      <c r="K47" s="96">
        <v>3.6250000000000032E-3</v>
      </c>
      <c r="L47" s="96">
        <v>-3.7500000000000033E-4</v>
      </c>
      <c r="M47" s="96">
        <v>-2.3750000000000021E-3</v>
      </c>
      <c r="N47" s="97">
        <v>-4.3750000000000039E-3</v>
      </c>
    </row>
    <row r="48" spans="2:16" ht="14" x14ac:dyDescent="0.15">
      <c r="B48" s="144"/>
      <c r="C48" s="59" t="s">
        <v>29</v>
      </c>
      <c r="D48" s="102">
        <v>9.4625000000000001E-2</v>
      </c>
      <c r="E48" s="92">
        <v>7.7624999999999986E-2</v>
      </c>
      <c r="F48" s="103">
        <v>6.5625000000000003E-2</v>
      </c>
      <c r="G48" s="93">
        <v>4.9625000000000002E-2</v>
      </c>
      <c r="H48" s="104">
        <v>3.1625E-2</v>
      </c>
      <c r="I48" s="95">
        <v>1.5625E-2</v>
      </c>
      <c r="J48" s="95">
        <v>4.6250000000000041E-3</v>
      </c>
      <c r="K48" s="96">
        <v>-1.3750000000000012E-3</v>
      </c>
      <c r="L48" s="96">
        <v>-2.3750000000000021E-3</v>
      </c>
      <c r="M48" s="96">
        <v>-4.3750000000000039E-3</v>
      </c>
      <c r="N48" s="97">
        <v>-4.3750000000000039E-3</v>
      </c>
    </row>
    <row r="49" spans="2:17" ht="14" x14ac:dyDescent="0.15">
      <c r="B49" s="144"/>
      <c r="C49" s="59" t="s">
        <v>30</v>
      </c>
      <c r="D49" s="88">
        <v>0.17162499999999997</v>
      </c>
      <c r="E49" s="90">
        <v>0.138625</v>
      </c>
      <c r="F49" s="99">
        <v>0.10562500000000001</v>
      </c>
      <c r="G49" s="103">
        <v>6.5625000000000003E-2</v>
      </c>
      <c r="H49" s="104">
        <v>3.2625000000000001E-2</v>
      </c>
      <c r="I49" s="95">
        <v>1.3624999999999998E-2</v>
      </c>
      <c r="J49" s="96">
        <v>3.6250000000000032E-3</v>
      </c>
      <c r="K49" s="96">
        <v>-1.3750000000000012E-3</v>
      </c>
      <c r="L49" s="96">
        <v>-4.3750000000000039E-3</v>
      </c>
      <c r="M49" s="96">
        <v>-4.3750000000000039E-3</v>
      </c>
      <c r="N49" s="97">
        <v>-4.3750000000000039E-3</v>
      </c>
    </row>
    <row r="50" spans="2:17" ht="14" x14ac:dyDescent="0.15">
      <c r="B50" s="144"/>
      <c r="C50" s="59" t="s">
        <v>31</v>
      </c>
      <c r="D50" s="94">
        <v>2.4624999999999994E-2</v>
      </c>
      <c r="E50" s="95">
        <v>1.3624999999999998E-2</v>
      </c>
      <c r="F50" s="95">
        <v>7.6249999999999929E-3</v>
      </c>
      <c r="G50" s="96">
        <v>2.6250000000000023E-3</v>
      </c>
      <c r="H50" s="96">
        <v>-1.3750000000000012E-3</v>
      </c>
      <c r="I50" s="96">
        <v>-3.375000000000003E-3</v>
      </c>
      <c r="J50" s="96">
        <v>-5.3750000000000048E-3</v>
      </c>
      <c r="K50" s="96">
        <v>-6.3750000000000057E-3</v>
      </c>
      <c r="L50" s="96">
        <v>-6.3750000000000057E-3</v>
      </c>
      <c r="M50" s="96">
        <v>-5.3750000000000048E-3</v>
      </c>
      <c r="N50" s="97">
        <v>-4.3750000000000039E-3</v>
      </c>
    </row>
    <row r="51" spans="2:17" ht="14" x14ac:dyDescent="0.15">
      <c r="B51" s="144"/>
      <c r="C51" s="59" t="s">
        <v>32</v>
      </c>
      <c r="D51" s="95">
        <v>6.624999999999992E-3</v>
      </c>
      <c r="E51" s="96">
        <v>1.6250000000000014E-3</v>
      </c>
      <c r="F51" s="96">
        <v>-3.7500000000000033E-4</v>
      </c>
      <c r="G51" s="96">
        <v>-1.3750000000000012E-3</v>
      </c>
      <c r="H51" s="96">
        <v>-5.3750000000000048E-3</v>
      </c>
      <c r="I51" s="96">
        <v>-6.3750000000000057E-3</v>
      </c>
      <c r="J51" s="96">
        <v>-7.3749999999999996E-3</v>
      </c>
      <c r="K51" s="96">
        <v>-8.3750000000000005E-3</v>
      </c>
      <c r="L51" s="96">
        <v>-7.3749999999999996E-3</v>
      </c>
      <c r="M51" s="96">
        <v>-6.3750000000000057E-3</v>
      </c>
      <c r="N51" s="97">
        <v>-4.3750000000000039E-3</v>
      </c>
    </row>
    <row r="52" spans="2:17" ht="14" x14ac:dyDescent="0.15">
      <c r="B52" s="144"/>
      <c r="C52" s="59" t="s">
        <v>33</v>
      </c>
      <c r="D52" s="95">
        <v>8.6249999999999938E-3</v>
      </c>
      <c r="E52" s="96">
        <v>4.6250000000000041E-3</v>
      </c>
      <c r="F52" s="96">
        <v>-3.7500000000000033E-4</v>
      </c>
      <c r="G52" s="96">
        <v>-1.3750000000000012E-3</v>
      </c>
      <c r="H52" s="96">
        <v>-3.375000000000003E-3</v>
      </c>
      <c r="I52" s="96">
        <v>-5.3750000000000048E-3</v>
      </c>
      <c r="J52" s="96">
        <v>-6.3750000000000057E-3</v>
      </c>
      <c r="K52" s="96">
        <v>-7.3749999999999996E-3</v>
      </c>
      <c r="L52" s="96">
        <v>-6.3750000000000057E-3</v>
      </c>
      <c r="M52" s="96">
        <v>-6.3750000000000057E-3</v>
      </c>
      <c r="N52" s="97">
        <v>-4.3750000000000039E-3</v>
      </c>
    </row>
    <row r="53" spans="2:17" ht="14" x14ac:dyDescent="0.15">
      <c r="B53" s="145"/>
      <c r="C53" s="60" t="s">
        <v>34</v>
      </c>
      <c r="D53" s="109">
        <v>1.1624999999999996E-2</v>
      </c>
      <c r="E53" s="100">
        <v>4.6250000000000041E-3</v>
      </c>
      <c r="F53" s="100">
        <v>6.2500000000000056E-4</v>
      </c>
      <c r="G53" s="100">
        <v>6.2500000000000056E-4</v>
      </c>
      <c r="H53" s="100">
        <v>-4.3750000000000039E-3</v>
      </c>
      <c r="I53" s="100">
        <v>-5.3750000000000048E-3</v>
      </c>
      <c r="J53" s="100">
        <v>-6.3750000000000057E-3</v>
      </c>
      <c r="K53" s="100">
        <v>-6.3750000000000057E-3</v>
      </c>
      <c r="L53" s="100">
        <v>-6.3750000000000057E-3</v>
      </c>
      <c r="M53" s="100">
        <v>-5.3750000000000048E-3</v>
      </c>
      <c r="N53" s="101">
        <v>-4.3750000000000039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0.10337499999999999</v>
      </c>
      <c r="E58" s="129">
        <v>0.10562500000000001</v>
      </c>
      <c r="F58" s="129">
        <v>0.10137499999999999</v>
      </c>
      <c r="G58" s="129">
        <v>9.9625000000000005E-2</v>
      </c>
      <c r="H58" s="129">
        <v>9.7374999999999989E-2</v>
      </c>
      <c r="I58" s="129">
        <v>9.4625000000000001E-2</v>
      </c>
      <c r="J58" s="129">
        <v>0.173375</v>
      </c>
      <c r="K58" s="129">
        <v>0.17162499999999997</v>
      </c>
      <c r="L58" s="129">
        <v>2.3375E-2</v>
      </c>
      <c r="M58" s="129">
        <v>2.4624999999999994E-2</v>
      </c>
      <c r="N58" s="129">
        <v>9.3750000000000014E-3</v>
      </c>
      <c r="O58" s="129">
        <v>6.624999999999992E-3</v>
      </c>
      <c r="P58" s="129">
        <v>1.1374999999999989E-2</v>
      </c>
      <c r="Q58" s="129">
        <v>8.6249999999999938E-3</v>
      </c>
    </row>
    <row r="59" spans="2:17" x14ac:dyDescent="0.15">
      <c r="C59" s="66">
        <v>100</v>
      </c>
      <c r="D59" s="129">
        <v>9.6374999999999988E-2</v>
      </c>
      <c r="E59" s="129">
        <v>0.10262500000000001</v>
      </c>
      <c r="F59" s="129">
        <v>9.9374999999999991E-2</v>
      </c>
      <c r="G59" s="129">
        <v>9.8625000000000004E-2</v>
      </c>
      <c r="H59" s="129">
        <v>8.4374999999999978E-2</v>
      </c>
      <c r="I59" s="129">
        <v>7.7624999999999986E-2</v>
      </c>
      <c r="J59" s="129">
        <v>0.142375</v>
      </c>
      <c r="K59" s="129">
        <v>0.138625</v>
      </c>
      <c r="L59" s="129">
        <v>1.7374999999999995E-2</v>
      </c>
      <c r="M59" s="129">
        <v>1.3624999999999998E-2</v>
      </c>
      <c r="N59" s="129">
        <v>7.3749999999999996E-3</v>
      </c>
      <c r="O59" s="129">
        <v>1.6250000000000014E-3</v>
      </c>
      <c r="P59" s="129">
        <v>7.3749999999999996E-3</v>
      </c>
      <c r="Q59" s="129">
        <v>4.6250000000000041E-3</v>
      </c>
    </row>
    <row r="60" spans="2:17" x14ac:dyDescent="0.15">
      <c r="C60" s="66">
        <v>200</v>
      </c>
      <c r="D60" s="129">
        <v>8.637499999999998E-2</v>
      </c>
      <c r="E60" s="129">
        <v>8.8624999999999995E-2</v>
      </c>
      <c r="F60" s="129">
        <v>8.9374999999999982E-2</v>
      </c>
      <c r="G60" s="129">
        <v>8.7624999999999995E-2</v>
      </c>
      <c r="H60" s="129">
        <v>7.0374999999999993E-2</v>
      </c>
      <c r="I60" s="129">
        <v>6.5625000000000003E-2</v>
      </c>
      <c r="J60" s="129">
        <v>0.107375</v>
      </c>
      <c r="K60" s="129">
        <v>0.10562500000000001</v>
      </c>
      <c r="L60" s="129">
        <v>1.1374999999999989E-2</v>
      </c>
      <c r="M60" s="129">
        <v>7.6249999999999929E-3</v>
      </c>
      <c r="N60" s="129">
        <v>4.3749999999999969E-3</v>
      </c>
      <c r="O60" s="129">
        <v>-3.7500000000000033E-4</v>
      </c>
      <c r="P60" s="129">
        <v>5.3749999999999978E-3</v>
      </c>
      <c r="Q60" s="129">
        <v>-3.7500000000000033E-4</v>
      </c>
    </row>
    <row r="61" spans="2:17" x14ac:dyDescent="0.15">
      <c r="C61" s="66">
        <v>400</v>
      </c>
      <c r="D61" s="129">
        <v>7.4374999999999997E-2</v>
      </c>
      <c r="E61" s="129">
        <v>7.2625000000000009E-2</v>
      </c>
      <c r="F61" s="129">
        <v>7.3374999999999996E-2</v>
      </c>
      <c r="G61" s="129">
        <v>6.7625000000000005E-2</v>
      </c>
      <c r="H61" s="129">
        <v>5.6375000000000001E-2</v>
      </c>
      <c r="I61" s="129">
        <v>4.9625000000000002E-2</v>
      </c>
      <c r="J61" s="129">
        <v>6.737499999999999E-2</v>
      </c>
      <c r="K61" s="129">
        <v>6.5625000000000003E-2</v>
      </c>
      <c r="L61" s="129">
        <v>7.3749999999999996E-3</v>
      </c>
      <c r="M61" s="129">
        <v>2.6250000000000023E-3</v>
      </c>
      <c r="N61" s="129">
        <v>1.3749999999999943E-3</v>
      </c>
      <c r="O61" s="129">
        <v>-1.3750000000000012E-3</v>
      </c>
      <c r="P61" s="129">
        <v>2.3749999999999952E-3</v>
      </c>
      <c r="Q61" s="129">
        <v>-1.3750000000000012E-3</v>
      </c>
    </row>
    <row r="62" spans="2:17" x14ac:dyDescent="0.15">
      <c r="C62" s="66">
        <v>800</v>
      </c>
      <c r="D62" s="129">
        <v>5.4375E-2</v>
      </c>
      <c r="E62" s="129">
        <v>5.0625000000000003E-2</v>
      </c>
      <c r="F62" s="129">
        <v>4.8374999999999994E-2</v>
      </c>
      <c r="G62" s="129">
        <v>4.5624999999999999E-2</v>
      </c>
      <c r="H62" s="129">
        <v>3.5374999999999997E-2</v>
      </c>
      <c r="I62" s="129">
        <v>3.1625E-2</v>
      </c>
      <c r="J62" s="129">
        <v>3.7374999999999999E-2</v>
      </c>
      <c r="K62" s="129">
        <v>3.2625000000000001E-2</v>
      </c>
      <c r="L62" s="129">
        <v>4.3749999999999969E-3</v>
      </c>
      <c r="M62" s="129">
        <v>-1.3750000000000012E-3</v>
      </c>
      <c r="N62" s="129">
        <v>-2.6250000000000023E-3</v>
      </c>
      <c r="O62" s="129">
        <v>-5.3750000000000048E-3</v>
      </c>
      <c r="P62" s="129">
        <v>-6.2500000000000749E-4</v>
      </c>
      <c r="Q62" s="129">
        <v>-3.375000000000003E-3</v>
      </c>
    </row>
    <row r="63" spans="2:17" x14ac:dyDescent="0.15">
      <c r="C63" s="66">
        <v>1600</v>
      </c>
      <c r="D63" s="129">
        <v>3.3374999999999995E-2</v>
      </c>
      <c r="E63" s="129">
        <v>3.1625E-2</v>
      </c>
      <c r="F63" s="129">
        <v>3.0374999999999992E-2</v>
      </c>
      <c r="G63" s="129">
        <v>2.8624999999999998E-2</v>
      </c>
      <c r="H63" s="129">
        <v>2.3375E-2</v>
      </c>
      <c r="I63" s="129">
        <v>1.5625E-2</v>
      </c>
      <c r="J63" s="129">
        <v>1.8374999999999996E-2</v>
      </c>
      <c r="K63" s="129">
        <v>1.3624999999999998E-2</v>
      </c>
      <c r="L63" s="129">
        <v>3.7499999999999339E-4</v>
      </c>
      <c r="M63" s="129">
        <v>-3.375000000000003E-3</v>
      </c>
      <c r="N63" s="129">
        <v>-2.6250000000000023E-3</v>
      </c>
      <c r="O63" s="129">
        <v>-6.3750000000000057E-3</v>
      </c>
      <c r="P63" s="129">
        <v>-1.6250000000000014E-3</v>
      </c>
      <c r="Q63" s="129">
        <v>-5.3750000000000048E-3</v>
      </c>
    </row>
    <row r="64" spans="2:17" x14ac:dyDescent="0.15">
      <c r="C64" s="66">
        <v>3200</v>
      </c>
      <c r="D64" s="129">
        <v>1.7374999999999995E-2</v>
      </c>
      <c r="E64" s="129">
        <v>1.5625E-2</v>
      </c>
      <c r="F64" s="129">
        <v>1.5374999999999993E-2</v>
      </c>
      <c r="G64" s="129">
        <v>1.1624999999999996E-2</v>
      </c>
      <c r="H64" s="129">
        <v>9.3750000000000014E-3</v>
      </c>
      <c r="I64" s="129">
        <v>4.6250000000000041E-3</v>
      </c>
      <c r="J64" s="129">
        <v>7.3749999999999996E-3</v>
      </c>
      <c r="K64" s="129">
        <v>3.6250000000000032E-3</v>
      </c>
      <c r="L64" s="129">
        <v>-1.6250000000000014E-3</v>
      </c>
      <c r="M64" s="129">
        <v>-5.3750000000000048E-3</v>
      </c>
      <c r="N64" s="129">
        <v>-2.6250000000000023E-3</v>
      </c>
      <c r="O64" s="129">
        <v>-7.3749999999999996E-3</v>
      </c>
      <c r="P64" s="129">
        <v>-2.6250000000000023E-3</v>
      </c>
      <c r="Q64" s="129">
        <v>-6.3750000000000057E-3</v>
      </c>
    </row>
    <row r="65" spans="2:17" x14ac:dyDescent="0.15">
      <c r="C65" s="66">
        <v>6400</v>
      </c>
      <c r="D65" s="129">
        <v>8.3750000000000005E-3</v>
      </c>
      <c r="E65" s="129">
        <v>6.624999999999992E-3</v>
      </c>
      <c r="F65" s="129">
        <v>6.3749999999999987E-3</v>
      </c>
      <c r="G65" s="129">
        <v>3.6250000000000032E-3</v>
      </c>
      <c r="H65" s="129">
        <v>6.3749999999999987E-3</v>
      </c>
      <c r="I65" s="129">
        <v>-1.3750000000000012E-3</v>
      </c>
      <c r="J65" s="129">
        <v>1.3749999999999943E-3</v>
      </c>
      <c r="K65" s="129">
        <v>-1.3750000000000012E-3</v>
      </c>
      <c r="L65" s="129">
        <v>-1.6250000000000014E-3</v>
      </c>
      <c r="M65" s="129">
        <v>-6.3750000000000057E-3</v>
      </c>
      <c r="N65" s="129">
        <v>-2.6250000000000023E-3</v>
      </c>
      <c r="O65" s="129">
        <v>-8.3750000000000005E-3</v>
      </c>
      <c r="P65" s="129">
        <v>-2.6250000000000023E-3</v>
      </c>
      <c r="Q65" s="129">
        <v>-7.3749999999999996E-3</v>
      </c>
    </row>
    <row r="66" spans="2:17" x14ac:dyDescent="0.15">
      <c r="C66" s="66">
        <v>12800</v>
      </c>
      <c r="D66" s="129">
        <v>2.3749999999999952E-3</v>
      </c>
      <c r="E66" s="129">
        <v>9.6249999999999947E-3</v>
      </c>
      <c r="F66" s="129">
        <v>2.3749999999999952E-3</v>
      </c>
      <c r="G66" s="129">
        <v>-3.7500000000000033E-4</v>
      </c>
      <c r="H66" s="129">
        <v>3.7499999999999339E-4</v>
      </c>
      <c r="I66" s="129">
        <v>-2.3750000000000021E-3</v>
      </c>
      <c r="J66" s="129">
        <v>3.7499999999999339E-4</v>
      </c>
      <c r="K66" s="129">
        <v>-4.3750000000000039E-3</v>
      </c>
      <c r="L66" s="129">
        <v>-2.6250000000000023E-3</v>
      </c>
      <c r="M66" s="129">
        <v>-6.3750000000000057E-3</v>
      </c>
      <c r="N66" s="129">
        <v>-2.6250000000000023E-3</v>
      </c>
      <c r="O66" s="129">
        <v>-7.3749999999999996E-3</v>
      </c>
      <c r="P66" s="129">
        <v>-2.6250000000000023E-3</v>
      </c>
      <c r="Q66" s="129">
        <v>-6.3750000000000057E-3</v>
      </c>
    </row>
    <row r="67" spans="2:17" x14ac:dyDescent="0.15">
      <c r="C67" s="66">
        <v>25600</v>
      </c>
      <c r="D67" s="129">
        <v>-6.2500000000000749E-4</v>
      </c>
      <c r="E67" s="129">
        <v>-3.7500000000000033E-4</v>
      </c>
      <c r="F67" s="129">
        <v>-6.2500000000000749E-4</v>
      </c>
      <c r="G67" s="129">
        <v>-2.3750000000000021E-3</v>
      </c>
      <c r="H67" s="129">
        <v>-6.2500000000000749E-4</v>
      </c>
      <c r="I67" s="129">
        <v>-4.3750000000000039E-3</v>
      </c>
      <c r="J67" s="129">
        <v>-1.6250000000000014E-3</v>
      </c>
      <c r="K67" s="129">
        <v>-4.3750000000000039E-3</v>
      </c>
      <c r="L67" s="129">
        <v>-1.6250000000000014E-3</v>
      </c>
      <c r="M67" s="129">
        <v>-5.3750000000000048E-3</v>
      </c>
      <c r="N67" s="129">
        <v>-2.6250000000000023E-3</v>
      </c>
      <c r="O67" s="129">
        <v>-6.3750000000000057E-3</v>
      </c>
      <c r="P67" s="129">
        <v>-1.6250000000000014E-3</v>
      </c>
      <c r="Q67" s="129">
        <v>-6.3750000000000057E-3</v>
      </c>
    </row>
    <row r="68" spans="2:17" x14ac:dyDescent="0.15">
      <c r="C68" s="66">
        <v>51200</v>
      </c>
      <c r="D68" s="129">
        <v>-1.6250000000000014E-3</v>
      </c>
      <c r="E68" s="129">
        <v>-2.3750000000000021E-3</v>
      </c>
      <c r="F68" s="129">
        <v>-2.6250000000000023E-3</v>
      </c>
      <c r="G68" s="129">
        <v>-4.3750000000000039E-3</v>
      </c>
      <c r="H68" s="129">
        <v>-6.2500000000000749E-4</v>
      </c>
      <c r="I68" s="129">
        <v>-4.3750000000000039E-3</v>
      </c>
      <c r="J68" s="129">
        <v>-1.6250000000000014E-3</v>
      </c>
      <c r="K68" s="129">
        <v>-4.3750000000000039E-3</v>
      </c>
      <c r="L68" s="129">
        <v>-1.6250000000000014E-3</v>
      </c>
      <c r="M68" s="129">
        <v>-4.3750000000000039E-3</v>
      </c>
      <c r="N68" s="129">
        <v>-1.6250000000000014E-3</v>
      </c>
      <c r="O68" s="129">
        <v>-4.3750000000000039E-3</v>
      </c>
      <c r="P68" s="129">
        <v>-6.2500000000000749E-4</v>
      </c>
      <c r="Q68" s="129">
        <v>-4.3750000000000039E-3</v>
      </c>
    </row>
    <row r="71" spans="2:17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</row>
    <row r="72" spans="2:17" x14ac:dyDescent="0.15">
      <c r="B72" s="148" t="s">
        <v>145</v>
      </c>
      <c r="C72" s="66">
        <v>50</v>
      </c>
      <c r="D72" s="129">
        <v>0.10337499999999999</v>
      </c>
      <c r="E72" s="129">
        <v>0.10562500000000001</v>
      </c>
      <c r="F72" s="129">
        <v>0.10137499999999999</v>
      </c>
      <c r="G72" s="129">
        <v>9.9625000000000005E-2</v>
      </c>
      <c r="H72" s="129">
        <v>9.7374999999999989E-2</v>
      </c>
      <c r="I72" s="129">
        <v>9.4625000000000001E-2</v>
      </c>
      <c r="J72" s="129">
        <v>0.173375</v>
      </c>
      <c r="K72" s="129">
        <v>0.17162499999999997</v>
      </c>
      <c r="L72" s="129">
        <v>2.3375E-2</v>
      </c>
      <c r="M72" s="129">
        <v>2.4624999999999994E-2</v>
      </c>
      <c r="N72" s="129">
        <v>9.3750000000000014E-3</v>
      </c>
      <c r="O72" s="129">
        <v>6.624999999999992E-3</v>
      </c>
      <c r="P72" s="129">
        <v>1.1374999999999989E-2</v>
      </c>
      <c r="Q72" s="129">
        <v>8.6249999999999938E-3</v>
      </c>
    </row>
    <row r="73" spans="2:17" x14ac:dyDescent="0.15">
      <c r="B73" s="148"/>
      <c r="C73" s="66">
        <v>100</v>
      </c>
      <c r="D73" s="129">
        <v>9.6374999999999988E-2</v>
      </c>
      <c r="E73" s="129">
        <v>0.10262500000000001</v>
      </c>
      <c r="F73" s="129">
        <v>9.9374999999999991E-2</v>
      </c>
      <c r="G73" s="129">
        <v>9.8625000000000004E-2</v>
      </c>
      <c r="H73" s="129">
        <v>8.4374999999999978E-2</v>
      </c>
      <c r="I73" s="129">
        <v>7.7624999999999986E-2</v>
      </c>
      <c r="J73" s="129">
        <v>0.142375</v>
      </c>
      <c r="K73" s="129">
        <v>0.138625</v>
      </c>
      <c r="L73" s="129">
        <v>1.7374999999999995E-2</v>
      </c>
      <c r="M73" s="129">
        <v>1.3624999999999998E-2</v>
      </c>
      <c r="N73" s="129">
        <v>7.3749999999999996E-3</v>
      </c>
      <c r="O73" s="129">
        <v>1.6250000000000014E-3</v>
      </c>
      <c r="P73" s="129">
        <v>7.3749999999999996E-3</v>
      </c>
      <c r="Q73" s="129">
        <v>4.6250000000000041E-3</v>
      </c>
    </row>
    <row r="74" spans="2:17" x14ac:dyDescent="0.15">
      <c r="B74" s="148"/>
      <c r="C74" s="66">
        <v>200</v>
      </c>
      <c r="D74" s="129">
        <v>8.637499999999998E-2</v>
      </c>
      <c r="E74" s="129">
        <v>8.8624999999999995E-2</v>
      </c>
      <c r="F74" s="129">
        <v>8.9374999999999982E-2</v>
      </c>
      <c r="G74" s="129">
        <v>8.7624999999999995E-2</v>
      </c>
      <c r="H74" s="129">
        <v>7.0374999999999993E-2</v>
      </c>
      <c r="I74" s="129">
        <v>6.5625000000000003E-2</v>
      </c>
      <c r="J74" s="129">
        <v>0.107375</v>
      </c>
      <c r="K74" s="129">
        <v>0.10562500000000001</v>
      </c>
      <c r="L74" s="129">
        <v>1.1374999999999989E-2</v>
      </c>
      <c r="M74" s="129">
        <v>7.6249999999999929E-3</v>
      </c>
      <c r="N74" s="129">
        <v>4.3749999999999969E-3</v>
      </c>
      <c r="O74" s="129">
        <v>0</v>
      </c>
      <c r="P74" s="129">
        <v>5.3749999999999978E-3</v>
      </c>
      <c r="Q74" s="129">
        <v>0</v>
      </c>
    </row>
    <row r="75" spans="2:17" x14ac:dyDescent="0.15">
      <c r="B75" s="148"/>
      <c r="C75" s="66">
        <v>400</v>
      </c>
      <c r="D75" s="129">
        <v>7.4374999999999997E-2</v>
      </c>
      <c r="E75" s="129">
        <v>7.2625000000000009E-2</v>
      </c>
      <c r="F75" s="129">
        <v>7.3374999999999996E-2</v>
      </c>
      <c r="G75" s="129">
        <v>6.7625000000000005E-2</v>
      </c>
      <c r="H75" s="129">
        <v>5.6375000000000001E-2</v>
      </c>
      <c r="I75" s="129">
        <v>4.9625000000000002E-2</v>
      </c>
      <c r="J75" s="129">
        <v>6.737499999999999E-2</v>
      </c>
      <c r="K75" s="129">
        <v>6.5625000000000003E-2</v>
      </c>
      <c r="L75" s="129">
        <v>7.3749999999999996E-3</v>
      </c>
      <c r="M75" s="129">
        <v>2.6250000000000023E-3</v>
      </c>
      <c r="N75" s="129">
        <v>1.3749999999999943E-3</v>
      </c>
      <c r="O75" s="129">
        <v>0</v>
      </c>
      <c r="P75" s="129">
        <v>2.3749999999999952E-3</v>
      </c>
      <c r="Q75" s="129">
        <v>0</v>
      </c>
    </row>
    <row r="76" spans="2:17" x14ac:dyDescent="0.15">
      <c r="B76" s="148"/>
      <c r="C76" s="66">
        <v>800</v>
      </c>
      <c r="D76" s="129">
        <v>5.4375E-2</v>
      </c>
      <c r="E76" s="129">
        <v>5.0625000000000003E-2</v>
      </c>
      <c r="F76" s="129">
        <v>4.8374999999999994E-2</v>
      </c>
      <c r="G76" s="129">
        <v>4.5624999999999999E-2</v>
      </c>
      <c r="H76" s="129">
        <v>3.5374999999999997E-2</v>
      </c>
      <c r="I76" s="129">
        <v>3.1625E-2</v>
      </c>
      <c r="J76" s="129">
        <v>3.7374999999999999E-2</v>
      </c>
      <c r="K76" s="129">
        <v>3.2625000000000001E-2</v>
      </c>
      <c r="L76" s="129">
        <v>4.3749999999999969E-3</v>
      </c>
      <c r="M76" s="129">
        <v>0</v>
      </c>
      <c r="N76" s="129">
        <v>0</v>
      </c>
      <c r="O76" s="129">
        <v>0</v>
      </c>
      <c r="P76" s="129">
        <v>0</v>
      </c>
      <c r="Q76" s="129">
        <v>0</v>
      </c>
    </row>
    <row r="77" spans="2:17" x14ac:dyDescent="0.15">
      <c r="B77" s="148"/>
      <c r="C77" s="66">
        <v>1600</v>
      </c>
      <c r="D77" s="129">
        <v>3.3374999999999995E-2</v>
      </c>
      <c r="E77" s="129">
        <v>3.1625E-2</v>
      </c>
      <c r="F77" s="129">
        <v>3.0374999999999992E-2</v>
      </c>
      <c r="G77" s="129">
        <v>2.8624999999999998E-2</v>
      </c>
      <c r="H77" s="129">
        <v>2.3375E-2</v>
      </c>
      <c r="I77" s="129">
        <v>1.5625E-2</v>
      </c>
      <c r="J77" s="129">
        <v>1.8374999999999996E-2</v>
      </c>
      <c r="K77" s="129">
        <v>1.3624999999999998E-2</v>
      </c>
      <c r="L77" s="129">
        <v>3.7499999999999339E-4</v>
      </c>
      <c r="M77" s="129">
        <v>0</v>
      </c>
      <c r="N77" s="129">
        <v>0</v>
      </c>
      <c r="O77" s="129">
        <v>0</v>
      </c>
      <c r="P77" s="129">
        <v>0</v>
      </c>
      <c r="Q77" s="129">
        <v>0</v>
      </c>
    </row>
    <row r="78" spans="2:17" x14ac:dyDescent="0.15">
      <c r="B78" s="148"/>
      <c r="C78" s="66">
        <v>3200</v>
      </c>
      <c r="D78" s="129">
        <v>1.7374999999999995E-2</v>
      </c>
      <c r="E78" s="129">
        <v>1.5625E-2</v>
      </c>
      <c r="F78" s="129">
        <v>1.5374999999999993E-2</v>
      </c>
      <c r="G78" s="129">
        <v>1.1624999999999996E-2</v>
      </c>
      <c r="H78" s="129">
        <v>9.3750000000000014E-3</v>
      </c>
      <c r="I78" s="129">
        <v>4.6250000000000041E-3</v>
      </c>
      <c r="J78" s="129">
        <v>7.3749999999999996E-3</v>
      </c>
      <c r="K78" s="129">
        <v>3.6250000000000032E-3</v>
      </c>
      <c r="L78" s="129">
        <v>0</v>
      </c>
      <c r="M78" s="129">
        <v>0</v>
      </c>
      <c r="N78" s="129">
        <v>0</v>
      </c>
      <c r="O78" s="129">
        <v>0</v>
      </c>
      <c r="P78" s="129">
        <v>0</v>
      </c>
      <c r="Q78" s="129">
        <v>0</v>
      </c>
    </row>
    <row r="79" spans="2:17" x14ac:dyDescent="0.15">
      <c r="B79" s="148"/>
      <c r="C79" s="66">
        <v>6400</v>
      </c>
      <c r="D79" s="129">
        <v>8.3750000000000005E-3</v>
      </c>
      <c r="E79" s="129">
        <v>6.624999999999992E-3</v>
      </c>
      <c r="F79" s="129">
        <v>6.3749999999999987E-3</v>
      </c>
      <c r="G79" s="129">
        <v>3.6250000000000032E-3</v>
      </c>
      <c r="H79" s="129">
        <v>6.3749999999999987E-3</v>
      </c>
      <c r="I79" s="129">
        <v>0</v>
      </c>
      <c r="J79" s="129">
        <v>1.3749999999999943E-3</v>
      </c>
      <c r="K79" s="129">
        <v>0</v>
      </c>
      <c r="L79" s="129">
        <v>0</v>
      </c>
      <c r="M79" s="129">
        <v>0</v>
      </c>
      <c r="N79" s="129">
        <v>0</v>
      </c>
      <c r="O79" s="129">
        <v>0</v>
      </c>
      <c r="P79" s="129">
        <v>0</v>
      </c>
      <c r="Q79" s="129">
        <v>0</v>
      </c>
    </row>
    <row r="80" spans="2:17" x14ac:dyDescent="0.15">
      <c r="B80" s="148"/>
      <c r="C80" s="66">
        <v>12800</v>
      </c>
      <c r="D80" s="129">
        <v>2.3749999999999952E-3</v>
      </c>
      <c r="E80" s="129">
        <v>9.6249999999999947E-3</v>
      </c>
      <c r="F80" s="129">
        <v>2.3749999999999952E-3</v>
      </c>
      <c r="G80" s="129">
        <v>0</v>
      </c>
      <c r="H80" s="129">
        <v>3.7499999999999339E-4</v>
      </c>
      <c r="I80" s="129">
        <v>0</v>
      </c>
      <c r="J80" s="129">
        <v>3.7499999999999339E-4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</row>
  </sheetData>
  <mergeCells count="11">
    <mergeCell ref="B25:C25"/>
    <mergeCell ref="D56:E56"/>
    <mergeCell ref="F56:G56"/>
    <mergeCell ref="H56:I56"/>
    <mergeCell ref="J56:K56"/>
    <mergeCell ref="B72:B80"/>
    <mergeCell ref="B35:B43"/>
    <mergeCell ref="B45:B53"/>
    <mergeCell ref="L56:M56"/>
    <mergeCell ref="N56:O56"/>
    <mergeCell ref="P56:Q56"/>
  </mergeCells>
  <conditionalFormatting sqref="D58:Q68">
    <cfRule type="cellIs" dxfId="25" priority="2" operator="lessThan">
      <formula>0</formula>
    </cfRule>
  </conditionalFormatting>
  <conditionalFormatting sqref="D72:Q80">
    <cfRule type="cellIs" dxfId="24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BC384-13F9-4ED3-A9E7-CD719EBE6A31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3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303240740740742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6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17100000000000001</v>
      </c>
      <c r="E26" s="32">
        <v>0.16800000000000001</v>
      </c>
      <c r="F26" s="43">
        <v>0.154</v>
      </c>
      <c r="G26" s="40">
        <v>0.13800000000000001</v>
      </c>
      <c r="H26" s="41">
        <v>0.11600000000000001</v>
      </c>
      <c r="I26" s="34">
        <v>9.7000000000000003E-2</v>
      </c>
      <c r="J26" s="36">
        <v>8.1000000000000003E-2</v>
      </c>
      <c r="K26" s="36">
        <v>7.1999999999999995E-2</v>
      </c>
      <c r="L26" s="36">
        <v>7.4999999999999997E-2</v>
      </c>
      <c r="M26" s="37">
        <v>6.5000000000000002E-2</v>
      </c>
      <c r="N26" s="37">
        <v>6.3E-2</v>
      </c>
      <c r="O26" s="37">
        <v>6.9000000000000006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2">
        <v>0.16500000000000001</v>
      </c>
      <c r="E27" s="32">
        <v>0.16400000000000001</v>
      </c>
      <c r="F27" s="43">
        <v>0.153</v>
      </c>
      <c r="G27" s="33">
        <v>0.13300000000000001</v>
      </c>
      <c r="H27" s="41">
        <v>0.111</v>
      </c>
      <c r="I27" s="35">
        <v>9.4E-2</v>
      </c>
      <c r="J27" s="36">
        <v>7.6999999999999999E-2</v>
      </c>
      <c r="K27" s="37">
        <v>6.9000000000000006E-2</v>
      </c>
      <c r="L27" s="37">
        <v>6.5000000000000002E-2</v>
      </c>
      <c r="M27" s="37">
        <v>6.3E-2</v>
      </c>
      <c r="N27" s="37">
        <v>6.0999999999999999E-2</v>
      </c>
      <c r="O27" s="37">
        <v>6.3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6</v>
      </c>
      <c r="E28" s="40">
        <v>0.14299999999999999</v>
      </c>
      <c r="F28" s="33">
        <v>0.13100000000000001</v>
      </c>
      <c r="G28" s="41">
        <v>0.115</v>
      </c>
      <c r="H28" s="34">
        <v>9.7000000000000003E-2</v>
      </c>
      <c r="I28" s="36">
        <v>8.1000000000000003E-2</v>
      </c>
      <c r="J28" s="36">
        <v>7.0000000000000007E-2</v>
      </c>
      <c r="K28" s="37">
        <v>6.4000000000000001E-2</v>
      </c>
      <c r="L28" s="37">
        <v>6.3E-2</v>
      </c>
      <c r="M28" s="37">
        <v>6.0999999999999999E-2</v>
      </c>
      <c r="N28" s="37">
        <v>6.0999999999999999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23699999999999999</v>
      </c>
      <c r="E29" s="39">
        <v>0.20399999999999999</v>
      </c>
      <c r="F29" s="32">
        <v>0.17100000000000001</v>
      </c>
      <c r="G29" s="33">
        <v>0.13100000000000001</v>
      </c>
      <c r="H29" s="34">
        <v>9.8000000000000004E-2</v>
      </c>
      <c r="I29" s="36">
        <v>7.9000000000000001E-2</v>
      </c>
      <c r="J29" s="37">
        <v>6.9000000000000006E-2</v>
      </c>
      <c r="K29" s="37">
        <v>6.4000000000000001E-2</v>
      </c>
      <c r="L29" s="37">
        <v>6.0999999999999999E-2</v>
      </c>
      <c r="M29" s="37">
        <v>6.0999999999999999E-2</v>
      </c>
      <c r="N29" s="37">
        <v>6.0999999999999999E-2</v>
      </c>
      <c r="O29" s="37">
        <v>6.3E-2</v>
      </c>
      <c r="P29" s="38">
        <v>414</v>
      </c>
      <c r="Q29" s="46">
        <f>AVERAGE(O26:O33)</f>
        <v>6.5375000000000003E-2</v>
      </c>
      <c r="R29" s="46"/>
    </row>
    <row r="30" spans="1:18" ht="14" x14ac:dyDescent="0.15">
      <c r="B30" s="66" t="s">
        <v>73</v>
      </c>
      <c r="C30" s="62" t="s">
        <v>31</v>
      </c>
      <c r="D30" s="35">
        <v>0.09</v>
      </c>
      <c r="E30" s="36">
        <v>7.9000000000000001E-2</v>
      </c>
      <c r="F30" s="36">
        <v>7.2999999999999995E-2</v>
      </c>
      <c r="G30" s="37">
        <v>6.8000000000000005E-2</v>
      </c>
      <c r="H30" s="37">
        <v>6.4000000000000001E-2</v>
      </c>
      <c r="I30" s="37">
        <v>6.2E-2</v>
      </c>
      <c r="J30" s="37">
        <v>0.06</v>
      </c>
      <c r="K30" s="37">
        <v>5.8999999999999997E-2</v>
      </c>
      <c r="L30" s="37">
        <v>5.8999999999999997E-2</v>
      </c>
      <c r="M30" s="37">
        <v>0.06</v>
      </c>
      <c r="N30" s="37">
        <v>6.0999999999999999E-2</v>
      </c>
      <c r="O30" s="37">
        <v>6.5000000000000002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6">
        <v>7.1999999999999995E-2</v>
      </c>
      <c r="E31" s="37">
        <v>6.7000000000000004E-2</v>
      </c>
      <c r="F31" s="37">
        <v>6.5000000000000002E-2</v>
      </c>
      <c r="G31" s="37">
        <v>6.4000000000000001E-2</v>
      </c>
      <c r="H31" s="37">
        <v>0.06</v>
      </c>
      <c r="I31" s="37">
        <v>5.8999999999999997E-2</v>
      </c>
      <c r="J31" s="37">
        <v>5.8000000000000003E-2</v>
      </c>
      <c r="K31" s="37">
        <v>5.7000000000000002E-2</v>
      </c>
      <c r="L31" s="37">
        <v>5.8000000000000003E-2</v>
      </c>
      <c r="M31" s="37">
        <v>5.8999999999999997E-2</v>
      </c>
      <c r="N31" s="37">
        <v>6.0999999999999999E-2</v>
      </c>
      <c r="O31" s="37">
        <v>6.600000000000000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7.3999999999999996E-2</v>
      </c>
      <c r="E32" s="37">
        <v>7.0000000000000007E-2</v>
      </c>
      <c r="F32" s="37">
        <v>6.5000000000000002E-2</v>
      </c>
      <c r="G32" s="37">
        <v>6.4000000000000001E-2</v>
      </c>
      <c r="H32" s="37">
        <v>6.2E-2</v>
      </c>
      <c r="I32" s="37">
        <v>0.06</v>
      </c>
      <c r="J32" s="37">
        <v>5.8999999999999997E-2</v>
      </c>
      <c r="K32" s="37">
        <v>5.8000000000000003E-2</v>
      </c>
      <c r="L32" s="37">
        <v>5.8999999999999997E-2</v>
      </c>
      <c r="M32" s="37">
        <v>5.8999999999999997E-2</v>
      </c>
      <c r="N32" s="37">
        <v>6.0999999999999999E-2</v>
      </c>
      <c r="O32" s="37">
        <v>6.6000000000000003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6">
        <v>7.6999999999999999E-2</v>
      </c>
      <c r="E33" s="37">
        <v>7.0000000000000007E-2</v>
      </c>
      <c r="F33" s="37">
        <v>6.6000000000000003E-2</v>
      </c>
      <c r="G33" s="37">
        <v>6.6000000000000003E-2</v>
      </c>
      <c r="H33" s="37">
        <v>6.0999999999999999E-2</v>
      </c>
      <c r="I33" s="37">
        <v>0.06</v>
      </c>
      <c r="J33" s="37">
        <v>5.8999999999999997E-2</v>
      </c>
      <c r="K33" s="37">
        <v>5.8999999999999997E-2</v>
      </c>
      <c r="L33" s="37">
        <v>5.8999999999999997E-2</v>
      </c>
      <c r="M33" s="37">
        <v>0.06</v>
      </c>
      <c r="N33" s="37">
        <v>6.0999999999999999E-2</v>
      </c>
      <c r="O33" s="37">
        <v>6.800000000000000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10562500000000001</v>
      </c>
      <c r="E36" s="99">
        <f t="shared" si="0"/>
        <v>0.10262500000000001</v>
      </c>
      <c r="F36" s="102">
        <f t="shared" si="0"/>
        <v>8.8624999999999995E-2</v>
      </c>
      <c r="G36" s="92">
        <f t="shared" si="0"/>
        <v>7.2625000000000009E-2</v>
      </c>
      <c r="H36" s="93">
        <f t="shared" si="0"/>
        <v>5.0625000000000003E-2</v>
      </c>
      <c r="I36" s="104">
        <f t="shared" si="0"/>
        <v>3.1625E-2</v>
      </c>
      <c r="J36" s="95">
        <f t="shared" si="0"/>
        <v>1.5625E-2</v>
      </c>
      <c r="K36" s="95">
        <f t="shared" si="0"/>
        <v>6.624999999999992E-3</v>
      </c>
      <c r="L36" s="95">
        <f t="shared" si="0"/>
        <v>9.6249999999999947E-3</v>
      </c>
      <c r="M36" s="96">
        <f t="shared" si="0"/>
        <v>-3.7500000000000033E-4</v>
      </c>
      <c r="N36" s="97">
        <f t="shared" si="0"/>
        <v>-2.3750000000000021E-3</v>
      </c>
      <c r="O36" s="50"/>
    </row>
    <row r="37" spans="2:16" ht="14" x14ac:dyDescent="0.15">
      <c r="B37" s="144"/>
      <c r="C37" s="59" t="s">
        <v>28</v>
      </c>
      <c r="D37" s="99">
        <f t="shared" ref="D37:N37" si="1">D27-$Q$29</f>
        <v>9.9625000000000005E-2</v>
      </c>
      <c r="E37" s="99">
        <f t="shared" si="1"/>
        <v>9.8625000000000004E-2</v>
      </c>
      <c r="F37" s="102">
        <f t="shared" si="1"/>
        <v>8.7624999999999995E-2</v>
      </c>
      <c r="G37" s="103">
        <f t="shared" si="1"/>
        <v>6.7625000000000005E-2</v>
      </c>
      <c r="H37" s="93">
        <f t="shared" si="1"/>
        <v>4.5624999999999999E-2</v>
      </c>
      <c r="I37" s="94">
        <f t="shared" si="1"/>
        <v>2.8624999999999998E-2</v>
      </c>
      <c r="J37" s="95">
        <f t="shared" si="1"/>
        <v>1.1624999999999996E-2</v>
      </c>
      <c r="K37" s="96">
        <f t="shared" si="1"/>
        <v>3.6250000000000032E-3</v>
      </c>
      <c r="L37" s="96">
        <f t="shared" si="1"/>
        <v>-3.7500000000000033E-4</v>
      </c>
      <c r="M37" s="96">
        <f t="shared" si="1"/>
        <v>-2.3750000000000021E-3</v>
      </c>
      <c r="N37" s="97">
        <f t="shared" si="1"/>
        <v>-4.3750000000000039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9.4625000000000001E-2</v>
      </c>
      <c r="E38" s="92">
        <f t="shared" si="2"/>
        <v>7.7624999999999986E-2</v>
      </c>
      <c r="F38" s="103">
        <f t="shared" si="2"/>
        <v>6.5625000000000003E-2</v>
      </c>
      <c r="G38" s="93">
        <f t="shared" si="2"/>
        <v>4.9625000000000002E-2</v>
      </c>
      <c r="H38" s="104">
        <f t="shared" si="2"/>
        <v>3.1625E-2</v>
      </c>
      <c r="I38" s="95">
        <f t="shared" si="2"/>
        <v>1.5625E-2</v>
      </c>
      <c r="J38" s="95">
        <f t="shared" si="2"/>
        <v>4.6250000000000041E-3</v>
      </c>
      <c r="K38" s="96">
        <f t="shared" si="2"/>
        <v>-1.3750000000000012E-3</v>
      </c>
      <c r="L38" s="96">
        <f t="shared" si="2"/>
        <v>-2.3750000000000021E-3</v>
      </c>
      <c r="M38" s="96">
        <f t="shared" si="2"/>
        <v>-4.3750000000000039E-3</v>
      </c>
      <c r="N38" s="97">
        <f t="shared" si="2"/>
        <v>-4.3750000000000039E-3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17162499999999997</v>
      </c>
      <c r="E39" s="90">
        <f t="shared" si="3"/>
        <v>0.138625</v>
      </c>
      <c r="F39" s="99">
        <f t="shared" si="3"/>
        <v>0.10562500000000001</v>
      </c>
      <c r="G39" s="103">
        <f t="shared" si="3"/>
        <v>6.5625000000000003E-2</v>
      </c>
      <c r="H39" s="104">
        <f t="shared" si="3"/>
        <v>3.2625000000000001E-2</v>
      </c>
      <c r="I39" s="95">
        <f t="shared" si="3"/>
        <v>1.3624999999999998E-2</v>
      </c>
      <c r="J39" s="96">
        <f t="shared" si="3"/>
        <v>3.6250000000000032E-3</v>
      </c>
      <c r="K39" s="96">
        <f t="shared" si="3"/>
        <v>-1.3750000000000012E-3</v>
      </c>
      <c r="L39" s="96">
        <f t="shared" si="3"/>
        <v>-4.3750000000000039E-3</v>
      </c>
      <c r="M39" s="96">
        <f t="shared" si="3"/>
        <v>-4.3750000000000039E-3</v>
      </c>
      <c r="N39" s="97">
        <f t="shared" si="3"/>
        <v>-4.3750000000000039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2.4624999999999994E-2</v>
      </c>
      <c r="E40" s="95">
        <f t="shared" si="4"/>
        <v>1.3624999999999998E-2</v>
      </c>
      <c r="F40" s="95">
        <f t="shared" si="4"/>
        <v>7.6249999999999929E-3</v>
      </c>
      <c r="G40" s="96">
        <f t="shared" si="4"/>
        <v>2.6250000000000023E-3</v>
      </c>
      <c r="H40" s="96">
        <f t="shared" si="4"/>
        <v>-1.3750000000000012E-3</v>
      </c>
      <c r="I40" s="96">
        <f t="shared" si="4"/>
        <v>-3.375000000000003E-3</v>
      </c>
      <c r="J40" s="96">
        <f t="shared" si="4"/>
        <v>-5.3750000000000048E-3</v>
      </c>
      <c r="K40" s="96">
        <f t="shared" si="4"/>
        <v>-6.3750000000000057E-3</v>
      </c>
      <c r="L40" s="96">
        <f t="shared" si="4"/>
        <v>-6.3750000000000057E-3</v>
      </c>
      <c r="M40" s="96">
        <f t="shared" si="4"/>
        <v>-5.3750000000000048E-3</v>
      </c>
      <c r="N40" s="97">
        <f t="shared" si="4"/>
        <v>-4.3750000000000039E-3</v>
      </c>
      <c r="O40" s="50"/>
    </row>
    <row r="41" spans="2:16" ht="14" x14ac:dyDescent="0.15">
      <c r="B41" s="144"/>
      <c r="C41" s="59" t="s">
        <v>32</v>
      </c>
      <c r="D41" s="95">
        <f t="shared" ref="D41:N41" si="5">D31-$Q$29</f>
        <v>6.624999999999992E-3</v>
      </c>
      <c r="E41" s="96">
        <f t="shared" si="5"/>
        <v>1.6250000000000014E-3</v>
      </c>
      <c r="F41" s="96">
        <f t="shared" si="5"/>
        <v>-3.7500000000000033E-4</v>
      </c>
      <c r="G41" s="96">
        <f t="shared" si="5"/>
        <v>-1.3750000000000012E-3</v>
      </c>
      <c r="H41" s="96">
        <f t="shared" si="5"/>
        <v>-5.3750000000000048E-3</v>
      </c>
      <c r="I41" s="96">
        <f t="shared" si="5"/>
        <v>-6.3750000000000057E-3</v>
      </c>
      <c r="J41" s="96">
        <f t="shared" si="5"/>
        <v>-7.3749999999999996E-3</v>
      </c>
      <c r="K41" s="96">
        <f t="shared" si="5"/>
        <v>-8.3750000000000005E-3</v>
      </c>
      <c r="L41" s="96">
        <f t="shared" si="5"/>
        <v>-7.3749999999999996E-3</v>
      </c>
      <c r="M41" s="96">
        <f t="shared" si="5"/>
        <v>-6.3750000000000057E-3</v>
      </c>
      <c r="N41" s="97">
        <f t="shared" si="5"/>
        <v>-4.3750000000000039E-3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8.6249999999999938E-3</v>
      </c>
      <c r="E42" s="96">
        <f t="shared" si="6"/>
        <v>4.6250000000000041E-3</v>
      </c>
      <c r="F42" s="96">
        <f t="shared" si="6"/>
        <v>-3.7500000000000033E-4</v>
      </c>
      <c r="G42" s="96">
        <f t="shared" si="6"/>
        <v>-1.3750000000000012E-3</v>
      </c>
      <c r="H42" s="96">
        <f t="shared" si="6"/>
        <v>-3.375000000000003E-3</v>
      </c>
      <c r="I42" s="96">
        <f t="shared" si="6"/>
        <v>-5.3750000000000048E-3</v>
      </c>
      <c r="J42" s="96">
        <f t="shared" si="6"/>
        <v>-6.3750000000000057E-3</v>
      </c>
      <c r="K42" s="96">
        <f t="shared" si="6"/>
        <v>-7.3749999999999996E-3</v>
      </c>
      <c r="L42" s="96">
        <f t="shared" si="6"/>
        <v>-6.3750000000000057E-3</v>
      </c>
      <c r="M42" s="96">
        <f t="shared" si="6"/>
        <v>-6.3750000000000057E-3</v>
      </c>
      <c r="N42" s="97">
        <f t="shared" si="6"/>
        <v>-4.3750000000000039E-3</v>
      </c>
      <c r="O42" s="50"/>
    </row>
    <row r="43" spans="2:16" ht="14" x14ac:dyDescent="0.15">
      <c r="B43" s="145"/>
      <c r="C43" s="60" t="s">
        <v>34</v>
      </c>
      <c r="D43" s="109">
        <f t="shared" ref="D43:N43" si="7">D33-$Q$29</f>
        <v>1.1624999999999996E-2</v>
      </c>
      <c r="E43" s="100">
        <f t="shared" si="7"/>
        <v>4.6250000000000041E-3</v>
      </c>
      <c r="F43" s="100">
        <f t="shared" si="7"/>
        <v>6.2500000000000056E-4</v>
      </c>
      <c r="G43" s="100">
        <f t="shared" si="7"/>
        <v>6.2500000000000056E-4</v>
      </c>
      <c r="H43" s="100">
        <f t="shared" si="7"/>
        <v>-4.3750000000000039E-3</v>
      </c>
      <c r="I43" s="100">
        <f t="shared" si="7"/>
        <v>-5.3750000000000048E-3</v>
      </c>
      <c r="J43" s="100">
        <f t="shared" si="7"/>
        <v>-6.3750000000000057E-3</v>
      </c>
      <c r="K43" s="100">
        <f t="shared" si="7"/>
        <v>-6.3750000000000057E-3</v>
      </c>
      <c r="L43" s="100">
        <f t="shared" si="7"/>
        <v>-6.3750000000000057E-3</v>
      </c>
      <c r="M43" s="100">
        <f t="shared" si="7"/>
        <v>-5.3750000000000048E-3</v>
      </c>
      <c r="N43" s="101">
        <f t="shared" si="7"/>
        <v>-4.3750000000000039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17B63-32BF-BF45-9C17-D1D55CA22FCA}">
  <sheetPr>
    <tabColor rgb="FFFF0000"/>
  </sheetPr>
  <dimension ref="A2:S80"/>
  <sheetViews>
    <sheetView topLeftCell="D46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8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659722222222226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39">
        <v>0.13700000000000001</v>
      </c>
      <c r="E26" s="42">
        <v>0.11899999999999999</v>
      </c>
      <c r="F26" s="43">
        <v>0.108</v>
      </c>
      <c r="G26" s="33">
        <v>9.8000000000000004E-2</v>
      </c>
      <c r="H26" s="34">
        <v>8.5000000000000006E-2</v>
      </c>
      <c r="I26" s="36">
        <v>7.2999999999999995E-2</v>
      </c>
      <c r="J26" s="37">
        <v>6.7000000000000004E-2</v>
      </c>
      <c r="K26" s="37">
        <v>6.4000000000000001E-2</v>
      </c>
      <c r="L26" s="37">
        <v>6.4000000000000001E-2</v>
      </c>
      <c r="M26" s="37">
        <v>6.3E-2</v>
      </c>
      <c r="N26" s="37">
        <v>6.2E-2</v>
      </c>
      <c r="O26" s="37">
        <v>6.2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14899999999999999</v>
      </c>
      <c r="E27" s="39">
        <v>0.13200000000000001</v>
      </c>
      <c r="F27" s="42">
        <v>0.123</v>
      </c>
      <c r="G27" s="43">
        <v>0.11</v>
      </c>
      <c r="H27" s="33">
        <v>9.6000000000000002E-2</v>
      </c>
      <c r="I27" s="34">
        <v>8.5000000000000006E-2</v>
      </c>
      <c r="J27" s="35">
        <v>7.4999999999999997E-2</v>
      </c>
      <c r="K27" s="36">
        <v>6.9000000000000006E-2</v>
      </c>
      <c r="L27" s="37">
        <v>6.6000000000000003E-2</v>
      </c>
      <c r="M27" s="37">
        <v>6.3E-2</v>
      </c>
      <c r="N27" s="37">
        <v>6.3E-2</v>
      </c>
      <c r="O27" s="37">
        <v>6.4000000000000001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126</v>
      </c>
      <c r="E28" s="32">
        <v>0.114</v>
      </c>
      <c r="F28" s="40">
        <v>0.10199999999999999</v>
      </c>
      <c r="G28" s="41">
        <v>9.2999999999999999E-2</v>
      </c>
      <c r="H28" s="34">
        <v>8.4000000000000005E-2</v>
      </c>
      <c r="I28" s="35">
        <v>7.8E-2</v>
      </c>
      <c r="J28" s="36">
        <v>6.9000000000000006E-2</v>
      </c>
      <c r="K28" s="37">
        <v>6.6000000000000003E-2</v>
      </c>
      <c r="L28" s="37">
        <v>6.4000000000000001E-2</v>
      </c>
      <c r="M28" s="37">
        <v>6.3E-2</v>
      </c>
      <c r="N28" s="37">
        <v>6.3E-2</v>
      </c>
      <c r="O28" s="37">
        <v>6.2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2">
        <v>0.124</v>
      </c>
      <c r="E29" s="40">
        <v>0.10299999999999999</v>
      </c>
      <c r="F29" s="33">
        <v>9.4E-2</v>
      </c>
      <c r="G29" s="35">
        <v>0.08</v>
      </c>
      <c r="H29" s="36">
        <v>7.1999999999999995E-2</v>
      </c>
      <c r="I29" s="37">
        <v>6.7000000000000004E-2</v>
      </c>
      <c r="J29" s="37">
        <v>6.3E-2</v>
      </c>
      <c r="K29" s="37">
        <v>6.2E-2</v>
      </c>
      <c r="L29" s="37">
        <v>6.3E-2</v>
      </c>
      <c r="M29" s="37">
        <v>6.2E-2</v>
      </c>
      <c r="N29" s="37">
        <v>6.2E-2</v>
      </c>
      <c r="O29" s="37">
        <v>6.3E-2</v>
      </c>
      <c r="P29" s="38">
        <v>414</v>
      </c>
      <c r="Q29" s="46">
        <f>AVERAGE(O26:O33)</f>
        <v>6.3250000000000001E-2</v>
      </c>
      <c r="R29" s="46"/>
    </row>
    <row r="30" spans="1:18" ht="14" x14ac:dyDescent="0.15">
      <c r="B30" s="66" t="s">
        <v>66</v>
      </c>
      <c r="C30" s="62" t="s">
        <v>31</v>
      </c>
      <c r="D30" s="29">
        <v>0.14399999999999999</v>
      </c>
      <c r="E30" s="31">
        <v>0.126</v>
      </c>
      <c r="F30" s="32">
        <v>0.11700000000000001</v>
      </c>
      <c r="G30" s="43">
        <v>0.106</v>
      </c>
      <c r="H30" s="41">
        <v>9.1999999999999998E-2</v>
      </c>
      <c r="I30" s="34">
        <v>8.2000000000000003E-2</v>
      </c>
      <c r="J30" s="36">
        <v>7.2999999999999995E-2</v>
      </c>
      <c r="K30" s="36">
        <v>6.8000000000000005E-2</v>
      </c>
      <c r="L30" s="37">
        <v>6.5000000000000002E-2</v>
      </c>
      <c r="M30" s="37">
        <v>6.4000000000000001E-2</v>
      </c>
      <c r="N30" s="37">
        <v>6.3E-2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29">
        <v>0.15</v>
      </c>
      <c r="E31" s="39">
        <v>0.13500000000000001</v>
      </c>
      <c r="F31" s="42">
        <v>0.124</v>
      </c>
      <c r="G31" s="32">
        <v>0.113</v>
      </c>
      <c r="H31" s="33">
        <v>9.7000000000000003E-2</v>
      </c>
      <c r="I31" s="34">
        <v>8.4000000000000005E-2</v>
      </c>
      <c r="J31" s="35">
        <v>7.4999999999999997E-2</v>
      </c>
      <c r="K31" s="35">
        <v>7.5999999999999998E-2</v>
      </c>
      <c r="L31" s="37">
        <v>6.6000000000000003E-2</v>
      </c>
      <c r="M31" s="37">
        <v>6.4000000000000001E-2</v>
      </c>
      <c r="N31" s="37">
        <v>6.4000000000000001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0">
        <v>0.14299999999999999</v>
      </c>
      <c r="E32" s="31">
        <v>0.127</v>
      </c>
      <c r="F32" s="43">
        <v>0.111</v>
      </c>
      <c r="G32" s="40">
        <v>0.10100000000000001</v>
      </c>
      <c r="H32" s="41">
        <v>8.7999999999999995E-2</v>
      </c>
      <c r="I32" s="35">
        <v>7.8E-2</v>
      </c>
      <c r="J32" s="36">
        <v>7.0999999999999994E-2</v>
      </c>
      <c r="K32" s="37">
        <v>6.8000000000000005E-2</v>
      </c>
      <c r="L32" s="37">
        <v>6.5000000000000002E-2</v>
      </c>
      <c r="M32" s="37">
        <v>6.4000000000000001E-2</v>
      </c>
      <c r="N32" s="37">
        <v>6.3E-2</v>
      </c>
      <c r="O32" s="37">
        <v>6.3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9">
        <v>0.13500000000000001</v>
      </c>
      <c r="E33" s="32">
        <v>0.113</v>
      </c>
      <c r="F33" s="33">
        <v>9.5000000000000001E-2</v>
      </c>
      <c r="G33" s="34">
        <v>8.1000000000000003E-2</v>
      </c>
      <c r="H33" s="36">
        <v>7.0999999999999994E-2</v>
      </c>
      <c r="I33" s="37">
        <v>6.8000000000000005E-2</v>
      </c>
      <c r="J33" s="37">
        <v>6.4000000000000001E-2</v>
      </c>
      <c r="K33" s="37">
        <v>6.4000000000000001E-2</v>
      </c>
      <c r="L33" s="37">
        <v>6.3E-2</v>
      </c>
      <c r="M33" s="37">
        <v>6.2E-2</v>
      </c>
      <c r="N33" s="37">
        <v>6.3E-2</v>
      </c>
      <c r="O33" s="37">
        <v>6.500000000000000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0">
        <f t="shared" ref="D36:N36" si="0">D26-$Q$29</f>
        <v>7.375000000000001E-2</v>
      </c>
      <c r="E36" s="91">
        <f t="shared" si="0"/>
        <v>5.5749999999999994E-2</v>
      </c>
      <c r="F36" s="102">
        <f t="shared" si="0"/>
        <v>4.4749999999999998E-2</v>
      </c>
      <c r="G36" s="103">
        <f t="shared" si="0"/>
        <v>3.4750000000000003E-2</v>
      </c>
      <c r="H36" s="104">
        <f t="shared" si="0"/>
        <v>2.1750000000000005E-2</v>
      </c>
      <c r="I36" s="95">
        <f t="shared" si="0"/>
        <v>9.7499999999999948E-3</v>
      </c>
      <c r="J36" s="96">
        <f t="shared" si="0"/>
        <v>3.7500000000000033E-3</v>
      </c>
      <c r="K36" s="96">
        <f t="shared" si="0"/>
        <v>7.5000000000000067E-4</v>
      </c>
      <c r="L36" s="96">
        <f t="shared" si="0"/>
        <v>7.5000000000000067E-4</v>
      </c>
      <c r="M36" s="96">
        <f t="shared" si="0"/>
        <v>-2.5000000000000022E-4</v>
      </c>
      <c r="N36" s="97">
        <f t="shared" si="0"/>
        <v>-1.2500000000000011E-3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8.5749999999999993E-2</v>
      </c>
      <c r="E37" s="90">
        <f t="shared" si="1"/>
        <v>6.8750000000000006E-2</v>
      </c>
      <c r="F37" s="91">
        <f t="shared" si="1"/>
        <v>5.9749999999999998E-2</v>
      </c>
      <c r="G37" s="102">
        <f t="shared" si="1"/>
        <v>4.675E-2</v>
      </c>
      <c r="H37" s="103">
        <f t="shared" si="1"/>
        <v>3.2750000000000001E-2</v>
      </c>
      <c r="I37" s="104">
        <f t="shared" si="1"/>
        <v>2.1750000000000005E-2</v>
      </c>
      <c r="J37" s="94">
        <f t="shared" si="1"/>
        <v>1.1749999999999997E-2</v>
      </c>
      <c r="K37" s="95">
        <f t="shared" si="1"/>
        <v>5.7500000000000051E-3</v>
      </c>
      <c r="L37" s="96">
        <f t="shared" si="1"/>
        <v>2.7500000000000024E-3</v>
      </c>
      <c r="M37" s="96">
        <f t="shared" si="1"/>
        <v>-2.5000000000000022E-4</v>
      </c>
      <c r="N37" s="97">
        <f t="shared" si="1"/>
        <v>-2.5000000000000022E-4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6.275E-2</v>
      </c>
      <c r="E38" s="99">
        <f t="shared" si="2"/>
        <v>5.0750000000000003E-2</v>
      </c>
      <c r="F38" s="92">
        <f t="shared" si="2"/>
        <v>3.8749999999999993E-2</v>
      </c>
      <c r="G38" s="93">
        <f t="shared" si="2"/>
        <v>2.9749999999999999E-2</v>
      </c>
      <c r="H38" s="104">
        <f t="shared" si="2"/>
        <v>2.0750000000000005E-2</v>
      </c>
      <c r="I38" s="94">
        <f t="shared" si="2"/>
        <v>1.4749999999999999E-2</v>
      </c>
      <c r="J38" s="95">
        <f t="shared" si="2"/>
        <v>5.7500000000000051E-3</v>
      </c>
      <c r="K38" s="96">
        <f t="shared" si="2"/>
        <v>2.7500000000000024E-3</v>
      </c>
      <c r="L38" s="96">
        <f t="shared" si="2"/>
        <v>7.5000000000000067E-4</v>
      </c>
      <c r="M38" s="96">
        <f t="shared" si="2"/>
        <v>-2.5000000000000022E-4</v>
      </c>
      <c r="N38" s="97">
        <f t="shared" si="2"/>
        <v>-2.5000000000000022E-4</v>
      </c>
      <c r="O38" s="50"/>
    </row>
    <row r="39" spans="2:16" ht="14" x14ac:dyDescent="0.15">
      <c r="B39" s="144"/>
      <c r="C39" s="59" t="s">
        <v>30</v>
      </c>
      <c r="D39" s="91">
        <f t="shared" ref="D39:N39" si="3">D29-$Q$29</f>
        <v>6.0749999999999998E-2</v>
      </c>
      <c r="E39" s="92">
        <f t="shared" si="3"/>
        <v>3.9749999999999994E-2</v>
      </c>
      <c r="F39" s="103">
        <f t="shared" si="3"/>
        <v>3.075E-2</v>
      </c>
      <c r="G39" s="94">
        <f t="shared" si="3"/>
        <v>1.6750000000000001E-2</v>
      </c>
      <c r="H39" s="95">
        <f t="shared" si="3"/>
        <v>8.7499999999999939E-3</v>
      </c>
      <c r="I39" s="96">
        <f t="shared" si="3"/>
        <v>3.7500000000000033E-3</v>
      </c>
      <c r="J39" s="96">
        <f t="shared" si="3"/>
        <v>-2.5000000000000022E-4</v>
      </c>
      <c r="K39" s="96">
        <f t="shared" si="3"/>
        <v>-1.2500000000000011E-3</v>
      </c>
      <c r="L39" s="96">
        <f t="shared" si="3"/>
        <v>-2.5000000000000022E-4</v>
      </c>
      <c r="M39" s="96">
        <f t="shared" si="3"/>
        <v>-1.2500000000000011E-3</v>
      </c>
      <c r="N39" s="97">
        <f t="shared" si="3"/>
        <v>-1.2500000000000011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8.0749999999999988E-2</v>
      </c>
      <c r="E40" s="98">
        <f t="shared" si="4"/>
        <v>6.275E-2</v>
      </c>
      <c r="F40" s="99">
        <f t="shared" si="4"/>
        <v>5.3750000000000006E-2</v>
      </c>
      <c r="G40" s="102">
        <f t="shared" si="4"/>
        <v>4.2749999999999996E-2</v>
      </c>
      <c r="H40" s="93">
        <f t="shared" si="4"/>
        <v>2.8749999999999998E-2</v>
      </c>
      <c r="I40" s="104">
        <f t="shared" si="4"/>
        <v>1.8750000000000003E-2</v>
      </c>
      <c r="J40" s="95">
        <f t="shared" si="4"/>
        <v>9.7499999999999948E-3</v>
      </c>
      <c r="K40" s="95">
        <f t="shared" si="4"/>
        <v>4.7500000000000042E-3</v>
      </c>
      <c r="L40" s="96">
        <f t="shared" si="4"/>
        <v>1.7500000000000016E-3</v>
      </c>
      <c r="M40" s="96">
        <f t="shared" si="4"/>
        <v>7.5000000000000067E-4</v>
      </c>
      <c r="N40" s="97">
        <f t="shared" si="4"/>
        <v>-2.5000000000000022E-4</v>
      </c>
      <c r="O40" s="50"/>
    </row>
    <row r="41" spans="2:16" ht="14" x14ac:dyDescent="0.15">
      <c r="B41" s="144"/>
      <c r="C41" s="59" t="s">
        <v>32</v>
      </c>
      <c r="D41" s="88">
        <f t="shared" ref="D41:N41" si="5">D31-$Q$29</f>
        <v>8.6749999999999994E-2</v>
      </c>
      <c r="E41" s="90">
        <f t="shared" si="5"/>
        <v>7.1750000000000008E-2</v>
      </c>
      <c r="F41" s="91">
        <f t="shared" si="5"/>
        <v>6.0749999999999998E-2</v>
      </c>
      <c r="G41" s="99">
        <f t="shared" si="5"/>
        <v>4.9750000000000003E-2</v>
      </c>
      <c r="H41" s="103">
        <f t="shared" si="5"/>
        <v>3.3750000000000002E-2</v>
      </c>
      <c r="I41" s="104">
        <f t="shared" si="5"/>
        <v>2.0750000000000005E-2</v>
      </c>
      <c r="J41" s="94">
        <f t="shared" si="5"/>
        <v>1.1749999999999997E-2</v>
      </c>
      <c r="K41" s="94">
        <f t="shared" si="5"/>
        <v>1.2749999999999997E-2</v>
      </c>
      <c r="L41" s="96">
        <f t="shared" si="5"/>
        <v>2.7500000000000024E-3</v>
      </c>
      <c r="M41" s="96">
        <f t="shared" si="5"/>
        <v>7.5000000000000067E-4</v>
      </c>
      <c r="N41" s="97">
        <f t="shared" si="5"/>
        <v>7.5000000000000067E-4</v>
      </c>
      <c r="O41" s="50"/>
    </row>
    <row r="42" spans="2:16" ht="14" x14ac:dyDescent="0.15">
      <c r="B42" s="144"/>
      <c r="C42" s="59" t="s">
        <v>33</v>
      </c>
      <c r="D42" s="89">
        <f t="shared" ref="D42:N42" si="6">D32-$Q$29</f>
        <v>7.9749999999999988E-2</v>
      </c>
      <c r="E42" s="98">
        <f t="shared" si="6"/>
        <v>6.3750000000000001E-2</v>
      </c>
      <c r="F42" s="102">
        <f t="shared" si="6"/>
        <v>4.7750000000000001E-2</v>
      </c>
      <c r="G42" s="92">
        <f t="shared" si="6"/>
        <v>3.7750000000000006E-2</v>
      </c>
      <c r="H42" s="93">
        <f t="shared" si="6"/>
        <v>2.4749999999999994E-2</v>
      </c>
      <c r="I42" s="94">
        <f t="shared" si="6"/>
        <v>1.4749999999999999E-2</v>
      </c>
      <c r="J42" s="95">
        <f t="shared" si="6"/>
        <v>7.749999999999993E-3</v>
      </c>
      <c r="K42" s="96">
        <f t="shared" si="6"/>
        <v>4.7500000000000042E-3</v>
      </c>
      <c r="L42" s="96">
        <f t="shared" si="6"/>
        <v>1.7500000000000016E-3</v>
      </c>
      <c r="M42" s="96">
        <f t="shared" si="6"/>
        <v>7.5000000000000067E-4</v>
      </c>
      <c r="N42" s="97">
        <f t="shared" si="6"/>
        <v>-2.5000000000000022E-4</v>
      </c>
      <c r="O42" s="50"/>
    </row>
    <row r="43" spans="2:16" ht="14" x14ac:dyDescent="0.15">
      <c r="B43" s="145"/>
      <c r="C43" s="60" t="s">
        <v>34</v>
      </c>
      <c r="D43" s="118">
        <f t="shared" ref="D43:N43" si="7">D33-$Q$29</f>
        <v>7.1750000000000008E-2</v>
      </c>
      <c r="E43" s="116">
        <f t="shared" si="7"/>
        <v>4.9750000000000003E-2</v>
      </c>
      <c r="F43" s="111">
        <f t="shared" si="7"/>
        <v>3.175E-2</v>
      </c>
      <c r="G43" s="114">
        <f t="shared" si="7"/>
        <v>1.7750000000000002E-2</v>
      </c>
      <c r="H43" s="109">
        <f t="shared" si="7"/>
        <v>7.749999999999993E-3</v>
      </c>
      <c r="I43" s="100">
        <f t="shared" si="7"/>
        <v>4.7500000000000042E-3</v>
      </c>
      <c r="J43" s="100">
        <f t="shared" si="7"/>
        <v>7.5000000000000067E-4</v>
      </c>
      <c r="K43" s="100">
        <f t="shared" si="7"/>
        <v>7.5000000000000067E-4</v>
      </c>
      <c r="L43" s="100">
        <f t="shared" si="7"/>
        <v>-2.5000000000000022E-4</v>
      </c>
      <c r="M43" s="100">
        <f t="shared" si="7"/>
        <v>-1.2500000000000011E-3</v>
      </c>
      <c r="N43" s="101">
        <f t="shared" si="7"/>
        <v>-2.5000000000000022E-4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0">
        <v>8.4249999999999992E-2</v>
      </c>
      <c r="E46" s="99">
        <v>6.225E-2</v>
      </c>
      <c r="F46" s="102">
        <v>4.9250000000000002E-2</v>
      </c>
      <c r="G46" s="103">
        <v>3.5250000000000004E-2</v>
      </c>
      <c r="H46" s="104">
        <v>2.1250000000000005E-2</v>
      </c>
      <c r="I46" s="95">
        <v>1.0249999999999995E-2</v>
      </c>
      <c r="J46" s="96">
        <v>3.2500000000000029E-3</v>
      </c>
      <c r="K46" s="96">
        <v>2.250000000000002E-3</v>
      </c>
      <c r="L46" s="96">
        <v>-1.7500000000000016E-3</v>
      </c>
      <c r="M46" s="96">
        <v>-1.7500000000000016E-3</v>
      </c>
      <c r="N46" s="97">
        <v>-7.5000000000000067E-4</v>
      </c>
    </row>
    <row r="47" spans="2:16" ht="14" x14ac:dyDescent="0.15">
      <c r="B47" s="144"/>
      <c r="C47" s="59" t="s">
        <v>28</v>
      </c>
      <c r="D47" s="88">
        <v>9.9250000000000005E-2</v>
      </c>
      <c r="E47" s="98">
        <v>7.7250000000000013E-2</v>
      </c>
      <c r="F47" s="91">
        <v>6.4250000000000002E-2</v>
      </c>
      <c r="G47" s="102">
        <v>5.3250000000000006E-2</v>
      </c>
      <c r="H47" s="103">
        <v>3.4250000000000003E-2</v>
      </c>
      <c r="I47" s="104">
        <v>2.4249999999999994E-2</v>
      </c>
      <c r="J47" s="94">
        <v>1.3249999999999998E-2</v>
      </c>
      <c r="K47" s="95">
        <v>5.2500000000000047E-3</v>
      </c>
      <c r="L47" s="96">
        <v>2.250000000000002E-3</v>
      </c>
      <c r="M47" s="96">
        <v>-7.5000000000000067E-4</v>
      </c>
      <c r="N47" s="97">
        <v>-7.5000000000000067E-4</v>
      </c>
    </row>
    <row r="48" spans="2:16" ht="14" x14ac:dyDescent="0.15">
      <c r="B48" s="144"/>
      <c r="C48" s="59" t="s">
        <v>29</v>
      </c>
      <c r="D48" s="91">
        <v>6.8250000000000005E-2</v>
      </c>
      <c r="E48" s="102">
        <v>5.4250000000000007E-2</v>
      </c>
      <c r="F48" s="103">
        <v>3.9250000000000007E-2</v>
      </c>
      <c r="G48" s="93">
        <v>2.9249999999999998E-2</v>
      </c>
      <c r="H48" s="94">
        <v>1.8250000000000002E-2</v>
      </c>
      <c r="I48" s="95">
        <v>9.2499999999999943E-3</v>
      </c>
      <c r="J48" s="95">
        <v>4.2500000000000038E-3</v>
      </c>
      <c r="K48" s="96">
        <v>1.2500000000000011E-3</v>
      </c>
      <c r="L48" s="96">
        <v>-1.7500000000000016E-3</v>
      </c>
      <c r="M48" s="96">
        <v>-7.5000000000000067E-4</v>
      </c>
      <c r="N48" s="97">
        <v>-1.7500000000000016E-3</v>
      </c>
    </row>
    <row r="49" spans="2:19" ht="14" x14ac:dyDescent="0.15">
      <c r="B49" s="144"/>
      <c r="C49" s="59" t="s">
        <v>30</v>
      </c>
      <c r="D49" s="91">
        <v>6.5250000000000002E-2</v>
      </c>
      <c r="E49" s="92">
        <v>4.2249999999999996E-2</v>
      </c>
      <c r="F49" s="93">
        <v>2.8249999999999997E-2</v>
      </c>
      <c r="G49" s="94">
        <v>1.6250000000000001E-2</v>
      </c>
      <c r="H49" s="95">
        <v>9.2499999999999943E-3</v>
      </c>
      <c r="I49" s="96">
        <v>1.2500000000000011E-3</v>
      </c>
      <c r="J49" s="96">
        <v>-7.5000000000000067E-4</v>
      </c>
      <c r="K49" s="96">
        <v>-2.7500000000000024E-3</v>
      </c>
      <c r="L49" s="96">
        <v>-2.7500000000000024E-3</v>
      </c>
      <c r="M49" s="96">
        <v>-2.7500000000000024E-3</v>
      </c>
      <c r="N49" s="97">
        <v>-1.7500000000000016E-3</v>
      </c>
    </row>
    <row r="50" spans="2:19" ht="14" x14ac:dyDescent="0.15">
      <c r="B50" s="144"/>
      <c r="C50" s="59" t="s">
        <v>31</v>
      </c>
      <c r="D50" s="89">
        <v>8.5249999999999992E-2</v>
      </c>
      <c r="E50" s="91">
        <v>6.9250000000000006E-2</v>
      </c>
      <c r="F50" s="102">
        <v>5.4250000000000007E-2</v>
      </c>
      <c r="G50" s="103">
        <v>4.0249999999999994E-2</v>
      </c>
      <c r="H50" s="93">
        <v>3.125E-2</v>
      </c>
      <c r="I50" s="94">
        <v>1.7250000000000001E-2</v>
      </c>
      <c r="J50" s="95">
        <v>8.2500000000000073E-3</v>
      </c>
      <c r="K50" s="96">
        <v>4.2500000000000038E-3</v>
      </c>
      <c r="L50" s="96">
        <v>2.5000000000000022E-4</v>
      </c>
      <c r="M50" s="96">
        <v>-7.5000000000000067E-4</v>
      </c>
      <c r="N50" s="97">
        <v>-1.7500000000000016E-3</v>
      </c>
    </row>
    <row r="51" spans="2:19" ht="14" x14ac:dyDescent="0.15">
      <c r="B51" s="144"/>
      <c r="C51" s="59" t="s">
        <v>32</v>
      </c>
      <c r="D51" s="89">
        <v>8.5249999999999992E-2</v>
      </c>
      <c r="E51" s="98">
        <v>7.5250000000000011E-2</v>
      </c>
      <c r="F51" s="91">
        <v>6.4250000000000002E-2</v>
      </c>
      <c r="G51" s="102">
        <v>4.9250000000000002E-2</v>
      </c>
      <c r="H51" s="93">
        <v>3.125E-2</v>
      </c>
      <c r="I51" s="104">
        <v>2.2250000000000006E-2</v>
      </c>
      <c r="J51" s="95">
        <v>1.1249999999999996E-2</v>
      </c>
      <c r="K51" s="95">
        <v>5.2500000000000047E-3</v>
      </c>
      <c r="L51" s="95">
        <v>6.2500000000000056E-3</v>
      </c>
      <c r="M51" s="96">
        <v>-7.5000000000000067E-4</v>
      </c>
      <c r="N51" s="97">
        <v>-7.5000000000000067E-4</v>
      </c>
    </row>
    <row r="52" spans="2:19" ht="14" x14ac:dyDescent="0.15">
      <c r="B52" s="144"/>
      <c r="C52" s="59" t="s">
        <v>33</v>
      </c>
      <c r="D52" s="90">
        <v>8.1249999999999989E-2</v>
      </c>
      <c r="E52" s="91">
        <v>6.4250000000000002E-2</v>
      </c>
      <c r="F52" s="102">
        <v>5.2250000000000005E-2</v>
      </c>
      <c r="G52" s="103">
        <v>3.8250000000000006E-2</v>
      </c>
      <c r="H52" s="104">
        <v>2.6249999999999996E-2</v>
      </c>
      <c r="I52" s="94">
        <v>1.525E-2</v>
      </c>
      <c r="J52" s="95">
        <v>7.2500000000000064E-3</v>
      </c>
      <c r="K52" s="96">
        <v>2.250000000000002E-3</v>
      </c>
      <c r="L52" s="96">
        <v>2.5000000000000022E-4</v>
      </c>
      <c r="M52" s="96">
        <v>-7.5000000000000067E-4</v>
      </c>
      <c r="N52" s="97">
        <v>-1.7500000000000016E-3</v>
      </c>
    </row>
    <row r="53" spans="2:19" ht="14" x14ac:dyDescent="0.15">
      <c r="B53" s="145"/>
      <c r="C53" s="60" t="s">
        <v>34</v>
      </c>
      <c r="D53" s="118">
        <v>7.8250000000000014E-2</v>
      </c>
      <c r="E53" s="106">
        <v>5.1250000000000004E-2</v>
      </c>
      <c r="F53" s="107">
        <v>3.125E-2</v>
      </c>
      <c r="G53" s="108">
        <v>1.6250000000000001E-2</v>
      </c>
      <c r="H53" s="109">
        <v>8.2500000000000073E-3</v>
      </c>
      <c r="I53" s="100">
        <v>1.2500000000000011E-3</v>
      </c>
      <c r="J53" s="100">
        <v>1.2500000000000011E-3</v>
      </c>
      <c r="K53" s="100">
        <v>-2.7500000000000024E-3</v>
      </c>
      <c r="L53" s="100">
        <v>-1.7500000000000016E-3</v>
      </c>
      <c r="M53" s="100">
        <v>-1.7500000000000016E-3</v>
      </c>
      <c r="N53" s="101">
        <v>-7.5000000000000067E-4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7.375000000000001E-2</v>
      </c>
      <c r="E58" s="129">
        <v>8.4249999999999992E-2</v>
      </c>
      <c r="F58" s="129">
        <v>8.5749999999999993E-2</v>
      </c>
      <c r="G58" s="129">
        <v>9.9250000000000005E-2</v>
      </c>
      <c r="H58" s="129">
        <v>6.275E-2</v>
      </c>
      <c r="I58" s="129">
        <v>6.8250000000000005E-2</v>
      </c>
      <c r="J58" s="129">
        <v>6.0749999999999998E-2</v>
      </c>
      <c r="K58" s="129">
        <v>6.5250000000000002E-2</v>
      </c>
      <c r="L58" s="129">
        <v>8.0749999999999988E-2</v>
      </c>
      <c r="M58" s="129">
        <v>8.5249999999999992E-2</v>
      </c>
      <c r="N58" s="129">
        <v>8.6749999999999994E-2</v>
      </c>
      <c r="O58" s="129">
        <v>8.5249999999999992E-2</v>
      </c>
      <c r="P58" s="129">
        <v>7.9749999999999988E-2</v>
      </c>
      <c r="Q58" s="129">
        <v>8.1249999999999989E-2</v>
      </c>
      <c r="R58" s="129">
        <v>7.1750000000000008E-2</v>
      </c>
      <c r="S58" s="129">
        <v>7.8250000000000014E-2</v>
      </c>
    </row>
    <row r="59" spans="2:19" x14ac:dyDescent="0.15">
      <c r="C59" s="66">
        <v>100</v>
      </c>
      <c r="D59" s="129">
        <v>5.5749999999999994E-2</v>
      </c>
      <c r="E59" s="129">
        <v>6.225E-2</v>
      </c>
      <c r="F59" s="129">
        <v>6.8750000000000006E-2</v>
      </c>
      <c r="G59" s="129">
        <v>7.7250000000000013E-2</v>
      </c>
      <c r="H59" s="129">
        <v>5.0750000000000003E-2</v>
      </c>
      <c r="I59" s="129">
        <v>5.4250000000000007E-2</v>
      </c>
      <c r="J59" s="129">
        <v>3.9749999999999994E-2</v>
      </c>
      <c r="K59" s="129">
        <v>4.2249999999999996E-2</v>
      </c>
      <c r="L59" s="129">
        <v>6.275E-2</v>
      </c>
      <c r="M59" s="129">
        <v>6.9250000000000006E-2</v>
      </c>
      <c r="N59" s="129">
        <v>7.1750000000000008E-2</v>
      </c>
      <c r="O59" s="129">
        <v>7.5250000000000011E-2</v>
      </c>
      <c r="P59" s="129">
        <v>6.3750000000000001E-2</v>
      </c>
      <c r="Q59" s="129">
        <v>6.4250000000000002E-2</v>
      </c>
      <c r="R59" s="129">
        <v>4.9750000000000003E-2</v>
      </c>
      <c r="S59" s="129">
        <v>5.1250000000000004E-2</v>
      </c>
    </row>
    <row r="60" spans="2:19" x14ac:dyDescent="0.15">
      <c r="C60" s="66">
        <v>200</v>
      </c>
      <c r="D60" s="129">
        <v>4.4749999999999998E-2</v>
      </c>
      <c r="E60" s="129">
        <v>4.9250000000000002E-2</v>
      </c>
      <c r="F60" s="129">
        <v>5.9749999999999998E-2</v>
      </c>
      <c r="G60" s="129">
        <v>6.4250000000000002E-2</v>
      </c>
      <c r="H60" s="129">
        <v>3.8749999999999993E-2</v>
      </c>
      <c r="I60" s="129">
        <v>3.9250000000000007E-2</v>
      </c>
      <c r="J60" s="129">
        <v>3.075E-2</v>
      </c>
      <c r="K60" s="129">
        <v>2.8249999999999997E-2</v>
      </c>
      <c r="L60" s="129">
        <v>5.3750000000000006E-2</v>
      </c>
      <c r="M60" s="129">
        <v>5.4250000000000007E-2</v>
      </c>
      <c r="N60" s="129">
        <v>6.0749999999999998E-2</v>
      </c>
      <c r="O60" s="129">
        <v>6.4250000000000002E-2</v>
      </c>
      <c r="P60" s="129">
        <v>4.7750000000000001E-2</v>
      </c>
      <c r="Q60" s="129">
        <v>5.2250000000000005E-2</v>
      </c>
      <c r="R60" s="129">
        <v>3.175E-2</v>
      </c>
      <c r="S60" s="129">
        <v>3.125E-2</v>
      </c>
    </row>
    <row r="61" spans="2:19" x14ac:dyDescent="0.15">
      <c r="C61" s="66">
        <v>400</v>
      </c>
      <c r="D61" s="129">
        <v>3.4750000000000003E-2</v>
      </c>
      <c r="E61" s="129">
        <v>3.5250000000000004E-2</v>
      </c>
      <c r="F61" s="129">
        <v>4.675E-2</v>
      </c>
      <c r="G61" s="129">
        <v>5.3250000000000006E-2</v>
      </c>
      <c r="H61" s="129">
        <v>2.9749999999999999E-2</v>
      </c>
      <c r="I61" s="129">
        <v>2.9249999999999998E-2</v>
      </c>
      <c r="J61" s="129">
        <v>1.6750000000000001E-2</v>
      </c>
      <c r="K61" s="129">
        <v>1.6250000000000001E-2</v>
      </c>
      <c r="L61" s="129">
        <v>4.2749999999999996E-2</v>
      </c>
      <c r="M61" s="129">
        <v>4.0249999999999994E-2</v>
      </c>
      <c r="N61" s="129">
        <v>4.9750000000000003E-2</v>
      </c>
      <c r="O61" s="129">
        <v>4.9250000000000002E-2</v>
      </c>
      <c r="P61" s="129">
        <v>3.7750000000000006E-2</v>
      </c>
      <c r="Q61" s="129">
        <v>3.8250000000000006E-2</v>
      </c>
      <c r="R61" s="129">
        <v>1.7750000000000002E-2</v>
      </c>
      <c r="S61" s="129">
        <v>1.6250000000000001E-2</v>
      </c>
    </row>
    <row r="62" spans="2:19" x14ac:dyDescent="0.15">
      <c r="C62" s="66">
        <v>800</v>
      </c>
      <c r="D62" s="129">
        <v>2.1750000000000005E-2</v>
      </c>
      <c r="E62" s="129">
        <v>2.1250000000000005E-2</v>
      </c>
      <c r="F62" s="129">
        <v>3.2750000000000001E-2</v>
      </c>
      <c r="G62" s="129">
        <v>3.4250000000000003E-2</v>
      </c>
      <c r="H62" s="129">
        <v>2.0750000000000005E-2</v>
      </c>
      <c r="I62" s="129">
        <v>1.8250000000000002E-2</v>
      </c>
      <c r="J62" s="129">
        <v>8.7499999999999939E-3</v>
      </c>
      <c r="K62" s="129">
        <v>9.2499999999999943E-3</v>
      </c>
      <c r="L62" s="129">
        <v>2.8749999999999998E-2</v>
      </c>
      <c r="M62" s="129">
        <v>3.125E-2</v>
      </c>
      <c r="N62" s="129">
        <v>3.3750000000000002E-2</v>
      </c>
      <c r="O62" s="129">
        <v>3.125E-2</v>
      </c>
      <c r="P62" s="129">
        <v>2.4749999999999994E-2</v>
      </c>
      <c r="Q62" s="129">
        <v>2.6249999999999996E-2</v>
      </c>
      <c r="R62" s="129">
        <v>7.749999999999993E-3</v>
      </c>
      <c r="S62" s="129">
        <v>8.2500000000000073E-3</v>
      </c>
    </row>
    <row r="63" spans="2:19" x14ac:dyDescent="0.15">
      <c r="C63" s="66">
        <v>1600</v>
      </c>
      <c r="D63" s="129">
        <v>9.7499999999999948E-3</v>
      </c>
      <c r="E63" s="129">
        <v>1.0249999999999995E-2</v>
      </c>
      <c r="F63" s="129">
        <v>2.1750000000000005E-2</v>
      </c>
      <c r="G63" s="129">
        <v>2.4249999999999994E-2</v>
      </c>
      <c r="H63" s="129">
        <v>1.4749999999999999E-2</v>
      </c>
      <c r="I63" s="129">
        <v>9.2499999999999943E-3</v>
      </c>
      <c r="J63" s="129">
        <v>3.7500000000000033E-3</v>
      </c>
      <c r="K63" s="129">
        <v>1.2500000000000011E-3</v>
      </c>
      <c r="L63" s="129">
        <v>1.8750000000000003E-2</v>
      </c>
      <c r="M63" s="129">
        <v>1.7250000000000001E-2</v>
      </c>
      <c r="N63" s="129">
        <v>2.0750000000000005E-2</v>
      </c>
      <c r="O63" s="129">
        <v>2.2250000000000006E-2</v>
      </c>
      <c r="P63" s="129">
        <v>1.4749999999999999E-2</v>
      </c>
      <c r="Q63" s="129">
        <v>1.525E-2</v>
      </c>
      <c r="R63" s="129">
        <v>4.7500000000000042E-3</v>
      </c>
      <c r="S63" s="129">
        <v>1.2500000000000011E-3</v>
      </c>
    </row>
    <row r="64" spans="2:19" x14ac:dyDescent="0.15">
      <c r="C64" s="66">
        <v>3200</v>
      </c>
      <c r="D64" s="129">
        <v>3.7500000000000033E-3</v>
      </c>
      <c r="E64" s="129">
        <v>3.2500000000000029E-3</v>
      </c>
      <c r="F64" s="129">
        <v>1.1749999999999997E-2</v>
      </c>
      <c r="G64" s="129">
        <v>1.3249999999999998E-2</v>
      </c>
      <c r="H64" s="129">
        <v>5.7500000000000051E-3</v>
      </c>
      <c r="I64" s="129">
        <v>4.2500000000000038E-3</v>
      </c>
      <c r="J64" s="129">
        <v>-2.5000000000000022E-4</v>
      </c>
      <c r="K64" s="129">
        <v>-7.5000000000000067E-4</v>
      </c>
      <c r="L64" s="129">
        <v>9.7499999999999948E-3</v>
      </c>
      <c r="M64" s="129">
        <v>8.2500000000000073E-3</v>
      </c>
      <c r="N64" s="129">
        <v>1.1749999999999997E-2</v>
      </c>
      <c r="O64" s="129">
        <v>1.1249999999999996E-2</v>
      </c>
      <c r="P64" s="129">
        <v>7.749999999999993E-3</v>
      </c>
      <c r="Q64" s="129">
        <v>7.2500000000000064E-3</v>
      </c>
      <c r="R64" s="129">
        <v>7.5000000000000067E-4</v>
      </c>
      <c r="S64" s="129">
        <v>1.2500000000000011E-3</v>
      </c>
    </row>
    <row r="65" spans="2:19" x14ac:dyDescent="0.15">
      <c r="C65" s="66">
        <v>6400</v>
      </c>
      <c r="D65" s="129">
        <v>7.5000000000000067E-4</v>
      </c>
      <c r="E65" s="129">
        <v>2.250000000000002E-3</v>
      </c>
      <c r="F65" s="129">
        <v>5.7500000000000051E-3</v>
      </c>
      <c r="G65" s="129">
        <v>5.2500000000000047E-3</v>
      </c>
      <c r="H65" s="129">
        <v>2.7500000000000024E-3</v>
      </c>
      <c r="I65" s="129">
        <v>1.2500000000000011E-3</v>
      </c>
      <c r="J65" s="129">
        <v>-1.2500000000000011E-3</v>
      </c>
      <c r="K65" s="129">
        <v>-2.7500000000000024E-3</v>
      </c>
      <c r="L65" s="129">
        <v>4.7500000000000042E-3</v>
      </c>
      <c r="M65" s="129">
        <v>4.2500000000000038E-3</v>
      </c>
      <c r="N65" s="129">
        <v>1.2749999999999997E-2</v>
      </c>
      <c r="O65" s="129">
        <v>5.2500000000000047E-3</v>
      </c>
      <c r="P65" s="129">
        <v>4.7500000000000042E-3</v>
      </c>
      <c r="Q65" s="129">
        <v>2.250000000000002E-3</v>
      </c>
      <c r="R65" s="129">
        <v>7.5000000000000067E-4</v>
      </c>
      <c r="S65" s="129">
        <v>-2.7500000000000024E-3</v>
      </c>
    </row>
    <row r="66" spans="2:19" x14ac:dyDescent="0.15">
      <c r="C66" s="66">
        <v>12800</v>
      </c>
      <c r="D66" s="129">
        <v>7.5000000000000067E-4</v>
      </c>
      <c r="E66" s="129">
        <v>-1.7500000000000016E-3</v>
      </c>
      <c r="F66" s="129">
        <v>2.7500000000000024E-3</v>
      </c>
      <c r="G66" s="129">
        <v>2.250000000000002E-3</v>
      </c>
      <c r="H66" s="129">
        <v>7.5000000000000067E-4</v>
      </c>
      <c r="I66" s="129">
        <v>-1.7500000000000016E-3</v>
      </c>
      <c r="J66" s="129">
        <v>-2.5000000000000022E-4</v>
      </c>
      <c r="K66" s="129">
        <v>-2.7500000000000024E-3</v>
      </c>
      <c r="L66" s="129">
        <v>1.7500000000000016E-3</v>
      </c>
      <c r="M66" s="129">
        <v>2.5000000000000022E-4</v>
      </c>
      <c r="N66" s="129">
        <v>2.7500000000000024E-3</v>
      </c>
      <c r="O66" s="129">
        <v>6.2500000000000056E-3</v>
      </c>
      <c r="P66" s="129">
        <v>1.7500000000000016E-3</v>
      </c>
      <c r="Q66" s="129">
        <v>2.5000000000000022E-4</v>
      </c>
      <c r="R66" s="129">
        <v>-2.5000000000000022E-4</v>
      </c>
      <c r="S66" s="129">
        <v>-1.7500000000000016E-3</v>
      </c>
    </row>
    <row r="67" spans="2:19" x14ac:dyDescent="0.15">
      <c r="C67" s="66">
        <v>25600</v>
      </c>
      <c r="D67" s="129">
        <v>-2.5000000000000022E-4</v>
      </c>
      <c r="E67" s="129">
        <v>-1.7500000000000016E-3</v>
      </c>
      <c r="F67" s="129">
        <v>-2.5000000000000022E-4</v>
      </c>
      <c r="G67" s="129">
        <v>-7.5000000000000067E-4</v>
      </c>
      <c r="H67" s="129">
        <v>-2.5000000000000022E-4</v>
      </c>
      <c r="I67" s="129">
        <v>-7.5000000000000067E-4</v>
      </c>
      <c r="J67" s="129">
        <v>-1.2500000000000011E-3</v>
      </c>
      <c r="K67" s="129">
        <v>-2.7500000000000024E-3</v>
      </c>
      <c r="L67" s="129">
        <v>7.5000000000000067E-4</v>
      </c>
      <c r="M67" s="129">
        <v>-7.5000000000000067E-4</v>
      </c>
      <c r="N67" s="129">
        <v>7.5000000000000067E-4</v>
      </c>
      <c r="O67" s="129">
        <v>-7.5000000000000067E-4</v>
      </c>
      <c r="P67" s="129">
        <v>7.5000000000000067E-4</v>
      </c>
      <c r="Q67" s="129">
        <v>-7.5000000000000067E-4</v>
      </c>
      <c r="R67" s="129">
        <v>-1.2500000000000011E-3</v>
      </c>
      <c r="S67" s="129">
        <v>-1.7500000000000016E-3</v>
      </c>
    </row>
    <row r="68" spans="2:19" x14ac:dyDescent="0.15">
      <c r="C68" s="66">
        <v>51200</v>
      </c>
      <c r="D68" s="129">
        <v>-1.2500000000000011E-3</v>
      </c>
      <c r="E68" s="129">
        <v>-7.5000000000000067E-4</v>
      </c>
      <c r="F68" s="129">
        <v>-2.5000000000000022E-4</v>
      </c>
      <c r="G68" s="129">
        <v>-7.5000000000000067E-4</v>
      </c>
      <c r="H68" s="129">
        <v>-2.5000000000000022E-4</v>
      </c>
      <c r="I68" s="129">
        <v>-1.7500000000000016E-3</v>
      </c>
      <c r="J68" s="129">
        <v>-1.2500000000000011E-3</v>
      </c>
      <c r="K68" s="129">
        <v>-1.7500000000000016E-3</v>
      </c>
      <c r="L68" s="129">
        <v>-2.5000000000000022E-4</v>
      </c>
      <c r="M68" s="129">
        <v>-1.7500000000000016E-3</v>
      </c>
      <c r="N68" s="129">
        <v>7.5000000000000067E-4</v>
      </c>
      <c r="O68" s="129">
        <v>-7.5000000000000067E-4</v>
      </c>
      <c r="P68" s="129">
        <v>-2.5000000000000022E-4</v>
      </c>
      <c r="Q68" s="129">
        <v>-1.7500000000000016E-3</v>
      </c>
      <c r="R68" s="129">
        <v>-2.5000000000000022E-4</v>
      </c>
      <c r="S68" s="129">
        <v>-7.5000000000000067E-4</v>
      </c>
    </row>
    <row r="71" spans="2:19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  <c r="R71" s="64" t="s">
        <v>82</v>
      </c>
      <c r="S71" s="64" t="s">
        <v>83</v>
      </c>
    </row>
    <row r="72" spans="2:19" x14ac:dyDescent="0.15">
      <c r="B72" s="148" t="s">
        <v>145</v>
      </c>
      <c r="C72" s="66">
        <v>50</v>
      </c>
      <c r="D72" s="129">
        <v>7.375000000000001E-2</v>
      </c>
      <c r="E72" s="129">
        <v>8.4249999999999992E-2</v>
      </c>
      <c r="F72" s="129">
        <v>8.5749999999999993E-2</v>
      </c>
      <c r="G72" s="129">
        <v>9.9250000000000005E-2</v>
      </c>
      <c r="H72" s="129">
        <v>6.275E-2</v>
      </c>
      <c r="I72" s="129">
        <v>6.8250000000000005E-2</v>
      </c>
      <c r="J72" s="129">
        <v>6.0749999999999998E-2</v>
      </c>
      <c r="K72" s="129">
        <v>6.5250000000000002E-2</v>
      </c>
      <c r="L72" s="129">
        <v>8.0749999999999988E-2</v>
      </c>
      <c r="M72" s="129">
        <v>8.5249999999999992E-2</v>
      </c>
      <c r="N72" s="129">
        <v>8.6749999999999994E-2</v>
      </c>
      <c r="O72" s="129">
        <v>8.5249999999999992E-2</v>
      </c>
      <c r="P72" s="129">
        <v>7.9749999999999988E-2</v>
      </c>
      <c r="Q72" s="129">
        <v>8.1249999999999989E-2</v>
      </c>
      <c r="R72" s="129">
        <v>7.1750000000000008E-2</v>
      </c>
      <c r="S72" s="129">
        <v>7.8250000000000014E-2</v>
      </c>
    </row>
    <row r="73" spans="2:19" x14ac:dyDescent="0.15">
      <c r="B73" s="148"/>
      <c r="C73" s="66">
        <v>100</v>
      </c>
      <c r="D73" s="129">
        <v>5.5749999999999994E-2</v>
      </c>
      <c r="E73" s="129">
        <v>6.225E-2</v>
      </c>
      <c r="F73" s="129">
        <v>6.8750000000000006E-2</v>
      </c>
      <c r="G73" s="129">
        <v>7.7250000000000013E-2</v>
      </c>
      <c r="H73" s="129">
        <v>5.0750000000000003E-2</v>
      </c>
      <c r="I73" s="129">
        <v>5.4250000000000007E-2</v>
      </c>
      <c r="J73" s="129">
        <v>3.9749999999999994E-2</v>
      </c>
      <c r="K73" s="129">
        <v>4.2249999999999996E-2</v>
      </c>
      <c r="L73" s="129">
        <v>6.275E-2</v>
      </c>
      <c r="M73" s="129">
        <v>6.9250000000000006E-2</v>
      </c>
      <c r="N73" s="129">
        <v>7.1750000000000008E-2</v>
      </c>
      <c r="O73" s="129">
        <v>7.5250000000000011E-2</v>
      </c>
      <c r="P73" s="129">
        <v>6.3750000000000001E-2</v>
      </c>
      <c r="Q73" s="129">
        <v>6.4250000000000002E-2</v>
      </c>
      <c r="R73" s="129">
        <v>4.9750000000000003E-2</v>
      </c>
      <c r="S73" s="129">
        <v>5.1250000000000004E-2</v>
      </c>
    </row>
    <row r="74" spans="2:19" x14ac:dyDescent="0.15">
      <c r="B74" s="148"/>
      <c r="C74" s="66">
        <v>200</v>
      </c>
      <c r="D74" s="129">
        <v>4.4749999999999998E-2</v>
      </c>
      <c r="E74" s="129">
        <v>4.9250000000000002E-2</v>
      </c>
      <c r="F74" s="129">
        <v>5.9749999999999998E-2</v>
      </c>
      <c r="G74" s="129">
        <v>6.4250000000000002E-2</v>
      </c>
      <c r="H74" s="129">
        <v>3.8749999999999993E-2</v>
      </c>
      <c r="I74" s="129">
        <v>3.9250000000000007E-2</v>
      </c>
      <c r="J74" s="129">
        <v>3.075E-2</v>
      </c>
      <c r="K74" s="129">
        <v>2.8249999999999997E-2</v>
      </c>
      <c r="L74" s="129">
        <v>5.3750000000000006E-2</v>
      </c>
      <c r="M74" s="129">
        <v>5.4250000000000007E-2</v>
      </c>
      <c r="N74" s="129">
        <v>6.0749999999999998E-2</v>
      </c>
      <c r="O74" s="129">
        <v>6.4250000000000002E-2</v>
      </c>
      <c r="P74" s="129">
        <v>4.7750000000000001E-2</v>
      </c>
      <c r="Q74" s="129">
        <v>5.2250000000000005E-2</v>
      </c>
      <c r="R74" s="129">
        <v>3.175E-2</v>
      </c>
      <c r="S74" s="129">
        <v>3.125E-2</v>
      </c>
    </row>
    <row r="75" spans="2:19" x14ac:dyDescent="0.15">
      <c r="B75" s="148"/>
      <c r="C75" s="66">
        <v>400</v>
      </c>
      <c r="D75" s="129">
        <v>3.4750000000000003E-2</v>
      </c>
      <c r="E75" s="129">
        <v>3.5250000000000004E-2</v>
      </c>
      <c r="F75" s="129">
        <v>4.675E-2</v>
      </c>
      <c r="G75" s="129">
        <v>5.3250000000000006E-2</v>
      </c>
      <c r="H75" s="129">
        <v>2.9749999999999999E-2</v>
      </c>
      <c r="I75" s="129">
        <v>2.9249999999999998E-2</v>
      </c>
      <c r="J75" s="129">
        <v>1.6750000000000001E-2</v>
      </c>
      <c r="K75" s="129">
        <v>1.6250000000000001E-2</v>
      </c>
      <c r="L75" s="129">
        <v>4.2749999999999996E-2</v>
      </c>
      <c r="M75" s="129">
        <v>4.0249999999999994E-2</v>
      </c>
      <c r="N75" s="129">
        <v>4.9750000000000003E-2</v>
      </c>
      <c r="O75" s="129">
        <v>4.9250000000000002E-2</v>
      </c>
      <c r="P75" s="129">
        <v>3.7750000000000006E-2</v>
      </c>
      <c r="Q75" s="129">
        <v>3.8250000000000006E-2</v>
      </c>
      <c r="R75" s="129">
        <v>1.7750000000000002E-2</v>
      </c>
      <c r="S75" s="129">
        <v>1.6250000000000001E-2</v>
      </c>
    </row>
    <row r="76" spans="2:19" x14ac:dyDescent="0.15">
      <c r="B76" s="148"/>
      <c r="C76" s="66">
        <v>800</v>
      </c>
      <c r="D76" s="129">
        <v>2.1750000000000005E-2</v>
      </c>
      <c r="E76" s="129">
        <v>2.1250000000000005E-2</v>
      </c>
      <c r="F76" s="129">
        <v>3.2750000000000001E-2</v>
      </c>
      <c r="G76" s="129">
        <v>3.4250000000000003E-2</v>
      </c>
      <c r="H76" s="129">
        <v>2.0750000000000005E-2</v>
      </c>
      <c r="I76" s="129">
        <v>1.8250000000000002E-2</v>
      </c>
      <c r="J76" s="129">
        <v>8.7499999999999939E-3</v>
      </c>
      <c r="K76" s="129">
        <v>9.2499999999999943E-3</v>
      </c>
      <c r="L76" s="129">
        <v>2.8749999999999998E-2</v>
      </c>
      <c r="M76" s="129">
        <v>3.125E-2</v>
      </c>
      <c r="N76" s="129">
        <v>3.3750000000000002E-2</v>
      </c>
      <c r="O76" s="129">
        <v>3.125E-2</v>
      </c>
      <c r="P76" s="129">
        <v>2.4749999999999994E-2</v>
      </c>
      <c r="Q76" s="129">
        <v>2.6249999999999996E-2</v>
      </c>
      <c r="R76" s="129">
        <v>7.749999999999993E-3</v>
      </c>
      <c r="S76" s="129">
        <v>8.2500000000000073E-3</v>
      </c>
    </row>
    <row r="77" spans="2:19" x14ac:dyDescent="0.15">
      <c r="B77" s="148"/>
      <c r="C77" s="66">
        <v>1600</v>
      </c>
      <c r="D77" s="129">
        <v>9.7499999999999948E-3</v>
      </c>
      <c r="E77" s="129">
        <v>1.0249999999999995E-2</v>
      </c>
      <c r="F77" s="129">
        <v>2.1750000000000005E-2</v>
      </c>
      <c r="G77" s="129">
        <v>2.4249999999999994E-2</v>
      </c>
      <c r="H77" s="129">
        <v>1.4749999999999999E-2</v>
      </c>
      <c r="I77" s="129">
        <v>9.2499999999999943E-3</v>
      </c>
      <c r="J77" s="129">
        <v>3.7500000000000033E-3</v>
      </c>
      <c r="K77" s="129">
        <v>1.2500000000000011E-3</v>
      </c>
      <c r="L77" s="129">
        <v>1.8750000000000003E-2</v>
      </c>
      <c r="M77" s="129">
        <v>1.7250000000000001E-2</v>
      </c>
      <c r="N77" s="129">
        <v>2.0750000000000005E-2</v>
      </c>
      <c r="O77" s="129">
        <v>2.2250000000000006E-2</v>
      </c>
      <c r="P77" s="129">
        <v>1.4749999999999999E-2</v>
      </c>
      <c r="Q77" s="129">
        <v>1.525E-2</v>
      </c>
      <c r="R77" s="129">
        <v>4.7500000000000042E-3</v>
      </c>
      <c r="S77" s="129">
        <v>1.2500000000000011E-3</v>
      </c>
    </row>
    <row r="78" spans="2:19" x14ac:dyDescent="0.15">
      <c r="B78" s="148"/>
      <c r="C78" s="66">
        <v>3200</v>
      </c>
      <c r="D78" s="129">
        <v>3.7500000000000033E-3</v>
      </c>
      <c r="E78" s="129">
        <v>3.2500000000000029E-3</v>
      </c>
      <c r="F78" s="129">
        <v>1.1749999999999997E-2</v>
      </c>
      <c r="G78" s="129">
        <v>1.3249999999999998E-2</v>
      </c>
      <c r="H78" s="129">
        <v>5.7500000000000051E-3</v>
      </c>
      <c r="I78" s="129">
        <v>4.2500000000000038E-3</v>
      </c>
      <c r="J78" s="129">
        <v>0</v>
      </c>
      <c r="K78" s="129">
        <v>0</v>
      </c>
      <c r="L78" s="129">
        <v>9.7499999999999948E-3</v>
      </c>
      <c r="M78" s="129">
        <v>8.2500000000000073E-3</v>
      </c>
      <c r="N78" s="129">
        <v>1.1749999999999997E-2</v>
      </c>
      <c r="O78" s="129">
        <v>1.1249999999999996E-2</v>
      </c>
      <c r="P78" s="129">
        <v>7.749999999999993E-3</v>
      </c>
      <c r="Q78" s="129">
        <v>7.2500000000000064E-3</v>
      </c>
      <c r="R78" s="129">
        <v>7.5000000000000067E-4</v>
      </c>
      <c r="S78" s="129">
        <v>1.2500000000000011E-3</v>
      </c>
    </row>
    <row r="79" spans="2:19" x14ac:dyDescent="0.15">
      <c r="B79" s="148"/>
      <c r="C79" s="66">
        <v>6400</v>
      </c>
      <c r="D79" s="129">
        <v>7.5000000000000067E-4</v>
      </c>
      <c r="E79" s="129">
        <v>2.250000000000002E-3</v>
      </c>
      <c r="F79" s="129">
        <v>5.7500000000000051E-3</v>
      </c>
      <c r="G79" s="129">
        <v>5.2500000000000047E-3</v>
      </c>
      <c r="H79" s="129">
        <v>2.7500000000000024E-3</v>
      </c>
      <c r="I79" s="129">
        <v>1.2500000000000011E-3</v>
      </c>
      <c r="J79" s="129">
        <v>0</v>
      </c>
      <c r="K79" s="129">
        <v>0</v>
      </c>
      <c r="L79" s="129">
        <v>4.7500000000000042E-3</v>
      </c>
      <c r="M79" s="129">
        <v>4.2500000000000038E-3</v>
      </c>
      <c r="N79" s="129">
        <v>1.2749999999999997E-2</v>
      </c>
      <c r="O79" s="129">
        <v>5.2500000000000047E-3</v>
      </c>
      <c r="P79" s="129">
        <v>4.7500000000000042E-3</v>
      </c>
      <c r="Q79" s="129">
        <v>2.250000000000002E-3</v>
      </c>
      <c r="R79" s="129">
        <v>7.5000000000000067E-4</v>
      </c>
      <c r="S79" s="129">
        <v>0</v>
      </c>
    </row>
    <row r="80" spans="2:19" x14ac:dyDescent="0.15">
      <c r="B80" s="148"/>
      <c r="C80" s="66">
        <v>12800</v>
      </c>
      <c r="D80" s="129">
        <v>7.5000000000000067E-4</v>
      </c>
      <c r="E80" s="129">
        <v>0</v>
      </c>
      <c r="F80" s="129">
        <v>2.7500000000000024E-3</v>
      </c>
      <c r="G80" s="129">
        <v>2.250000000000002E-3</v>
      </c>
      <c r="H80" s="129">
        <v>7.5000000000000067E-4</v>
      </c>
      <c r="I80" s="129">
        <v>0</v>
      </c>
      <c r="J80" s="129">
        <v>0</v>
      </c>
      <c r="K80" s="129">
        <v>0</v>
      </c>
      <c r="L80" s="129">
        <v>1.7500000000000016E-3</v>
      </c>
      <c r="M80" s="129">
        <v>2.5000000000000022E-4</v>
      </c>
      <c r="N80" s="129">
        <v>2.7500000000000024E-3</v>
      </c>
      <c r="O80" s="129">
        <v>6.2500000000000056E-3</v>
      </c>
      <c r="P80" s="129">
        <v>1.7500000000000016E-3</v>
      </c>
      <c r="Q80" s="129">
        <v>2.5000000000000022E-4</v>
      </c>
      <c r="R80" s="129">
        <v>0</v>
      </c>
      <c r="S80" s="129">
        <v>0</v>
      </c>
    </row>
  </sheetData>
  <mergeCells count="11">
    <mergeCell ref="R56:S56"/>
    <mergeCell ref="H56:I56"/>
    <mergeCell ref="B35:B43"/>
    <mergeCell ref="B45:B53"/>
    <mergeCell ref="D56:E56"/>
    <mergeCell ref="F56:G56"/>
    <mergeCell ref="B72:B80"/>
    <mergeCell ref="J56:K56"/>
    <mergeCell ref="L56:M56"/>
    <mergeCell ref="N56:O56"/>
    <mergeCell ref="P56:Q56"/>
  </mergeCells>
  <conditionalFormatting sqref="D58:S68">
    <cfRule type="cellIs" dxfId="23" priority="2" operator="lessThan">
      <formula>0</formula>
    </cfRule>
  </conditionalFormatting>
  <conditionalFormatting sqref="D72:S80">
    <cfRule type="cellIs" dxfId="22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DAC9F-5B9A-C740-971C-B9C258954DC7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9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748842592592592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39">
        <v>0.14599999999999999</v>
      </c>
      <c r="E26" s="32">
        <v>0.124</v>
      </c>
      <c r="F26" s="43">
        <v>0.111</v>
      </c>
      <c r="G26" s="33">
        <v>9.7000000000000003E-2</v>
      </c>
      <c r="H26" s="34">
        <v>8.3000000000000004E-2</v>
      </c>
      <c r="I26" s="36">
        <v>7.1999999999999995E-2</v>
      </c>
      <c r="J26" s="37">
        <v>6.5000000000000002E-2</v>
      </c>
      <c r="K26" s="37">
        <v>6.4000000000000001E-2</v>
      </c>
      <c r="L26" s="37">
        <v>0.06</v>
      </c>
      <c r="M26" s="37">
        <v>0.06</v>
      </c>
      <c r="N26" s="37">
        <v>6.0999999999999999E-2</v>
      </c>
      <c r="O26" s="37">
        <v>6.3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161</v>
      </c>
      <c r="E27" s="31">
        <v>0.13900000000000001</v>
      </c>
      <c r="F27" s="42">
        <v>0.126</v>
      </c>
      <c r="G27" s="43">
        <v>0.115</v>
      </c>
      <c r="H27" s="33">
        <v>9.6000000000000002E-2</v>
      </c>
      <c r="I27" s="34">
        <v>8.5999999999999993E-2</v>
      </c>
      <c r="J27" s="35">
        <v>7.4999999999999997E-2</v>
      </c>
      <c r="K27" s="36">
        <v>6.7000000000000004E-2</v>
      </c>
      <c r="L27" s="37">
        <v>6.4000000000000001E-2</v>
      </c>
      <c r="M27" s="37">
        <v>6.0999999999999999E-2</v>
      </c>
      <c r="N27" s="37">
        <v>6.0999999999999999E-2</v>
      </c>
      <c r="O27" s="37">
        <v>6.2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2">
        <v>0.13</v>
      </c>
      <c r="E28" s="43">
        <v>0.11600000000000001</v>
      </c>
      <c r="F28" s="33">
        <v>0.10100000000000001</v>
      </c>
      <c r="G28" s="41">
        <v>9.0999999999999998E-2</v>
      </c>
      <c r="H28" s="35">
        <v>0.08</v>
      </c>
      <c r="I28" s="36">
        <v>7.0999999999999994E-2</v>
      </c>
      <c r="J28" s="36">
        <v>6.6000000000000003E-2</v>
      </c>
      <c r="K28" s="37">
        <v>6.3E-2</v>
      </c>
      <c r="L28" s="37">
        <v>0.06</v>
      </c>
      <c r="M28" s="37">
        <v>6.0999999999999999E-2</v>
      </c>
      <c r="N28" s="37">
        <v>0.06</v>
      </c>
      <c r="O28" s="37">
        <v>6.0999999999999999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2">
        <v>0.127</v>
      </c>
      <c r="E29" s="40">
        <v>0.104</v>
      </c>
      <c r="F29" s="41">
        <v>0.09</v>
      </c>
      <c r="G29" s="35">
        <v>7.8E-2</v>
      </c>
      <c r="H29" s="36">
        <v>7.0999999999999994E-2</v>
      </c>
      <c r="I29" s="37">
        <v>6.3E-2</v>
      </c>
      <c r="J29" s="37">
        <v>6.0999999999999999E-2</v>
      </c>
      <c r="K29" s="37">
        <v>5.8999999999999997E-2</v>
      </c>
      <c r="L29" s="37">
        <v>5.8999999999999997E-2</v>
      </c>
      <c r="M29" s="37">
        <v>5.8999999999999997E-2</v>
      </c>
      <c r="N29" s="37">
        <v>0.06</v>
      </c>
      <c r="O29" s="37">
        <v>6.0999999999999999E-2</v>
      </c>
      <c r="P29" s="38">
        <v>414</v>
      </c>
      <c r="Q29" s="46">
        <f>AVERAGE(O26:O33)</f>
        <v>6.1749999999999999E-2</v>
      </c>
      <c r="R29" s="46"/>
    </row>
    <row r="30" spans="1:18" ht="14" x14ac:dyDescent="0.15">
      <c r="B30" s="66" t="s">
        <v>66</v>
      </c>
      <c r="C30" s="62" t="s">
        <v>31</v>
      </c>
      <c r="D30" s="30">
        <v>0.14699999999999999</v>
      </c>
      <c r="E30" s="42">
        <v>0.13100000000000001</v>
      </c>
      <c r="F30" s="43">
        <v>0.11600000000000001</v>
      </c>
      <c r="G30" s="33">
        <v>0.10199999999999999</v>
      </c>
      <c r="H30" s="41">
        <v>9.2999999999999999E-2</v>
      </c>
      <c r="I30" s="35">
        <v>7.9000000000000001E-2</v>
      </c>
      <c r="J30" s="36">
        <v>7.0000000000000007E-2</v>
      </c>
      <c r="K30" s="37">
        <v>6.6000000000000003E-2</v>
      </c>
      <c r="L30" s="37">
        <v>6.2E-2</v>
      </c>
      <c r="M30" s="37">
        <v>6.0999999999999999E-2</v>
      </c>
      <c r="N30" s="37">
        <v>0.06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0">
        <v>0.14699999999999999</v>
      </c>
      <c r="E31" s="31">
        <v>0.13700000000000001</v>
      </c>
      <c r="F31" s="42">
        <v>0.126</v>
      </c>
      <c r="G31" s="43">
        <v>0.111</v>
      </c>
      <c r="H31" s="41">
        <v>9.2999999999999999E-2</v>
      </c>
      <c r="I31" s="34">
        <v>8.4000000000000005E-2</v>
      </c>
      <c r="J31" s="36">
        <v>7.2999999999999995E-2</v>
      </c>
      <c r="K31" s="36">
        <v>6.7000000000000004E-2</v>
      </c>
      <c r="L31" s="36">
        <v>6.8000000000000005E-2</v>
      </c>
      <c r="M31" s="37">
        <v>6.0999999999999999E-2</v>
      </c>
      <c r="N31" s="37">
        <v>6.0999999999999999E-2</v>
      </c>
      <c r="O31" s="37">
        <v>6.2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9">
        <v>0.14299999999999999</v>
      </c>
      <c r="E32" s="42">
        <v>0.126</v>
      </c>
      <c r="F32" s="43">
        <v>0.114</v>
      </c>
      <c r="G32" s="33">
        <v>0.1</v>
      </c>
      <c r="H32" s="34">
        <v>8.7999999999999995E-2</v>
      </c>
      <c r="I32" s="35">
        <v>7.6999999999999999E-2</v>
      </c>
      <c r="J32" s="36">
        <v>6.9000000000000006E-2</v>
      </c>
      <c r="K32" s="37">
        <v>6.4000000000000001E-2</v>
      </c>
      <c r="L32" s="37">
        <v>6.2E-2</v>
      </c>
      <c r="M32" s="37">
        <v>6.0999999999999999E-2</v>
      </c>
      <c r="N32" s="37">
        <v>0.06</v>
      </c>
      <c r="O32" s="37">
        <v>6.0999999999999999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9">
        <v>0.14000000000000001</v>
      </c>
      <c r="E33" s="43">
        <v>0.113</v>
      </c>
      <c r="F33" s="41">
        <v>9.2999999999999999E-2</v>
      </c>
      <c r="G33" s="35">
        <v>7.8E-2</v>
      </c>
      <c r="H33" s="36">
        <v>7.0000000000000007E-2</v>
      </c>
      <c r="I33" s="37">
        <v>6.3E-2</v>
      </c>
      <c r="J33" s="37">
        <v>6.3E-2</v>
      </c>
      <c r="K33" s="37">
        <v>5.8999999999999997E-2</v>
      </c>
      <c r="L33" s="37">
        <v>0.06</v>
      </c>
      <c r="M33" s="37">
        <v>0.06</v>
      </c>
      <c r="N33" s="37">
        <v>6.0999999999999999E-2</v>
      </c>
      <c r="O33" s="37">
        <v>6.4000000000000001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0">
        <f t="shared" ref="D36:N36" si="0">D26-$Q$29</f>
        <v>8.4249999999999992E-2</v>
      </c>
      <c r="E36" s="99">
        <f t="shared" si="0"/>
        <v>6.225E-2</v>
      </c>
      <c r="F36" s="102">
        <f t="shared" si="0"/>
        <v>4.9250000000000002E-2</v>
      </c>
      <c r="G36" s="103">
        <f t="shared" si="0"/>
        <v>3.5250000000000004E-2</v>
      </c>
      <c r="H36" s="104">
        <f t="shared" si="0"/>
        <v>2.1250000000000005E-2</v>
      </c>
      <c r="I36" s="95">
        <f t="shared" si="0"/>
        <v>1.0249999999999995E-2</v>
      </c>
      <c r="J36" s="96">
        <f t="shared" si="0"/>
        <v>3.2500000000000029E-3</v>
      </c>
      <c r="K36" s="96">
        <f t="shared" si="0"/>
        <v>2.250000000000002E-3</v>
      </c>
      <c r="L36" s="96">
        <f t="shared" si="0"/>
        <v>-1.7500000000000016E-3</v>
      </c>
      <c r="M36" s="96">
        <f t="shared" si="0"/>
        <v>-1.7500000000000016E-3</v>
      </c>
      <c r="N36" s="97">
        <f t="shared" si="0"/>
        <v>-7.5000000000000067E-4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9.9250000000000005E-2</v>
      </c>
      <c r="E37" s="98">
        <f t="shared" si="1"/>
        <v>7.7250000000000013E-2</v>
      </c>
      <c r="F37" s="91">
        <f t="shared" si="1"/>
        <v>6.4250000000000002E-2</v>
      </c>
      <c r="G37" s="102">
        <f t="shared" si="1"/>
        <v>5.3250000000000006E-2</v>
      </c>
      <c r="H37" s="103">
        <f t="shared" si="1"/>
        <v>3.4250000000000003E-2</v>
      </c>
      <c r="I37" s="104">
        <f t="shared" si="1"/>
        <v>2.4249999999999994E-2</v>
      </c>
      <c r="J37" s="94">
        <f t="shared" si="1"/>
        <v>1.3249999999999998E-2</v>
      </c>
      <c r="K37" s="95">
        <f t="shared" si="1"/>
        <v>5.2500000000000047E-3</v>
      </c>
      <c r="L37" s="96">
        <f t="shared" si="1"/>
        <v>2.250000000000002E-3</v>
      </c>
      <c r="M37" s="96">
        <f t="shared" si="1"/>
        <v>-7.5000000000000067E-4</v>
      </c>
      <c r="N37" s="97">
        <f t="shared" si="1"/>
        <v>-7.5000000000000067E-4</v>
      </c>
      <c r="O37" s="50"/>
    </row>
    <row r="38" spans="2:16" ht="14" x14ac:dyDescent="0.15">
      <c r="B38" s="144"/>
      <c r="C38" s="59" t="s">
        <v>29</v>
      </c>
      <c r="D38" s="91">
        <f t="shared" ref="D38:N38" si="2">D28-$Q$29</f>
        <v>6.8250000000000005E-2</v>
      </c>
      <c r="E38" s="102">
        <f t="shared" si="2"/>
        <v>5.4250000000000007E-2</v>
      </c>
      <c r="F38" s="103">
        <f t="shared" si="2"/>
        <v>3.9250000000000007E-2</v>
      </c>
      <c r="G38" s="93">
        <f t="shared" si="2"/>
        <v>2.9249999999999998E-2</v>
      </c>
      <c r="H38" s="94">
        <f t="shared" si="2"/>
        <v>1.8250000000000002E-2</v>
      </c>
      <c r="I38" s="95">
        <f t="shared" si="2"/>
        <v>9.2499999999999943E-3</v>
      </c>
      <c r="J38" s="95">
        <f t="shared" si="2"/>
        <v>4.2500000000000038E-3</v>
      </c>
      <c r="K38" s="96">
        <f t="shared" si="2"/>
        <v>1.2500000000000011E-3</v>
      </c>
      <c r="L38" s="96">
        <f t="shared" si="2"/>
        <v>-1.7500000000000016E-3</v>
      </c>
      <c r="M38" s="96">
        <f t="shared" si="2"/>
        <v>-7.5000000000000067E-4</v>
      </c>
      <c r="N38" s="97">
        <f t="shared" si="2"/>
        <v>-1.7500000000000016E-3</v>
      </c>
      <c r="O38" s="50"/>
    </row>
    <row r="39" spans="2:16" ht="14" x14ac:dyDescent="0.15">
      <c r="B39" s="144"/>
      <c r="C39" s="59" t="s">
        <v>30</v>
      </c>
      <c r="D39" s="91">
        <f t="shared" ref="D39:N39" si="3">D29-$Q$29</f>
        <v>6.5250000000000002E-2</v>
      </c>
      <c r="E39" s="92">
        <f t="shared" si="3"/>
        <v>4.2249999999999996E-2</v>
      </c>
      <c r="F39" s="93">
        <f t="shared" si="3"/>
        <v>2.8249999999999997E-2</v>
      </c>
      <c r="G39" s="94">
        <f t="shared" si="3"/>
        <v>1.6250000000000001E-2</v>
      </c>
      <c r="H39" s="95">
        <f t="shared" si="3"/>
        <v>9.2499999999999943E-3</v>
      </c>
      <c r="I39" s="96">
        <f t="shared" si="3"/>
        <v>1.2500000000000011E-3</v>
      </c>
      <c r="J39" s="96">
        <f t="shared" si="3"/>
        <v>-7.5000000000000067E-4</v>
      </c>
      <c r="K39" s="96">
        <f t="shared" si="3"/>
        <v>-2.7500000000000024E-3</v>
      </c>
      <c r="L39" s="96">
        <f t="shared" si="3"/>
        <v>-2.7500000000000024E-3</v>
      </c>
      <c r="M39" s="96">
        <f t="shared" si="3"/>
        <v>-2.7500000000000024E-3</v>
      </c>
      <c r="N39" s="97">
        <f t="shared" si="3"/>
        <v>-1.7500000000000016E-3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8.5249999999999992E-2</v>
      </c>
      <c r="E40" s="91">
        <f t="shared" si="4"/>
        <v>6.9250000000000006E-2</v>
      </c>
      <c r="F40" s="102">
        <f t="shared" si="4"/>
        <v>5.4250000000000007E-2</v>
      </c>
      <c r="G40" s="103">
        <f t="shared" si="4"/>
        <v>4.0249999999999994E-2</v>
      </c>
      <c r="H40" s="93">
        <f t="shared" si="4"/>
        <v>3.125E-2</v>
      </c>
      <c r="I40" s="94">
        <f t="shared" si="4"/>
        <v>1.7250000000000001E-2</v>
      </c>
      <c r="J40" s="95">
        <f t="shared" si="4"/>
        <v>8.2500000000000073E-3</v>
      </c>
      <c r="K40" s="96">
        <f t="shared" si="4"/>
        <v>4.2500000000000038E-3</v>
      </c>
      <c r="L40" s="96">
        <f t="shared" si="4"/>
        <v>2.5000000000000022E-4</v>
      </c>
      <c r="M40" s="96">
        <f t="shared" si="4"/>
        <v>-7.5000000000000067E-4</v>
      </c>
      <c r="N40" s="97">
        <f t="shared" si="4"/>
        <v>-1.7500000000000016E-3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8.5249999999999992E-2</v>
      </c>
      <c r="E41" s="98">
        <f t="shared" si="5"/>
        <v>7.5250000000000011E-2</v>
      </c>
      <c r="F41" s="91">
        <f t="shared" si="5"/>
        <v>6.4250000000000002E-2</v>
      </c>
      <c r="G41" s="102">
        <f t="shared" si="5"/>
        <v>4.9250000000000002E-2</v>
      </c>
      <c r="H41" s="93">
        <f t="shared" si="5"/>
        <v>3.125E-2</v>
      </c>
      <c r="I41" s="104">
        <f t="shared" si="5"/>
        <v>2.2250000000000006E-2</v>
      </c>
      <c r="J41" s="95">
        <f t="shared" si="5"/>
        <v>1.1249999999999996E-2</v>
      </c>
      <c r="K41" s="95">
        <f t="shared" si="5"/>
        <v>5.2500000000000047E-3</v>
      </c>
      <c r="L41" s="95">
        <f t="shared" si="5"/>
        <v>6.2500000000000056E-3</v>
      </c>
      <c r="M41" s="96">
        <f t="shared" si="5"/>
        <v>-7.5000000000000067E-4</v>
      </c>
      <c r="N41" s="97">
        <f t="shared" si="5"/>
        <v>-7.5000000000000067E-4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8.1249999999999989E-2</v>
      </c>
      <c r="E42" s="91">
        <f t="shared" si="6"/>
        <v>6.4250000000000002E-2</v>
      </c>
      <c r="F42" s="102">
        <f t="shared" si="6"/>
        <v>5.2250000000000005E-2</v>
      </c>
      <c r="G42" s="103">
        <f t="shared" si="6"/>
        <v>3.8250000000000006E-2</v>
      </c>
      <c r="H42" s="104">
        <f t="shared" si="6"/>
        <v>2.6249999999999996E-2</v>
      </c>
      <c r="I42" s="94">
        <f t="shared" si="6"/>
        <v>1.525E-2</v>
      </c>
      <c r="J42" s="95">
        <f t="shared" si="6"/>
        <v>7.2500000000000064E-3</v>
      </c>
      <c r="K42" s="96">
        <f t="shared" si="6"/>
        <v>2.250000000000002E-3</v>
      </c>
      <c r="L42" s="96">
        <f t="shared" si="6"/>
        <v>2.5000000000000022E-4</v>
      </c>
      <c r="M42" s="96">
        <f t="shared" si="6"/>
        <v>-7.5000000000000067E-4</v>
      </c>
      <c r="N42" s="97">
        <f t="shared" si="6"/>
        <v>-1.7500000000000016E-3</v>
      </c>
      <c r="O42" s="50"/>
    </row>
    <row r="43" spans="2:16" ht="14" x14ac:dyDescent="0.15">
      <c r="B43" s="145"/>
      <c r="C43" s="60" t="s">
        <v>34</v>
      </c>
      <c r="D43" s="118">
        <f t="shared" ref="D43:N43" si="7">D33-$Q$29</f>
        <v>7.8250000000000014E-2</v>
      </c>
      <c r="E43" s="106">
        <f t="shared" si="7"/>
        <v>5.1250000000000004E-2</v>
      </c>
      <c r="F43" s="107">
        <f t="shared" si="7"/>
        <v>3.125E-2</v>
      </c>
      <c r="G43" s="108">
        <f t="shared" si="7"/>
        <v>1.6250000000000001E-2</v>
      </c>
      <c r="H43" s="109">
        <f t="shared" si="7"/>
        <v>8.2500000000000073E-3</v>
      </c>
      <c r="I43" s="100">
        <f t="shared" si="7"/>
        <v>1.2500000000000011E-3</v>
      </c>
      <c r="J43" s="100">
        <f t="shared" si="7"/>
        <v>1.2500000000000011E-3</v>
      </c>
      <c r="K43" s="100">
        <f t="shared" si="7"/>
        <v>-2.7500000000000024E-3</v>
      </c>
      <c r="L43" s="100">
        <f t="shared" si="7"/>
        <v>-1.7500000000000016E-3</v>
      </c>
      <c r="M43" s="100">
        <f t="shared" si="7"/>
        <v>-1.7500000000000016E-3</v>
      </c>
      <c r="N43" s="101">
        <f t="shared" si="7"/>
        <v>-7.5000000000000067E-4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6E7D9-E0D2-6549-8B43-CF0FB78FA113}">
  <sheetPr>
    <tabColor rgb="FFFF0000"/>
  </sheetPr>
  <dimension ref="A2:R80"/>
  <sheetViews>
    <sheetView topLeftCell="I48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0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83796296296295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9">
        <v>0.127</v>
      </c>
      <c r="E26" s="31">
        <v>0.122</v>
      </c>
      <c r="F26" s="32">
        <v>0.112</v>
      </c>
      <c r="G26" s="43">
        <v>0.10100000000000001</v>
      </c>
      <c r="H26" s="33">
        <v>8.8999999999999996E-2</v>
      </c>
      <c r="I26" s="34">
        <v>7.8E-2</v>
      </c>
      <c r="J26" s="35">
        <v>7.0999999999999994E-2</v>
      </c>
      <c r="K26" s="36">
        <v>6.6000000000000003E-2</v>
      </c>
      <c r="L26" s="37">
        <v>6.2E-2</v>
      </c>
      <c r="M26" s="37">
        <v>6.0999999999999999E-2</v>
      </c>
      <c r="N26" s="37">
        <v>5.8999999999999997E-2</v>
      </c>
      <c r="O26" s="37">
        <v>5.8999999999999997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1</v>
      </c>
      <c r="E27" s="40">
        <v>9.8000000000000004E-2</v>
      </c>
      <c r="F27" s="43">
        <v>0.10199999999999999</v>
      </c>
      <c r="G27" s="40">
        <v>9.5000000000000001E-2</v>
      </c>
      <c r="H27" s="41">
        <v>8.6999999999999994E-2</v>
      </c>
      <c r="I27" s="34">
        <v>0.08</v>
      </c>
      <c r="J27" s="35">
        <v>7.0999999999999994E-2</v>
      </c>
      <c r="K27" s="36">
        <v>6.7000000000000004E-2</v>
      </c>
      <c r="L27" s="37">
        <v>6.3E-2</v>
      </c>
      <c r="M27" s="37">
        <v>6.0999999999999999E-2</v>
      </c>
      <c r="N27" s="37">
        <v>0.06</v>
      </c>
      <c r="O27" s="37">
        <v>6.0999999999999999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2">
        <v>0.115</v>
      </c>
      <c r="E28" s="32">
        <v>0.109</v>
      </c>
      <c r="F28" s="43">
        <v>0.104</v>
      </c>
      <c r="G28" s="33">
        <v>9.2999999999999999E-2</v>
      </c>
      <c r="H28" s="41">
        <v>8.4000000000000005E-2</v>
      </c>
      <c r="I28" s="35">
        <v>7.3999999999999996E-2</v>
      </c>
      <c r="J28" s="36">
        <v>6.7000000000000004E-2</v>
      </c>
      <c r="K28" s="37">
        <v>6.4000000000000001E-2</v>
      </c>
      <c r="L28" s="37">
        <v>6.2E-2</v>
      </c>
      <c r="M28" s="37">
        <v>0.06</v>
      </c>
      <c r="N28" s="37">
        <v>5.8999999999999997E-2</v>
      </c>
      <c r="O28" s="37">
        <v>5.8999999999999997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4199999999999999</v>
      </c>
      <c r="E29" s="31">
        <v>0.123</v>
      </c>
      <c r="F29" s="43">
        <v>0.105</v>
      </c>
      <c r="G29" s="33">
        <v>9.0999999999999998E-2</v>
      </c>
      <c r="H29" s="34">
        <v>7.9000000000000001E-2</v>
      </c>
      <c r="I29" s="36">
        <v>7.0000000000000007E-2</v>
      </c>
      <c r="J29" s="37">
        <v>6.4000000000000001E-2</v>
      </c>
      <c r="K29" s="37">
        <v>6.3E-2</v>
      </c>
      <c r="L29" s="37">
        <v>6.2E-2</v>
      </c>
      <c r="M29" s="37">
        <v>0.06</v>
      </c>
      <c r="N29" s="37">
        <v>0.06</v>
      </c>
      <c r="O29" s="37">
        <v>5.8999999999999997E-2</v>
      </c>
      <c r="P29" s="38">
        <v>414</v>
      </c>
      <c r="Q29" s="46">
        <f>AVERAGE(O26:O33)</f>
        <v>5.9624999999999997E-2</v>
      </c>
      <c r="R29" s="46"/>
    </row>
    <row r="30" spans="1:18" ht="14" x14ac:dyDescent="0.15">
      <c r="B30" s="66" t="s">
        <v>73</v>
      </c>
      <c r="C30" s="62" t="s">
        <v>31</v>
      </c>
      <c r="D30" s="36">
        <v>7.0000000000000007E-2</v>
      </c>
      <c r="E30" s="36">
        <v>6.8000000000000005E-2</v>
      </c>
      <c r="F30" s="36">
        <v>6.6000000000000003E-2</v>
      </c>
      <c r="G30" s="37">
        <v>6.3E-2</v>
      </c>
      <c r="H30" s="37">
        <v>6.2E-2</v>
      </c>
      <c r="I30" s="37">
        <v>6.0999999999999999E-2</v>
      </c>
      <c r="J30" s="37">
        <v>0.06</v>
      </c>
      <c r="K30" s="37">
        <v>0.06</v>
      </c>
      <c r="L30" s="37">
        <v>0.06</v>
      </c>
      <c r="M30" s="37">
        <v>6.0999999999999999E-2</v>
      </c>
      <c r="N30" s="37">
        <v>0.06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6">
        <v>6.8000000000000005E-2</v>
      </c>
      <c r="E31" s="36">
        <v>6.5000000000000002E-2</v>
      </c>
      <c r="F31" s="37">
        <v>6.3E-2</v>
      </c>
      <c r="G31" s="37">
        <v>6.3E-2</v>
      </c>
      <c r="H31" s="37">
        <v>6.2E-2</v>
      </c>
      <c r="I31" s="37">
        <v>6.0999999999999999E-2</v>
      </c>
      <c r="J31" s="37">
        <v>0.06</v>
      </c>
      <c r="K31" s="37">
        <v>5.8999999999999997E-2</v>
      </c>
      <c r="L31" s="37">
        <v>0.06</v>
      </c>
      <c r="M31" s="37">
        <v>6.0999999999999999E-2</v>
      </c>
      <c r="N31" s="37">
        <v>6.0999999999999999E-2</v>
      </c>
      <c r="O31" s="37">
        <v>5.8999999999999997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6.5000000000000002E-2</v>
      </c>
      <c r="E32" s="37">
        <v>6.4000000000000001E-2</v>
      </c>
      <c r="F32" s="37">
        <v>6.4000000000000001E-2</v>
      </c>
      <c r="G32" s="36">
        <v>6.5000000000000002E-2</v>
      </c>
      <c r="H32" s="37">
        <v>6.0999999999999999E-2</v>
      </c>
      <c r="I32" s="37">
        <v>6.0999999999999999E-2</v>
      </c>
      <c r="J32" s="37">
        <v>0.06</v>
      </c>
      <c r="K32" s="37">
        <v>0.06</v>
      </c>
      <c r="L32" s="37">
        <v>5.8999999999999997E-2</v>
      </c>
      <c r="M32" s="37">
        <v>0.06</v>
      </c>
      <c r="N32" s="37">
        <v>5.8999999999999997E-2</v>
      </c>
      <c r="O32" s="37">
        <v>0.06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6">
        <v>6.8000000000000005E-2</v>
      </c>
      <c r="E33" s="36">
        <v>6.7000000000000004E-2</v>
      </c>
      <c r="F33" s="36">
        <v>6.6000000000000003E-2</v>
      </c>
      <c r="G33" s="37">
        <v>6.5000000000000002E-2</v>
      </c>
      <c r="H33" s="37">
        <v>6.3E-2</v>
      </c>
      <c r="I33" s="37">
        <v>6.3E-2</v>
      </c>
      <c r="J33" s="37">
        <v>6.2E-2</v>
      </c>
      <c r="K33" s="37">
        <v>6.0999999999999999E-2</v>
      </c>
      <c r="L33" s="37">
        <v>5.8999999999999997E-2</v>
      </c>
      <c r="M33" s="37">
        <v>5.8999999999999997E-2</v>
      </c>
      <c r="N33" s="37">
        <v>5.8999999999999997E-2</v>
      </c>
      <c r="O33" s="37">
        <v>0.06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0">
        <f t="shared" ref="D36:N36" si="0">D26-$Q$29</f>
        <v>6.7375000000000004E-2</v>
      </c>
      <c r="E36" s="98">
        <f t="shared" si="0"/>
        <v>6.2375E-2</v>
      </c>
      <c r="F36" s="99">
        <f t="shared" si="0"/>
        <v>5.2375000000000005E-2</v>
      </c>
      <c r="G36" s="102">
        <f t="shared" si="0"/>
        <v>4.1375000000000009E-2</v>
      </c>
      <c r="H36" s="103">
        <f t="shared" si="0"/>
        <v>2.9374999999999998E-2</v>
      </c>
      <c r="I36" s="104">
        <f t="shared" si="0"/>
        <v>1.8375000000000002E-2</v>
      </c>
      <c r="J36" s="94">
        <f t="shared" si="0"/>
        <v>1.1374999999999996E-2</v>
      </c>
      <c r="K36" s="95">
        <f t="shared" si="0"/>
        <v>6.3750000000000057E-3</v>
      </c>
      <c r="L36" s="96">
        <f t="shared" si="0"/>
        <v>2.3750000000000021E-3</v>
      </c>
      <c r="M36" s="96">
        <f t="shared" si="0"/>
        <v>1.3750000000000012E-3</v>
      </c>
      <c r="N36" s="97">
        <f t="shared" si="0"/>
        <v>-6.2500000000000056E-4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4.0375000000000008E-2</v>
      </c>
      <c r="E37" s="92">
        <f t="shared" si="1"/>
        <v>3.8375000000000006E-2</v>
      </c>
      <c r="F37" s="102">
        <f t="shared" si="1"/>
        <v>4.2374999999999996E-2</v>
      </c>
      <c r="G37" s="92">
        <f t="shared" si="1"/>
        <v>3.5375000000000004E-2</v>
      </c>
      <c r="H37" s="93">
        <f t="shared" si="1"/>
        <v>2.7374999999999997E-2</v>
      </c>
      <c r="I37" s="104">
        <f t="shared" si="1"/>
        <v>2.0375000000000004E-2</v>
      </c>
      <c r="J37" s="94">
        <f t="shared" si="1"/>
        <v>1.1374999999999996E-2</v>
      </c>
      <c r="K37" s="95">
        <f t="shared" si="1"/>
        <v>7.3750000000000066E-3</v>
      </c>
      <c r="L37" s="96">
        <f t="shared" si="1"/>
        <v>3.375000000000003E-3</v>
      </c>
      <c r="M37" s="96">
        <f t="shared" si="1"/>
        <v>1.3750000000000012E-3</v>
      </c>
      <c r="N37" s="97">
        <f t="shared" si="1"/>
        <v>3.7500000000000033E-4</v>
      </c>
      <c r="O37" s="50"/>
    </row>
    <row r="38" spans="2:16" ht="14" x14ac:dyDescent="0.15">
      <c r="B38" s="144"/>
      <c r="C38" s="59" t="s">
        <v>29</v>
      </c>
      <c r="D38" s="91">
        <f t="shared" ref="D38:N38" si="2">D28-$Q$29</f>
        <v>5.5375000000000008E-2</v>
      </c>
      <c r="E38" s="99">
        <f t="shared" si="2"/>
        <v>4.9375000000000002E-2</v>
      </c>
      <c r="F38" s="102">
        <f t="shared" si="2"/>
        <v>4.4374999999999998E-2</v>
      </c>
      <c r="G38" s="103">
        <f t="shared" si="2"/>
        <v>3.3375000000000002E-2</v>
      </c>
      <c r="H38" s="93">
        <f t="shared" si="2"/>
        <v>2.4375000000000008E-2</v>
      </c>
      <c r="I38" s="94">
        <f t="shared" si="2"/>
        <v>1.4374999999999999E-2</v>
      </c>
      <c r="J38" s="95">
        <f t="shared" si="2"/>
        <v>7.3750000000000066E-3</v>
      </c>
      <c r="K38" s="96">
        <f t="shared" si="2"/>
        <v>4.3750000000000039E-3</v>
      </c>
      <c r="L38" s="96">
        <f t="shared" si="2"/>
        <v>2.3750000000000021E-3</v>
      </c>
      <c r="M38" s="96">
        <f t="shared" si="2"/>
        <v>3.7500000000000033E-4</v>
      </c>
      <c r="N38" s="97">
        <f t="shared" si="2"/>
        <v>-6.2500000000000056E-4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8.237499999999999E-2</v>
      </c>
      <c r="E39" s="98">
        <f t="shared" si="3"/>
        <v>6.3375000000000001E-2</v>
      </c>
      <c r="F39" s="102">
        <f t="shared" si="3"/>
        <v>4.5374999999999999E-2</v>
      </c>
      <c r="G39" s="103">
        <f t="shared" si="3"/>
        <v>3.1375E-2</v>
      </c>
      <c r="H39" s="104">
        <f t="shared" si="3"/>
        <v>1.9375000000000003E-2</v>
      </c>
      <c r="I39" s="95">
        <f t="shared" si="3"/>
        <v>1.0375000000000009E-2</v>
      </c>
      <c r="J39" s="96">
        <f t="shared" si="3"/>
        <v>4.3750000000000039E-3</v>
      </c>
      <c r="K39" s="96">
        <f t="shared" si="3"/>
        <v>3.375000000000003E-3</v>
      </c>
      <c r="L39" s="96">
        <f t="shared" si="3"/>
        <v>2.3750000000000021E-3</v>
      </c>
      <c r="M39" s="96">
        <f t="shared" si="3"/>
        <v>3.7500000000000033E-4</v>
      </c>
      <c r="N39" s="97">
        <f t="shared" si="3"/>
        <v>3.7500000000000033E-4</v>
      </c>
      <c r="O39" s="50"/>
    </row>
    <row r="40" spans="2:16" ht="14" x14ac:dyDescent="0.15">
      <c r="B40" s="144"/>
      <c r="C40" s="59" t="s">
        <v>31</v>
      </c>
      <c r="D40" s="95">
        <f t="shared" ref="D40:N40" si="4">D30-$Q$29</f>
        <v>1.0375000000000009E-2</v>
      </c>
      <c r="E40" s="95">
        <f t="shared" si="4"/>
        <v>8.3750000000000074E-3</v>
      </c>
      <c r="F40" s="95">
        <f t="shared" si="4"/>
        <v>6.3750000000000057E-3</v>
      </c>
      <c r="G40" s="96">
        <f t="shared" si="4"/>
        <v>3.375000000000003E-3</v>
      </c>
      <c r="H40" s="96">
        <f t="shared" si="4"/>
        <v>2.3750000000000021E-3</v>
      </c>
      <c r="I40" s="96">
        <f t="shared" si="4"/>
        <v>1.3750000000000012E-3</v>
      </c>
      <c r="J40" s="96">
        <f t="shared" si="4"/>
        <v>3.7500000000000033E-4</v>
      </c>
      <c r="K40" s="96">
        <f t="shared" si="4"/>
        <v>3.7500000000000033E-4</v>
      </c>
      <c r="L40" s="96">
        <f t="shared" si="4"/>
        <v>3.7500000000000033E-4</v>
      </c>
      <c r="M40" s="96">
        <f t="shared" si="4"/>
        <v>1.3750000000000012E-3</v>
      </c>
      <c r="N40" s="97">
        <f t="shared" si="4"/>
        <v>3.7500000000000033E-4</v>
      </c>
      <c r="O40" s="50"/>
    </row>
    <row r="41" spans="2:16" ht="14" x14ac:dyDescent="0.15">
      <c r="B41" s="144"/>
      <c r="C41" s="59" t="s">
        <v>32</v>
      </c>
      <c r="D41" s="95">
        <f t="shared" ref="D41:N41" si="5">D31-$Q$29</f>
        <v>8.3750000000000074E-3</v>
      </c>
      <c r="E41" s="95">
        <f t="shared" si="5"/>
        <v>5.3750000000000048E-3</v>
      </c>
      <c r="F41" s="96">
        <f t="shared" si="5"/>
        <v>3.375000000000003E-3</v>
      </c>
      <c r="G41" s="96">
        <f t="shared" si="5"/>
        <v>3.375000000000003E-3</v>
      </c>
      <c r="H41" s="96">
        <f t="shared" si="5"/>
        <v>2.3750000000000021E-3</v>
      </c>
      <c r="I41" s="96">
        <f t="shared" si="5"/>
        <v>1.3750000000000012E-3</v>
      </c>
      <c r="J41" s="96">
        <f t="shared" si="5"/>
        <v>3.7500000000000033E-4</v>
      </c>
      <c r="K41" s="96">
        <f t="shared" si="5"/>
        <v>-6.2500000000000056E-4</v>
      </c>
      <c r="L41" s="96">
        <f t="shared" si="5"/>
        <v>3.7500000000000033E-4</v>
      </c>
      <c r="M41" s="96">
        <f t="shared" si="5"/>
        <v>1.3750000000000012E-3</v>
      </c>
      <c r="N41" s="97">
        <f t="shared" si="5"/>
        <v>1.3750000000000012E-3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5.3750000000000048E-3</v>
      </c>
      <c r="E42" s="96">
        <f t="shared" si="6"/>
        <v>4.3750000000000039E-3</v>
      </c>
      <c r="F42" s="96">
        <f t="shared" si="6"/>
        <v>4.3750000000000039E-3</v>
      </c>
      <c r="G42" s="95">
        <f t="shared" si="6"/>
        <v>5.3750000000000048E-3</v>
      </c>
      <c r="H42" s="96">
        <f t="shared" si="6"/>
        <v>1.3750000000000012E-3</v>
      </c>
      <c r="I42" s="96">
        <f t="shared" si="6"/>
        <v>1.3750000000000012E-3</v>
      </c>
      <c r="J42" s="96">
        <f t="shared" si="6"/>
        <v>3.7500000000000033E-4</v>
      </c>
      <c r="K42" s="96">
        <f t="shared" si="6"/>
        <v>3.7500000000000033E-4</v>
      </c>
      <c r="L42" s="96">
        <f t="shared" si="6"/>
        <v>-6.2500000000000056E-4</v>
      </c>
      <c r="M42" s="96">
        <f t="shared" si="6"/>
        <v>3.7500000000000033E-4</v>
      </c>
      <c r="N42" s="97">
        <f t="shared" si="6"/>
        <v>-6.2500000000000056E-4</v>
      </c>
      <c r="O42" s="50"/>
    </row>
    <row r="43" spans="2:16" ht="14" x14ac:dyDescent="0.15">
      <c r="B43" s="145"/>
      <c r="C43" s="60" t="s">
        <v>34</v>
      </c>
      <c r="D43" s="109">
        <f t="shared" ref="D43:N43" si="7">D33-$Q$29</f>
        <v>8.3750000000000074E-3</v>
      </c>
      <c r="E43" s="109">
        <f t="shared" si="7"/>
        <v>7.3750000000000066E-3</v>
      </c>
      <c r="F43" s="109">
        <f t="shared" si="7"/>
        <v>6.3750000000000057E-3</v>
      </c>
      <c r="G43" s="100">
        <f t="shared" si="7"/>
        <v>5.3750000000000048E-3</v>
      </c>
      <c r="H43" s="100">
        <f t="shared" si="7"/>
        <v>3.375000000000003E-3</v>
      </c>
      <c r="I43" s="100">
        <f t="shared" si="7"/>
        <v>3.375000000000003E-3</v>
      </c>
      <c r="J43" s="100">
        <f t="shared" si="7"/>
        <v>2.3750000000000021E-3</v>
      </c>
      <c r="K43" s="100">
        <f t="shared" si="7"/>
        <v>1.3750000000000012E-3</v>
      </c>
      <c r="L43" s="100">
        <f t="shared" si="7"/>
        <v>-6.2500000000000056E-4</v>
      </c>
      <c r="M43" s="100">
        <f t="shared" si="7"/>
        <v>-6.2500000000000056E-4</v>
      </c>
      <c r="N43" s="101">
        <f t="shared" si="7"/>
        <v>-6.2500000000000056E-4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8">
        <v>6.4250000000000002E-2</v>
      </c>
      <c r="E46" s="91">
        <v>5.6250000000000008E-2</v>
      </c>
      <c r="F46" s="99">
        <v>5.3250000000000006E-2</v>
      </c>
      <c r="G46" s="102">
        <v>4.4249999999999998E-2</v>
      </c>
      <c r="H46" s="93">
        <v>2.7249999999999996E-2</v>
      </c>
      <c r="I46" s="94">
        <v>1.7250000000000001E-2</v>
      </c>
      <c r="J46" s="95">
        <v>9.2500000000000082E-3</v>
      </c>
      <c r="K46" s="96">
        <v>3.2500000000000029E-3</v>
      </c>
      <c r="L46" s="96">
        <v>1.2500000000000011E-3</v>
      </c>
      <c r="M46" s="96">
        <v>1.2500000000000011E-3</v>
      </c>
      <c r="N46" s="97">
        <v>-7.5000000000000067E-4</v>
      </c>
    </row>
    <row r="47" spans="2:16" ht="14" x14ac:dyDescent="0.15">
      <c r="B47" s="144"/>
      <c r="C47" s="59" t="s">
        <v>28</v>
      </c>
      <c r="D47" s="92">
        <v>3.9250000000000007E-2</v>
      </c>
      <c r="E47" s="92">
        <v>3.9250000000000007E-2</v>
      </c>
      <c r="F47" s="92">
        <v>4.0250000000000008E-2</v>
      </c>
      <c r="G47" s="92">
        <v>3.7250000000000005E-2</v>
      </c>
      <c r="H47" s="93">
        <v>2.6249999999999996E-2</v>
      </c>
      <c r="I47" s="104">
        <v>1.9250000000000003E-2</v>
      </c>
      <c r="J47" s="95">
        <v>1.0250000000000009E-2</v>
      </c>
      <c r="K47" s="96">
        <v>5.2500000000000047E-3</v>
      </c>
      <c r="L47" s="96">
        <v>3.2500000000000029E-3</v>
      </c>
      <c r="M47" s="96">
        <v>2.5000000000000022E-4</v>
      </c>
      <c r="N47" s="97">
        <v>2.5000000000000022E-4</v>
      </c>
    </row>
    <row r="48" spans="2:16" ht="14" x14ac:dyDescent="0.15">
      <c r="B48" s="144"/>
      <c r="C48" s="59" t="s">
        <v>29</v>
      </c>
      <c r="D48" s="91">
        <v>5.9249999999999997E-2</v>
      </c>
      <c r="E48" s="99">
        <v>5.0250000000000003E-2</v>
      </c>
      <c r="F48" s="102">
        <v>4.4249999999999998E-2</v>
      </c>
      <c r="G48" s="103">
        <v>3.4250000000000003E-2</v>
      </c>
      <c r="H48" s="93">
        <v>2.5250000000000009E-2</v>
      </c>
      <c r="I48" s="104">
        <v>2.0250000000000004E-2</v>
      </c>
      <c r="J48" s="95">
        <v>8.2500000000000073E-3</v>
      </c>
      <c r="K48" s="96">
        <v>4.2500000000000038E-3</v>
      </c>
      <c r="L48" s="96">
        <v>2.250000000000002E-3</v>
      </c>
      <c r="M48" s="96">
        <v>2.5000000000000022E-4</v>
      </c>
      <c r="N48" s="97">
        <v>2.5000000000000022E-4</v>
      </c>
    </row>
    <row r="49" spans="2:17" ht="14" x14ac:dyDescent="0.15">
      <c r="B49" s="144"/>
      <c r="C49" s="59" t="s">
        <v>30</v>
      </c>
      <c r="D49" s="88">
        <v>8.7249999999999994E-2</v>
      </c>
      <c r="E49" s="98">
        <v>6.5250000000000002E-2</v>
      </c>
      <c r="F49" s="102">
        <v>4.5249999999999999E-2</v>
      </c>
      <c r="G49" s="103">
        <v>3.125E-2</v>
      </c>
      <c r="H49" s="104">
        <v>1.9250000000000003E-2</v>
      </c>
      <c r="I49" s="95">
        <v>1.1249999999999996E-2</v>
      </c>
      <c r="J49" s="95">
        <v>6.2500000000000056E-3</v>
      </c>
      <c r="K49" s="96">
        <v>3.2500000000000029E-3</v>
      </c>
      <c r="L49" s="96">
        <v>1.2500000000000011E-3</v>
      </c>
      <c r="M49" s="96">
        <v>-7.5000000000000067E-4</v>
      </c>
      <c r="N49" s="97">
        <v>-7.5000000000000067E-4</v>
      </c>
    </row>
    <row r="50" spans="2:17" ht="14" x14ac:dyDescent="0.15">
      <c r="B50" s="144"/>
      <c r="C50" s="59" t="s">
        <v>31</v>
      </c>
      <c r="D50" s="94">
        <v>1.2249999999999997E-2</v>
      </c>
      <c r="E50" s="95">
        <v>8.2500000000000073E-3</v>
      </c>
      <c r="F50" s="95">
        <v>7.2500000000000064E-3</v>
      </c>
      <c r="G50" s="96">
        <v>5.2500000000000047E-3</v>
      </c>
      <c r="H50" s="96">
        <v>3.2500000000000029E-3</v>
      </c>
      <c r="I50" s="96">
        <v>2.5000000000000022E-4</v>
      </c>
      <c r="J50" s="96">
        <v>1.2500000000000011E-3</v>
      </c>
      <c r="K50" s="96">
        <v>2.250000000000002E-3</v>
      </c>
      <c r="L50" s="96">
        <v>2.5000000000000022E-4</v>
      </c>
      <c r="M50" s="96">
        <v>2.5000000000000022E-4</v>
      </c>
      <c r="N50" s="97">
        <v>2.5000000000000022E-4</v>
      </c>
    </row>
    <row r="51" spans="2:17" ht="14" x14ac:dyDescent="0.15">
      <c r="B51" s="144"/>
      <c r="C51" s="59" t="s">
        <v>32</v>
      </c>
      <c r="D51" s="94">
        <v>1.2249999999999997E-2</v>
      </c>
      <c r="E51" s="95">
        <v>7.2500000000000064E-3</v>
      </c>
      <c r="F51" s="95">
        <v>6.2500000000000056E-3</v>
      </c>
      <c r="G51" s="95">
        <v>6.2500000000000056E-3</v>
      </c>
      <c r="H51" s="96">
        <v>3.2500000000000029E-3</v>
      </c>
      <c r="I51" s="96">
        <v>2.250000000000002E-3</v>
      </c>
      <c r="J51" s="96">
        <v>2.5000000000000022E-4</v>
      </c>
      <c r="K51" s="96">
        <v>3.2500000000000029E-3</v>
      </c>
      <c r="L51" s="96">
        <v>2.5000000000000022E-4</v>
      </c>
      <c r="M51" s="96">
        <v>2.5000000000000022E-4</v>
      </c>
      <c r="N51" s="97">
        <v>2.5000000000000022E-4</v>
      </c>
    </row>
    <row r="52" spans="2:17" ht="14" x14ac:dyDescent="0.15">
      <c r="B52" s="144"/>
      <c r="C52" s="59" t="s">
        <v>33</v>
      </c>
      <c r="D52" s="95">
        <v>9.2500000000000082E-3</v>
      </c>
      <c r="E52" s="95">
        <v>6.2500000000000056E-3</v>
      </c>
      <c r="F52" s="95">
        <v>5.2500000000000047E-3</v>
      </c>
      <c r="G52" s="96">
        <v>3.2500000000000029E-3</v>
      </c>
      <c r="H52" s="96">
        <v>3.2500000000000029E-3</v>
      </c>
      <c r="I52" s="96">
        <v>1.2500000000000011E-3</v>
      </c>
      <c r="J52" s="96">
        <v>1.2500000000000011E-3</v>
      </c>
      <c r="K52" s="96">
        <v>2.5000000000000022E-4</v>
      </c>
      <c r="L52" s="96">
        <v>2.5000000000000022E-4</v>
      </c>
      <c r="M52" s="96">
        <v>2.5000000000000022E-4</v>
      </c>
      <c r="N52" s="97">
        <v>2.5000000000000022E-4</v>
      </c>
    </row>
    <row r="53" spans="2:17" ht="14" x14ac:dyDescent="0.15">
      <c r="B53" s="145"/>
      <c r="C53" s="60" t="s">
        <v>34</v>
      </c>
      <c r="D53" s="108">
        <v>1.3249999999999998E-2</v>
      </c>
      <c r="E53" s="109">
        <v>9.2500000000000082E-3</v>
      </c>
      <c r="F53" s="109">
        <v>7.2500000000000064E-3</v>
      </c>
      <c r="G53" s="109">
        <v>6.2500000000000056E-3</v>
      </c>
      <c r="H53" s="100">
        <v>4.2500000000000038E-3</v>
      </c>
      <c r="I53" s="100">
        <v>4.2500000000000038E-3</v>
      </c>
      <c r="J53" s="100">
        <v>2.250000000000002E-3</v>
      </c>
      <c r="K53" s="100">
        <v>2.5000000000000022E-4</v>
      </c>
      <c r="L53" s="100">
        <v>-7.5000000000000067E-4</v>
      </c>
      <c r="M53" s="100">
        <v>1.2500000000000011E-3</v>
      </c>
      <c r="N53" s="101">
        <v>2.5000000000000022E-4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6.7375000000000004E-2</v>
      </c>
      <c r="E58" s="129">
        <v>6.4250000000000002E-2</v>
      </c>
      <c r="F58" s="129">
        <v>4.0375000000000008E-2</v>
      </c>
      <c r="G58" s="129">
        <v>3.9250000000000007E-2</v>
      </c>
      <c r="H58" s="129">
        <v>5.5375000000000008E-2</v>
      </c>
      <c r="I58" s="129">
        <v>5.9249999999999997E-2</v>
      </c>
      <c r="J58" s="129">
        <v>8.237499999999999E-2</v>
      </c>
      <c r="K58" s="129">
        <v>8.7249999999999994E-2</v>
      </c>
      <c r="L58" s="129">
        <v>1.0375000000000009E-2</v>
      </c>
      <c r="M58" s="129">
        <v>1.2249999999999997E-2</v>
      </c>
      <c r="N58" s="129">
        <v>8.3750000000000074E-3</v>
      </c>
      <c r="O58" s="129">
        <v>1.2249999999999997E-2</v>
      </c>
      <c r="P58" s="129">
        <v>5.3750000000000048E-3</v>
      </c>
      <c r="Q58" s="129">
        <v>9.2500000000000082E-3</v>
      </c>
    </row>
    <row r="59" spans="2:17" x14ac:dyDescent="0.15">
      <c r="C59" s="66">
        <v>100</v>
      </c>
      <c r="D59" s="129">
        <v>6.2375E-2</v>
      </c>
      <c r="E59" s="129">
        <v>5.6250000000000008E-2</v>
      </c>
      <c r="F59" s="129">
        <v>3.8375000000000006E-2</v>
      </c>
      <c r="G59" s="129">
        <v>3.9250000000000007E-2</v>
      </c>
      <c r="H59" s="129">
        <v>4.9375000000000002E-2</v>
      </c>
      <c r="I59" s="129">
        <v>5.0250000000000003E-2</v>
      </c>
      <c r="J59" s="129">
        <v>6.3375000000000001E-2</v>
      </c>
      <c r="K59" s="129">
        <v>6.5250000000000002E-2</v>
      </c>
      <c r="L59" s="129">
        <v>8.3750000000000074E-3</v>
      </c>
      <c r="M59" s="129">
        <v>8.2500000000000073E-3</v>
      </c>
      <c r="N59" s="129">
        <v>5.3750000000000048E-3</v>
      </c>
      <c r="O59" s="129">
        <v>7.2500000000000064E-3</v>
      </c>
      <c r="P59" s="129">
        <v>4.3750000000000039E-3</v>
      </c>
      <c r="Q59" s="129">
        <v>6.2500000000000056E-3</v>
      </c>
    </row>
    <row r="60" spans="2:17" x14ac:dyDescent="0.15">
      <c r="C60" s="66">
        <v>200</v>
      </c>
      <c r="D60" s="129">
        <v>5.2375000000000005E-2</v>
      </c>
      <c r="E60" s="129">
        <v>5.3250000000000006E-2</v>
      </c>
      <c r="F60" s="129">
        <v>4.2374999999999996E-2</v>
      </c>
      <c r="G60" s="129">
        <v>4.0250000000000008E-2</v>
      </c>
      <c r="H60" s="129">
        <v>4.4374999999999998E-2</v>
      </c>
      <c r="I60" s="129">
        <v>4.4249999999999998E-2</v>
      </c>
      <c r="J60" s="129">
        <v>4.5374999999999999E-2</v>
      </c>
      <c r="K60" s="129">
        <v>4.5249999999999999E-2</v>
      </c>
      <c r="L60" s="129">
        <v>6.3750000000000057E-3</v>
      </c>
      <c r="M60" s="129">
        <v>7.2500000000000064E-3</v>
      </c>
      <c r="N60" s="129">
        <v>3.375000000000003E-3</v>
      </c>
      <c r="O60" s="129">
        <v>6.2500000000000056E-3</v>
      </c>
      <c r="P60" s="129">
        <v>4.3750000000000039E-3</v>
      </c>
      <c r="Q60" s="129">
        <v>5.2500000000000047E-3</v>
      </c>
    </row>
    <row r="61" spans="2:17" x14ac:dyDescent="0.15">
      <c r="C61" s="66">
        <v>400</v>
      </c>
      <c r="D61" s="129">
        <v>4.1375000000000009E-2</v>
      </c>
      <c r="E61" s="129">
        <v>4.4249999999999998E-2</v>
      </c>
      <c r="F61" s="129">
        <v>3.5375000000000004E-2</v>
      </c>
      <c r="G61" s="129">
        <v>3.7250000000000005E-2</v>
      </c>
      <c r="H61" s="129">
        <v>3.3375000000000002E-2</v>
      </c>
      <c r="I61" s="129">
        <v>3.4250000000000003E-2</v>
      </c>
      <c r="J61" s="129">
        <v>3.1375E-2</v>
      </c>
      <c r="K61" s="129">
        <v>3.125E-2</v>
      </c>
      <c r="L61" s="129">
        <v>3.375000000000003E-3</v>
      </c>
      <c r="M61" s="129">
        <v>5.2500000000000047E-3</v>
      </c>
      <c r="N61" s="129">
        <v>3.375000000000003E-3</v>
      </c>
      <c r="O61" s="129">
        <v>6.2500000000000056E-3</v>
      </c>
      <c r="P61" s="129">
        <v>5.3750000000000048E-3</v>
      </c>
      <c r="Q61" s="129">
        <v>3.2500000000000029E-3</v>
      </c>
    </row>
    <row r="62" spans="2:17" x14ac:dyDescent="0.15">
      <c r="C62" s="66">
        <v>800</v>
      </c>
      <c r="D62" s="129">
        <v>2.9374999999999998E-2</v>
      </c>
      <c r="E62" s="129">
        <v>2.7249999999999996E-2</v>
      </c>
      <c r="F62" s="129">
        <v>2.7374999999999997E-2</v>
      </c>
      <c r="G62" s="129">
        <v>2.6249999999999996E-2</v>
      </c>
      <c r="H62" s="129">
        <v>2.4375000000000008E-2</v>
      </c>
      <c r="I62" s="129">
        <v>2.5250000000000009E-2</v>
      </c>
      <c r="J62" s="129">
        <v>1.9375000000000003E-2</v>
      </c>
      <c r="K62" s="129">
        <v>1.9250000000000003E-2</v>
      </c>
      <c r="L62" s="129">
        <v>2.3750000000000021E-3</v>
      </c>
      <c r="M62" s="129">
        <v>3.2500000000000029E-3</v>
      </c>
      <c r="N62" s="129">
        <v>2.3750000000000021E-3</v>
      </c>
      <c r="O62" s="129">
        <v>3.2500000000000029E-3</v>
      </c>
      <c r="P62" s="129">
        <v>1.3750000000000012E-3</v>
      </c>
      <c r="Q62" s="129">
        <v>3.2500000000000029E-3</v>
      </c>
    </row>
    <row r="63" spans="2:17" x14ac:dyDescent="0.15">
      <c r="C63" s="66">
        <v>1600</v>
      </c>
      <c r="D63" s="129">
        <v>1.8375000000000002E-2</v>
      </c>
      <c r="E63" s="129">
        <v>1.7250000000000001E-2</v>
      </c>
      <c r="F63" s="129">
        <v>2.0375000000000004E-2</v>
      </c>
      <c r="G63" s="129">
        <v>1.9250000000000003E-2</v>
      </c>
      <c r="H63" s="129">
        <v>1.4374999999999999E-2</v>
      </c>
      <c r="I63" s="129">
        <v>2.0250000000000004E-2</v>
      </c>
      <c r="J63" s="129">
        <v>1.0375000000000009E-2</v>
      </c>
      <c r="K63" s="129">
        <v>1.1249999999999996E-2</v>
      </c>
      <c r="L63" s="129">
        <v>1.3750000000000012E-3</v>
      </c>
      <c r="M63" s="129">
        <v>2.5000000000000022E-4</v>
      </c>
      <c r="N63" s="129">
        <v>1.3750000000000012E-3</v>
      </c>
      <c r="O63" s="129">
        <v>2.250000000000002E-3</v>
      </c>
      <c r="P63" s="129">
        <v>1.3750000000000012E-3</v>
      </c>
      <c r="Q63" s="129">
        <v>1.2500000000000011E-3</v>
      </c>
    </row>
    <row r="64" spans="2:17" x14ac:dyDescent="0.15">
      <c r="C64" s="66">
        <v>3200</v>
      </c>
      <c r="D64" s="129">
        <v>1.1374999999999996E-2</v>
      </c>
      <c r="E64" s="129">
        <v>9.2500000000000082E-3</v>
      </c>
      <c r="F64" s="129">
        <v>1.1374999999999996E-2</v>
      </c>
      <c r="G64" s="129">
        <v>1.0250000000000009E-2</v>
      </c>
      <c r="H64" s="129">
        <v>7.3750000000000066E-3</v>
      </c>
      <c r="I64" s="129">
        <v>8.2500000000000073E-3</v>
      </c>
      <c r="J64" s="129">
        <v>4.3750000000000039E-3</v>
      </c>
      <c r="K64" s="129">
        <v>6.2500000000000056E-3</v>
      </c>
      <c r="L64" s="129">
        <v>3.7500000000000033E-4</v>
      </c>
      <c r="M64" s="129">
        <v>1.2500000000000011E-3</v>
      </c>
      <c r="N64" s="129">
        <v>3.7500000000000033E-4</v>
      </c>
      <c r="O64" s="129">
        <v>2.5000000000000022E-4</v>
      </c>
      <c r="P64" s="129">
        <v>3.7500000000000033E-4</v>
      </c>
      <c r="Q64" s="129">
        <v>1.2500000000000011E-3</v>
      </c>
    </row>
    <row r="65" spans="2:17" x14ac:dyDescent="0.15">
      <c r="C65" s="66">
        <v>6400</v>
      </c>
      <c r="D65" s="129">
        <v>6.3750000000000057E-3</v>
      </c>
      <c r="E65" s="129">
        <v>3.2500000000000029E-3</v>
      </c>
      <c r="F65" s="129">
        <v>7.3750000000000066E-3</v>
      </c>
      <c r="G65" s="129">
        <v>5.2500000000000047E-3</v>
      </c>
      <c r="H65" s="129">
        <v>4.3750000000000039E-3</v>
      </c>
      <c r="I65" s="129">
        <v>4.2500000000000038E-3</v>
      </c>
      <c r="J65" s="129">
        <v>3.375000000000003E-3</v>
      </c>
      <c r="K65" s="129">
        <v>3.2500000000000029E-3</v>
      </c>
      <c r="L65" s="129">
        <v>3.7500000000000033E-4</v>
      </c>
      <c r="M65" s="129">
        <v>2.250000000000002E-3</v>
      </c>
      <c r="N65" s="129">
        <v>-6.2500000000000056E-4</v>
      </c>
      <c r="O65" s="129">
        <v>3.2500000000000029E-3</v>
      </c>
      <c r="P65" s="129">
        <v>3.7500000000000033E-4</v>
      </c>
      <c r="Q65" s="129">
        <v>2.5000000000000022E-4</v>
      </c>
    </row>
    <row r="66" spans="2:17" x14ac:dyDescent="0.15">
      <c r="C66" s="66">
        <v>12800</v>
      </c>
      <c r="D66" s="129">
        <v>2.3750000000000021E-3</v>
      </c>
      <c r="E66" s="129">
        <v>1.2500000000000011E-3</v>
      </c>
      <c r="F66" s="129">
        <v>3.375000000000003E-3</v>
      </c>
      <c r="G66" s="129">
        <v>3.2500000000000029E-3</v>
      </c>
      <c r="H66" s="129">
        <v>2.3750000000000021E-3</v>
      </c>
      <c r="I66" s="129">
        <v>2.250000000000002E-3</v>
      </c>
      <c r="J66" s="129">
        <v>2.3750000000000021E-3</v>
      </c>
      <c r="K66" s="129">
        <v>1.2500000000000011E-3</v>
      </c>
      <c r="L66" s="129">
        <v>3.7500000000000033E-4</v>
      </c>
      <c r="M66" s="129">
        <v>2.5000000000000022E-4</v>
      </c>
      <c r="N66" s="129">
        <v>3.7500000000000033E-4</v>
      </c>
      <c r="O66" s="129">
        <v>2.5000000000000022E-4</v>
      </c>
      <c r="P66" s="129">
        <v>-6.2500000000000056E-4</v>
      </c>
      <c r="Q66" s="129">
        <v>2.5000000000000022E-4</v>
      </c>
    </row>
    <row r="67" spans="2:17" x14ac:dyDescent="0.15">
      <c r="C67" s="66">
        <v>25600</v>
      </c>
      <c r="D67" s="129">
        <v>1.3750000000000012E-3</v>
      </c>
      <c r="E67" s="129">
        <v>1.2500000000000011E-3</v>
      </c>
      <c r="F67" s="129">
        <v>1.3750000000000012E-3</v>
      </c>
      <c r="G67" s="129">
        <v>2.5000000000000022E-4</v>
      </c>
      <c r="H67" s="129">
        <v>3.7500000000000033E-4</v>
      </c>
      <c r="I67" s="129">
        <v>2.5000000000000022E-4</v>
      </c>
      <c r="J67" s="129">
        <v>3.7500000000000033E-4</v>
      </c>
      <c r="K67" s="129">
        <v>-7.5000000000000067E-4</v>
      </c>
      <c r="L67" s="129">
        <v>1.3750000000000012E-3</v>
      </c>
      <c r="M67" s="129">
        <v>2.5000000000000022E-4</v>
      </c>
      <c r="N67" s="129">
        <v>1.3750000000000012E-3</v>
      </c>
      <c r="O67" s="129">
        <v>2.5000000000000022E-4</v>
      </c>
      <c r="P67" s="129">
        <v>3.7500000000000033E-4</v>
      </c>
      <c r="Q67" s="129">
        <v>2.5000000000000022E-4</v>
      </c>
    </row>
    <row r="68" spans="2:17" x14ac:dyDescent="0.15">
      <c r="C68" s="66">
        <v>51200</v>
      </c>
      <c r="D68" s="129">
        <v>-6.2500000000000056E-4</v>
      </c>
      <c r="E68" s="129">
        <v>-7.5000000000000067E-4</v>
      </c>
      <c r="F68" s="129">
        <v>3.7500000000000033E-4</v>
      </c>
      <c r="G68" s="129">
        <v>2.5000000000000022E-4</v>
      </c>
      <c r="H68" s="129">
        <v>-6.2500000000000056E-4</v>
      </c>
      <c r="I68" s="129">
        <v>2.5000000000000022E-4</v>
      </c>
      <c r="J68" s="129">
        <v>3.7500000000000033E-4</v>
      </c>
      <c r="K68" s="129">
        <v>-7.5000000000000067E-4</v>
      </c>
      <c r="L68" s="129">
        <v>3.7500000000000033E-4</v>
      </c>
      <c r="M68" s="129">
        <v>2.5000000000000022E-4</v>
      </c>
      <c r="N68" s="129">
        <v>1.3750000000000012E-3</v>
      </c>
      <c r="O68" s="129">
        <v>2.5000000000000022E-4</v>
      </c>
      <c r="P68" s="129">
        <v>-6.2500000000000056E-4</v>
      </c>
      <c r="Q68" s="129">
        <v>2.5000000000000022E-4</v>
      </c>
    </row>
    <row r="71" spans="2:17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</row>
    <row r="72" spans="2:17" x14ac:dyDescent="0.15">
      <c r="B72" s="148" t="s">
        <v>145</v>
      </c>
      <c r="C72" s="66">
        <v>50</v>
      </c>
      <c r="D72" s="129">
        <v>6.7375000000000004E-2</v>
      </c>
      <c r="E72" s="129">
        <v>6.4250000000000002E-2</v>
      </c>
      <c r="F72" s="129">
        <v>4.0375000000000008E-2</v>
      </c>
      <c r="G72" s="129">
        <v>3.9250000000000007E-2</v>
      </c>
      <c r="H72" s="129">
        <v>5.5375000000000008E-2</v>
      </c>
      <c r="I72" s="129">
        <v>5.9249999999999997E-2</v>
      </c>
      <c r="J72" s="129">
        <v>8.237499999999999E-2</v>
      </c>
      <c r="K72" s="129">
        <v>8.7249999999999994E-2</v>
      </c>
      <c r="L72" s="129">
        <v>1.0375000000000009E-2</v>
      </c>
      <c r="M72" s="129">
        <v>1.2249999999999997E-2</v>
      </c>
      <c r="N72" s="129">
        <v>8.3750000000000074E-3</v>
      </c>
      <c r="O72" s="129">
        <v>1.2249999999999997E-2</v>
      </c>
      <c r="P72" s="129">
        <v>5.3750000000000048E-3</v>
      </c>
      <c r="Q72" s="129">
        <v>9.2500000000000082E-3</v>
      </c>
    </row>
    <row r="73" spans="2:17" x14ac:dyDescent="0.15">
      <c r="B73" s="148"/>
      <c r="C73" s="66">
        <v>100</v>
      </c>
      <c r="D73" s="129">
        <v>6.2375E-2</v>
      </c>
      <c r="E73" s="129">
        <v>5.6250000000000008E-2</v>
      </c>
      <c r="F73" s="129">
        <v>3.8375000000000006E-2</v>
      </c>
      <c r="G73" s="129">
        <v>3.9250000000000007E-2</v>
      </c>
      <c r="H73" s="129">
        <v>4.9375000000000002E-2</v>
      </c>
      <c r="I73" s="129">
        <v>5.0250000000000003E-2</v>
      </c>
      <c r="J73" s="129">
        <v>6.3375000000000001E-2</v>
      </c>
      <c r="K73" s="129">
        <v>6.5250000000000002E-2</v>
      </c>
      <c r="L73" s="129">
        <v>8.3750000000000074E-3</v>
      </c>
      <c r="M73" s="129">
        <v>8.2500000000000073E-3</v>
      </c>
      <c r="N73" s="129">
        <v>5.3750000000000048E-3</v>
      </c>
      <c r="O73" s="129">
        <v>7.2500000000000064E-3</v>
      </c>
      <c r="P73" s="129">
        <v>4.3750000000000039E-3</v>
      </c>
      <c r="Q73" s="129">
        <v>6.2500000000000056E-3</v>
      </c>
    </row>
    <row r="74" spans="2:17" x14ac:dyDescent="0.15">
      <c r="B74" s="148"/>
      <c r="C74" s="66">
        <v>200</v>
      </c>
      <c r="D74" s="129">
        <v>5.2375000000000005E-2</v>
      </c>
      <c r="E74" s="129">
        <v>5.3250000000000006E-2</v>
      </c>
      <c r="F74" s="129">
        <v>4.2374999999999996E-2</v>
      </c>
      <c r="G74" s="129">
        <v>4.0250000000000008E-2</v>
      </c>
      <c r="H74" s="129">
        <v>4.4374999999999998E-2</v>
      </c>
      <c r="I74" s="129">
        <v>4.4249999999999998E-2</v>
      </c>
      <c r="J74" s="129">
        <v>4.5374999999999999E-2</v>
      </c>
      <c r="K74" s="129">
        <v>4.5249999999999999E-2</v>
      </c>
      <c r="L74" s="129">
        <v>6.3750000000000057E-3</v>
      </c>
      <c r="M74" s="129">
        <v>7.2500000000000064E-3</v>
      </c>
      <c r="N74" s="129">
        <v>3.375000000000003E-3</v>
      </c>
      <c r="O74" s="129">
        <v>6.2500000000000056E-3</v>
      </c>
      <c r="P74" s="129">
        <v>4.3750000000000039E-3</v>
      </c>
      <c r="Q74" s="129">
        <v>5.2500000000000047E-3</v>
      </c>
    </row>
    <row r="75" spans="2:17" x14ac:dyDescent="0.15">
      <c r="B75" s="148"/>
      <c r="C75" s="66">
        <v>400</v>
      </c>
      <c r="D75" s="129">
        <v>4.1375000000000009E-2</v>
      </c>
      <c r="E75" s="129">
        <v>4.4249999999999998E-2</v>
      </c>
      <c r="F75" s="129">
        <v>3.5375000000000004E-2</v>
      </c>
      <c r="G75" s="129">
        <v>3.7250000000000005E-2</v>
      </c>
      <c r="H75" s="129">
        <v>3.3375000000000002E-2</v>
      </c>
      <c r="I75" s="129">
        <v>3.4250000000000003E-2</v>
      </c>
      <c r="J75" s="129">
        <v>3.1375E-2</v>
      </c>
      <c r="K75" s="129">
        <v>3.125E-2</v>
      </c>
      <c r="L75" s="129">
        <v>3.375000000000003E-3</v>
      </c>
      <c r="M75" s="129">
        <v>5.2500000000000047E-3</v>
      </c>
      <c r="N75" s="129">
        <v>3.375000000000003E-3</v>
      </c>
      <c r="O75" s="129">
        <v>6.2500000000000056E-3</v>
      </c>
      <c r="P75" s="129">
        <v>5.3750000000000048E-3</v>
      </c>
      <c r="Q75" s="129">
        <v>3.2500000000000029E-3</v>
      </c>
    </row>
    <row r="76" spans="2:17" x14ac:dyDescent="0.15">
      <c r="B76" s="148"/>
      <c r="C76" s="66">
        <v>800</v>
      </c>
      <c r="D76" s="129">
        <v>2.9374999999999998E-2</v>
      </c>
      <c r="E76" s="129">
        <v>2.7249999999999996E-2</v>
      </c>
      <c r="F76" s="129">
        <v>2.7374999999999997E-2</v>
      </c>
      <c r="G76" s="129">
        <v>2.6249999999999996E-2</v>
      </c>
      <c r="H76" s="129">
        <v>2.4375000000000008E-2</v>
      </c>
      <c r="I76" s="129">
        <v>2.5250000000000009E-2</v>
      </c>
      <c r="J76" s="129">
        <v>1.9375000000000003E-2</v>
      </c>
      <c r="K76" s="129">
        <v>1.9250000000000003E-2</v>
      </c>
      <c r="L76" s="129">
        <v>2.3750000000000021E-3</v>
      </c>
      <c r="M76" s="129">
        <v>3.2500000000000029E-3</v>
      </c>
      <c r="N76" s="129">
        <v>2.3750000000000021E-3</v>
      </c>
      <c r="O76" s="129">
        <v>3.2500000000000029E-3</v>
      </c>
      <c r="P76" s="129">
        <v>1.3750000000000012E-3</v>
      </c>
      <c r="Q76" s="129">
        <v>3.2500000000000029E-3</v>
      </c>
    </row>
    <row r="77" spans="2:17" x14ac:dyDescent="0.15">
      <c r="B77" s="148"/>
      <c r="C77" s="66">
        <v>1600</v>
      </c>
      <c r="D77" s="129">
        <v>1.8375000000000002E-2</v>
      </c>
      <c r="E77" s="129">
        <v>1.7250000000000001E-2</v>
      </c>
      <c r="F77" s="129">
        <v>2.0375000000000004E-2</v>
      </c>
      <c r="G77" s="129">
        <v>1.9250000000000003E-2</v>
      </c>
      <c r="H77" s="129">
        <v>1.4374999999999999E-2</v>
      </c>
      <c r="I77" s="129">
        <v>2.0250000000000004E-2</v>
      </c>
      <c r="J77" s="129">
        <v>1.0375000000000009E-2</v>
      </c>
      <c r="K77" s="129">
        <v>1.1249999999999996E-2</v>
      </c>
      <c r="L77" s="129">
        <v>1.3750000000000012E-3</v>
      </c>
      <c r="M77" s="129">
        <v>2.5000000000000022E-4</v>
      </c>
      <c r="N77" s="129">
        <v>1.3750000000000012E-3</v>
      </c>
      <c r="O77" s="129">
        <v>2.250000000000002E-3</v>
      </c>
      <c r="P77" s="129">
        <v>1.3750000000000012E-3</v>
      </c>
      <c r="Q77" s="129">
        <v>1.2500000000000011E-3</v>
      </c>
    </row>
    <row r="78" spans="2:17" x14ac:dyDescent="0.15">
      <c r="B78" s="148"/>
      <c r="C78" s="66">
        <v>3200</v>
      </c>
      <c r="D78" s="129">
        <v>1.1374999999999996E-2</v>
      </c>
      <c r="E78" s="129">
        <v>9.2500000000000082E-3</v>
      </c>
      <c r="F78" s="129">
        <v>1.1374999999999996E-2</v>
      </c>
      <c r="G78" s="129">
        <v>1.0250000000000009E-2</v>
      </c>
      <c r="H78" s="129">
        <v>7.3750000000000066E-3</v>
      </c>
      <c r="I78" s="129">
        <v>8.2500000000000073E-3</v>
      </c>
      <c r="J78" s="129">
        <v>4.3750000000000039E-3</v>
      </c>
      <c r="K78" s="129">
        <v>6.2500000000000056E-3</v>
      </c>
      <c r="L78" s="129">
        <v>3.7500000000000033E-4</v>
      </c>
      <c r="M78" s="129">
        <v>1.2500000000000011E-3</v>
      </c>
      <c r="N78" s="129">
        <v>3.7500000000000033E-4</v>
      </c>
      <c r="O78" s="129">
        <v>2.5000000000000022E-4</v>
      </c>
      <c r="P78" s="129">
        <v>3.7500000000000033E-4</v>
      </c>
      <c r="Q78" s="129">
        <v>1.2500000000000011E-3</v>
      </c>
    </row>
    <row r="79" spans="2:17" x14ac:dyDescent="0.15">
      <c r="B79" s="148"/>
      <c r="C79" s="66">
        <v>6400</v>
      </c>
      <c r="D79" s="129">
        <v>6.3750000000000057E-3</v>
      </c>
      <c r="E79" s="129">
        <v>3.2500000000000029E-3</v>
      </c>
      <c r="F79" s="129">
        <v>7.3750000000000066E-3</v>
      </c>
      <c r="G79" s="129">
        <v>5.2500000000000047E-3</v>
      </c>
      <c r="H79" s="129">
        <v>4.3750000000000039E-3</v>
      </c>
      <c r="I79" s="129">
        <v>4.2500000000000038E-3</v>
      </c>
      <c r="J79" s="129">
        <v>3.375000000000003E-3</v>
      </c>
      <c r="K79" s="129">
        <v>3.2500000000000029E-3</v>
      </c>
      <c r="L79" s="129">
        <v>3.7500000000000033E-4</v>
      </c>
      <c r="M79" s="129">
        <v>2.250000000000002E-3</v>
      </c>
      <c r="N79" s="129">
        <v>0</v>
      </c>
      <c r="O79" s="129">
        <v>3.2500000000000029E-3</v>
      </c>
      <c r="P79" s="129">
        <v>3.7500000000000033E-4</v>
      </c>
      <c r="Q79" s="129">
        <v>2.5000000000000022E-4</v>
      </c>
    </row>
    <row r="80" spans="2:17" x14ac:dyDescent="0.15">
      <c r="B80" s="148"/>
      <c r="C80" s="66">
        <v>12800</v>
      </c>
      <c r="D80" s="129">
        <v>2.3750000000000021E-3</v>
      </c>
      <c r="E80" s="129">
        <v>1.2500000000000011E-3</v>
      </c>
      <c r="F80" s="129">
        <v>3.375000000000003E-3</v>
      </c>
      <c r="G80" s="129">
        <v>3.2500000000000029E-3</v>
      </c>
      <c r="H80" s="129">
        <v>2.3750000000000021E-3</v>
      </c>
      <c r="I80" s="129">
        <v>2.250000000000002E-3</v>
      </c>
      <c r="J80" s="129">
        <v>2.3750000000000021E-3</v>
      </c>
      <c r="K80" s="129">
        <v>1.2500000000000011E-3</v>
      </c>
      <c r="L80" s="129">
        <v>3.7500000000000033E-4</v>
      </c>
      <c r="M80" s="129">
        <v>2.5000000000000022E-4</v>
      </c>
      <c r="N80" s="129">
        <v>0</v>
      </c>
      <c r="O80" s="129">
        <v>2.5000000000000022E-4</v>
      </c>
      <c r="P80" s="129">
        <v>0</v>
      </c>
      <c r="Q80" s="129">
        <v>2.5000000000000022E-4</v>
      </c>
    </row>
  </sheetData>
  <mergeCells count="11">
    <mergeCell ref="B25:C25"/>
    <mergeCell ref="D56:E56"/>
    <mergeCell ref="F56:G56"/>
    <mergeCell ref="H56:I56"/>
    <mergeCell ref="J56:K56"/>
    <mergeCell ref="B72:B80"/>
    <mergeCell ref="B35:B43"/>
    <mergeCell ref="B45:B53"/>
    <mergeCell ref="L56:M56"/>
    <mergeCell ref="N56:O56"/>
    <mergeCell ref="P56:Q56"/>
  </mergeCells>
  <conditionalFormatting sqref="D58:Q68">
    <cfRule type="cellIs" dxfId="21" priority="2" operator="lessThan">
      <formula>0</formula>
    </cfRule>
  </conditionalFormatting>
  <conditionalFormatting sqref="D72:Q80">
    <cfRule type="cellIs" dxfId="20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E33E5-B491-40C4-8FD2-E758BA15DF14}">
  <sheetPr>
    <tabColor rgb="FFFFFF00"/>
  </sheetPr>
  <dimension ref="A2:S68"/>
  <sheetViews>
    <sheetView topLeftCell="A3" workbookViewId="0">
      <selection activeCell="A24" sqref="A24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  <col min="17" max="17" width="8.832031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  <c r="B4" t="s">
        <v>3</v>
      </c>
    </row>
    <row r="5" spans="1:2" x14ac:dyDescent="0.15">
      <c r="A5" t="s">
        <v>4</v>
      </c>
      <c r="B5" t="s">
        <v>5</v>
      </c>
    </row>
    <row r="6" spans="1:2" x14ac:dyDescent="0.15">
      <c r="A6" t="s">
        <v>6</v>
      </c>
      <c r="B6" t="s">
        <v>7</v>
      </c>
    </row>
    <row r="7" spans="1:2" x14ac:dyDescent="0.15">
      <c r="A7" t="s">
        <v>8</v>
      </c>
      <c r="B7" s="1">
        <v>45744</v>
      </c>
    </row>
    <row r="8" spans="1:2" x14ac:dyDescent="0.15">
      <c r="A8" t="s">
        <v>9</v>
      </c>
      <c r="B8" s="2">
        <v>0.63520833333333337</v>
      </c>
    </row>
    <row r="9" spans="1:2" x14ac:dyDescent="0.15">
      <c r="A9" t="s">
        <v>10</v>
      </c>
      <c r="B9" t="s">
        <v>11</v>
      </c>
    </row>
    <row r="10" spans="1:2" x14ac:dyDescent="0.15">
      <c r="A10" t="s">
        <v>12</v>
      </c>
      <c r="B10" t="s">
        <v>13</v>
      </c>
    </row>
    <row r="11" spans="1:2" x14ac:dyDescent="0.15">
      <c r="A11" t="s">
        <v>14</v>
      </c>
      <c r="B11" t="s">
        <v>15</v>
      </c>
    </row>
    <row r="13" spans="1:2" ht="14" x14ac:dyDescent="0.15">
      <c r="A13" s="3" t="s">
        <v>16</v>
      </c>
      <c r="B13" s="4"/>
    </row>
    <row r="14" spans="1:2" x14ac:dyDescent="0.15">
      <c r="A14" t="s">
        <v>17</v>
      </c>
      <c r="B14" t="s">
        <v>18</v>
      </c>
    </row>
    <row r="15" spans="1:2" x14ac:dyDescent="0.15">
      <c r="A15" t="s">
        <v>19</v>
      </c>
    </row>
    <row r="16" spans="1:2" x14ac:dyDescent="0.15">
      <c r="A16" t="s">
        <v>20</v>
      </c>
      <c r="B16" t="s">
        <v>21</v>
      </c>
    </row>
    <row r="17" spans="1:18" x14ac:dyDescent="0.15">
      <c r="B17" t="s">
        <v>22</v>
      </c>
    </row>
    <row r="18" spans="1:18" x14ac:dyDescent="0.15">
      <c r="B18" t="s">
        <v>23</v>
      </c>
    </row>
    <row r="19" spans="1:18" x14ac:dyDescent="0.15">
      <c r="B19" t="s">
        <v>24</v>
      </c>
    </row>
    <row r="21" spans="1:18" ht="14" x14ac:dyDescent="0.15">
      <c r="A21" s="3" t="s">
        <v>25</v>
      </c>
      <c r="B21" s="4"/>
    </row>
    <row r="22" spans="1:18" x14ac:dyDescent="0.15">
      <c r="A22" t="s">
        <v>26</v>
      </c>
      <c r="B22">
        <v>25.8</v>
      </c>
    </row>
    <row r="24" spans="1:18" x14ac:dyDescent="0.15">
      <c r="B24" s="124" t="s">
        <v>80</v>
      </c>
      <c r="C24" s="122" t="s">
        <v>79</v>
      </c>
      <c r="D24" s="122">
        <v>500</v>
      </c>
      <c r="E24" s="122">
        <v>1000</v>
      </c>
      <c r="F24" s="122">
        <v>2000</v>
      </c>
      <c r="G24" s="122">
        <v>4000</v>
      </c>
      <c r="H24" s="122">
        <v>8000</v>
      </c>
      <c r="I24" s="122">
        <v>16000</v>
      </c>
      <c r="J24" s="122">
        <v>32000</v>
      </c>
      <c r="K24" s="122">
        <v>64000</v>
      </c>
      <c r="L24" s="122">
        <v>128000</v>
      </c>
      <c r="M24" s="122">
        <v>256000</v>
      </c>
      <c r="N24" s="122">
        <v>512000</v>
      </c>
      <c r="O24" s="153" t="s">
        <v>81</v>
      </c>
    </row>
    <row r="25" spans="1:18" x14ac:dyDescent="0.15">
      <c r="C25" s="5"/>
      <c r="D25" s="6">
        <v>1</v>
      </c>
      <c r="E25" s="6">
        <v>2</v>
      </c>
      <c r="F25" s="6">
        <v>3</v>
      </c>
      <c r="G25" s="6">
        <v>4</v>
      </c>
      <c r="H25" s="6">
        <v>5</v>
      </c>
      <c r="I25" s="6">
        <v>6</v>
      </c>
      <c r="J25" s="6">
        <v>7</v>
      </c>
      <c r="K25" s="6">
        <v>8</v>
      </c>
      <c r="L25" s="6">
        <v>9</v>
      </c>
      <c r="M25" s="6">
        <v>10</v>
      </c>
      <c r="N25" s="6">
        <v>11</v>
      </c>
      <c r="O25" s="6">
        <v>12</v>
      </c>
    </row>
    <row r="26" spans="1:18" ht="14" x14ac:dyDescent="0.15">
      <c r="B26" s="65" t="s">
        <v>61</v>
      </c>
      <c r="C26" s="61" t="s">
        <v>27</v>
      </c>
      <c r="D26" s="7">
        <v>2.1789999999999998</v>
      </c>
      <c r="E26" s="8">
        <v>2.0070000000000001</v>
      </c>
      <c r="F26" s="9">
        <v>1.764</v>
      </c>
      <c r="G26" s="10">
        <v>1.3759999999999999</v>
      </c>
      <c r="H26" s="11">
        <v>0.999</v>
      </c>
      <c r="I26" s="12">
        <v>0.65100000000000002</v>
      </c>
      <c r="J26" s="13">
        <v>0.41199999999999998</v>
      </c>
      <c r="K26" s="14">
        <v>0.25700000000000001</v>
      </c>
      <c r="L26" s="15">
        <v>0.17199999999999999</v>
      </c>
      <c r="M26" s="15">
        <v>0.121</v>
      </c>
      <c r="N26" s="15">
        <v>9.8000000000000004E-2</v>
      </c>
      <c r="O26" s="15">
        <v>7.2999999999999995E-2</v>
      </c>
      <c r="P26" s="16">
        <v>414</v>
      </c>
    </row>
    <row r="27" spans="1:18" ht="14" x14ac:dyDescent="0.15">
      <c r="B27" s="65" t="s">
        <v>62</v>
      </c>
      <c r="C27" s="61" t="s">
        <v>28</v>
      </c>
      <c r="D27" s="8">
        <v>2.0739999999999998</v>
      </c>
      <c r="E27" s="17">
        <v>1.9179999999999999</v>
      </c>
      <c r="F27" s="9">
        <v>1.7190000000000001</v>
      </c>
      <c r="G27" s="10">
        <v>1.4350000000000001</v>
      </c>
      <c r="H27" s="18">
        <v>1.093</v>
      </c>
      <c r="I27" s="19">
        <v>0.76</v>
      </c>
      <c r="J27" s="13">
        <v>0.50700000000000001</v>
      </c>
      <c r="K27" s="14">
        <v>0.32500000000000001</v>
      </c>
      <c r="L27" s="15">
        <v>0.21</v>
      </c>
      <c r="M27" s="15">
        <v>0.14299999999999999</v>
      </c>
      <c r="N27" s="15">
        <v>0.107</v>
      </c>
      <c r="O27" s="15">
        <v>7.3999999999999996E-2</v>
      </c>
      <c r="P27" s="16">
        <v>414</v>
      </c>
    </row>
    <row r="28" spans="1:18" ht="14" x14ac:dyDescent="0.15">
      <c r="B28" s="65" t="s">
        <v>63</v>
      </c>
      <c r="C28" s="61" t="s">
        <v>29</v>
      </c>
      <c r="D28" s="7">
        <v>2.1949999999999998</v>
      </c>
      <c r="E28" s="8">
        <v>2.0659999999999998</v>
      </c>
      <c r="F28" s="17">
        <v>1.845</v>
      </c>
      <c r="G28" s="20">
        <v>1.552</v>
      </c>
      <c r="H28" s="18">
        <v>1.181</v>
      </c>
      <c r="I28" s="19">
        <v>0.81599999999999995</v>
      </c>
      <c r="J28" s="13">
        <v>0.54400000000000004</v>
      </c>
      <c r="K28" s="14">
        <v>0.34</v>
      </c>
      <c r="L28" s="15">
        <v>0.219</v>
      </c>
      <c r="M28" s="15">
        <v>0.151</v>
      </c>
      <c r="N28" s="15">
        <v>0.114</v>
      </c>
      <c r="O28" s="15">
        <v>7.1999999999999995E-2</v>
      </c>
      <c r="P28" s="16">
        <v>414</v>
      </c>
      <c r="Q28" s="151" t="s">
        <v>146</v>
      </c>
      <c r="R28" s="44"/>
    </row>
    <row r="29" spans="1:18" ht="14" x14ac:dyDescent="0.15">
      <c r="B29" s="65" t="s">
        <v>65</v>
      </c>
      <c r="C29" s="61" t="s">
        <v>30</v>
      </c>
      <c r="D29" s="19">
        <v>0.74099999999999999</v>
      </c>
      <c r="E29" s="13">
        <v>0.499</v>
      </c>
      <c r="F29" s="14">
        <v>0.318</v>
      </c>
      <c r="G29" s="15">
        <v>0.20399999999999999</v>
      </c>
      <c r="H29" s="15">
        <v>0.14199999999999999</v>
      </c>
      <c r="I29" s="15">
        <v>0.106</v>
      </c>
      <c r="J29" s="15">
        <v>8.5999999999999993E-2</v>
      </c>
      <c r="K29" s="15">
        <v>7.5999999999999998E-2</v>
      </c>
      <c r="L29" s="15">
        <v>7.1999999999999995E-2</v>
      </c>
      <c r="M29" s="15">
        <v>7.0999999999999994E-2</v>
      </c>
      <c r="N29" s="15">
        <v>7.1999999999999995E-2</v>
      </c>
      <c r="O29" s="15">
        <v>7.3999999999999996E-2</v>
      </c>
      <c r="P29" s="16">
        <v>414</v>
      </c>
      <c r="Q29" s="45">
        <f>AVERAGE(O26:O33)</f>
        <v>7.5999999999999998E-2</v>
      </c>
      <c r="R29" s="45"/>
    </row>
    <row r="30" spans="1:18" ht="14" x14ac:dyDescent="0.15">
      <c r="B30" s="65" t="s">
        <v>66</v>
      </c>
      <c r="C30" s="61" t="s">
        <v>31</v>
      </c>
      <c r="D30" s="7">
        <v>2.1920000000000002</v>
      </c>
      <c r="E30" s="8">
        <v>2.1059999999999999</v>
      </c>
      <c r="F30" s="17">
        <v>1.94</v>
      </c>
      <c r="G30" s="9">
        <v>1.671</v>
      </c>
      <c r="H30" s="10">
        <v>1.431</v>
      </c>
      <c r="I30" s="18">
        <v>1.048</v>
      </c>
      <c r="J30" s="19">
        <v>0.73899999999999999</v>
      </c>
      <c r="K30" s="13">
        <v>0.45600000000000002</v>
      </c>
      <c r="L30" s="14">
        <v>0.29099999999999998</v>
      </c>
      <c r="M30" s="15">
        <v>0.19</v>
      </c>
      <c r="N30" s="15">
        <v>0.13500000000000001</v>
      </c>
      <c r="O30" s="15">
        <v>7.5999999999999998E-2</v>
      </c>
      <c r="P30" s="16">
        <v>414</v>
      </c>
      <c r="Q30" s="149"/>
      <c r="R30" s="45"/>
    </row>
    <row r="31" spans="1:18" ht="14" x14ac:dyDescent="0.15">
      <c r="B31" s="65" t="s">
        <v>64</v>
      </c>
      <c r="C31" s="61" t="s">
        <v>32</v>
      </c>
      <c r="D31" s="7">
        <v>2.165</v>
      </c>
      <c r="E31" s="8">
        <v>2.0299999999999998</v>
      </c>
      <c r="F31" s="17">
        <v>1.95</v>
      </c>
      <c r="G31" s="9">
        <v>1.681</v>
      </c>
      <c r="H31" s="10">
        <v>1.4059999999999999</v>
      </c>
      <c r="I31" s="11">
        <v>1.0069999999999999</v>
      </c>
      <c r="J31" s="19">
        <v>0.73399999999999999</v>
      </c>
      <c r="K31" s="13">
        <v>0.48099999999999998</v>
      </c>
      <c r="L31" s="14">
        <v>0.29799999999999999</v>
      </c>
      <c r="M31" s="15">
        <v>0.19600000000000001</v>
      </c>
      <c r="N31" s="15">
        <v>0.13900000000000001</v>
      </c>
      <c r="O31" s="15">
        <v>7.6999999999999999E-2</v>
      </c>
      <c r="P31" s="16">
        <v>414</v>
      </c>
      <c r="Q31" s="149"/>
      <c r="R31" s="45"/>
    </row>
    <row r="32" spans="1:18" ht="14" x14ac:dyDescent="0.15">
      <c r="B32" s="65" t="s">
        <v>67</v>
      </c>
      <c r="C32" s="61" t="s">
        <v>33</v>
      </c>
      <c r="D32" s="7">
        <v>2.2989999999999999</v>
      </c>
      <c r="E32" s="8">
        <v>2.089</v>
      </c>
      <c r="F32" s="8">
        <v>2.0089999999999999</v>
      </c>
      <c r="G32" s="17">
        <v>1.837</v>
      </c>
      <c r="H32" s="20">
        <v>1.621</v>
      </c>
      <c r="I32" s="21">
        <v>1.214</v>
      </c>
      <c r="J32" s="19">
        <v>0.85699999999999998</v>
      </c>
      <c r="K32" s="12">
        <v>0.57299999999999995</v>
      </c>
      <c r="L32" s="14">
        <v>0.34699999999999998</v>
      </c>
      <c r="M32" s="15">
        <v>0.223</v>
      </c>
      <c r="N32" s="15">
        <v>0.15</v>
      </c>
      <c r="O32" s="15">
        <v>0.08</v>
      </c>
      <c r="P32" s="16">
        <v>414</v>
      </c>
      <c r="Q32" s="149"/>
      <c r="R32" s="45"/>
    </row>
    <row r="33" spans="2:16" ht="14" x14ac:dyDescent="0.15">
      <c r="B33" s="65" t="s">
        <v>68</v>
      </c>
      <c r="C33" s="61" t="s">
        <v>34</v>
      </c>
      <c r="D33" s="18">
        <v>1.117</v>
      </c>
      <c r="E33" s="19">
        <v>0.753</v>
      </c>
      <c r="F33" s="13">
        <v>0.52300000000000002</v>
      </c>
      <c r="G33" s="14">
        <v>0.33200000000000002</v>
      </c>
      <c r="H33" s="15">
        <v>0.222</v>
      </c>
      <c r="I33" s="15">
        <v>0.14899999999999999</v>
      </c>
      <c r="J33" s="15">
        <v>0.111</v>
      </c>
      <c r="K33" s="15">
        <v>9.2999999999999999E-2</v>
      </c>
      <c r="L33" s="15">
        <v>8.4000000000000005E-2</v>
      </c>
      <c r="M33" s="15">
        <v>0.08</v>
      </c>
      <c r="N33" s="15">
        <v>8.2000000000000003E-2</v>
      </c>
      <c r="O33" s="15">
        <v>8.2000000000000003E-2</v>
      </c>
      <c r="P33" s="16">
        <v>414</v>
      </c>
    </row>
    <row r="35" spans="2:16" x14ac:dyDescent="0.15">
      <c r="B35" s="140" t="s">
        <v>59</v>
      </c>
      <c r="C35" s="51"/>
      <c r="D35" s="52">
        <v>1</v>
      </c>
      <c r="E35" s="52">
        <v>2</v>
      </c>
      <c r="F35" s="52">
        <v>3</v>
      </c>
      <c r="G35" s="52">
        <v>4</v>
      </c>
      <c r="H35" s="52">
        <v>5</v>
      </c>
      <c r="I35" s="52">
        <v>6</v>
      </c>
      <c r="J35" s="52">
        <v>7</v>
      </c>
      <c r="K35" s="52">
        <v>8</v>
      </c>
      <c r="L35" s="52">
        <v>9</v>
      </c>
      <c r="M35" s="52">
        <v>10</v>
      </c>
      <c r="N35" s="53">
        <v>11</v>
      </c>
      <c r="O35" s="47"/>
    </row>
    <row r="36" spans="2:16" ht="14" x14ac:dyDescent="0.15">
      <c r="B36" s="141"/>
      <c r="C36" s="54" t="s">
        <v>27</v>
      </c>
      <c r="D36" s="67">
        <f t="shared" ref="D36:N36" si="0">D26-$Q$29</f>
        <v>2.1029999999999998</v>
      </c>
      <c r="E36" s="68">
        <f t="shared" si="0"/>
        <v>1.931</v>
      </c>
      <c r="F36" s="69">
        <f t="shared" si="0"/>
        <v>1.6879999999999999</v>
      </c>
      <c r="G36" s="70">
        <f t="shared" si="0"/>
        <v>1.2999999999999998</v>
      </c>
      <c r="H36" s="71">
        <f t="shared" si="0"/>
        <v>0.92300000000000004</v>
      </c>
      <c r="I36" s="72">
        <f t="shared" si="0"/>
        <v>0.57500000000000007</v>
      </c>
      <c r="J36" s="73">
        <f t="shared" si="0"/>
        <v>0.33599999999999997</v>
      </c>
      <c r="K36" s="74">
        <f t="shared" si="0"/>
        <v>0.18099999999999999</v>
      </c>
      <c r="L36" s="75">
        <f t="shared" si="0"/>
        <v>9.5999999999999988E-2</v>
      </c>
      <c r="M36" s="75">
        <f t="shared" si="0"/>
        <v>4.4999999999999998E-2</v>
      </c>
      <c r="N36" s="76">
        <f t="shared" si="0"/>
        <v>2.2000000000000006E-2</v>
      </c>
      <c r="O36" s="48"/>
    </row>
    <row r="37" spans="2:16" ht="14" x14ac:dyDescent="0.15">
      <c r="B37" s="141"/>
      <c r="C37" s="54" t="s">
        <v>28</v>
      </c>
      <c r="D37" s="68">
        <f t="shared" ref="D37:N37" si="1">D27-$Q$29</f>
        <v>1.9979999999999998</v>
      </c>
      <c r="E37" s="77">
        <f t="shared" si="1"/>
        <v>1.8419999999999999</v>
      </c>
      <c r="F37" s="69">
        <f t="shared" si="1"/>
        <v>1.643</v>
      </c>
      <c r="G37" s="70">
        <f t="shared" si="1"/>
        <v>1.359</v>
      </c>
      <c r="H37" s="78">
        <f t="shared" si="1"/>
        <v>1.0169999999999999</v>
      </c>
      <c r="I37" s="79">
        <f t="shared" si="1"/>
        <v>0.68400000000000005</v>
      </c>
      <c r="J37" s="73">
        <f t="shared" si="1"/>
        <v>0.43099999999999999</v>
      </c>
      <c r="K37" s="74">
        <f t="shared" si="1"/>
        <v>0.249</v>
      </c>
      <c r="L37" s="75">
        <f t="shared" si="1"/>
        <v>0.13400000000000001</v>
      </c>
      <c r="M37" s="75">
        <f t="shared" si="1"/>
        <v>6.699999999999999E-2</v>
      </c>
      <c r="N37" s="76">
        <f t="shared" si="1"/>
        <v>3.1E-2</v>
      </c>
      <c r="O37" s="48"/>
    </row>
    <row r="38" spans="2:16" ht="14" x14ac:dyDescent="0.15">
      <c r="B38" s="141"/>
      <c r="C38" s="54" t="s">
        <v>29</v>
      </c>
      <c r="D38" s="67">
        <f t="shared" ref="D38:N38" si="2">D28-$Q$29</f>
        <v>2.1189999999999998</v>
      </c>
      <c r="E38" s="68">
        <f t="shared" si="2"/>
        <v>1.9899999999999998</v>
      </c>
      <c r="F38" s="77">
        <f t="shared" si="2"/>
        <v>1.7689999999999999</v>
      </c>
      <c r="G38" s="80">
        <f t="shared" si="2"/>
        <v>1.476</v>
      </c>
      <c r="H38" s="78">
        <f t="shared" si="2"/>
        <v>1.105</v>
      </c>
      <c r="I38" s="79">
        <f t="shared" si="2"/>
        <v>0.74</v>
      </c>
      <c r="J38" s="73">
        <f t="shared" si="2"/>
        <v>0.46800000000000003</v>
      </c>
      <c r="K38" s="74">
        <f t="shared" si="2"/>
        <v>0.26400000000000001</v>
      </c>
      <c r="L38" s="75">
        <f t="shared" si="2"/>
        <v>0.14300000000000002</v>
      </c>
      <c r="M38" s="75">
        <f t="shared" si="2"/>
        <v>7.4999999999999997E-2</v>
      </c>
      <c r="N38" s="76">
        <f t="shared" si="2"/>
        <v>3.8000000000000006E-2</v>
      </c>
      <c r="O38" s="48"/>
    </row>
    <row r="39" spans="2:16" ht="14" x14ac:dyDescent="0.15">
      <c r="B39" s="141"/>
      <c r="C39" s="54" t="s">
        <v>30</v>
      </c>
      <c r="D39" s="79">
        <f t="shared" ref="D39:N39" si="3">D29-$Q$29</f>
        <v>0.66500000000000004</v>
      </c>
      <c r="E39" s="73">
        <f t="shared" si="3"/>
        <v>0.42299999999999999</v>
      </c>
      <c r="F39" s="74">
        <f t="shared" si="3"/>
        <v>0.24199999999999999</v>
      </c>
      <c r="G39" s="75">
        <f t="shared" si="3"/>
        <v>0.128</v>
      </c>
      <c r="H39" s="75">
        <f t="shared" si="3"/>
        <v>6.5999999999999989E-2</v>
      </c>
      <c r="I39" s="75">
        <f t="shared" si="3"/>
        <v>0.03</v>
      </c>
      <c r="J39" s="75">
        <f t="shared" si="3"/>
        <v>9.999999999999995E-3</v>
      </c>
      <c r="K39" s="75">
        <f t="shared" si="3"/>
        <v>0</v>
      </c>
      <c r="L39" s="75">
        <f t="shared" si="3"/>
        <v>-4.0000000000000036E-3</v>
      </c>
      <c r="M39" s="75">
        <f t="shared" si="3"/>
        <v>-5.0000000000000044E-3</v>
      </c>
      <c r="N39" s="76">
        <f t="shared" si="3"/>
        <v>-4.0000000000000036E-3</v>
      </c>
      <c r="O39" s="48"/>
    </row>
    <row r="40" spans="2:16" ht="14" x14ac:dyDescent="0.15">
      <c r="B40" s="141"/>
      <c r="C40" s="54" t="s">
        <v>31</v>
      </c>
      <c r="D40" s="67">
        <f t="shared" ref="D40:N40" si="4">D30-$Q$29</f>
        <v>2.1160000000000001</v>
      </c>
      <c r="E40" s="68">
        <f t="shared" si="4"/>
        <v>2.0299999999999998</v>
      </c>
      <c r="F40" s="77">
        <f t="shared" si="4"/>
        <v>1.8639999999999999</v>
      </c>
      <c r="G40" s="69">
        <f t="shared" si="4"/>
        <v>1.595</v>
      </c>
      <c r="H40" s="70">
        <f t="shared" si="4"/>
        <v>1.355</v>
      </c>
      <c r="I40" s="78">
        <f t="shared" si="4"/>
        <v>0.97200000000000009</v>
      </c>
      <c r="J40" s="79">
        <f t="shared" si="4"/>
        <v>0.66300000000000003</v>
      </c>
      <c r="K40" s="73">
        <f t="shared" si="4"/>
        <v>0.38</v>
      </c>
      <c r="L40" s="74">
        <f t="shared" si="4"/>
        <v>0.21499999999999997</v>
      </c>
      <c r="M40" s="75">
        <f t="shared" si="4"/>
        <v>0.114</v>
      </c>
      <c r="N40" s="76">
        <f t="shared" si="4"/>
        <v>5.9000000000000011E-2</v>
      </c>
      <c r="O40" s="48"/>
    </row>
    <row r="41" spans="2:16" ht="14" x14ac:dyDescent="0.15">
      <c r="B41" s="141"/>
      <c r="C41" s="54" t="s">
        <v>32</v>
      </c>
      <c r="D41" s="67">
        <f t="shared" ref="D41:N41" si="5">D31-$Q$29</f>
        <v>2.089</v>
      </c>
      <c r="E41" s="68">
        <f t="shared" si="5"/>
        <v>1.9539999999999997</v>
      </c>
      <c r="F41" s="77">
        <f t="shared" si="5"/>
        <v>1.8739999999999999</v>
      </c>
      <c r="G41" s="69">
        <f t="shared" si="5"/>
        <v>1.605</v>
      </c>
      <c r="H41" s="70">
        <f t="shared" si="5"/>
        <v>1.3299999999999998</v>
      </c>
      <c r="I41" s="71">
        <f t="shared" si="5"/>
        <v>0.93099999999999994</v>
      </c>
      <c r="J41" s="79">
        <f t="shared" si="5"/>
        <v>0.65800000000000003</v>
      </c>
      <c r="K41" s="73">
        <f t="shared" si="5"/>
        <v>0.40499999999999997</v>
      </c>
      <c r="L41" s="74">
        <f t="shared" si="5"/>
        <v>0.22199999999999998</v>
      </c>
      <c r="M41" s="75">
        <f t="shared" si="5"/>
        <v>0.12000000000000001</v>
      </c>
      <c r="N41" s="76">
        <f t="shared" si="5"/>
        <v>6.3000000000000014E-2</v>
      </c>
      <c r="O41" s="48"/>
    </row>
    <row r="42" spans="2:16" ht="14" x14ac:dyDescent="0.15">
      <c r="B42" s="141"/>
      <c r="C42" s="54" t="s">
        <v>33</v>
      </c>
      <c r="D42" s="67">
        <f t="shared" ref="D42:N42" si="6">D32-$Q$29</f>
        <v>2.2229999999999999</v>
      </c>
      <c r="E42" s="68">
        <f t="shared" si="6"/>
        <v>2.0129999999999999</v>
      </c>
      <c r="F42" s="68">
        <f t="shared" si="6"/>
        <v>1.9329999999999998</v>
      </c>
      <c r="G42" s="77">
        <f t="shared" si="6"/>
        <v>1.7609999999999999</v>
      </c>
      <c r="H42" s="80">
        <f t="shared" si="6"/>
        <v>1.5449999999999999</v>
      </c>
      <c r="I42" s="81">
        <f t="shared" si="6"/>
        <v>1.1379999999999999</v>
      </c>
      <c r="J42" s="79">
        <f t="shared" si="6"/>
        <v>0.78100000000000003</v>
      </c>
      <c r="K42" s="72">
        <f t="shared" si="6"/>
        <v>0.49699999999999994</v>
      </c>
      <c r="L42" s="74">
        <f t="shared" si="6"/>
        <v>0.27099999999999996</v>
      </c>
      <c r="M42" s="75">
        <f t="shared" si="6"/>
        <v>0.14700000000000002</v>
      </c>
      <c r="N42" s="76">
        <f t="shared" si="6"/>
        <v>7.3999999999999996E-2</v>
      </c>
      <c r="O42" s="48"/>
    </row>
    <row r="43" spans="2:16" ht="14" x14ac:dyDescent="0.15">
      <c r="B43" s="142"/>
      <c r="C43" s="55" t="s">
        <v>34</v>
      </c>
      <c r="D43" s="82">
        <f t="shared" ref="D43:N43" si="7">D33-$Q$29</f>
        <v>1.0409999999999999</v>
      </c>
      <c r="E43" s="83">
        <f t="shared" si="7"/>
        <v>0.67700000000000005</v>
      </c>
      <c r="F43" s="84">
        <f t="shared" si="7"/>
        <v>0.44700000000000001</v>
      </c>
      <c r="G43" s="85">
        <f t="shared" si="7"/>
        <v>0.25600000000000001</v>
      </c>
      <c r="H43" s="86">
        <f t="shared" si="7"/>
        <v>0.14600000000000002</v>
      </c>
      <c r="I43" s="86">
        <f t="shared" si="7"/>
        <v>7.2999999999999995E-2</v>
      </c>
      <c r="J43" s="86">
        <f t="shared" si="7"/>
        <v>3.5000000000000003E-2</v>
      </c>
      <c r="K43" s="86">
        <f t="shared" si="7"/>
        <v>1.7000000000000001E-2</v>
      </c>
      <c r="L43" s="86">
        <f t="shared" si="7"/>
        <v>8.0000000000000071E-3</v>
      </c>
      <c r="M43" s="86">
        <f t="shared" si="7"/>
        <v>4.0000000000000036E-3</v>
      </c>
      <c r="N43" s="87">
        <f t="shared" si="7"/>
        <v>6.0000000000000053E-3</v>
      </c>
      <c r="O43" s="48"/>
    </row>
    <row r="45" spans="2:16" x14ac:dyDescent="0.15">
      <c r="B45" s="140" t="s">
        <v>60</v>
      </c>
      <c r="C45" s="51"/>
      <c r="D45" s="52">
        <v>1</v>
      </c>
      <c r="E45" s="52">
        <v>2</v>
      </c>
      <c r="F45" s="52">
        <v>3</v>
      </c>
      <c r="G45" s="52">
        <v>4</v>
      </c>
      <c r="H45" s="52">
        <v>5</v>
      </c>
      <c r="I45" s="52">
        <v>6</v>
      </c>
      <c r="J45" s="52">
        <v>7</v>
      </c>
      <c r="K45" s="52">
        <v>8</v>
      </c>
      <c r="L45" s="52">
        <v>9</v>
      </c>
      <c r="M45" s="52">
        <v>10</v>
      </c>
      <c r="N45" s="53">
        <v>11</v>
      </c>
    </row>
    <row r="46" spans="2:16" ht="14" x14ac:dyDescent="0.15">
      <c r="B46" s="141"/>
      <c r="C46" s="54" t="s">
        <v>27</v>
      </c>
      <c r="D46" s="88">
        <v>2.0707500000000003</v>
      </c>
      <c r="E46" s="89">
        <v>1.8987499999999999</v>
      </c>
      <c r="F46" s="98">
        <v>1.6287499999999999</v>
      </c>
      <c r="G46" s="99">
        <v>1.27075</v>
      </c>
      <c r="H46" s="103">
        <v>0.91474999999999995</v>
      </c>
      <c r="I46" s="104">
        <v>0.58975</v>
      </c>
      <c r="J46" s="94">
        <v>0.33774999999999999</v>
      </c>
      <c r="K46" s="95">
        <v>0.18475000000000003</v>
      </c>
      <c r="L46" s="96">
        <v>0.10475</v>
      </c>
      <c r="M46" s="96">
        <v>4.8750000000000002E-2</v>
      </c>
      <c r="N46" s="97">
        <v>2.1750000000000005E-2</v>
      </c>
    </row>
    <row r="47" spans="2:16" ht="14" x14ac:dyDescent="0.15">
      <c r="B47" s="141"/>
      <c r="C47" s="54" t="s">
        <v>28</v>
      </c>
      <c r="D47" s="89">
        <v>2.00475</v>
      </c>
      <c r="E47" s="90">
        <v>1.8527499999999999</v>
      </c>
      <c r="F47" s="98">
        <v>1.60175</v>
      </c>
      <c r="G47" s="99">
        <v>1.3067499999999999</v>
      </c>
      <c r="H47" s="92">
        <v>0.99774999999999991</v>
      </c>
      <c r="I47" s="93">
        <v>0.68074999999999997</v>
      </c>
      <c r="J47" s="94">
        <v>0.41875000000000001</v>
      </c>
      <c r="K47" s="95">
        <v>0.24775000000000003</v>
      </c>
      <c r="L47" s="96">
        <v>0.13174999999999998</v>
      </c>
      <c r="M47" s="96">
        <v>6.7749999999999991E-2</v>
      </c>
      <c r="N47" s="97">
        <v>3.075E-2</v>
      </c>
    </row>
    <row r="48" spans="2:16" ht="14" x14ac:dyDescent="0.15">
      <c r="B48" s="141"/>
      <c r="C48" s="54" t="s">
        <v>29</v>
      </c>
      <c r="D48" s="88">
        <v>2.1197500000000002</v>
      </c>
      <c r="E48" s="89">
        <v>1.9697500000000001</v>
      </c>
      <c r="F48" s="98">
        <v>1.69875</v>
      </c>
      <c r="G48" s="91">
        <v>1.4107499999999999</v>
      </c>
      <c r="H48" s="102">
        <v>1.09975</v>
      </c>
      <c r="I48" s="93">
        <v>0.75174999999999992</v>
      </c>
      <c r="J48" s="104">
        <v>0.45975000000000005</v>
      </c>
      <c r="K48" s="95">
        <v>0.26875000000000004</v>
      </c>
      <c r="L48" s="96">
        <v>0.14674999999999999</v>
      </c>
      <c r="M48" s="96">
        <v>7.6749999999999999E-2</v>
      </c>
      <c r="N48" s="97">
        <v>3.6750000000000005E-2</v>
      </c>
    </row>
    <row r="49" spans="2:19" ht="14" x14ac:dyDescent="0.15">
      <c r="B49" s="141"/>
      <c r="C49" s="54" t="s">
        <v>30</v>
      </c>
      <c r="D49" s="93">
        <v>0.63774999999999993</v>
      </c>
      <c r="E49" s="94">
        <v>0.41675000000000001</v>
      </c>
      <c r="F49" s="95">
        <v>0.23375000000000001</v>
      </c>
      <c r="G49" s="96">
        <v>0.12975000000000003</v>
      </c>
      <c r="H49" s="96">
        <v>6.7749999999999991E-2</v>
      </c>
      <c r="I49" s="96">
        <v>2.8749999999999998E-2</v>
      </c>
      <c r="J49" s="96">
        <v>9.7500000000000087E-3</v>
      </c>
      <c r="K49" s="96">
        <v>7.5000000000000067E-4</v>
      </c>
      <c r="L49" s="96">
        <v>-6.2499999999999917E-3</v>
      </c>
      <c r="M49" s="96">
        <v>-5.2499999999999908E-3</v>
      </c>
      <c r="N49" s="97">
        <v>-5.2499999999999908E-3</v>
      </c>
    </row>
    <row r="50" spans="2:19" ht="14" x14ac:dyDescent="0.15">
      <c r="B50" s="141"/>
      <c r="C50" s="54" t="s">
        <v>31</v>
      </c>
      <c r="D50" s="88">
        <v>2.0997500000000002</v>
      </c>
      <c r="E50" s="89">
        <v>1.9837499999999999</v>
      </c>
      <c r="F50" s="90">
        <v>1.8307499999999999</v>
      </c>
      <c r="G50" s="98">
        <v>1.6307499999999999</v>
      </c>
      <c r="H50" s="99">
        <v>1.31775</v>
      </c>
      <c r="I50" s="92">
        <v>0.99675000000000002</v>
      </c>
      <c r="J50" s="93">
        <v>0.63574999999999993</v>
      </c>
      <c r="K50" s="94">
        <v>0.37575000000000003</v>
      </c>
      <c r="L50" s="95">
        <v>0.21475</v>
      </c>
      <c r="M50" s="96">
        <v>0.11275</v>
      </c>
      <c r="N50" s="97">
        <v>5.8750000000000011E-2</v>
      </c>
    </row>
    <row r="51" spans="2:19" ht="14" x14ac:dyDescent="0.15">
      <c r="B51" s="141"/>
      <c r="C51" s="54" t="s">
        <v>32</v>
      </c>
      <c r="D51" s="88">
        <v>2.05375</v>
      </c>
      <c r="E51" s="89">
        <v>1.9597499999999999</v>
      </c>
      <c r="F51" s="90">
        <v>1.79975</v>
      </c>
      <c r="G51" s="98">
        <v>1.6207499999999999</v>
      </c>
      <c r="H51" s="99">
        <v>1.3487499999999999</v>
      </c>
      <c r="I51" s="92">
        <v>0.96274999999999999</v>
      </c>
      <c r="J51" s="93">
        <v>0.65874999999999995</v>
      </c>
      <c r="K51" s="94">
        <v>0.41575000000000001</v>
      </c>
      <c r="L51" s="95">
        <v>0.21775</v>
      </c>
      <c r="M51" s="96">
        <v>0.12075000000000001</v>
      </c>
      <c r="N51" s="97">
        <v>6.1750000000000013E-2</v>
      </c>
    </row>
    <row r="52" spans="2:19" ht="14" x14ac:dyDescent="0.15">
      <c r="B52" s="141"/>
      <c r="C52" s="54" t="s">
        <v>33</v>
      </c>
      <c r="D52" s="88">
        <v>2.1657500000000001</v>
      </c>
      <c r="E52" s="88">
        <v>2.11775</v>
      </c>
      <c r="F52" s="89">
        <v>1.9407499999999998</v>
      </c>
      <c r="G52" s="90">
        <v>1.84775</v>
      </c>
      <c r="H52" s="91">
        <v>1.51275</v>
      </c>
      <c r="I52" s="102">
        <v>1.14575</v>
      </c>
      <c r="J52" s="103">
        <v>0.80974999999999997</v>
      </c>
      <c r="K52" s="104">
        <v>0.47975000000000007</v>
      </c>
      <c r="L52" s="95">
        <v>0.27274999999999999</v>
      </c>
      <c r="M52" s="96">
        <v>0.14574999999999999</v>
      </c>
      <c r="N52" s="97">
        <v>7.4749999999999997E-2</v>
      </c>
    </row>
    <row r="53" spans="2:19" ht="14" x14ac:dyDescent="0.15">
      <c r="B53" s="142"/>
      <c r="C53" s="55" t="s">
        <v>34</v>
      </c>
      <c r="D53" s="113">
        <v>1.06575</v>
      </c>
      <c r="E53" s="111">
        <v>0.77174999999999994</v>
      </c>
      <c r="F53" s="108">
        <v>0.45375000000000004</v>
      </c>
      <c r="G53" s="109">
        <v>0.28175</v>
      </c>
      <c r="H53" s="109">
        <v>0.15275</v>
      </c>
      <c r="I53" s="100">
        <v>8.0750000000000002E-2</v>
      </c>
      <c r="J53" s="100">
        <v>3.5750000000000004E-2</v>
      </c>
      <c r="K53" s="100">
        <v>1.9750000000000004E-2</v>
      </c>
      <c r="L53" s="100">
        <v>8.7500000000000078E-3</v>
      </c>
      <c r="M53" s="100">
        <v>4.7500000000000042E-3</v>
      </c>
      <c r="N53" s="101">
        <v>5.7500000000000051E-3</v>
      </c>
    </row>
    <row r="56" spans="2:19" x14ac:dyDescent="0.15">
      <c r="C56" s="63"/>
      <c r="D56" s="139" t="str">
        <f>B26</f>
        <v>S1</v>
      </c>
      <c r="E56" s="139"/>
      <c r="F56" s="139" t="str">
        <f>B27</f>
        <v>S2</v>
      </c>
      <c r="G56" s="139"/>
      <c r="H56" s="139" t="str">
        <f>B28</f>
        <v>S3</v>
      </c>
      <c r="I56" s="139"/>
      <c r="J56" s="139" t="str">
        <f>B29</f>
        <v>S4</v>
      </c>
      <c r="K56" s="139"/>
      <c r="L56" s="139" t="str">
        <f>B30</f>
        <v>S5</v>
      </c>
      <c r="M56" s="139"/>
      <c r="N56" s="139" t="str">
        <f>B31</f>
        <v>S6</v>
      </c>
      <c r="O56" s="139"/>
      <c r="P56" s="139" t="str">
        <f>B32</f>
        <v>S7</v>
      </c>
      <c r="Q56" s="139"/>
      <c r="R56" s="139" t="str">
        <f>B33</f>
        <v>S8</v>
      </c>
      <c r="S56" s="139"/>
    </row>
    <row r="57" spans="2:19" x14ac:dyDescent="0.15">
      <c r="C57" s="126" t="s">
        <v>79</v>
      </c>
      <c r="D57" s="126" t="s">
        <v>82</v>
      </c>
      <c r="E57" s="126" t="s">
        <v>83</v>
      </c>
      <c r="F57" s="126" t="s">
        <v>82</v>
      </c>
      <c r="G57" s="126" t="s">
        <v>83</v>
      </c>
      <c r="H57" s="126" t="s">
        <v>82</v>
      </c>
      <c r="I57" s="126" t="s">
        <v>83</v>
      </c>
      <c r="J57" s="126" t="s">
        <v>82</v>
      </c>
      <c r="K57" s="126" t="s">
        <v>83</v>
      </c>
      <c r="L57" s="126" t="s">
        <v>82</v>
      </c>
      <c r="M57" s="126" t="s">
        <v>83</v>
      </c>
      <c r="N57" s="126" t="s">
        <v>82</v>
      </c>
      <c r="O57" s="126" t="s">
        <v>83</v>
      </c>
      <c r="P57" s="126" t="s">
        <v>82</v>
      </c>
      <c r="Q57" s="126" t="s">
        <v>83</v>
      </c>
      <c r="R57" s="126" t="s">
        <v>82</v>
      </c>
      <c r="S57" s="126" t="s">
        <v>83</v>
      </c>
    </row>
    <row r="58" spans="2:19" x14ac:dyDescent="0.15">
      <c r="C58" s="65">
        <v>500</v>
      </c>
      <c r="D58" s="63">
        <v>2.1029999999999998</v>
      </c>
      <c r="E58" s="64">
        <v>2.0707500000000003</v>
      </c>
      <c r="F58" s="63">
        <v>1.9979999999999998</v>
      </c>
      <c r="G58" s="64">
        <v>2.00475</v>
      </c>
      <c r="H58" s="63">
        <v>2.1189999999999998</v>
      </c>
      <c r="I58" s="64">
        <v>2.1197500000000002</v>
      </c>
      <c r="J58" s="63">
        <v>0.66500000000000004</v>
      </c>
      <c r="K58" s="64">
        <v>0.63774999999999993</v>
      </c>
      <c r="L58" s="63">
        <v>2.1160000000000001</v>
      </c>
      <c r="M58" s="64">
        <v>2.0997500000000002</v>
      </c>
      <c r="N58" s="63">
        <v>2.089</v>
      </c>
      <c r="O58" s="64">
        <v>2.05375</v>
      </c>
      <c r="P58" s="63">
        <v>2.2229999999999999</v>
      </c>
      <c r="Q58" s="64">
        <v>2.1657500000000001</v>
      </c>
      <c r="R58" s="63">
        <v>1.0409999999999999</v>
      </c>
      <c r="S58" s="64">
        <v>1.06575</v>
      </c>
    </row>
    <row r="59" spans="2:19" x14ac:dyDescent="0.15">
      <c r="C59" s="65">
        <v>1000</v>
      </c>
      <c r="D59" s="63">
        <v>1.931</v>
      </c>
      <c r="E59" s="64">
        <v>1.8987499999999999</v>
      </c>
      <c r="F59" s="63">
        <v>1.8419999999999999</v>
      </c>
      <c r="G59" s="64">
        <v>1.8527499999999999</v>
      </c>
      <c r="H59" s="63">
        <v>1.9899999999999998</v>
      </c>
      <c r="I59" s="64">
        <v>1.9697500000000001</v>
      </c>
      <c r="J59" s="63">
        <v>0.42299999999999999</v>
      </c>
      <c r="K59" s="64">
        <v>0.41675000000000001</v>
      </c>
      <c r="L59" s="63">
        <v>2.0299999999999998</v>
      </c>
      <c r="M59" s="64">
        <v>1.9837499999999999</v>
      </c>
      <c r="N59" s="63">
        <v>1.9539999999999997</v>
      </c>
      <c r="O59" s="64">
        <v>1.9597499999999999</v>
      </c>
      <c r="P59" s="63">
        <v>2.0129999999999999</v>
      </c>
      <c r="Q59" s="64">
        <v>2.11775</v>
      </c>
      <c r="R59" s="63">
        <v>0.67700000000000005</v>
      </c>
      <c r="S59" s="64">
        <v>0.77174999999999994</v>
      </c>
    </row>
    <row r="60" spans="2:19" x14ac:dyDescent="0.15">
      <c r="C60" s="65">
        <v>2000</v>
      </c>
      <c r="D60" s="63">
        <v>1.6879999999999999</v>
      </c>
      <c r="E60" s="64">
        <v>1.6287499999999999</v>
      </c>
      <c r="F60" s="63">
        <v>1.643</v>
      </c>
      <c r="G60" s="64">
        <v>1.60175</v>
      </c>
      <c r="H60" s="63">
        <v>1.7689999999999999</v>
      </c>
      <c r="I60" s="64">
        <v>1.69875</v>
      </c>
      <c r="J60" s="63">
        <v>0.24199999999999999</v>
      </c>
      <c r="K60" s="64">
        <v>0.23375000000000001</v>
      </c>
      <c r="L60" s="63">
        <v>1.8639999999999999</v>
      </c>
      <c r="M60" s="64">
        <v>1.8307499999999999</v>
      </c>
      <c r="N60" s="63">
        <v>1.8739999999999999</v>
      </c>
      <c r="O60" s="64">
        <v>1.79975</v>
      </c>
      <c r="P60" s="63">
        <v>1.9329999999999998</v>
      </c>
      <c r="Q60" s="64">
        <v>1.9407499999999998</v>
      </c>
      <c r="R60" s="63">
        <v>0.44700000000000001</v>
      </c>
      <c r="S60" s="64">
        <v>0.45375000000000004</v>
      </c>
    </row>
    <row r="61" spans="2:19" x14ac:dyDescent="0.15">
      <c r="C61" s="65">
        <v>4000</v>
      </c>
      <c r="D61" s="63">
        <v>1.2999999999999998</v>
      </c>
      <c r="E61" s="64">
        <v>1.27075</v>
      </c>
      <c r="F61" s="63">
        <v>1.359</v>
      </c>
      <c r="G61" s="64">
        <v>1.3067499999999999</v>
      </c>
      <c r="H61" s="63">
        <v>1.476</v>
      </c>
      <c r="I61" s="64">
        <v>1.4107499999999999</v>
      </c>
      <c r="J61" s="63">
        <v>0.128</v>
      </c>
      <c r="K61" s="64">
        <v>0.12975000000000003</v>
      </c>
      <c r="L61" s="63">
        <v>1.595</v>
      </c>
      <c r="M61" s="64">
        <v>1.6307499999999999</v>
      </c>
      <c r="N61" s="63">
        <v>1.605</v>
      </c>
      <c r="O61" s="64">
        <v>1.6207499999999999</v>
      </c>
      <c r="P61" s="63">
        <v>1.7609999999999999</v>
      </c>
      <c r="Q61" s="64">
        <v>1.84775</v>
      </c>
      <c r="R61" s="63">
        <v>0.25600000000000001</v>
      </c>
      <c r="S61" s="64">
        <v>0.28175</v>
      </c>
    </row>
    <row r="62" spans="2:19" x14ac:dyDescent="0.15">
      <c r="C62" s="65">
        <v>8000</v>
      </c>
      <c r="D62" s="63">
        <v>0.92300000000000004</v>
      </c>
      <c r="E62" s="64">
        <v>0.91474999999999995</v>
      </c>
      <c r="F62" s="63">
        <v>1.0169999999999999</v>
      </c>
      <c r="G62" s="64">
        <v>0.99774999999999991</v>
      </c>
      <c r="H62" s="63">
        <v>1.105</v>
      </c>
      <c r="I62" s="64">
        <v>1.09975</v>
      </c>
      <c r="J62" s="63">
        <v>6.5999999999999989E-2</v>
      </c>
      <c r="K62" s="64">
        <v>6.7749999999999991E-2</v>
      </c>
      <c r="L62" s="63">
        <v>1.355</v>
      </c>
      <c r="M62" s="64">
        <v>1.31775</v>
      </c>
      <c r="N62" s="63">
        <v>1.3299999999999998</v>
      </c>
      <c r="O62" s="64">
        <v>1.3487499999999999</v>
      </c>
      <c r="P62" s="63">
        <v>1.5449999999999999</v>
      </c>
      <c r="Q62" s="64">
        <v>1.51275</v>
      </c>
      <c r="R62" s="63">
        <v>0.14600000000000002</v>
      </c>
      <c r="S62" s="64">
        <v>0.15275</v>
      </c>
    </row>
    <row r="63" spans="2:19" x14ac:dyDescent="0.15">
      <c r="C63" s="65">
        <v>16000</v>
      </c>
      <c r="D63" s="63">
        <v>0.57500000000000007</v>
      </c>
      <c r="E63" s="64">
        <v>0.58975</v>
      </c>
      <c r="F63" s="63">
        <v>0.68400000000000005</v>
      </c>
      <c r="G63" s="64">
        <v>0.68074999999999997</v>
      </c>
      <c r="H63" s="63">
        <v>0.74</v>
      </c>
      <c r="I63" s="64">
        <v>0.75174999999999992</v>
      </c>
      <c r="J63" s="63">
        <v>0.03</v>
      </c>
      <c r="K63" s="64">
        <v>2.8749999999999998E-2</v>
      </c>
      <c r="L63" s="63">
        <v>0.97200000000000009</v>
      </c>
      <c r="M63" s="64">
        <v>0.99675000000000002</v>
      </c>
      <c r="N63" s="63">
        <v>0.93099999999999994</v>
      </c>
      <c r="O63" s="64">
        <v>0.96274999999999999</v>
      </c>
      <c r="P63" s="63">
        <v>1.1379999999999999</v>
      </c>
      <c r="Q63" s="64">
        <v>1.14575</v>
      </c>
      <c r="R63" s="63">
        <v>7.2999999999999995E-2</v>
      </c>
      <c r="S63" s="64">
        <v>8.0750000000000002E-2</v>
      </c>
    </row>
    <row r="64" spans="2:19" x14ac:dyDescent="0.15">
      <c r="C64" s="65">
        <v>32000</v>
      </c>
      <c r="D64" s="63">
        <v>0.33599999999999997</v>
      </c>
      <c r="E64" s="64">
        <v>0.33774999999999999</v>
      </c>
      <c r="F64" s="63">
        <v>0.43099999999999999</v>
      </c>
      <c r="G64" s="64">
        <v>0.41875000000000001</v>
      </c>
      <c r="H64" s="63">
        <v>0.46800000000000003</v>
      </c>
      <c r="I64" s="64">
        <v>0.45975000000000005</v>
      </c>
      <c r="J64" s="63">
        <v>9.999999999999995E-3</v>
      </c>
      <c r="K64" s="64">
        <v>9.7500000000000087E-3</v>
      </c>
      <c r="L64" s="63">
        <v>0.66300000000000003</v>
      </c>
      <c r="M64" s="64">
        <v>0.63574999999999993</v>
      </c>
      <c r="N64" s="63">
        <v>0.65800000000000003</v>
      </c>
      <c r="O64" s="64">
        <v>0.65874999999999995</v>
      </c>
      <c r="P64" s="63">
        <v>0.78100000000000003</v>
      </c>
      <c r="Q64" s="64">
        <v>0.80974999999999997</v>
      </c>
      <c r="R64" s="63">
        <v>3.5000000000000003E-2</v>
      </c>
      <c r="S64" s="64">
        <v>3.5750000000000004E-2</v>
      </c>
    </row>
    <row r="65" spans="3:19" x14ac:dyDescent="0.15">
      <c r="C65" s="65">
        <v>64000</v>
      </c>
      <c r="D65" s="63">
        <v>0.18099999999999999</v>
      </c>
      <c r="E65" s="64">
        <v>0.18475000000000003</v>
      </c>
      <c r="F65" s="63">
        <v>0.249</v>
      </c>
      <c r="G65" s="64">
        <v>0.24775000000000003</v>
      </c>
      <c r="H65" s="63">
        <v>0.26400000000000001</v>
      </c>
      <c r="I65" s="64">
        <v>0.26875000000000004</v>
      </c>
      <c r="J65" s="63">
        <v>0</v>
      </c>
      <c r="K65" s="64">
        <v>7.5000000000000067E-4</v>
      </c>
      <c r="L65" s="63">
        <v>0.38</v>
      </c>
      <c r="M65" s="64">
        <v>0.37575000000000003</v>
      </c>
      <c r="N65" s="63">
        <v>0.40499999999999997</v>
      </c>
      <c r="O65" s="64">
        <v>0.41575000000000001</v>
      </c>
      <c r="P65" s="63">
        <v>0.49699999999999994</v>
      </c>
      <c r="Q65" s="64">
        <v>0.47975000000000007</v>
      </c>
      <c r="R65" s="63">
        <v>1.7000000000000001E-2</v>
      </c>
      <c r="S65" s="64">
        <v>1.9750000000000004E-2</v>
      </c>
    </row>
    <row r="66" spans="3:19" x14ac:dyDescent="0.15">
      <c r="C66" s="65">
        <v>128000</v>
      </c>
      <c r="D66" s="63">
        <v>9.5999999999999988E-2</v>
      </c>
      <c r="E66" s="64">
        <v>0.10475</v>
      </c>
      <c r="F66" s="63">
        <v>0.13400000000000001</v>
      </c>
      <c r="G66" s="64">
        <v>0.13174999999999998</v>
      </c>
      <c r="H66" s="63">
        <v>0.14300000000000002</v>
      </c>
      <c r="I66" s="64">
        <v>0.14674999999999999</v>
      </c>
      <c r="J66" s="63">
        <v>-4.0000000000000036E-3</v>
      </c>
      <c r="K66" s="64">
        <v>-6.2499999999999917E-3</v>
      </c>
      <c r="L66" s="63">
        <v>0.21499999999999997</v>
      </c>
      <c r="M66" s="64">
        <v>0.21475</v>
      </c>
      <c r="N66" s="63">
        <v>0.22199999999999998</v>
      </c>
      <c r="O66" s="64">
        <v>0.21775</v>
      </c>
      <c r="P66" s="63">
        <v>0.27099999999999996</v>
      </c>
      <c r="Q66" s="64">
        <v>0.27274999999999999</v>
      </c>
      <c r="R66" s="63">
        <v>8.0000000000000071E-3</v>
      </c>
      <c r="S66" s="64">
        <v>8.7500000000000078E-3</v>
      </c>
    </row>
    <row r="67" spans="3:19" x14ac:dyDescent="0.15">
      <c r="C67" s="65">
        <v>256000</v>
      </c>
      <c r="D67" s="63">
        <v>4.4999999999999998E-2</v>
      </c>
      <c r="E67" s="64">
        <v>4.8750000000000002E-2</v>
      </c>
      <c r="F67" s="63">
        <v>6.699999999999999E-2</v>
      </c>
      <c r="G67" s="64">
        <v>6.7749999999999991E-2</v>
      </c>
      <c r="H67" s="63">
        <v>7.4999999999999997E-2</v>
      </c>
      <c r="I67" s="64">
        <v>7.6749999999999999E-2</v>
      </c>
      <c r="J67" s="63">
        <v>-5.0000000000000044E-3</v>
      </c>
      <c r="K67" s="64">
        <v>-5.2499999999999908E-3</v>
      </c>
      <c r="L67" s="63">
        <v>0.114</v>
      </c>
      <c r="M67" s="64">
        <v>0.11275</v>
      </c>
      <c r="N67" s="63">
        <v>0.12000000000000001</v>
      </c>
      <c r="O67" s="64">
        <v>0.12075000000000001</v>
      </c>
      <c r="P67" s="63">
        <v>0.14700000000000002</v>
      </c>
      <c r="Q67" s="64">
        <v>0.14574999999999999</v>
      </c>
      <c r="R67" s="63">
        <v>4.0000000000000036E-3</v>
      </c>
      <c r="S67" s="64">
        <v>4.7500000000000042E-3</v>
      </c>
    </row>
    <row r="68" spans="3:19" x14ac:dyDescent="0.15">
      <c r="C68" s="65">
        <v>512000</v>
      </c>
      <c r="D68" s="63">
        <v>2.2000000000000006E-2</v>
      </c>
      <c r="E68" s="64">
        <v>2.1750000000000005E-2</v>
      </c>
      <c r="F68" s="63">
        <v>3.1E-2</v>
      </c>
      <c r="G68" s="64">
        <v>3.075E-2</v>
      </c>
      <c r="H68" s="63">
        <v>3.8000000000000006E-2</v>
      </c>
      <c r="I68" s="64">
        <v>3.6750000000000005E-2</v>
      </c>
      <c r="J68" s="63">
        <v>-4.0000000000000036E-3</v>
      </c>
      <c r="K68" s="64">
        <v>-5.2499999999999908E-3</v>
      </c>
      <c r="L68" s="63">
        <v>5.9000000000000011E-2</v>
      </c>
      <c r="M68" s="64">
        <v>5.8750000000000011E-2</v>
      </c>
      <c r="N68" s="63">
        <v>6.3000000000000014E-2</v>
      </c>
      <c r="O68" s="64">
        <v>6.1750000000000013E-2</v>
      </c>
      <c r="P68" s="63">
        <v>7.3999999999999996E-2</v>
      </c>
      <c r="Q68" s="64">
        <v>7.4749999999999997E-2</v>
      </c>
      <c r="R68" s="63">
        <v>6.0000000000000053E-3</v>
      </c>
      <c r="S68" s="64">
        <v>5.7500000000000051E-3</v>
      </c>
    </row>
  </sheetData>
  <mergeCells count="10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</mergeCells>
  <phoneticPr fontId="0" type="noConversion"/>
  <pageMargins left="0.75" right="0.75" top="1" bottom="1" header="0.5" footer="0.5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E2745-652A-A845-B172-E3503117DD25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1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692708333333333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1">
        <v>0.124</v>
      </c>
      <c r="E26" s="42">
        <v>0.11600000000000001</v>
      </c>
      <c r="F26" s="32">
        <v>0.113</v>
      </c>
      <c r="G26" s="43">
        <v>0.104</v>
      </c>
      <c r="H26" s="41">
        <v>8.6999999999999994E-2</v>
      </c>
      <c r="I26" s="35">
        <v>7.6999999999999999E-2</v>
      </c>
      <c r="J26" s="36">
        <v>6.9000000000000006E-2</v>
      </c>
      <c r="K26" s="37">
        <v>6.3E-2</v>
      </c>
      <c r="L26" s="37">
        <v>6.0999999999999999E-2</v>
      </c>
      <c r="M26" s="37">
        <v>6.0999999999999999E-2</v>
      </c>
      <c r="N26" s="37">
        <v>5.8999999999999997E-2</v>
      </c>
      <c r="O26" s="37">
        <v>5.8999999999999997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9.9000000000000005E-2</v>
      </c>
      <c r="E27" s="40">
        <v>9.9000000000000005E-2</v>
      </c>
      <c r="F27" s="40">
        <v>0.1</v>
      </c>
      <c r="G27" s="40">
        <v>9.7000000000000003E-2</v>
      </c>
      <c r="H27" s="41">
        <v>8.5999999999999993E-2</v>
      </c>
      <c r="I27" s="34">
        <v>7.9000000000000001E-2</v>
      </c>
      <c r="J27" s="36">
        <v>7.0000000000000007E-2</v>
      </c>
      <c r="K27" s="37">
        <v>6.5000000000000002E-2</v>
      </c>
      <c r="L27" s="37">
        <v>6.3E-2</v>
      </c>
      <c r="M27" s="37">
        <v>0.06</v>
      </c>
      <c r="N27" s="37">
        <v>0.06</v>
      </c>
      <c r="O27" s="37">
        <v>5.8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2">
        <v>0.11899999999999999</v>
      </c>
      <c r="E28" s="32">
        <v>0.11</v>
      </c>
      <c r="F28" s="43">
        <v>0.104</v>
      </c>
      <c r="G28" s="33">
        <v>9.4E-2</v>
      </c>
      <c r="H28" s="41">
        <v>8.5000000000000006E-2</v>
      </c>
      <c r="I28" s="34">
        <v>0.08</v>
      </c>
      <c r="J28" s="36">
        <v>6.8000000000000005E-2</v>
      </c>
      <c r="K28" s="37">
        <v>6.4000000000000001E-2</v>
      </c>
      <c r="L28" s="37">
        <v>6.2E-2</v>
      </c>
      <c r="M28" s="37">
        <v>0.06</v>
      </c>
      <c r="N28" s="37">
        <v>0.06</v>
      </c>
      <c r="O28" s="37">
        <v>5.8999999999999997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4699999999999999</v>
      </c>
      <c r="E29" s="31">
        <v>0.125</v>
      </c>
      <c r="F29" s="43">
        <v>0.105</v>
      </c>
      <c r="G29" s="33">
        <v>9.0999999999999998E-2</v>
      </c>
      <c r="H29" s="34">
        <v>7.9000000000000001E-2</v>
      </c>
      <c r="I29" s="36">
        <v>7.0999999999999994E-2</v>
      </c>
      <c r="J29" s="36">
        <v>6.6000000000000003E-2</v>
      </c>
      <c r="K29" s="37">
        <v>6.3E-2</v>
      </c>
      <c r="L29" s="37">
        <v>6.0999999999999999E-2</v>
      </c>
      <c r="M29" s="37">
        <v>5.8999999999999997E-2</v>
      </c>
      <c r="N29" s="37">
        <v>5.8999999999999997E-2</v>
      </c>
      <c r="O29" s="37">
        <v>0.06</v>
      </c>
      <c r="P29" s="38">
        <v>414</v>
      </c>
      <c r="Q29" s="46">
        <f>AVERAGE(O26:O33)</f>
        <v>5.9749999999999998E-2</v>
      </c>
      <c r="R29" s="46"/>
    </row>
    <row r="30" spans="1:18" ht="14" x14ac:dyDescent="0.15">
      <c r="B30" s="66" t="s">
        <v>73</v>
      </c>
      <c r="C30" s="62" t="s">
        <v>31</v>
      </c>
      <c r="D30" s="35">
        <v>7.1999999999999995E-2</v>
      </c>
      <c r="E30" s="36">
        <v>6.8000000000000005E-2</v>
      </c>
      <c r="F30" s="36">
        <v>6.7000000000000004E-2</v>
      </c>
      <c r="G30" s="37">
        <v>6.5000000000000002E-2</v>
      </c>
      <c r="H30" s="37">
        <v>6.3E-2</v>
      </c>
      <c r="I30" s="37">
        <v>0.06</v>
      </c>
      <c r="J30" s="37">
        <v>6.0999999999999999E-2</v>
      </c>
      <c r="K30" s="37">
        <v>6.2E-2</v>
      </c>
      <c r="L30" s="37">
        <v>0.06</v>
      </c>
      <c r="M30" s="37">
        <v>0.06</v>
      </c>
      <c r="N30" s="37">
        <v>0.06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5">
        <v>7.1999999999999995E-2</v>
      </c>
      <c r="E31" s="36">
        <v>6.7000000000000004E-2</v>
      </c>
      <c r="F31" s="36">
        <v>6.6000000000000003E-2</v>
      </c>
      <c r="G31" s="36">
        <v>6.6000000000000003E-2</v>
      </c>
      <c r="H31" s="37">
        <v>6.3E-2</v>
      </c>
      <c r="I31" s="37">
        <v>6.2E-2</v>
      </c>
      <c r="J31" s="37">
        <v>0.06</v>
      </c>
      <c r="K31" s="37">
        <v>6.3E-2</v>
      </c>
      <c r="L31" s="37">
        <v>0.06</v>
      </c>
      <c r="M31" s="37">
        <v>0.06</v>
      </c>
      <c r="N31" s="37">
        <v>0.06</v>
      </c>
      <c r="O31" s="37">
        <v>5.8999999999999997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6.9000000000000006E-2</v>
      </c>
      <c r="E32" s="36">
        <v>6.6000000000000003E-2</v>
      </c>
      <c r="F32" s="36">
        <v>6.5000000000000002E-2</v>
      </c>
      <c r="G32" s="37">
        <v>6.3E-2</v>
      </c>
      <c r="H32" s="37">
        <v>6.3E-2</v>
      </c>
      <c r="I32" s="37">
        <v>6.0999999999999999E-2</v>
      </c>
      <c r="J32" s="37">
        <v>6.0999999999999999E-2</v>
      </c>
      <c r="K32" s="37">
        <v>0.06</v>
      </c>
      <c r="L32" s="37">
        <v>0.06</v>
      </c>
      <c r="M32" s="37">
        <v>0.06</v>
      </c>
      <c r="N32" s="37">
        <v>0.06</v>
      </c>
      <c r="O32" s="37">
        <v>6.0999999999999999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5">
        <v>7.2999999999999995E-2</v>
      </c>
      <c r="E33" s="36">
        <v>6.9000000000000006E-2</v>
      </c>
      <c r="F33" s="36">
        <v>6.7000000000000004E-2</v>
      </c>
      <c r="G33" s="36">
        <v>6.6000000000000003E-2</v>
      </c>
      <c r="H33" s="37">
        <v>6.4000000000000001E-2</v>
      </c>
      <c r="I33" s="37">
        <v>6.4000000000000001E-2</v>
      </c>
      <c r="J33" s="37">
        <v>6.2E-2</v>
      </c>
      <c r="K33" s="37">
        <v>0.06</v>
      </c>
      <c r="L33" s="37">
        <v>5.8999999999999997E-2</v>
      </c>
      <c r="M33" s="37">
        <v>6.0999999999999999E-2</v>
      </c>
      <c r="N33" s="37">
        <v>0.06</v>
      </c>
      <c r="O33" s="37">
        <v>6.0999999999999999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8">
        <f t="shared" ref="D36:N36" si="0">D26-$Q$29</f>
        <v>6.4250000000000002E-2</v>
      </c>
      <c r="E36" s="91">
        <f t="shared" si="0"/>
        <v>5.6250000000000008E-2</v>
      </c>
      <c r="F36" s="99">
        <f t="shared" si="0"/>
        <v>5.3250000000000006E-2</v>
      </c>
      <c r="G36" s="102">
        <f t="shared" si="0"/>
        <v>4.4249999999999998E-2</v>
      </c>
      <c r="H36" s="93">
        <f t="shared" si="0"/>
        <v>2.7249999999999996E-2</v>
      </c>
      <c r="I36" s="94">
        <f t="shared" si="0"/>
        <v>1.7250000000000001E-2</v>
      </c>
      <c r="J36" s="95">
        <f t="shared" si="0"/>
        <v>9.2500000000000082E-3</v>
      </c>
      <c r="K36" s="96">
        <f t="shared" si="0"/>
        <v>3.2500000000000029E-3</v>
      </c>
      <c r="L36" s="96">
        <f t="shared" si="0"/>
        <v>1.2500000000000011E-3</v>
      </c>
      <c r="M36" s="96">
        <f t="shared" si="0"/>
        <v>1.2500000000000011E-3</v>
      </c>
      <c r="N36" s="97">
        <f t="shared" si="0"/>
        <v>-7.5000000000000067E-4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3.9250000000000007E-2</v>
      </c>
      <c r="E37" s="92">
        <f t="shared" si="1"/>
        <v>3.9250000000000007E-2</v>
      </c>
      <c r="F37" s="92">
        <f t="shared" si="1"/>
        <v>4.0250000000000008E-2</v>
      </c>
      <c r="G37" s="92">
        <f t="shared" si="1"/>
        <v>3.7250000000000005E-2</v>
      </c>
      <c r="H37" s="93">
        <f t="shared" si="1"/>
        <v>2.6249999999999996E-2</v>
      </c>
      <c r="I37" s="104">
        <f t="shared" si="1"/>
        <v>1.9250000000000003E-2</v>
      </c>
      <c r="J37" s="95">
        <f t="shared" si="1"/>
        <v>1.0250000000000009E-2</v>
      </c>
      <c r="K37" s="96">
        <f t="shared" si="1"/>
        <v>5.2500000000000047E-3</v>
      </c>
      <c r="L37" s="96">
        <f t="shared" si="1"/>
        <v>3.2500000000000029E-3</v>
      </c>
      <c r="M37" s="96">
        <f t="shared" si="1"/>
        <v>2.5000000000000022E-4</v>
      </c>
      <c r="N37" s="97">
        <f t="shared" si="1"/>
        <v>2.5000000000000022E-4</v>
      </c>
      <c r="O37" s="50"/>
    </row>
    <row r="38" spans="2:16" ht="14" x14ac:dyDescent="0.15">
      <c r="B38" s="144"/>
      <c r="C38" s="59" t="s">
        <v>29</v>
      </c>
      <c r="D38" s="91">
        <f t="shared" ref="D38:N38" si="2">D28-$Q$29</f>
        <v>5.9249999999999997E-2</v>
      </c>
      <c r="E38" s="99">
        <f t="shared" si="2"/>
        <v>5.0250000000000003E-2</v>
      </c>
      <c r="F38" s="102">
        <f t="shared" si="2"/>
        <v>4.4249999999999998E-2</v>
      </c>
      <c r="G38" s="103">
        <f t="shared" si="2"/>
        <v>3.4250000000000003E-2</v>
      </c>
      <c r="H38" s="93">
        <f t="shared" si="2"/>
        <v>2.5250000000000009E-2</v>
      </c>
      <c r="I38" s="104">
        <f t="shared" si="2"/>
        <v>2.0250000000000004E-2</v>
      </c>
      <c r="J38" s="95">
        <f t="shared" si="2"/>
        <v>8.2500000000000073E-3</v>
      </c>
      <c r="K38" s="96">
        <f t="shared" si="2"/>
        <v>4.2500000000000038E-3</v>
      </c>
      <c r="L38" s="96">
        <f t="shared" si="2"/>
        <v>2.250000000000002E-3</v>
      </c>
      <c r="M38" s="96">
        <f t="shared" si="2"/>
        <v>2.5000000000000022E-4</v>
      </c>
      <c r="N38" s="97">
        <f t="shared" si="2"/>
        <v>2.5000000000000022E-4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8.7249999999999994E-2</v>
      </c>
      <c r="E39" s="98">
        <f t="shared" si="3"/>
        <v>6.5250000000000002E-2</v>
      </c>
      <c r="F39" s="102">
        <f t="shared" si="3"/>
        <v>4.5249999999999999E-2</v>
      </c>
      <c r="G39" s="103">
        <f t="shared" si="3"/>
        <v>3.125E-2</v>
      </c>
      <c r="H39" s="104">
        <f t="shared" si="3"/>
        <v>1.9250000000000003E-2</v>
      </c>
      <c r="I39" s="95">
        <f t="shared" si="3"/>
        <v>1.1249999999999996E-2</v>
      </c>
      <c r="J39" s="95">
        <f t="shared" si="3"/>
        <v>6.2500000000000056E-3</v>
      </c>
      <c r="K39" s="96">
        <f t="shared" si="3"/>
        <v>3.2500000000000029E-3</v>
      </c>
      <c r="L39" s="96">
        <f t="shared" si="3"/>
        <v>1.2500000000000011E-3</v>
      </c>
      <c r="M39" s="96">
        <f t="shared" si="3"/>
        <v>-7.5000000000000067E-4</v>
      </c>
      <c r="N39" s="97">
        <f t="shared" si="3"/>
        <v>-7.5000000000000067E-4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1.2249999999999997E-2</v>
      </c>
      <c r="E40" s="95">
        <f t="shared" si="4"/>
        <v>8.2500000000000073E-3</v>
      </c>
      <c r="F40" s="95">
        <f t="shared" si="4"/>
        <v>7.2500000000000064E-3</v>
      </c>
      <c r="G40" s="96">
        <f t="shared" si="4"/>
        <v>5.2500000000000047E-3</v>
      </c>
      <c r="H40" s="96">
        <f t="shared" si="4"/>
        <v>3.2500000000000029E-3</v>
      </c>
      <c r="I40" s="96">
        <f t="shared" si="4"/>
        <v>2.5000000000000022E-4</v>
      </c>
      <c r="J40" s="96">
        <f t="shared" si="4"/>
        <v>1.2500000000000011E-3</v>
      </c>
      <c r="K40" s="96">
        <f t="shared" si="4"/>
        <v>2.250000000000002E-3</v>
      </c>
      <c r="L40" s="96">
        <f t="shared" si="4"/>
        <v>2.5000000000000022E-4</v>
      </c>
      <c r="M40" s="96">
        <f t="shared" si="4"/>
        <v>2.5000000000000022E-4</v>
      </c>
      <c r="N40" s="97">
        <f t="shared" si="4"/>
        <v>2.5000000000000022E-4</v>
      </c>
      <c r="O40" s="50"/>
    </row>
    <row r="41" spans="2:16" ht="14" x14ac:dyDescent="0.15">
      <c r="B41" s="144"/>
      <c r="C41" s="59" t="s">
        <v>32</v>
      </c>
      <c r="D41" s="94">
        <f t="shared" ref="D41:N41" si="5">D31-$Q$29</f>
        <v>1.2249999999999997E-2</v>
      </c>
      <c r="E41" s="95">
        <f t="shared" si="5"/>
        <v>7.2500000000000064E-3</v>
      </c>
      <c r="F41" s="95">
        <f t="shared" si="5"/>
        <v>6.2500000000000056E-3</v>
      </c>
      <c r="G41" s="95">
        <f t="shared" si="5"/>
        <v>6.2500000000000056E-3</v>
      </c>
      <c r="H41" s="96">
        <f t="shared" si="5"/>
        <v>3.2500000000000029E-3</v>
      </c>
      <c r="I41" s="96">
        <f t="shared" si="5"/>
        <v>2.250000000000002E-3</v>
      </c>
      <c r="J41" s="96">
        <f t="shared" si="5"/>
        <v>2.5000000000000022E-4</v>
      </c>
      <c r="K41" s="96">
        <f t="shared" si="5"/>
        <v>3.2500000000000029E-3</v>
      </c>
      <c r="L41" s="96">
        <f t="shared" si="5"/>
        <v>2.5000000000000022E-4</v>
      </c>
      <c r="M41" s="96">
        <f t="shared" si="5"/>
        <v>2.5000000000000022E-4</v>
      </c>
      <c r="N41" s="97">
        <f t="shared" si="5"/>
        <v>2.5000000000000022E-4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9.2500000000000082E-3</v>
      </c>
      <c r="E42" s="95">
        <f t="shared" si="6"/>
        <v>6.2500000000000056E-3</v>
      </c>
      <c r="F42" s="95">
        <f t="shared" si="6"/>
        <v>5.2500000000000047E-3</v>
      </c>
      <c r="G42" s="96">
        <f t="shared" si="6"/>
        <v>3.2500000000000029E-3</v>
      </c>
      <c r="H42" s="96">
        <f t="shared" si="6"/>
        <v>3.2500000000000029E-3</v>
      </c>
      <c r="I42" s="96">
        <f t="shared" si="6"/>
        <v>1.2500000000000011E-3</v>
      </c>
      <c r="J42" s="96">
        <f t="shared" si="6"/>
        <v>1.2500000000000011E-3</v>
      </c>
      <c r="K42" s="96">
        <f t="shared" si="6"/>
        <v>2.5000000000000022E-4</v>
      </c>
      <c r="L42" s="96">
        <f t="shared" si="6"/>
        <v>2.5000000000000022E-4</v>
      </c>
      <c r="M42" s="96">
        <f t="shared" si="6"/>
        <v>2.5000000000000022E-4</v>
      </c>
      <c r="N42" s="97">
        <f t="shared" si="6"/>
        <v>2.5000000000000022E-4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1.3249999999999998E-2</v>
      </c>
      <c r="E43" s="109">
        <f t="shared" si="7"/>
        <v>9.2500000000000082E-3</v>
      </c>
      <c r="F43" s="109">
        <f t="shared" si="7"/>
        <v>7.2500000000000064E-3</v>
      </c>
      <c r="G43" s="109">
        <f t="shared" si="7"/>
        <v>6.2500000000000056E-3</v>
      </c>
      <c r="H43" s="100">
        <f t="shared" si="7"/>
        <v>4.2500000000000038E-3</v>
      </c>
      <c r="I43" s="100">
        <f t="shared" si="7"/>
        <v>4.2500000000000038E-3</v>
      </c>
      <c r="J43" s="100">
        <f t="shared" si="7"/>
        <v>2.250000000000002E-3</v>
      </c>
      <c r="K43" s="100">
        <f t="shared" si="7"/>
        <v>2.5000000000000022E-4</v>
      </c>
      <c r="L43" s="100">
        <f t="shared" si="7"/>
        <v>-7.5000000000000067E-4</v>
      </c>
      <c r="M43" s="100">
        <f t="shared" si="7"/>
        <v>1.2500000000000011E-3</v>
      </c>
      <c r="N43" s="101">
        <f t="shared" si="7"/>
        <v>2.5000000000000022E-4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ECCB1-13EC-4545-AC54-2ACD10A653CE}">
  <sheetPr>
    <tabColor rgb="FFFF0000"/>
  </sheetPr>
  <dimension ref="A2:S80"/>
  <sheetViews>
    <sheetView topLeftCell="K50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0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81944444444444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39">
        <v>0.17399999999999999</v>
      </c>
      <c r="E26" s="42">
        <v>0.154</v>
      </c>
      <c r="F26" s="43">
        <v>0.13300000000000001</v>
      </c>
      <c r="G26" s="33">
        <v>0.11700000000000001</v>
      </c>
      <c r="H26" s="34">
        <v>9.9000000000000005E-2</v>
      </c>
      <c r="I26" s="35">
        <v>8.4000000000000005E-2</v>
      </c>
      <c r="J26" s="36">
        <v>7.3999999999999996E-2</v>
      </c>
      <c r="K26" s="37">
        <v>6.9000000000000006E-2</v>
      </c>
      <c r="L26" s="37">
        <v>6.3E-2</v>
      </c>
      <c r="M26" s="37">
        <v>6.4000000000000001E-2</v>
      </c>
      <c r="N26" s="37">
        <v>6.4000000000000001E-2</v>
      </c>
      <c r="O26" s="37">
        <v>6.800000000000000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19700000000000001</v>
      </c>
      <c r="E27" s="39">
        <v>0.17699999999999999</v>
      </c>
      <c r="F27" s="31">
        <v>0.159</v>
      </c>
      <c r="G27" s="43">
        <v>0.13400000000000001</v>
      </c>
      <c r="H27" s="33">
        <v>0.112</v>
      </c>
      <c r="I27" s="34">
        <v>9.0999999999999998E-2</v>
      </c>
      <c r="J27" s="36">
        <v>7.6999999999999999E-2</v>
      </c>
      <c r="K27" s="36">
        <v>7.0999999999999994E-2</v>
      </c>
      <c r="L27" s="37">
        <v>6.5000000000000002E-2</v>
      </c>
      <c r="M27" s="37">
        <v>6.4000000000000001E-2</v>
      </c>
      <c r="N27" s="37">
        <v>6.3E-2</v>
      </c>
      <c r="O27" s="37">
        <v>6.5000000000000002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2">
        <v>0.154</v>
      </c>
      <c r="E28" s="43">
        <v>0.13400000000000001</v>
      </c>
      <c r="F28" s="33">
        <v>0.11700000000000001</v>
      </c>
      <c r="G28" s="34">
        <v>9.8000000000000004E-2</v>
      </c>
      <c r="H28" s="35">
        <v>8.5999999999999993E-2</v>
      </c>
      <c r="I28" s="36">
        <v>7.8E-2</v>
      </c>
      <c r="J28" s="37">
        <v>6.9000000000000006E-2</v>
      </c>
      <c r="K28" s="37">
        <v>6.5000000000000002E-2</v>
      </c>
      <c r="L28" s="37">
        <v>6.3E-2</v>
      </c>
      <c r="M28" s="37">
        <v>6.2E-2</v>
      </c>
      <c r="N28" s="37">
        <v>6.0999999999999999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2">
        <v>0.14799999999999999</v>
      </c>
      <c r="E29" s="33">
        <v>0.11700000000000001</v>
      </c>
      <c r="F29" s="34">
        <v>9.4E-2</v>
      </c>
      <c r="G29" s="35">
        <v>8.2000000000000003E-2</v>
      </c>
      <c r="H29" s="36">
        <v>7.2999999999999995E-2</v>
      </c>
      <c r="I29" s="37">
        <v>6.6000000000000003E-2</v>
      </c>
      <c r="J29" s="37">
        <v>6.4000000000000001E-2</v>
      </c>
      <c r="K29" s="37">
        <v>6.0999999999999999E-2</v>
      </c>
      <c r="L29" s="37">
        <v>6.0999999999999999E-2</v>
      </c>
      <c r="M29" s="37">
        <v>6.0999999999999999E-2</v>
      </c>
      <c r="N29" s="37">
        <v>6.0999999999999999E-2</v>
      </c>
      <c r="O29" s="37">
        <v>6.4000000000000001E-2</v>
      </c>
      <c r="P29" s="38">
        <v>414</v>
      </c>
      <c r="Q29" s="46">
        <f>AVERAGE(O26:O33)</f>
        <v>6.5375000000000003E-2</v>
      </c>
      <c r="R29" s="46"/>
    </row>
    <row r="30" spans="1:18" ht="14" x14ac:dyDescent="0.15">
      <c r="B30" s="66" t="s">
        <v>66</v>
      </c>
      <c r="C30" s="62" t="s">
        <v>31</v>
      </c>
      <c r="D30" s="31">
        <v>0.16</v>
      </c>
      <c r="E30" s="32">
        <v>0.14000000000000001</v>
      </c>
      <c r="F30" s="40">
        <v>0.124</v>
      </c>
      <c r="G30" s="33">
        <v>0.11</v>
      </c>
      <c r="H30" s="34">
        <v>9.2999999999999999E-2</v>
      </c>
      <c r="I30" s="35">
        <v>8.2000000000000003E-2</v>
      </c>
      <c r="J30" s="36">
        <v>7.3999999999999996E-2</v>
      </c>
      <c r="K30" s="37">
        <v>6.9000000000000006E-2</v>
      </c>
      <c r="L30" s="37">
        <v>6.4000000000000001E-2</v>
      </c>
      <c r="M30" s="37">
        <v>6.3E-2</v>
      </c>
      <c r="N30" s="37">
        <v>6.2E-2</v>
      </c>
      <c r="O30" s="37">
        <v>6.5000000000000002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1">
        <v>0.16600000000000001</v>
      </c>
      <c r="E31" s="42">
        <v>0.153</v>
      </c>
      <c r="F31" s="43">
        <v>0.13300000000000001</v>
      </c>
      <c r="G31" s="33">
        <v>0.113</v>
      </c>
      <c r="H31" s="34">
        <v>9.2999999999999999E-2</v>
      </c>
      <c r="I31" s="35">
        <v>8.1000000000000003E-2</v>
      </c>
      <c r="J31" s="36">
        <v>7.1999999999999995E-2</v>
      </c>
      <c r="K31" s="37">
        <v>6.6000000000000003E-2</v>
      </c>
      <c r="L31" s="37">
        <v>6.3E-2</v>
      </c>
      <c r="M31" s="37">
        <v>6.2E-2</v>
      </c>
      <c r="N31" s="37">
        <v>6.3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14299999999999999</v>
      </c>
      <c r="E32" s="40">
        <v>0.126</v>
      </c>
      <c r="F32" s="33">
        <v>0.112</v>
      </c>
      <c r="G32" s="41">
        <v>0.1</v>
      </c>
      <c r="H32" s="35">
        <v>8.5999999999999993E-2</v>
      </c>
      <c r="I32" s="36">
        <v>7.6999999999999999E-2</v>
      </c>
      <c r="J32" s="36">
        <v>7.0999999999999994E-2</v>
      </c>
      <c r="K32" s="37">
        <v>6.7000000000000004E-2</v>
      </c>
      <c r="L32" s="37">
        <v>6.3E-2</v>
      </c>
      <c r="M32" s="37">
        <v>6.2E-2</v>
      </c>
      <c r="N32" s="37">
        <v>6.0999999999999999E-2</v>
      </c>
      <c r="O32" s="37">
        <v>6.9000000000000006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0">
        <v>0.122</v>
      </c>
      <c r="E33" s="34">
        <v>9.9000000000000005E-2</v>
      </c>
      <c r="F33" s="35">
        <v>8.6999999999999994E-2</v>
      </c>
      <c r="G33" s="36">
        <v>7.6999999999999999E-2</v>
      </c>
      <c r="H33" s="36">
        <v>7.2999999999999995E-2</v>
      </c>
      <c r="I33" s="37">
        <v>6.6000000000000003E-2</v>
      </c>
      <c r="J33" s="37">
        <v>6.5000000000000002E-2</v>
      </c>
      <c r="K33" s="37">
        <v>6.3E-2</v>
      </c>
      <c r="L33" s="37">
        <v>6.2E-2</v>
      </c>
      <c r="M33" s="37">
        <v>6.0999999999999999E-2</v>
      </c>
      <c r="N33" s="37">
        <v>6.2E-2</v>
      </c>
      <c r="O33" s="37">
        <v>6.6000000000000003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0">
        <f t="shared" ref="D36:N36" si="0">D26-$Q$29</f>
        <v>0.10862499999999999</v>
      </c>
      <c r="E36" s="91">
        <f t="shared" si="0"/>
        <v>8.8624999999999995E-2</v>
      </c>
      <c r="F36" s="102">
        <f t="shared" si="0"/>
        <v>6.7625000000000005E-2</v>
      </c>
      <c r="G36" s="103">
        <f t="shared" si="0"/>
        <v>5.1625000000000004E-2</v>
      </c>
      <c r="H36" s="104">
        <f t="shared" si="0"/>
        <v>3.3625000000000002E-2</v>
      </c>
      <c r="I36" s="94">
        <f t="shared" si="0"/>
        <v>1.8625000000000003E-2</v>
      </c>
      <c r="J36" s="95">
        <f t="shared" si="0"/>
        <v>8.6249999999999938E-3</v>
      </c>
      <c r="K36" s="96">
        <f t="shared" si="0"/>
        <v>3.6250000000000032E-3</v>
      </c>
      <c r="L36" s="96">
        <f t="shared" si="0"/>
        <v>-2.3750000000000021E-3</v>
      </c>
      <c r="M36" s="96">
        <f t="shared" si="0"/>
        <v>-1.3750000000000012E-3</v>
      </c>
      <c r="N36" s="97">
        <f t="shared" si="0"/>
        <v>-1.3750000000000012E-3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0.13162499999999999</v>
      </c>
      <c r="E37" s="90">
        <f t="shared" si="1"/>
        <v>0.11162499999999999</v>
      </c>
      <c r="F37" s="98">
        <f t="shared" si="1"/>
        <v>9.3625E-2</v>
      </c>
      <c r="G37" s="102">
        <f t="shared" si="1"/>
        <v>6.8625000000000005E-2</v>
      </c>
      <c r="H37" s="103">
        <f t="shared" si="1"/>
        <v>4.6625E-2</v>
      </c>
      <c r="I37" s="104">
        <f t="shared" si="1"/>
        <v>2.5624999999999995E-2</v>
      </c>
      <c r="J37" s="95">
        <f t="shared" si="1"/>
        <v>1.1624999999999996E-2</v>
      </c>
      <c r="K37" s="95">
        <f t="shared" si="1"/>
        <v>5.6249999999999911E-3</v>
      </c>
      <c r="L37" s="96">
        <f t="shared" si="1"/>
        <v>-3.7500000000000033E-4</v>
      </c>
      <c r="M37" s="96">
        <f t="shared" si="1"/>
        <v>-1.3750000000000012E-3</v>
      </c>
      <c r="N37" s="97">
        <f t="shared" si="1"/>
        <v>-2.3750000000000021E-3</v>
      </c>
      <c r="O37" s="50"/>
    </row>
    <row r="38" spans="2:16" ht="14" x14ac:dyDescent="0.15">
      <c r="B38" s="144"/>
      <c r="C38" s="59" t="s">
        <v>29</v>
      </c>
      <c r="D38" s="91">
        <f t="shared" ref="D38:N38" si="2">D28-$Q$29</f>
        <v>8.8624999999999995E-2</v>
      </c>
      <c r="E38" s="102">
        <f t="shared" si="2"/>
        <v>6.8625000000000005E-2</v>
      </c>
      <c r="F38" s="103">
        <f t="shared" si="2"/>
        <v>5.1625000000000004E-2</v>
      </c>
      <c r="G38" s="104">
        <f t="shared" si="2"/>
        <v>3.2625000000000001E-2</v>
      </c>
      <c r="H38" s="94">
        <f t="shared" si="2"/>
        <v>2.0624999999999991E-2</v>
      </c>
      <c r="I38" s="95">
        <f t="shared" si="2"/>
        <v>1.2624999999999997E-2</v>
      </c>
      <c r="J38" s="96">
        <f t="shared" si="2"/>
        <v>3.6250000000000032E-3</v>
      </c>
      <c r="K38" s="96">
        <f t="shared" si="2"/>
        <v>-3.7500000000000033E-4</v>
      </c>
      <c r="L38" s="96">
        <f t="shared" si="2"/>
        <v>-2.3750000000000021E-3</v>
      </c>
      <c r="M38" s="96">
        <f t="shared" si="2"/>
        <v>-3.375000000000003E-3</v>
      </c>
      <c r="N38" s="97">
        <f t="shared" si="2"/>
        <v>-4.3750000000000039E-3</v>
      </c>
      <c r="O38" s="50"/>
    </row>
    <row r="39" spans="2:16" ht="14" x14ac:dyDescent="0.15">
      <c r="B39" s="144"/>
      <c r="C39" s="59" t="s">
        <v>30</v>
      </c>
      <c r="D39" s="99">
        <f t="shared" ref="D39:N39" si="3">D29-$Q$29</f>
        <v>8.262499999999999E-2</v>
      </c>
      <c r="E39" s="103">
        <f t="shared" si="3"/>
        <v>5.1625000000000004E-2</v>
      </c>
      <c r="F39" s="104">
        <f t="shared" si="3"/>
        <v>2.8624999999999998E-2</v>
      </c>
      <c r="G39" s="94">
        <f t="shared" si="3"/>
        <v>1.6625000000000001E-2</v>
      </c>
      <c r="H39" s="95">
        <f t="shared" si="3"/>
        <v>7.6249999999999929E-3</v>
      </c>
      <c r="I39" s="96">
        <f t="shared" si="3"/>
        <v>6.2500000000000056E-4</v>
      </c>
      <c r="J39" s="96">
        <f t="shared" si="3"/>
        <v>-1.3750000000000012E-3</v>
      </c>
      <c r="K39" s="96">
        <f t="shared" si="3"/>
        <v>-4.3750000000000039E-3</v>
      </c>
      <c r="L39" s="96">
        <f t="shared" si="3"/>
        <v>-4.3750000000000039E-3</v>
      </c>
      <c r="M39" s="96">
        <f t="shared" si="3"/>
        <v>-4.3750000000000039E-3</v>
      </c>
      <c r="N39" s="97">
        <f t="shared" si="3"/>
        <v>-4.3750000000000039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9.4625000000000001E-2</v>
      </c>
      <c r="E40" s="99">
        <f t="shared" si="4"/>
        <v>7.4625000000000011E-2</v>
      </c>
      <c r="F40" s="92">
        <f t="shared" si="4"/>
        <v>5.8624999999999997E-2</v>
      </c>
      <c r="G40" s="103">
        <f t="shared" si="4"/>
        <v>4.4624999999999998E-2</v>
      </c>
      <c r="H40" s="104">
        <f t="shared" si="4"/>
        <v>2.7624999999999997E-2</v>
      </c>
      <c r="I40" s="94">
        <f t="shared" si="4"/>
        <v>1.6625000000000001E-2</v>
      </c>
      <c r="J40" s="95">
        <f t="shared" si="4"/>
        <v>8.6249999999999938E-3</v>
      </c>
      <c r="K40" s="96">
        <f t="shared" si="4"/>
        <v>3.6250000000000032E-3</v>
      </c>
      <c r="L40" s="96">
        <f t="shared" si="4"/>
        <v>-1.3750000000000012E-3</v>
      </c>
      <c r="M40" s="96">
        <f t="shared" si="4"/>
        <v>-2.3750000000000021E-3</v>
      </c>
      <c r="N40" s="97">
        <f t="shared" si="4"/>
        <v>-3.375000000000003E-3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10062500000000001</v>
      </c>
      <c r="E41" s="91">
        <f t="shared" si="5"/>
        <v>8.7624999999999995E-2</v>
      </c>
      <c r="F41" s="102">
        <f t="shared" si="5"/>
        <v>6.7625000000000005E-2</v>
      </c>
      <c r="G41" s="103">
        <f t="shared" si="5"/>
        <v>4.7625000000000001E-2</v>
      </c>
      <c r="H41" s="104">
        <f t="shared" si="5"/>
        <v>2.7624999999999997E-2</v>
      </c>
      <c r="I41" s="94">
        <f t="shared" si="5"/>
        <v>1.5625E-2</v>
      </c>
      <c r="J41" s="95">
        <f t="shared" si="5"/>
        <v>6.624999999999992E-3</v>
      </c>
      <c r="K41" s="96">
        <f t="shared" si="5"/>
        <v>6.2500000000000056E-4</v>
      </c>
      <c r="L41" s="96">
        <f t="shared" si="5"/>
        <v>-2.3750000000000021E-3</v>
      </c>
      <c r="M41" s="96">
        <f t="shared" si="5"/>
        <v>-3.375000000000003E-3</v>
      </c>
      <c r="N41" s="97">
        <f t="shared" si="5"/>
        <v>-2.3750000000000021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7.7624999999999986E-2</v>
      </c>
      <c r="E42" s="92">
        <f t="shared" si="6"/>
        <v>6.0624999999999998E-2</v>
      </c>
      <c r="F42" s="103">
        <f t="shared" si="6"/>
        <v>4.6625E-2</v>
      </c>
      <c r="G42" s="93">
        <f t="shared" si="6"/>
        <v>3.4625000000000003E-2</v>
      </c>
      <c r="H42" s="94">
        <f t="shared" si="6"/>
        <v>2.0624999999999991E-2</v>
      </c>
      <c r="I42" s="95">
        <f t="shared" si="6"/>
        <v>1.1624999999999996E-2</v>
      </c>
      <c r="J42" s="95">
        <f t="shared" si="6"/>
        <v>5.6249999999999911E-3</v>
      </c>
      <c r="K42" s="96">
        <f t="shared" si="6"/>
        <v>1.6250000000000014E-3</v>
      </c>
      <c r="L42" s="96">
        <f t="shared" si="6"/>
        <v>-2.3750000000000021E-3</v>
      </c>
      <c r="M42" s="96">
        <f t="shared" si="6"/>
        <v>-3.375000000000003E-3</v>
      </c>
      <c r="N42" s="97">
        <f t="shared" si="6"/>
        <v>-4.3750000000000039E-3</v>
      </c>
      <c r="O42" s="50"/>
    </row>
    <row r="43" spans="2:16" ht="14" x14ac:dyDescent="0.15">
      <c r="B43" s="145"/>
      <c r="C43" s="60" t="s">
        <v>34</v>
      </c>
      <c r="D43" s="113">
        <f t="shared" ref="D43:N43" si="7">D33-$Q$29</f>
        <v>5.6624999999999995E-2</v>
      </c>
      <c r="E43" s="114">
        <f t="shared" si="7"/>
        <v>3.3625000000000002E-2</v>
      </c>
      <c r="F43" s="108">
        <f t="shared" si="7"/>
        <v>2.1624999999999991E-2</v>
      </c>
      <c r="G43" s="109">
        <f t="shared" si="7"/>
        <v>1.1624999999999996E-2</v>
      </c>
      <c r="H43" s="109">
        <f t="shared" si="7"/>
        <v>7.6249999999999929E-3</v>
      </c>
      <c r="I43" s="100">
        <f t="shared" si="7"/>
        <v>6.2500000000000056E-4</v>
      </c>
      <c r="J43" s="100">
        <f t="shared" si="7"/>
        <v>-3.7500000000000033E-4</v>
      </c>
      <c r="K43" s="100">
        <f t="shared" si="7"/>
        <v>-2.3750000000000021E-3</v>
      </c>
      <c r="L43" s="100">
        <f t="shared" si="7"/>
        <v>-3.375000000000003E-3</v>
      </c>
      <c r="M43" s="100">
        <f t="shared" si="7"/>
        <v>-4.3750000000000039E-3</v>
      </c>
      <c r="N43" s="101">
        <f t="shared" si="7"/>
        <v>-3.375000000000003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0">
        <v>0.11499999999999999</v>
      </c>
      <c r="E46" s="91">
        <v>0.09</v>
      </c>
      <c r="F46" s="102">
        <v>7.1000000000000008E-2</v>
      </c>
      <c r="G46" s="103">
        <v>5.3000000000000005E-2</v>
      </c>
      <c r="H46" s="104">
        <v>3.4000000000000002E-2</v>
      </c>
      <c r="I46" s="94">
        <v>2.1000000000000005E-2</v>
      </c>
      <c r="J46" s="95">
        <v>1.0999999999999996E-2</v>
      </c>
      <c r="K46" s="96">
        <v>3.0000000000000027E-3</v>
      </c>
      <c r="L46" s="96">
        <v>-2.0000000000000018E-3</v>
      </c>
      <c r="M46" s="96">
        <v>-1.0000000000000009E-3</v>
      </c>
      <c r="N46" s="97">
        <v>-2.0000000000000018E-3</v>
      </c>
    </row>
    <row r="47" spans="2:16" ht="14" x14ac:dyDescent="0.15">
      <c r="B47" s="144"/>
      <c r="C47" s="59" t="s">
        <v>28</v>
      </c>
      <c r="D47" s="88">
        <v>0.13999999999999999</v>
      </c>
      <c r="E47" s="89">
        <v>0.121</v>
      </c>
      <c r="F47" s="98">
        <v>0.1</v>
      </c>
      <c r="G47" s="102">
        <v>7.3000000000000009E-2</v>
      </c>
      <c r="H47" s="103">
        <v>0.05</v>
      </c>
      <c r="I47" s="104">
        <v>2.8999999999999998E-2</v>
      </c>
      <c r="J47" s="95">
        <v>1.2999999999999998E-2</v>
      </c>
      <c r="K47" s="96">
        <v>4.0000000000000036E-3</v>
      </c>
      <c r="L47" s="95">
        <v>5.0000000000000044E-3</v>
      </c>
      <c r="M47" s="96">
        <v>-3.0000000000000027E-3</v>
      </c>
      <c r="N47" s="97">
        <v>-3.0000000000000027E-3</v>
      </c>
    </row>
    <row r="48" spans="2:16" ht="14" x14ac:dyDescent="0.15">
      <c r="B48" s="144"/>
      <c r="C48" s="59" t="s">
        <v>29</v>
      </c>
      <c r="D48" s="91">
        <v>9.1999999999999998E-2</v>
      </c>
      <c r="E48" s="102">
        <v>6.9000000000000006E-2</v>
      </c>
      <c r="F48" s="103">
        <v>5.1000000000000004E-2</v>
      </c>
      <c r="G48" s="104">
        <v>3.4000000000000002E-2</v>
      </c>
      <c r="H48" s="94">
        <v>2.1000000000000005E-2</v>
      </c>
      <c r="I48" s="95">
        <v>1.0999999999999996E-2</v>
      </c>
      <c r="J48" s="96">
        <v>3.0000000000000027E-3</v>
      </c>
      <c r="K48" s="96">
        <v>-2.0000000000000018E-3</v>
      </c>
      <c r="L48" s="96">
        <v>-3.0000000000000027E-3</v>
      </c>
      <c r="M48" s="96">
        <v>-4.0000000000000036E-3</v>
      </c>
      <c r="N48" s="97">
        <v>-4.0000000000000036E-3</v>
      </c>
    </row>
    <row r="49" spans="2:19" ht="14" x14ac:dyDescent="0.15">
      <c r="B49" s="144"/>
      <c r="C49" s="59" t="s">
        <v>30</v>
      </c>
      <c r="D49" s="91">
        <v>8.8999999999999996E-2</v>
      </c>
      <c r="E49" s="103">
        <v>5.4999999999999993E-2</v>
      </c>
      <c r="F49" s="104">
        <v>3.2000000000000001E-2</v>
      </c>
      <c r="G49" s="95">
        <v>1.4999999999999999E-2</v>
      </c>
      <c r="H49" s="96">
        <v>4.0000000000000036E-3</v>
      </c>
      <c r="I49" s="96">
        <v>-1.0000000000000009E-3</v>
      </c>
      <c r="J49" s="96">
        <v>-3.0000000000000027E-3</v>
      </c>
      <c r="K49" s="96">
        <v>-5.0000000000000044E-3</v>
      </c>
      <c r="L49" s="96">
        <v>-2.0000000000000018E-3</v>
      </c>
      <c r="M49" s="96">
        <v>-4.0000000000000036E-3</v>
      </c>
      <c r="N49" s="97">
        <v>-5.0000000000000044E-3</v>
      </c>
    </row>
    <row r="50" spans="2:19" ht="14" x14ac:dyDescent="0.15">
      <c r="B50" s="144"/>
      <c r="C50" s="59" t="s">
        <v>31</v>
      </c>
      <c r="D50" s="91">
        <v>9.8000000000000004E-2</v>
      </c>
      <c r="E50" s="102">
        <v>7.6000000000000012E-2</v>
      </c>
      <c r="F50" s="92">
        <v>5.8999999999999997E-2</v>
      </c>
      <c r="G50" s="93">
        <v>4.2999999999999997E-2</v>
      </c>
      <c r="H50" s="104">
        <v>2.7999999999999997E-2</v>
      </c>
      <c r="I50" s="94">
        <v>1.6E-2</v>
      </c>
      <c r="J50" s="95">
        <v>1.3999999999999999E-2</v>
      </c>
      <c r="K50" s="96">
        <v>1.0000000000000009E-3</v>
      </c>
      <c r="L50" s="96">
        <v>-2.0000000000000018E-3</v>
      </c>
      <c r="M50" s="96">
        <v>-3.0000000000000027E-3</v>
      </c>
      <c r="N50" s="97">
        <v>-4.0000000000000036E-3</v>
      </c>
    </row>
    <row r="51" spans="2:19" ht="14" x14ac:dyDescent="0.15">
      <c r="B51" s="144"/>
      <c r="C51" s="59" t="s">
        <v>32</v>
      </c>
      <c r="D51" s="98">
        <v>0.10200000000000001</v>
      </c>
      <c r="E51" s="99">
        <v>8.4999999999999992E-2</v>
      </c>
      <c r="F51" s="102">
        <v>7.2000000000000008E-2</v>
      </c>
      <c r="G51" s="103">
        <v>0.05</v>
      </c>
      <c r="H51" s="104">
        <v>2.7999999999999997E-2</v>
      </c>
      <c r="I51" s="95">
        <v>1.3999999999999999E-2</v>
      </c>
      <c r="J51" s="95">
        <v>6.0000000000000053E-3</v>
      </c>
      <c r="K51" s="96">
        <v>-2.0000000000000018E-3</v>
      </c>
      <c r="L51" s="96">
        <v>-3.0000000000000027E-3</v>
      </c>
      <c r="M51" s="96">
        <v>-3.0000000000000027E-3</v>
      </c>
      <c r="N51" s="97">
        <v>-5.0000000000000044E-3</v>
      </c>
    </row>
    <row r="52" spans="2:19" ht="14" x14ac:dyDescent="0.15">
      <c r="B52" s="144"/>
      <c r="C52" s="59" t="s">
        <v>33</v>
      </c>
      <c r="D52" s="99">
        <v>8.299999999999999E-2</v>
      </c>
      <c r="E52" s="92">
        <v>6.5000000000000002E-2</v>
      </c>
      <c r="F52" s="103">
        <v>5.3000000000000005E-2</v>
      </c>
      <c r="G52" s="104">
        <v>3.5000000000000003E-2</v>
      </c>
      <c r="H52" s="94">
        <v>2.0000000000000004E-2</v>
      </c>
      <c r="I52" s="95">
        <v>1.0999999999999996E-2</v>
      </c>
      <c r="J52" s="96">
        <v>3.0000000000000027E-3</v>
      </c>
      <c r="K52" s="96">
        <v>0</v>
      </c>
      <c r="L52" s="96">
        <v>-3.0000000000000027E-3</v>
      </c>
      <c r="M52" s="96">
        <v>-4.0000000000000036E-3</v>
      </c>
      <c r="N52" s="97">
        <v>-2.0000000000000018E-3</v>
      </c>
    </row>
    <row r="53" spans="2:19" ht="14" x14ac:dyDescent="0.15">
      <c r="B53" s="145"/>
      <c r="C53" s="60" t="s">
        <v>34</v>
      </c>
      <c r="D53" s="113">
        <v>5.7999999999999996E-2</v>
      </c>
      <c r="E53" s="114">
        <v>3.3000000000000002E-2</v>
      </c>
      <c r="F53" s="108">
        <v>1.8000000000000002E-2</v>
      </c>
      <c r="G53" s="109">
        <v>7.9999999999999932E-3</v>
      </c>
      <c r="H53" s="100">
        <v>1.0000000000000009E-3</v>
      </c>
      <c r="I53" s="100">
        <v>-3.0000000000000027E-3</v>
      </c>
      <c r="J53" s="100">
        <v>-2.0000000000000018E-3</v>
      </c>
      <c r="K53" s="100">
        <v>-3.0000000000000027E-3</v>
      </c>
      <c r="L53" s="100">
        <v>-4.0000000000000036E-3</v>
      </c>
      <c r="M53" s="100">
        <v>-5.0000000000000044E-3</v>
      </c>
      <c r="N53" s="101">
        <v>-1.0000000000000009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10862499999999999</v>
      </c>
      <c r="E58" s="129">
        <v>0.11499999999999999</v>
      </c>
      <c r="F58" s="129">
        <v>0.13162499999999999</v>
      </c>
      <c r="G58" s="129">
        <v>0.13999999999999999</v>
      </c>
      <c r="H58" s="129">
        <v>8.8624999999999995E-2</v>
      </c>
      <c r="I58" s="129">
        <v>9.1999999999999998E-2</v>
      </c>
      <c r="J58" s="129">
        <v>8.262499999999999E-2</v>
      </c>
      <c r="K58" s="129">
        <v>8.8999999999999996E-2</v>
      </c>
      <c r="L58" s="129">
        <v>9.4625000000000001E-2</v>
      </c>
      <c r="M58" s="129">
        <v>9.8000000000000004E-2</v>
      </c>
      <c r="N58" s="129">
        <v>0.10062500000000001</v>
      </c>
      <c r="O58" s="129">
        <v>0.10200000000000001</v>
      </c>
      <c r="P58" s="129">
        <v>7.7624999999999986E-2</v>
      </c>
      <c r="Q58" s="129">
        <v>8.299999999999999E-2</v>
      </c>
      <c r="R58" s="129">
        <v>5.6624999999999995E-2</v>
      </c>
      <c r="S58" s="129">
        <v>5.7999999999999996E-2</v>
      </c>
    </row>
    <row r="59" spans="2:19" x14ac:dyDescent="0.15">
      <c r="C59" s="66">
        <v>100</v>
      </c>
      <c r="D59" s="129">
        <v>8.8624999999999995E-2</v>
      </c>
      <c r="E59" s="129">
        <v>0.09</v>
      </c>
      <c r="F59" s="129">
        <v>0.11162499999999999</v>
      </c>
      <c r="G59" s="129">
        <v>0.121</v>
      </c>
      <c r="H59" s="129">
        <v>6.8625000000000005E-2</v>
      </c>
      <c r="I59" s="129">
        <v>6.9000000000000006E-2</v>
      </c>
      <c r="J59" s="129">
        <v>5.1625000000000004E-2</v>
      </c>
      <c r="K59" s="129">
        <v>5.4999999999999993E-2</v>
      </c>
      <c r="L59" s="129">
        <v>7.4625000000000011E-2</v>
      </c>
      <c r="M59" s="129">
        <v>7.6000000000000012E-2</v>
      </c>
      <c r="N59" s="129">
        <v>8.7624999999999995E-2</v>
      </c>
      <c r="O59" s="129">
        <v>8.4999999999999992E-2</v>
      </c>
      <c r="P59" s="129">
        <v>6.0624999999999998E-2</v>
      </c>
      <c r="Q59" s="129">
        <v>6.5000000000000002E-2</v>
      </c>
      <c r="R59" s="129">
        <v>3.3625000000000002E-2</v>
      </c>
      <c r="S59" s="129">
        <v>3.3000000000000002E-2</v>
      </c>
    </row>
    <row r="60" spans="2:19" x14ac:dyDescent="0.15">
      <c r="C60" s="66">
        <v>200</v>
      </c>
      <c r="D60" s="129">
        <v>6.7625000000000005E-2</v>
      </c>
      <c r="E60" s="129">
        <v>7.1000000000000008E-2</v>
      </c>
      <c r="F60" s="129">
        <v>9.3625E-2</v>
      </c>
      <c r="G60" s="129">
        <v>0.1</v>
      </c>
      <c r="H60" s="129">
        <v>5.1625000000000004E-2</v>
      </c>
      <c r="I60" s="129">
        <v>5.1000000000000004E-2</v>
      </c>
      <c r="J60" s="129">
        <v>2.8624999999999998E-2</v>
      </c>
      <c r="K60" s="129">
        <v>3.2000000000000001E-2</v>
      </c>
      <c r="L60" s="129">
        <v>5.8624999999999997E-2</v>
      </c>
      <c r="M60" s="129">
        <v>5.8999999999999997E-2</v>
      </c>
      <c r="N60" s="129">
        <v>6.7625000000000005E-2</v>
      </c>
      <c r="O60" s="129">
        <v>7.2000000000000008E-2</v>
      </c>
      <c r="P60" s="129">
        <v>4.6625E-2</v>
      </c>
      <c r="Q60" s="129">
        <v>5.3000000000000005E-2</v>
      </c>
      <c r="R60" s="129">
        <v>2.1624999999999991E-2</v>
      </c>
      <c r="S60" s="129">
        <v>1.8000000000000002E-2</v>
      </c>
    </row>
    <row r="61" spans="2:19" x14ac:dyDescent="0.15">
      <c r="C61" s="66">
        <v>400</v>
      </c>
      <c r="D61" s="129">
        <v>5.1625000000000004E-2</v>
      </c>
      <c r="E61" s="129">
        <v>5.3000000000000005E-2</v>
      </c>
      <c r="F61" s="129">
        <v>6.8625000000000005E-2</v>
      </c>
      <c r="G61" s="129">
        <v>7.3000000000000009E-2</v>
      </c>
      <c r="H61" s="129">
        <v>3.2625000000000001E-2</v>
      </c>
      <c r="I61" s="129">
        <v>3.4000000000000002E-2</v>
      </c>
      <c r="J61" s="129">
        <v>1.6625000000000001E-2</v>
      </c>
      <c r="K61" s="129">
        <v>1.4999999999999999E-2</v>
      </c>
      <c r="L61" s="129">
        <v>4.4624999999999998E-2</v>
      </c>
      <c r="M61" s="129">
        <v>4.2999999999999997E-2</v>
      </c>
      <c r="N61" s="129">
        <v>4.7625000000000001E-2</v>
      </c>
      <c r="O61" s="129">
        <v>0.05</v>
      </c>
      <c r="P61" s="129">
        <v>3.4625000000000003E-2</v>
      </c>
      <c r="Q61" s="129">
        <v>3.5000000000000003E-2</v>
      </c>
      <c r="R61" s="129">
        <v>1.1624999999999996E-2</v>
      </c>
      <c r="S61" s="129">
        <v>7.9999999999999932E-3</v>
      </c>
    </row>
    <row r="62" spans="2:19" x14ac:dyDescent="0.15">
      <c r="C62" s="66">
        <v>800</v>
      </c>
      <c r="D62" s="129">
        <v>3.3625000000000002E-2</v>
      </c>
      <c r="E62" s="129">
        <v>3.4000000000000002E-2</v>
      </c>
      <c r="F62" s="129">
        <v>4.6625E-2</v>
      </c>
      <c r="G62" s="129">
        <v>0.05</v>
      </c>
      <c r="H62" s="129">
        <v>2.0624999999999991E-2</v>
      </c>
      <c r="I62" s="129">
        <v>2.1000000000000005E-2</v>
      </c>
      <c r="J62" s="129">
        <v>7.6249999999999929E-3</v>
      </c>
      <c r="K62" s="129">
        <v>4.0000000000000036E-3</v>
      </c>
      <c r="L62" s="129">
        <v>2.7624999999999997E-2</v>
      </c>
      <c r="M62" s="129">
        <v>2.7999999999999997E-2</v>
      </c>
      <c r="N62" s="129">
        <v>2.7624999999999997E-2</v>
      </c>
      <c r="O62" s="129">
        <v>2.7999999999999997E-2</v>
      </c>
      <c r="P62" s="129">
        <v>2.0624999999999991E-2</v>
      </c>
      <c r="Q62" s="129">
        <v>2.0000000000000004E-2</v>
      </c>
      <c r="R62" s="129">
        <v>7.6249999999999929E-3</v>
      </c>
      <c r="S62" s="129">
        <v>1.0000000000000009E-3</v>
      </c>
    </row>
    <row r="63" spans="2:19" x14ac:dyDescent="0.15">
      <c r="C63" s="66">
        <v>1600</v>
      </c>
      <c r="D63" s="129">
        <v>1.8625000000000003E-2</v>
      </c>
      <c r="E63" s="129">
        <v>2.1000000000000005E-2</v>
      </c>
      <c r="F63" s="129">
        <v>2.5624999999999995E-2</v>
      </c>
      <c r="G63" s="129">
        <v>2.8999999999999998E-2</v>
      </c>
      <c r="H63" s="129">
        <v>1.2624999999999997E-2</v>
      </c>
      <c r="I63" s="129">
        <v>1.0999999999999996E-2</v>
      </c>
      <c r="J63" s="129">
        <v>6.2500000000000056E-4</v>
      </c>
      <c r="K63" s="129">
        <v>-1.0000000000000009E-3</v>
      </c>
      <c r="L63" s="129">
        <v>1.6625000000000001E-2</v>
      </c>
      <c r="M63" s="129">
        <v>1.6E-2</v>
      </c>
      <c r="N63" s="129">
        <v>1.5625E-2</v>
      </c>
      <c r="O63" s="129">
        <v>1.3999999999999999E-2</v>
      </c>
      <c r="P63" s="129">
        <v>1.1624999999999996E-2</v>
      </c>
      <c r="Q63" s="129">
        <v>1.0999999999999996E-2</v>
      </c>
      <c r="R63" s="129">
        <v>6.2500000000000056E-4</v>
      </c>
      <c r="S63" s="129">
        <v>-3.0000000000000027E-3</v>
      </c>
    </row>
    <row r="64" spans="2:19" x14ac:dyDescent="0.15">
      <c r="C64" s="66">
        <v>3200</v>
      </c>
      <c r="D64" s="129">
        <v>8.6249999999999938E-3</v>
      </c>
      <c r="E64" s="129">
        <v>1.0999999999999996E-2</v>
      </c>
      <c r="F64" s="129">
        <v>1.1624999999999996E-2</v>
      </c>
      <c r="G64" s="129">
        <v>1.2999999999999998E-2</v>
      </c>
      <c r="H64" s="129">
        <v>3.6250000000000032E-3</v>
      </c>
      <c r="I64" s="129">
        <v>3.0000000000000027E-3</v>
      </c>
      <c r="J64" s="129">
        <v>-1.3750000000000012E-3</v>
      </c>
      <c r="K64" s="129">
        <v>-3.0000000000000027E-3</v>
      </c>
      <c r="L64" s="129">
        <v>8.6249999999999938E-3</v>
      </c>
      <c r="M64" s="129">
        <v>1.3999999999999999E-2</v>
      </c>
      <c r="N64" s="129">
        <v>6.624999999999992E-3</v>
      </c>
      <c r="O64" s="129">
        <v>6.0000000000000053E-3</v>
      </c>
      <c r="P64" s="129">
        <v>5.6249999999999911E-3</v>
      </c>
      <c r="Q64" s="129">
        <v>3.0000000000000027E-3</v>
      </c>
      <c r="R64" s="129">
        <v>-3.7500000000000033E-4</v>
      </c>
      <c r="S64" s="129">
        <v>-2.0000000000000018E-3</v>
      </c>
    </row>
    <row r="65" spans="2:19" x14ac:dyDescent="0.15">
      <c r="C65" s="66">
        <v>6400</v>
      </c>
      <c r="D65" s="129">
        <v>3.6250000000000032E-3</v>
      </c>
      <c r="E65" s="129">
        <v>3.0000000000000027E-3</v>
      </c>
      <c r="F65" s="129">
        <v>5.6249999999999911E-3</v>
      </c>
      <c r="G65" s="129">
        <v>4.0000000000000036E-3</v>
      </c>
      <c r="H65" s="129">
        <v>-3.7500000000000033E-4</v>
      </c>
      <c r="I65" s="129">
        <v>-2.0000000000000018E-3</v>
      </c>
      <c r="J65" s="129">
        <v>-4.3750000000000039E-3</v>
      </c>
      <c r="K65" s="129">
        <v>-5.0000000000000044E-3</v>
      </c>
      <c r="L65" s="129">
        <v>3.6250000000000032E-3</v>
      </c>
      <c r="M65" s="129">
        <v>1.0000000000000009E-3</v>
      </c>
      <c r="N65" s="129">
        <v>6.2500000000000056E-4</v>
      </c>
      <c r="O65" s="129">
        <v>-2.0000000000000018E-3</v>
      </c>
      <c r="P65" s="129">
        <v>1.6250000000000014E-3</v>
      </c>
      <c r="Q65" s="129">
        <v>0</v>
      </c>
      <c r="R65" s="129">
        <v>-2.3750000000000021E-3</v>
      </c>
      <c r="S65" s="129">
        <v>-3.0000000000000027E-3</v>
      </c>
    </row>
    <row r="66" spans="2:19" x14ac:dyDescent="0.15">
      <c r="C66" s="66">
        <v>12800</v>
      </c>
      <c r="D66" s="129">
        <v>-2.3750000000000021E-3</v>
      </c>
      <c r="E66" s="129">
        <v>-2.0000000000000018E-3</v>
      </c>
      <c r="F66" s="129">
        <v>-3.7500000000000033E-4</v>
      </c>
      <c r="G66" s="129">
        <v>5.0000000000000044E-3</v>
      </c>
      <c r="H66" s="129">
        <v>-2.3750000000000021E-3</v>
      </c>
      <c r="I66" s="129">
        <v>-3.0000000000000027E-3</v>
      </c>
      <c r="J66" s="129">
        <v>-4.3750000000000039E-3</v>
      </c>
      <c r="K66" s="129">
        <v>-2.0000000000000018E-3</v>
      </c>
      <c r="L66" s="129">
        <v>-1.3750000000000012E-3</v>
      </c>
      <c r="M66" s="129">
        <v>-2.0000000000000018E-3</v>
      </c>
      <c r="N66" s="129">
        <v>-2.3750000000000021E-3</v>
      </c>
      <c r="O66" s="129">
        <v>-3.0000000000000027E-3</v>
      </c>
      <c r="P66" s="129">
        <v>-2.3750000000000021E-3</v>
      </c>
      <c r="Q66" s="129">
        <v>-3.0000000000000027E-3</v>
      </c>
      <c r="R66" s="129">
        <v>-3.375000000000003E-3</v>
      </c>
      <c r="S66" s="129">
        <v>-4.0000000000000036E-3</v>
      </c>
    </row>
    <row r="67" spans="2:19" x14ac:dyDescent="0.15">
      <c r="C67" s="66">
        <v>25600</v>
      </c>
      <c r="D67" s="129">
        <v>-1.3750000000000012E-3</v>
      </c>
      <c r="E67" s="129">
        <v>-1.0000000000000009E-3</v>
      </c>
      <c r="F67" s="129">
        <v>-1.3750000000000012E-3</v>
      </c>
      <c r="G67" s="129">
        <v>-3.0000000000000027E-3</v>
      </c>
      <c r="H67" s="129">
        <v>-3.375000000000003E-3</v>
      </c>
      <c r="I67" s="129">
        <v>-4.0000000000000036E-3</v>
      </c>
      <c r="J67" s="129">
        <v>-4.3750000000000039E-3</v>
      </c>
      <c r="K67" s="129">
        <v>-4.0000000000000036E-3</v>
      </c>
      <c r="L67" s="129">
        <v>-2.3750000000000021E-3</v>
      </c>
      <c r="M67" s="129">
        <v>-3.0000000000000027E-3</v>
      </c>
      <c r="N67" s="129">
        <v>-3.375000000000003E-3</v>
      </c>
      <c r="O67" s="129">
        <v>-3.0000000000000027E-3</v>
      </c>
      <c r="P67" s="129">
        <v>-3.375000000000003E-3</v>
      </c>
      <c r="Q67" s="129">
        <v>-4.0000000000000036E-3</v>
      </c>
      <c r="R67" s="129">
        <v>-4.3750000000000039E-3</v>
      </c>
      <c r="S67" s="129">
        <v>-5.0000000000000044E-3</v>
      </c>
    </row>
    <row r="68" spans="2:19" x14ac:dyDescent="0.15">
      <c r="C68" s="66">
        <v>51200</v>
      </c>
      <c r="D68" s="129">
        <v>-1.3750000000000012E-3</v>
      </c>
      <c r="E68" s="129">
        <v>-2.0000000000000018E-3</v>
      </c>
      <c r="F68" s="129">
        <v>-2.3750000000000021E-3</v>
      </c>
      <c r="G68" s="129">
        <v>-3.0000000000000027E-3</v>
      </c>
      <c r="H68" s="129">
        <v>-4.3750000000000039E-3</v>
      </c>
      <c r="I68" s="129">
        <v>-4.0000000000000036E-3</v>
      </c>
      <c r="J68" s="129">
        <v>-4.3750000000000039E-3</v>
      </c>
      <c r="K68" s="129">
        <v>-5.0000000000000044E-3</v>
      </c>
      <c r="L68" s="129">
        <v>-3.375000000000003E-3</v>
      </c>
      <c r="M68" s="129">
        <v>-4.0000000000000036E-3</v>
      </c>
      <c r="N68" s="129">
        <v>-2.3750000000000021E-3</v>
      </c>
      <c r="O68" s="129">
        <v>-5.0000000000000044E-3</v>
      </c>
      <c r="P68" s="129">
        <v>-4.3750000000000039E-3</v>
      </c>
      <c r="Q68" s="129">
        <v>-2.0000000000000018E-3</v>
      </c>
      <c r="R68" s="129">
        <v>-3.375000000000003E-3</v>
      </c>
      <c r="S68" s="129">
        <v>-1.0000000000000009E-3</v>
      </c>
    </row>
    <row r="71" spans="2:19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  <c r="R71" s="64" t="s">
        <v>82</v>
      </c>
      <c r="S71" s="64" t="s">
        <v>83</v>
      </c>
    </row>
    <row r="72" spans="2:19" x14ac:dyDescent="0.15">
      <c r="B72" s="148" t="s">
        <v>145</v>
      </c>
      <c r="C72" s="66">
        <v>50</v>
      </c>
      <c r="D72" s="129">
        <v>0.10862499999999999</v>
      </c>
      <c r="E72" s="129">
        <v>0.11499999999999999</v>
      </c>
      <c r="F72" s="129">
        <v>0.13162499999999999</v>
      </c>
      <c r="G72" s="129">
        <v>0.13999999999999999</v>
      </c>
      <c r="H72" s="129">
        <v>8.8624999999999995E-2</v>
      </c>
      <c r="I72" s="129">
        <v>9.1999999999999998E-2</v>
      </c>
      <c r="J72" s="129">
        <v>8.262499999999999E-2</v>
      </c>
      <c r="K72" s="129">
        <v>8.8999999999999996E-2</v>
      </c>
      <c r="L72" s="129">
        <v>9.4625000000000001E-2</v>
      </c>
      <c r="M72" s="129">
        <v>9.8000000000000004E-2</v>
      </c>
      <c r="N72" s="129">
        <v>0.10062500000000001</v>
      </c>
      <c r="O72" s="129">
        <v>0.10200000000000001</v>
      </c>
      <c r="P72" s="129">
        <v>7.7624999999999986E-2</v>
      </c>
      <c r="Q72" s="129">
        <v>8.299999999999999E-2</v>
      </c>
      <c r="R72" s="129">
        <v>5.6624999999999995E-2</v>
      </c>
      <c r="S72" s="129">
        <v>5.7999999999999996E-2</v>
      </c>
    </row>
    <row r="73" spans="2:19" x14ac:dyDescent="0.15">
      <c r="B73" s="148"/>
      <c r="C73" s="66">
        <v>100</v>
      </c>
      <c r="D73" s="129">
        <v>8.8624999999999995E-2</v>
      </c>
      <c r="E73" s="129">
        <v>0.09</v>
      </c>
      <c r="F73" s="129">
        <v>0.11162499999999999</v>
      </c>
      <c r="G73" s="129">
        <v>0.121</v>
      </c>
      <c r="H73" s="129">
        <v>6.8625000000000005E-2</v>
      </c>
      <c r="I73" s="129">
        <v>6.9000000000000006E-2</v>
      </c>
      <c r="J73" s="129">
        <v>5.1625000000000004E-2</v>
      </c>
      <c r="K73" s="129">
        <v>5.4999999999999993E-2</v>
      </c>
      <c r="L73" s="129">
        <v>7.4625000000000011E-2</v>
      </c>
      <c r="M73" s="129">
        <v>7.6000000000000012E-2</v>
      </c>
      <c r="N73" s="129">
        <v>8.7624999999999995E-2</v>
      </c>
      <c r="O73" s="129">
        <v>8.4999999999999992E-2</v>
      </c>
      <c r="P73" s="129">
        <v>6.0624999999999998E-2</v>
      </c>
      <c r="Q73" s="129">
        <v>6.5000000000000002E-2</v>
      </c>
      <c r="R73" s="129">
        <v>3.3625000000000002E-2</v>
      </c>
      <c r="S73" s="129">
        <v>3.3000000000000002E-2</v>
      </c>
    </row>
    <row r="74" spans="2:19" x14ac:dyDescent="0.15">
      <c r="B74" s="148"/>
      <c r="C74" s="66">
        <v>200</v>
      </c>
      <c r="D74" s="129">
        <v>6.7625000000000005E-2</v>
      </c>
      <c r="E74" s="129">
        <v>7.1000000000000008E-2</v>
      </c>
      <c r="F74" s="129">
        <v>9.3625E-2</v>
      </c>
      <c r="G74" s="129">
        <v>0.1</v>
      </c>
      <c r="H74" s="129">
        <v>5.1625000000000004E-2</v>
      </c>
      <c r="I74" s="129">
        <v>5.1000000000000004E-2</v>
      </c>
      <c r="J74" s="129">
        <v>2.8624999999999998E-2</v>
      </c>
      <c r="K74" s="129">
        <v>3.2000000000000001E-2</v>
      </c>
      <c r="L74" s="129">
        <v>5.8624999999999997E-2</v>
      </c>
      <c r="M74" s="129">
        <v>5.8999999999999997E-2</v>
      </c>
      <c r="N74" s="129">
        <v>6.7625000000000005E-2</v>
      </c>
      <c r="O74" s="129">
        <v>7.2000000000000008E-2</v>
      </c>
      <c r="P74" s="129">
        <v>4.6625E-2</v>
      </c>
      <c r="Q74" s="129">
        <v>5.3000000000000005E-2</v>
      </c>
      <c r="R74" s="129">
        <v>2.1624999999999991E-2</v>
      </c>
      <c r="S74" s="129">
        <v>1.8000000000000002E-2</v>
      </c>
    </row>
    <row r="75" spans="2:19" x14ac:dyDescent="0.15">
      <c r="B75" s="148"/>
      <c r="C75" s="66">
        <v>400</v>
      </c>
      <c r="D75" s="129">
        <v>5.1625000000000004E-2</v>
      </c>
      <c r="E75" s="129">
        <v>5.3000000000000005E-2</v>
      </c>
      <c r="F75" s="129">
        <v>6.8625000000000005E-2</v>
      </c>
      <c r="G75" s="129">
        <v>7.3000000000000009E-2</v>
      </c>
      <c r="H75" s="129">
        <v>3.2625000000000001E-2</v>
      </c>
      <c r="I75" s="129">
        <v>3.4000000000000002E-2</v>
      </c>
      <c r="J75" s="129">
        <v>1.6625000000000001E-2</v>
      </c>
      <c r="K75" s="129">
        <v>1.4999999999999999E-2</v>
      </c>
      <c r="L75" s="129">
        <v>4.4624999999999998E-2</v>
      </c>
      <c r="M75" s="129">
        <v>4.2999999999999997E-2</v>
      </c>
      <c r="N75" s="129">
        <v>4.7625000000000001E-2</v>
      </c>
      <c r="O75" s="129">
        <v>0.05</v>
      </c>
      <c r="P75" s="129">
        <v>3.4625000000000003E-2</v>
      </c>
      <c r="Q75" s="129">
        <v>3.5000000000000003E-2</v>
      </c>
      <c r="R75" s="129">
        <v>1.1624999999999996E-2</v>
      </c>
      <c r="S75" s="129">
        <v>7.9999999999999932E-3</v>
      </c>
    </row>
    <row r="76" spans="2:19" x14ac:dyDescent="0.15">
      <c r="B76" s="148"/>
      <c r="C76" s="66">
        <v>800</v>
      </c>
      <c r="D76" s="129">
        <v>3.3625000000000002E-2</v>
      </c>
      <c r="E76" s="129">
        <v>3.4000000000000002E-2</v>
      </c>
      <c r="F76" s="129">
        <v>4.6625E-2</v>
      </c>
      <c r="G76" s="129">
        <v>0.05</v>
      </c>
      <c r="H76" s="129">
        <v>2.0624999999999991E-2</v>
      </c>
      <c r="I76" s="129">
        <v>2.1000000000000005E-2</v>
      </c>
      <c r="J76" s="129">
        <v>7.6249999999999929E-3</v>
      </c>
      <c r="K76" s="129">
        <v>4.0000000000000036E-3</v>
      </c>
      <c r="L76" s="129">
        <v>2.7624999999999997E-2</v>
      </c>
      <c r="M76" s="129">
        <v>2.7999999999999997E-2</v>
      </c>
      <c r="N76" s="129">
        <v>2.7624999999999997E-2</v>
      </c>
      <c r="O76" s="129">
        <v>2.7999999999999997E-2</v>
      </c>
      <c r="P76" s="129">
        <v>2.0624999999999991E-2</v>
      </c>
      <c r="Q76" s="129">
        <v>2.0000000000000004E-2</v>
      </c>
      <c r="R76" s="129">
        <v>7.6249999999999929E-3</v>
      </c>
      <c r="S76" s="129">
        <v>1.0000000000000009E-3</v>
      </c>
    </row>
    <row r="77" spans="2:19" x14ac:dyDescent="0.15">
      <c r="B77" s="148"/>
      <c r="C77" s="66">
        <v>1600</v>
      </c>
      <c r="D77" s="129">
        <v>1.8625000000000003E-2</v>
      </c>
      <c r="E77" s="129">
        <v>2.1000000000000005E-2</v>
      </c>
      <c r="F77" s="129">
        <v>2.5624999999999995E-2</v>
      </c>
      <c r="G77" s="129">
        <v>2.8999999999999998E-2</v>
      </c>
      <c r="H77" s="129">
        <v>1.2624999999999997E-2</v>
      </c>
      <c r="I77" s="129">
        <v>1.0999999999999996E-2</v>
      </c>
      <c r="J77" s="129">
        <v>6.2500000000000056E-4</v>
      </c>
      <c r="K77" s="129">
        <v>0</v>
      </c>
      <c r="L77" s="129">
        <v>1.6625000000000001E-2</v>
      </c>
      <c r="M77" s="129">
        <v>1.6E-2</v>
      </c>
      <c r="N77" s="129">
        <v>1.5625E-2</v>
      </c>
      <c r="O77" s="129">
        <v>1.3999999999999999E-2</v>
      </c>
      <c r="P77" s="129">
        <v>1.1624999999999996E-2</v>
      </c>
      <c r="Q77" s="129">
        <v>1.0999999999999996E-2</v>
      </c>
      <c r="R77" s="129">
        <v>6.2500000000000056E-4</v>
      </c>
      <c r="S77" s="129">
        <v>0</v>
      </c>
    </row>
    <row r="78" spans="2:19" x14ac:dyDescent="0.15">
      <c r="B78" s="148"/>
      <c r="C78" s="66">
        <v>3200</v>
      </c>
      <c r="D78" s="129">
        <v>8.6249999999999938E-3</v>
      </c>
      <c r="E78" s="129">
        <v>1.0999999999999996E-2</v>
      </c>
      <c r="F78" s="129">
        <v>1.1624999999999996E-2</v>
      </c>
      <c r="G78" s="129">
        <v>1.2999999999999998E-2</v>
      </c>
      <c r="H78" s="129">
        <v>3.6250000000000032E-3</v>
      </c>
      <c r="I78" s="129">
        <v>3.0000000000000027E-3</v>
      </c>
      <c r="J78" s="129">
        <v>0</v>
      </c>
      <c r="K78" s="129">
        <v>0</v>
      </c>
      <c r="L78" s="129">
        <v>8.6249999999999938E-3</v>
      </c>
      <c r="M78" s="129">
        <v>1.3999999999999999E-2</v>
      </c>
      <c r="N78" s="129">
        <v>6.624999999999992E-3</v>
      </c>
      <c r="O78" s="129">
        <v>6.0000000000000053E-3</v>
      </c>
      <c r="P78" s="129">
        <v>5.6249999999999911E-3</v>
      </c>
      <c r="Q78" s="129">
        <v>3.0000000000000027E-3</v>
      </c>
      <c r="R78" s="129">
        <v>0</v>
      </c>
      <c r="S78" s="129">
        <v>0</v>
      </c>
    </row>
    <row r="79" spans="2:19" x14ac:dyDescent="0.15">
      <c r="B79" s="148"/>
      <c r="C79" s="66">
        <v>6400</v>
      </c>
      <c r="D79" s="129">
        <v>3.6250000000000032E-3</v>
      </c>
      <c r="E79" s="129">
        <v>3.0000000000000027E-3</v>
      </c>
      <c r="F79" s="129">
        <v>5.6249999999999911E-3</v>
      </c>
      <c r="G79" s="129">
        <v>4.0000000000000036E-3</v>
      </c>
      <c r="H79" s="129">
        <v>0</v>
      </c>
      <c r="I79" s="129">
        <v>0</v>
      </c>
      <c r="J79" s="129">
        <v>0</v>
      </c>
      <c r="K79" s="129">
        <v>0</v>
      </c>
      <c r="L79" s="129">
        <v>3.6250000000000032E-3</v>
      </c>
      <c r="M79" s="129">
        <v>1.0000000000000009E-3</v>
      </c>
      <c r="N79" s="129">
        <v>6.2500000000000056E-4</v>
      </c>
      <c r="O79" s="129">
        <v>0</v>
      </c>
      <c r="P79" s="129">
        <v>1.6250000000000014E-3</v>
      </c>
      <c r="Q79" s="129">
        <v>0</v>
      </c>
      <c r="R79" s="129">
        <v>0</v>
      </c>
      <c r="S79" s="129">
        <v>0</v>
      </c>
    </row>
    <row r="80" spans="2:19" x14ac:dyDescent="0.15">
      <c r="B80" s="148"/>
      <c r="C80" s="66">
        <v>12800</v>
      </c>
      <c r="D80" s="129">
        <v>0</v>
      </c>
      <c r="E80" s="129">
        <v>0</v>
      </c>
      <c r="F80" s="129">
        <v>0</v>
      </c>
      <c r="G80" s="129">
        <v>5.0000000000000044E-3</v>
      </c>
      <c r="H80" s="129">
        <v>0</v>
      </c>
      <c r="I80" s="129">
        <v>0</v>
      </c>
      <c r="J80" s="129">
        <v>0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  <c r="R80" s="129">
        <v>0</v>
      </c>
      <c r="S80" s="129">
        <v>0</v>
      </c>
    </row>
  </sheetData>
  <mergeCells count="11">
    <mergeCell ref="R56:S56"/>
    <mergeCell ref="H56:I56"/>
    <mergeCell ref="B35:B43"/>
    <mergeCell ref="B45:B53"/>
    <mergeCell ref="D56:E56"/>
    <mergeCell ref="F56:G56"/>
    <mergeCell ref="B72:B80"/>
    <mergeCell ref="J56:K56"/>
    <mergeCell ref="L56:M56"/>
    <mergeCell ref="N56:O56"/>
    <mergeCell ref="P56:Q56"/>
  </mergeCells>
  <conditionalFormatting sqref="D58:S68">
    <cfRule type="cellIs" dxfId="19" priority="2" operator="lessThan">
      <formula>0</formula>
    </cfRule>
  </conditionalFormatting>
  <conditionalFormatting sqref="D72:S80">
    <cfRule type="cellIs" dxfId="18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28323-D5CD-564A-83CA-758224D9A92C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1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90856481481481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39">
        <v>0.17899999999999999</v>
      </c>
      <c r="E26" s="42">
        <v>0.154</v>
      </c>
      <c r="F26" s="43">
        <v>0.13500000000000001</v>
      </c>
      <c r="G26" s="33">
        <v>0.11700000000000001</v>
      </c>
      <c r="H26" s="34">
        <v>9.8000000000000004E-2</v>
      </c>
      <c r="I26" s="35">
        <v>8.5000000000000006E-2</v>
      </c>
      <c r="J26" s="36">
        <v>7.4999999999999997E-2</v>
      </c>
      <c r="K26" s="37">
        <v>6.7000000000000004E-2</v>
      </c>
      <c r="L26" s="37">
        <v>6.2E-2</v>
      </c>
      <c r="M26" s="37">
        <v>6.3E-2</v>
      </c>
      <c r="N26" s="37">
        <v>6.2E-2</v>
      </c>
      <c r="O26" s="37">
        <v>6.6000000000000003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0.20399999999999999</v>
      </c>
      <c r="E27" s="30">
        <v>0.185</v>
      </c>
      <c r="F27" s="31">
        <v>0.16400000000000001</v>
      </c>
      <c r="G27" s="43">
        <v>0.13700000000000001</v>
      </c>
      <c r="H27" s="33">
        <v>0.114</v>
      </c>
      <c r="I27" s="34">
        <v>9.2999999999999999E-2</v>
      </c>
      <c r="J27" s="36">
        <v>7.6999999999999999E-2</v>
      </c>
      <c r="K27" s="37">
        <v>6.8000000000000005E-2</v>
      </c>
      <c r="L27" s="36">
        <v>6.9000000000000006E-2</v>
      </c>
      <c r="M27" s="37">
        <v>6.0999999999999999E-2</v>
      </c>
      <c r="N27" s="37">
        <v>6.0999999999999999E-2</v>
      </c>
      <c r="O27" s="37">
        <v>6.3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42">
        <v>0.156</v>
      </c>
      <c r="E28" s="43">
        <v>0.13300000000000001</v>
      </c>
      <c r="F28" s="33">
        <v>0.115</v>
      </c>
      <c r="G28" s="34">
        <v>9.8000000000000004E-2</v>
      </c>
      <c r="H28" s="35">
        <v>8.5000000000000006E-2</v>
      </c>
      <c r="I28" s="36">
        <v>7.4999999999999997E-2</v>
      </c>
      <c r="J28" s="37">
        <v>6.7000000000000004E-2</v>
      </c>
      <c r="K28" s="37">
        <v>6.2E-2</v>
      </c>
      <c r="L28" s="37">
        <v>6.0999999999999999E-2</v>
      </c>
      <c r="M28" s="37">
        <v>0.06</v>
      </c>
      <c r="N28" s="37">
        <v>0.06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2">
        <v>0.153</v>
      </c>
      <c r="E29" s="33">
        <v>0.11899999999999999</v>
      </c>
      <c r="F29" s="34">
        <v>9.6000000000000002E-2</v>
      </c>
      <c r="G29" s="36">
        <v>7.9000000000000001E-2</v>
      </c>
      <c r="H29" s="37">
        <v>6.8000000000000005E-2</v>
      </c>
      <c r="I29" s="37">
        <v>6.3E-2</v>
      </c>
      <c r="J29" s="37">
        <v>6.0999999999999999E-2</v>
      </c>
      <c r="K29" s="37">
        <v>5.8999999999999997E-2</v>
      </c>
      <c r="L29" s="37">
        <v>6.2E-2</v>
      </c>
      <c r="M29" s="37">
        <v>0.06</v>
      </c>
      <c r="N29" s="37">
        <v>5.8999999999999997E-2</v>
      </c>
      <c r="O29" s="37">
        <v>6.5000000000000002E-2</v>
      </c>
      <c r="P29" s="38">
        <v>414</v>
      </c>
      <c r="Q29" s="46">
        <f>AVERAGE(O26:O33)</f>
        <v>6.4000000000000001E-2</v>
      </c>
      <c r="R29" s="46"/>
    </row>
    <row r="30" spans="1:18" ht="14" x14ac:dyDescent="0.15">
      <c r="B30" s="66" t="s">
        <v>66</v>
      </c>
      <c r="C30" s="62" t="s">
        <v>31</v>
      </c>
      <c r="D30" s="42">
        <v>0.16200000000000001</v>
      </c>
      <c r="E30" s="43">
        <v>0.14000000000000001</v>
      </c>
      <c r="F30" s="40">
        <v>0.123</v>
      </c>
      <c r="G30" s="41">
        <v>0.107</v>
      </c>
      <c r="H30" s="34">
        <v>9.1999999999999998E-2</v>
      </c>
      <c r="I30" s="35">
        <v>0.08</v>
      </c>
      <c r="J30" s="36">
        <v>7.8E-2</v>
      </c>
      <c r="K30" s="37">
        <v>6.5000000000000002E-2</v>
      </c>
      <c r="L30" s="37">
        <v>6.2E-2</v>
      </c>
      <c r="M30" s="37">
        <v>6.0999999999999999E-2</v>
      </c>
      <c r="N30" s="37">
        <v>0.06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1">
        <v>0.16600000000000001</v>
      </c>
      <c r="E31" s="32">
        <v>0.14899999999999999</v>
      </c>
      <c r="F31" s="43">
        <v>0.13600000000000001</v>
      </c>
      <c r="G31" s="33">
        <v>0.114</v>
      </c>
      <c r="H31" s="34">
        <v>9.1999999999999998E-2</v>
      </c>
      <c r="I31" s="36">
        <v>7.8E-2</v>
      </c>
      <c r="J31" s="36">
        <v>7.0000000000000007E-2</v>
      </c>
      <c r="K31" s="37">
        <v>6.2E-2</v>
      </c>
      <c r="L31" s="37">
        <v>6.0999999999999999E-2</v>
      </c>
      <c r="M31" s="37">
        <v>6.0999999999999999E-2</v>
      </c>
      <c r="N31" s="37">
        <v>5.8999999999999997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14699999999999999</v>
      </c>
      <c r="E32" s="40">
        <v>0.129</v>
      </c>
      <c r="F32" s="33">
        <v>0.11700000000000001</v>
      </c>
      <c r="G32" s="34">
        <v>9.9000000000000005E-2</v>
      </c>
      <c r="H32" s="35">
        <v>8.4000000000000005E-2</v>
      </c>
      <c r="I32" s="36">
        <v>7.4999999999999997E-2</v>
      </c>
      <c r="J32" s="37">
        <v>6.7000000000000004E-2</v>
      </c>
      <c r="K32" s="37">
        <v>6.4000000000000001E-2</v>
      </c>
      <c r="L32" s="37">
        <v>6.0999999999999999E-2</v>
      </c>
      <c r="M32" s="37">
        <v>0.06</v>
      </c>
      <c r="N32" s="37">
        <v>6.2E-2</v>
      </c>
      <c r="O32" s="37">
        <v>6.3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0">
        <v>0.122</v>
      </c>
      <c r="E33" s="34">
        <v>9.7000000000000003E-2</v>
      </c>
      <c r="F33" s="35">
        <v>8.2000000000000003E-2</v>
      </c>
      <c r="G33" s="36">
        <v>7.1999999999999995E-2</v>
      </c>
      <c r="H33" s="37">
        <v>6.5000000000000002E-2</v>
      </c>
      <c r="I33" s="37">
        <v>6.0999999999999999E-2</v>
      </c>
      <c r="J33" s="37">
        <v>6.2E-2</v>
      </c>
      <c r="K33" s="37">
        <v>6.0999999999999999E-2</v>
      </c>
      <c r="L33" s="37">
        <v>0.06</v>
      </c>
      <c r="M33" s="37">
        <v>5.8999999999999997E-2</v>
      </c>
      <c r="N33" s="37">
        <v>6.3E-2</v>
      </c>
      <c r="O33" s="37">
        <v>6.500000000000000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0">
        <f t="shared" ref="D36:N36" si="0">D26-$Q$29</f>
        <v>0.11499999999999999</v>
      </c>
      <c r="E36" s="91">
        <f t="shared" si="0"/>
        <v>0.09</v>
      </c>
      <c r="F36" s="102">
        <f t="shared" si="0"/>
        <v>7.1000000000000008E-2</v>
      </c>
      <c r="G36" s="103">
        <f t="shared" si="0"/>
        <v>5.3000000000000005E-2</v>
      </c>
      <c r="H36" s="104">
        <f t="shared" si="0"/>
        <v>3.4000000000000002E-2</v>
      </c>
      <c r="I36" s="94">
        <f t="shared" si="0"/>
        <v>2.1000000000000005E-2</v>
      </c>
      <c r="J36" s="95">
        <f t="shared" si="0"/>
        <v>1.0999999999999996E-2</v>
      </c>
      <c r="K36" s="96">
        <f t="shared" si="0"/>
        <v>3.0000000000000027E-3</v>
      </c>
      <c r="L36" s="96">
        <f t="shared" si="0"/>
        <v>-2.0000000000000018E-3</v>
      </c>
      <c r="M36" s="96">
        <f t="shared" si="0"/>
        <v>-1.0000000000000009E-3</v>
      </c>
      <c r="N36" s="97">
        <f t="shared" si="0"/>
        <v>-2.0000000000000018E-3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0.13999999999999999</v>
      </c>
      <c r="E37" s="89">
        <f t="shared" si="1"/>
        <v>0.121</v>
      </c>
      <c r="F37" s="98">
        <f t="shared" si="1"/>
        <v>0.1</v>
      </c>
      <c r="G37" s="102">
        <f t="shared" si="1"/>
        <v>7.3000000000000009E-2</v>
      </c>
      <c r="H37" s="103">
        <f t="shared" si="1"/>
        <v>0.05</v>
      </c>
      <c r="I37" s="104">
        <f t="shared" si="1"/>
        <v>2.8999999999999998E-2</v>
      </c>
      <c r="J37" s="95">
        <f t="shared" si="1"/>
        <v>1.2999999999999998E-2</v>
      </c>
      <c r="K37" s="96">
        <f t="shared" si="1"/>
        <v>4.0000000000000036E-3</v>
      </c>
      <c r="L37" s="95">
        <f t="shared" si="1"/>
        <v>5.0000000000000044E-3</v>
      </c>
      <c r="M37" s="96">
        <f t="shared" si="1"/>
        <v>-3.0000000000000027E-3</v>
      </c>
      <c r="N37" s="97">
        <f t="shared" si="1"/>
        <v>-3.0000000000000027E-3</v>
      </c>
      <c r="O37" s="50"/>
    </row>
    <row r="38" spans="2:16" ht="14" x14ac:dyDescent="0.15">
      <c r="B38" s="144"/>
      <c r="C38" s="59" t="s">
        <v>29</v>
      </c>
      <c r="D38" s="91">
        <f t="shared" ref="D38:N38" si="2">D28-$Q$29</f>
        <v>9.1999999999999998E-2</v>
      </c>
      <c r="E38" s="102">
        <f t="shared" si="2"/>
        <v>6.9000000000000006E-2</v>
      </c>
      <c r="F38" s="103">
        <f t="shared" si="2"/>
        <v>5.1000000000000004E-2</v>
      </c>
      <c r="G38" s="104">
        <f t="shared" si="2"/>
        <v>3.4000000000000002E-2</v>
      </c>
      <c r="H38" s="94">
        <f t="shared" si="2"/>
        <v>2.1000000000000005E-2</v>
      </c>
      <c r="I38" s="95">
        <f t="shared" si="2"/>
        <v>1.0999999999999996E-2</v>
      </c>
      <c r="J38" s="96">
        <f t="shared" si="2"/>
        <v>3.0000000000000027E-3</v>
      </c>
      <c r="K38" s="96">
        <f t="shared" si="2"/>
        <v>-2.0000000000000018E-3</v>
      </c>
      <c r="L38" s="96">
        <f t="shared" si="2"/>
        <v>-3.0000000000000027E-3</v>
      </c>
      <c r="M38" s="96">
        <f t="shared" si="2"/>
        <v>-4.0000000000000036E-3</v>
      </c>
      <c r="N38" s="97">
        <f t="shared" si="2"/>
        <v>-4.0000000000000036E-3</v>
      </c>
      <c r="O38" s="50"/>
    </row>
    <row r="39" spans="2:16" ht="14" x14ac:dyDescent="0.15">
      <c r="B39" s="144"/>
      <c r="C39" s="59" t="s">
        <v>30</v>
      </c>
      <c r="D39" s="91">
        <f t="shared" ref="D39:N39" si="3">D29-$Q$29</f>
        <v>8.8999999999999996E-2</v>
      </c>
      <c r="E39" s="103">
        <f t="shared" si="3"/>
        <v>5.4999999999999993E-2</v>
      </c>
      <c r="F39" s="104">
        <f t="shared" si="3"/>
        <v>3.2000000000000001E-2</v>
      </c>
      <c r="G39" s="95">
        <f t="shared" si="3"/>
        <v>1.4999999999999999E-2</v>
      </c>
      <c r="H39" s="96">
        <f t="shared" si="3"/>
        <v>4.0000000000000036E-3</v>
      </c>
      <c r="I39" s="96">
        <f t="shared" si="3"/>
        <v>-1.0000000000000009E-3</v>
      </c>
      <c r="J39" s="96">
        <f t="shared" si="3"/>
        <v>-3.0000000000000027E-3</v>
      </c>
      <c r="K39" s="96">
        <f t="shared" si="3"/>
        <v>-5.0000000000000044E-3</v>
      </c>
      <c r="L39" s="96">
        <f t="shared" si="3"/>
        <v>-2.0000000000000018E-3</v>
      </c>
      <c r="M39" s="96">
        <f t="shared" si="3"/>
        <v>-4.0000000000000036E-3</v>
      </c>
      <c r="N39" s="97">
        <f t="shared" si="3"/>
        <v>-5.0000000000000044E-3</v>
      </c>
      <c r="O39" s="50"/>
    </row>
    <row r="40" spans="2:16" ht="14" x14ac:dyDescent="0.15">
      <c r="B40" s="144"/>
      <c r="C40" s="59" t="s">
        <v>31</v>
      </c>
      <c r="D40" s="91">
        <f t="shared" ref="D40:N40" si="4">D30-$Q$29</f>
        <v>9.8000000000000004E-2</v>
      </c>
      <c r="E40" s="102">
        <f t="shared" si="4"/>
        <v>7.6000000000000012E-2</v>
      </c>
      <c r="F40" s="92">
        <f t="shared" si="4"/>
        <v>5.8999999999999997E-2</v>
      </c>
      <c r="G40" s="93">
        <f t="shared" si="4"/>
        <v>4.2999999999999997E-2</v>
      </c>
      <c r="H40" s="104">
        <f t="shared" si="4"/>
        <v>2.7999999999999997E-2</v>
      </c>
      <c r="I40" s="94">
        <f t="shared" si="4"/>
        <v>1.6E-2</v>
      </c>
      <c r="J40" s="95">
        <f t="shared" si="4"/>
        <v>1.3999999999999999E-2</v>
      </c>
      <c r="K40" s="96">
        <f t="shared" si="4"/>
        <v>1.0000000000000009E-3</v>
      </c>
      <c r="L40" s="96">
        <f t="shared" si="4"/>
        <v>-2.0000000000000018E-3</v>
      </c>
      <c r="M40" s="96">
        <f t="shared" si="4"/>
        <v>-3.0000000000000027E-3</v>
      </c>
      <c r="N40" s="97">
        <f t="shared" si="4"/>
        <v>-4.0000000000000036E-3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10200000000000001</v>
      </c>
      <c r="E41" s="99">
        <f t="shared" si="5"/>
        <v>8.4999999999999992E-2</v>
      </c>
      <c r="F41" s="102">
        <f t="shared" si="5"/>
        <v>7.2000000000000008E-2</v>
      </c>
      <c r="G41" s="103">
        <f t="shared" si="5"/>
        <v>0.05</v>
      </c>
      <c r="H41" s="104">
        <f t="shared" si="5"/>
        <v>2.7999999999999997E-2</v>
      </c>
      <c r="I41" s="95">
        <f t="shared" si="5"/>
        <v>1.3999999999999999E-2</v>
      </c>
      <c r="J41" s="95">
        <f t="shared" si="5"/>
        <v>6.0000000000000053E-3</v>
      </c>
      <c r="K41" s="96">
        <f t="shared" si="5"/>
        <v>-2.0000000000000018E-3</v>
      </c>
      <c r="L41" s="96">
        <f t="shared" si="5"/>
        <v>-3.0000000000000027E-3</v>
      </c>
      <c r="M41" s="96">
        <f t="shared" si="5"/>
        <v>-3.0000000000000027E-3</v>
      </c>
      <c r="N41" s="97">
        <f t="shared" si="5"/>
        <v>-5.0000000000000044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8.299999999999999E-2</v>
      </c>
      <c r="E42" s="92">
        <f t="shared" si="6"/>
        <v>6.5000000000000002E-2</v>
      </c>
      <c r="F42" s="103">
        <f t="shared" si="6"/>
        <v>5.3000000000000005E-2</v>
      </c>
      <c r="G42" s="104">
        <f t="shared" si="6"/>
        <v>3.5000000000000003E-2</v>
      </c>
      <c r="H42" s="94">
        <f t="shared" si="6"/>
        <v>2.0000000000000004E-2</v>
      </c>
      <c r="I42" s="95">
        <f t="shared" si="6"/>
        <v>1.0999999999999996E-2</v>
      </c>
      <c r="J42" s="96">
        <f t="shared" si="6"/>
        <v>3.0000000000000027E-3</v>
      </c>
      <c r="K42" s="96">
        <f t="shared" si="6"/>
        <v>0</v>
      </c>
      <c r="L42" s="96">
        <f t="shared" si="6"/>
        <v>-3.0000000000000027E-3</v>
      </c>
      <c r="M42" s="96">
        <f t="shared" si="6"/>
        <v>-4.0000000000000036E-3</v>
      </c>
      <c r="N42" s="97">
        <f t="shared" si="6"/>
        <v>-2.0000000000000018E-3</v>
      </c>
      <c r="O42" s="50"/>
    </row>
    <row r="43" spans="2:16" ht="14" x14ac:dyDescent="0.15">
      <c r="B43" s="145"/>
      <c r="C43" s="60" t="s">
        <v>34</v>
      </c>
      <c r="D43" s="113">
        <f t="shared" ref="D43:N43" si="7">D33-$Q$29</f>
        <v>5.7999999999999996E-2</v>
      </c>
      <c r="E43" s="114">
        <f t="shared" si="7"/>
        <v>3.3000000000000002E-2</v>
      </c>
      <c r="F43" s="108">
        <f t="shared" si="7"/>
        <v>1.8000000000000002E-2</v>
      </c>
      <c r="G43" s="109">
        <f t="shared" si="7"/>
        <v>7.9999999999999932E-3</v>
      </c>
      <c r="H43" s="100">
        <f t="shared" si="7"/>
        <v>1.0000000000000009E-3</v>
      </c>
      <c r="I43" s="100">
        <f t="shared" si="7"/>
        <v>-3.0000000000000027E-3</v>
      </c>
      <c r="J43" s="100">
        <f t="shared" si="7"/>
        <v>-2.0000000000000018E-3</v>
      </c>
      <c r="K43" s="100">
        <f t="shared" si="7"/>
        <v>-3.0000000000000027E-3</v>
      </c>
      <c r="L43" s="100">
        <f t="shared" si="7"/>
        <v>-4.0000000000000036E-3</v>
      </c>
      <c r="M43" s="100">
        <f t="shared" si="7"/>
        <v>-5.0000000000000044E-3</v>
      </c>
      <c r="N43" s="101">
        <f t="shared" si="7"/>
        <v>-1.0000000000000009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D032-CEB4-B444-B222-52A25FBA056B}">
  <sheetPr>
    <tabColor rgb="FFFF0000"/>
  </sheetPr>
  <dimension ref="A2:R80"/>
  <sheetViews>
    <sheetView topLeftCell="A46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2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99768518518518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42">
        <v>0.14599999999999999</v>
      </c>
      <c r="E26" s="32">
        <v>0.13500000000000001</v>
      </c>
      <c r="F26" s="43">
        <v>0.129</v>
      </c>
      <c r="G26" s="40">
        <v>0.11799999999999999</v>
      </c>
      <c r="H26" s="41">
        <v>0.10100000000000001</v>
      </c>
      <c r="I26" s="34">
        <v>8.5999999999999993E-2</v>
      </c>
      <c r="J26" s="36">
        <v>7.2999999999999995E-2</v>
      </c>
      <c r="K26" s="37">
        <v>6.6000000000000003E-2</v>
      </c>
      <c r="L26" s="37">
        <v>6.3E-2</v>
      </c>
      <c r="M26" s="37">
        <v>6.2E-2</v>
      </c>
      <c r="N26" s="37">
        <v>6.0999999999999999E-2</v>
      </c>
      <c r="O26" s="37">
        <v>5.8999999999999997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11899999999999999</v>
      </c>
      <c r="E27" s="40">
        <v>0.113</v>
      </c>
      <c r="F27" s="33">
        <v>0.11</v>
      </c>
      <c r="G27" s="33">
        <v>0.10299999999999999</v>
      </c>
      <c r="H27" s="34">
        <v>8.8999999999999996E-2</v>
      </c>
      <c r="I27" s="35">
        <v>7.9000000000000001E-2</v>
      </c>
      <c r="J27" s="36">
        <v>7.0000000000000007E-2</v>
      </c>
      <c r="K27" s="37">
        <v>6.4000000000000001E-2</v>
      </c>
      <c r="L27" s="37">
        <v>6.2E-2</v>
      </c>
      <c r="M27" s="37">
        <v>0.06</v>
      </c>
      <c r="N27" s="37">
        <v>5.8999999999999997E-2</v>
      </c>
      <c r="O27" s="37">
        <v>5.8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28</v>
      </c>
      <c r="E28" s="40">
        <v>0.11600000000000001</v>
      </c>
      <c r="F28" s="33">
        <v>0.105</v>
      </c>
      <c r="G28" s="41">
        <v>9.5000000000000001E-2</v>
      </c>
      <c r="H28" s="35">
        <v>8.4000000000000005E-2</v>
      </c>
      <c r="I28" s="36">
        <v>7.1999999999999995E-2</v>
      </c>
      <c r="J28" s="37">
        <v>6.7000000000000004E-2</v>
      </c>
      <c r="K28" s="37">
        <v>6.3E-2</v>
      </c>
      <c r="L28" s="37">
        <v>6.0999999999999999E-2</v>
      </c>
      <c r="M28" s="37">
        <v>0.06</v>
      </c>
      <c r="N28" s="37">
        <v>6.0999999999999999E-2</v>
      </c>
      <c r="O28" s="37">
        <v>0.06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82</v>
      </c>
      <c r="E29" s="42">
        <v>0.14499999999999999</v>
      </c>
      <c r="F29" s="40">
        <v>0.11899999999999999</v>
      </c>
      <c r="G29" s="41">
        <v>9.5000000000000001E-2</v>
      </c>
      <c r="H29" s="35">
        <v>7.9000000000000001E-2</v>
      </c>
      <c r="I29" s="36">
        <v>6.9000000000000006E-2</v>
      </c>
      <c r="J29" s="37">
        <v>6.3E-2</v>
      </c>
      <c r="K29" s="37">
        <v>6.0999999999999999E-2</v>
      </c>
      <c r="L29" s="37">
        <v>0.06</v>
      </c>
      <c r="M29" s="37">
        <v>5.8999999999999997E-2</v>
      </c>
      <c r="N29" s="37">
        <v>0.06</v>
      </c>
      <c r="O29" s="37">
        <v>0.06</v>
      </c>
      <c r="P29" s="38">
        <v>414</v>
      </c>
      <c r="Q29" s="46">
        <f>AVERAGE(O26:O33)</f>
        <v>6.1124999999999999E-2</v>
      </c>
      <c r="R29" s="46"/>
    </row>
    <row r="30" spans="1:18" ht="14" x14ac:dyDescent="0.15">
      <c r="B30" s="66" t="s">
        <v>73</v>
      </c>
      <c r="C30" s="62" t="s">
        <v>31</v>
      </c>
      <c r="D30" s="35">
        <v>8.5000000000000006E-2</v>
      </c>
      <c r="E30" s="35">
        <v>7.8E-2</v>
      </c>
      <c r="F30" s="36">
        <v>7.2999999999999995E-2</v>
      </c>
      <c r="G30" s="36">
        <v>6.9000000000000006E-2</v>
      </c>
      <c r="H30" s="37">
        <v>6.6000000000000003E-2</v>
      </c>
      <c r="I30" s="37">
        <v>6.2E-2</v>
      </c>
      <c r="J30" s="37">
        <v>6.2E-2</v>
      </c>
      <c r="K30" s="37">
        <v>0.06</v>
      </c>
      <c r="L30" s="37">
        <v>0.06</v>
      </c>
      <c r="M30" s="37">
        <v>0.06</v>
      </c>
      <c r="N30" s="37">
        <v>0.06</v>
      </c>
      <c r="O30" s="37">
        <v>6.0999999999999999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6">
        <v>7.3999999999999996E-2</v>
      </c>
      <c r="E31" s="36">
        <v>6.9000000000000006E-2</v>
      </c>
      <c r="F31" s="37">
        <v>6.5000000000000002E-2</v>
      </c>
      <c r="G31" s="37">
        <v>6.3E-2</v>
      </c>
      <c r="H31" s="37">
        <v>0.06</v>
      </c>
      <c r="I31" s="37">
        <v>5.8999999999999997E-2</v>
      </c>
      <c r="J31" s="37">
        <v>5.8999999999999997E-2</v>
      </c>
      <c r="K31" s="37">
        <v>5.8999999999999997E-2</v>
      </c>
      <c r="L31" s="37">
        <v>5.8999999999999997E-2</v>
      </c>
      <c r="M31" s="37">
        <v>0.06</v>
      </c>
      <c r="N31" s="37">
        <v>6.2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7.5999999999999998E-2</v>
      </c>
      <c r="E32" s="36">
        <v>7.0000000000000007E-2</v>
      </c>
      <c r="F32" s="37">
        <v>6.7000000000000004E-2</v>
      </c>
      <c r="G32" s="37">
        <v>6.4000000000000001E-2</v>
      </c>
      <c r="H32" s="37">
        <v>6.0999999999999999E-2</v>
      </c>
      <c r="I32" s="37">
        <v>0.06</v>
      </c>
      <c r="J32" s="37">
        <v>5.8999999999999997E-2</v>
      </c>
      <c r="K32" s="37">
        <v>5.8999999999999997E-2</v>
      </c>
      <c r="L32" s="37">
        <v>0.06</v>
      </c>
      <c r="M32" s="37">
        <v>0.06</v>
      </c>
      <c r="N32" s="37">
        <v>6.0999999999999999E-2</v>
      </c>
      <c r="O32" s="37">
        <v>6.3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5">
        <v>7.9000000000000001E-2</v>
      </c>
      <c r="E33" s="36">
        <v>7.1999999999999995E-2</v>
      </c>
      <c r="F33" s="36">
        <v>6.8000000000000005E-2</v>
      </c>
      <c r="G33" s="37">
        <v>6.4000000000000001E-2</v>
      </c>
      <c r="H33" s="37">
        <v>6.2E-2</v>
      </c>
      <c r="I33" s="37">
        <v>6.3E-2</v>
      </c>
      <c r="J33" s="37">
        <v>6.0999999999999999E-2</v>
      </c>
      <c r="K33" s="37">
        <v>6.7000000000000004E-2</v>
      </c>
      <c r="L33" s="37">
        <v>0.06</v>
      </c>
      <c r="M33" s="37">
        <v>6.0999999999999999E-2</v>
      </c>
      <c r="N33" s="37">
        <v>6.0999999999999999E-2</v>
      </c>
      <c r="O33" s="37">
        <v>6.4000000000000001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8.4874999999999992E-2</v>
      </c>
      <c r="E36" s="99">
        <f t="shared" si="0"/>
        <v>7.387500000000001E-2</v>
      </c>
      <c r="F36" s="102">
        <f t="shared" si="0"/>
        <v>6.7875000000000005E-2</v>
      </c>
      <c r="G36" s="92">
        <f t="shared" si="0"/>
        <v>5.6874999999999995E-2</v>
      </c>
      <c r="H36" s="93">
        <f t="shared" si="0"/>
        <v>3.9875000000000008E-2</v>
      </c>
      <c r="I36" s="104">
        <f t="shared" si="0"/>
        <v>2.4874999999999994E-2</v>
      </c>
      <c r="J36" s="95">
        <f t="shared" si="0"/>
        <v>1.1874999999999997E-2</v>
      </c>
      <c r="K36" s="96">
        <f t="shared" si="0"/>
        <v>4.8750000000000043E-3</v>
      </c>
      <c r="L36" s="96">
        <f t="shared" si="0"/>
        <v>1.8750000000000017E-3</v>
      </c>
      <c r="M36" s="96">
        <f t="shared" si="0"/>
        <v>8.7500000000000078E-4</v>
      </c>
      <c r="N36" s="97">
        <f t="shared" si="0"/>
        <v>-1.2500000000000011E-4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5.7874999999999996E-2</v>
      </c>
      <c r="E37" s="92">
        <f t="shared" si="1"/>
        <v>5.1875000000000004E-2</v>
      </c>
      <c r="F37" s="103">
        <f t="shared" si="1"/>
        <v>4.8875000000000002E-2</v>
      </c>
      <c r="G37" s="103">
        <f t="shared" si="1"/>
        <v>4.1874999999999996E-2</v>
      </c>
      <c r="H37" s="104">
        <f t="shared" si="1"/>
        <v>2.7874999999999997E-2</v>
      </c>
      <c r="I37" s="94">
        <f t="shared" si="1"/>
        <v>1.7875000000000002E-2</v>
      </c>
      <c r="J37" s="95">
        <f t="shared" si="1"/>
        <v>8.8750000000000079E-3</v>
      </c>
      <c r="K37" s="96">
        <f t="shared" si="1"/>
        <v>2.8750000000000026E-3</v>
      </c>
      <c r="L37" s="96">
        <f t="shared" si="1"/>
        <v>8.7500000000000078E-4</v>
      </c>
      <c r="M37" s="96">
        <f t="shared" si="1"/>
        <v>-1.125000000000001E-3</v>
      </c>
      <c r="N37" s="97">
        <f t="shared" si="1"/>
        <v>-2.1250000000000019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6.6875000000000004E-2</v>
      </c>
      <c r="E38" s="92">
        <f t="shared" si="2"/>
        <v>5.4875000000000007E-2</v>
      </c>
      <c r="F38" s="103">
        <f t="shared" si="2"/>
        <v>4.3874999999999997E-2</v>
      </c>
      <c r="G38" s="93">
        <f t="shared" si="2"/>
        <v>3.3875000000000002E-2</v>
      </c>
      <c r="H38" s="94">
        <f t="shared" si="2"/>
        <v>2.2875000000000006E-2</v>
      </c>
      <c r="I38" s="95">
        <f t="shared" si="2"/>
        <v>1.0874999999999996E-2</v>
      </c>
      <c r="J38" s="96">
        <f t="shared" si="2"/>
        <v>5.8750000000000052E-3</v>
      </c>
      <c r="K38" s="96">
        <f t="shared" si="2"/>
        <v>1.8750000000000017E-3</v>
      </c>
      <c r="L38" s="96">
        <f t="shared" si="2"/>
        <v>-1.2500000000000011E-4</v>
      </c>
      <c r="M38" s="96">
        <f t="shared" si="2"/>
        <v>-1.125000000000001E-3</v>
      </c>
      <c r="N38" s="97">
        <f t="shared" si="2"/>
        <v>-1.2500000000000011E-4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120875</v>
      </c>
      <c r="E39" s="91">
        <f t="shared" si="3"/>
        <v>8.3874999999999991E-2</v>
      </c>
      <c r="F39" s="92">
        <f t="shared" si="3"/>
        <v>5.7874999999999996E-2</v>
      </c>
      <c r="G39" s="93">
        <f t="shared" si="3"/>
        <v>3.3875000000000002E-2</v>
      </c>
      <c r="H39" s="94">
        <f t="shared" si="3"/>
        <v>1.7875000000000002E-2</v>
      </c>
      <c r="I39" s="95">
        <f t="shared" si="3"/>
        <v>7.875000000000007E-3</v>
      </c>
      <c r="J39" s="96">
        <f t="shared" si="3"/>
        <v>1.8750000000000017E-3</v>
      </c>
      <c r="K39" s="96">
        <f t="shared" si="3"/>
        <v>-1.2500000000000011E-4</v>
      </c>
      <c r="L39" s="96">
        <f t="shared" si="3"/>
        <v>-1.125000000000001E-3</v>
      </c>
      <c r="M39" s="96">
        <f t="shared" si="3"/>
        <v>-2.1250000000000019E-3</v>
      </c>
      <c r="N39" s="97">
        <f t="shared" si="3"/>
        <v>-1.125000000000001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2.3875000000000007E-2</v>
      </c>
      <c r="E40" s="94">
        <f t="shared" si="4"/>
        <v>1.6875000000000001E-2</v>
      </c>
      <c r="F40" s="95">
        <f t="shared" si="4"/>
        <v>1.1874999999999997E-2</v>
      </c>
      <c r="G40" s="95">
        <f t="shared" si="4"/>
        <v>7.875000000000007E-3</v>
      </c>
      <c r="H40" s="96">
        <f t="shared" si="4"/>
        <v>4.8750000000000043E-3</v>
      </c>
      <c r="I40" s="96">
        <f t="shared" si="4"/>
        <v>8.7500000000000078E-4</v>
      </c>
      <c r="J40" s="96">
        <f t="shared" si="4"/>
        <v>8.7500000000000078E-4</v>
      </c>
      <c r="K40" s="96">
        <f t="shared" si="4"/>
        <v>-1.125000000000001E-3</v>
      </c>
      <c r="L40" s="96">
        <f t="shared" si="4"/>
        <v>-1.125000000000001E-3</v>
      </c>
      <c r="M40" s="96">
        <f t="shared" si="4"/>
        <v>-1.125000000000001E-3</v>
      </c>
      <c r="N40" s="97">
        <f t="shared" si="4"/>
        <v>-1.125000000000001E-3</v>
      </c>
      <c r="O40" s="50"/>
    </row>
    <row r="41" spans="2:16" ht="14" x14ac:dyDescent="0.15">
      <c r="B41" s="144"/>
      <c r="C41" s="59" t="s">
        <v>32</v>
      </c>
      <c r="D41" s="95">
        <f t="shared" ref="D41:N41" si="5">D31-$Q$29</f>
        <v>1.2874999999999998E-2</v>
      </c>
      <c r="E41" s="95">
        <f t="shared" si="5"/>
        <v>7.875000000000007E-3</v>
      </c>
      <c r="F41" s="96">
        <f t="shared" si="5"/>
        <v>3.8750000000000034E-3</v>
      </c>
      <c r="G41" s="96">
        <f t="shared" si="5"/>
        <v>1.8750000000000017E-3</v>
      </c>
      <c r="H41" s="96">
        <f t="shared" si="5"/>
        <v>-1.125000000000001E-3</v>
      </c>
      <c r="I41" s="96">
        <f t="shared" si="5"/>
        <v>-2.1250000000000019E-3</v>
      </c>
      <c r="J41" s="96">
        <f t="shared" si="5"/>
        <v>-2.1250000000000019E-3</v>
      </c>
      <c r="K41" s="96">
        <f t="shared" si="5"/>
        <v>-2.1250000000000019E-3</v>
      </c>
      <c r="L41" s="96">
        <f t="shared" si="5"/>
        <v>-2.1250000000000019E-3</v>
      </c>
      <c r="M41" s="96">
        <f t="shared" si="5"/>
        <v>-1.125000000000001E-3</v>
      </c>
      <c r="N41" s="97">
        <f t="shared" si="5"/>
        <v>8.7500000000000078E-4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1.4874999999999999E-2</v>
      </c>
      <c r="E42" s="95">
        <f t="shared" si="6"/>
        <v>8.8750000000000079E-3</v>
      </c>
      <c r="F42" s="96">
        <f t="shared" si="6"/>
        <v>5.8750000000000052E-3</v>
      </c>
      <c r="G42" s="96">
        <f t="shared" si="6"/>
        <v>2.8750000000000026E-3</v>
      </c>
      <c r="H42" s="96">
        <f t="shared" si="6"/>
        <v>-1.2500000000000011E-4</v>
      </c>
      <c r="I42" s="96">
        <f t="shared" si="6"/>
        <v>-1.125000000000001E-3</v>
      </c>
      <c r="J42" s="96">
        <f t="shared" si="6"/>
        <v>-2.1250000000000019E-3</v>
      </c>
      <c r="K42" s="96">
        <f t="shared" si="6"/>
        <v>-2.1250000000000019E-3</v>
      </c>
      <c r="L42" s="96">
        <f t="shared" si="6"/>
        <v>-1.125000000000001E-3</v>
      </c>
      <c r="M42" s="96">
        <f t="shared" si="6"/>
        <v>-1.125000000000001E-3</v>
      </c>
      <c r="N42" s="97">
        <f t="shared" si="6"/>
        <v>-1.2500000000000011E-4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1.7875000000000002E-2</v>
      </c>
      <c r="E43" s="109">
        <f t="shared" si="7"/>
        <v>1.0874999999999996E-2</v>
      </c>
      <c r="F43" s="109">
        <f t="shared" si="7"/>
        <v>6.8750000000000061E-3</v>
      </c>
      <c r="G43" s="100">
        <f t="shared" si="7"/>
        <v>2.8750000000000026E-3</v>
      </c>
      <c r="H43" s="100">
        <f t="shared" si="7"/>
        <v>8.7500000000000078E-4</v>
      </c>
      <c r="I43" s="100">
        <f t="shared" si="7"/>
        <v>1.8750000000000017E-3</v>
      </c>
      <c r="J43" s="100">
        <f t="shared" si="7"/>
        <v>-1.2500000000000011E-4</v>
      </c>
      <c r="K43" s="100">
        <f t="shared" si="7"/>
        <v>5.8750000000000052E-3</v>
      </c>
      <c r="L43" s="100">
        <f t="shared" si="7"/>
        <v>-1.125000000000001E-3</v>
      </c>
      <c r="M43" s="100">
        <f t="shared" si="7"/>
        <v>-1.2500000000000011E-4</v>
      </c>
      <c r="N43" s="101">
        <f t="shared" si="7"/>
        <v>-1.2500000000000011E-4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8">
        <v>7.7000000000000013E-2</v>
      </c>
      <c r="E46" s="91">
        <v>7.1000000000000008E-2</v>
      </c>
      <c r="F46" s="99">
        <v>6.4000000000000001E-2</v>
      </c>
      <c r="G46" s="92">
        <v>0.05</v>
      </c>
      <c r="H46" s="93">
        <v>3.5000000000000003E-2</v>
      </c>
      <c r="I46" s="104">
        <v>2.0000000000000004E-2</v>
      </c>
      <c r="J46" s="95">
        <v>8.9999999999999941E-3</v>
      </c>
      <c r="K46" s="95">
        <v>4.0000000000000036E-3</v>
      </c>
      <c r="L46" s="96">
        <v>-1.0000000000000009E-3</v>
      </c>
      <c r="M46" s="96">
        <v>-2.0000000000000018E-3</v>
      </c>
      <c r="N46" s="97">
        <v>-4.0000000000000036E-3</v>
      </c>
    </row>
    <row r="47" spans="2:16" ht="14" x14ac:dyDescent="0.15">
      <c r="B47" s="144"/>
      <c r="C47" s="59" t="s">
        <v>28</v>
      </c>
      <c r="D47" s="92">
        <v>4.9000000000000002E-2</v>
      </c>
      <c r="E47" s="92">
        <v>4.3999999999999997E-2</v>
      </c>
      <c r="F47" s="103">
        <v>4.0999999999999995E-2</v>
      </c>
      <c r="G47" s="93">
        <v>3.4000000000000002E-2</v>
      </c>
      <c r="H47" s="104">
        <v>2.2999999999999993E-2</v>
      </c>
      <c r="I47" s="94">
        <v>1.3999999999999999E-2</v>
      </c>
      <c r="J47" s="95">
        <v>3.0000000000000027E-3</v>
      </c>
      <c r="K47" s="96">
        <v>0</v>
      </c>
      <c r="L47" s="96">
        <v>-3.0000000000000027E-3</v>
      </c>
      <c r="M47" s="96">
        <v>-4.0000000000000036E-3</v>
      </c>
      <c r="N47" s="97">
        <v>-4.9999999999999975E-3</v>
      </c>
    </row>
    <row r="48" spans="2:16" ht="14" x14ac:dyDescent="0.15">
      <c r="B48" s="144"/>
      <c r="C48" s="59" t="s">
        <v>29</v>
      </c>
      <c r="D48" s="102">
        <v>5.7999999999999996E-2</v>
      </c>
      <c r="E48" s="92">
        <v>4.2999999999999997E-2</v>
      </c>
      <c r="F48" s="103">
        <v>3.5000000000000003E-2</v>
      </c>
      <c r="G48" s="93">
        <v>3.2000000000000001E-2</v>
      </c>
      <c r="H48" s="94">
        <v>1.6E-2</v>
      </c>
      <c r="I48" s="95">
        <v>7.0000000000000062E-3</v>
      </c>
      <c r="J48" s="96">
        <v>1.0000000000000009E-3</v>
      </c>
      <c r="K48" s="96">
        <v>-3.0000000000000027E-3</v>
      </c>
      <c r="L48" s="96">
        <v>-3.0000000000000027E-3</v>
      </c>
      <c r="M48" s="96">
        <v>-4.9999999999999975E-3</v>
      </c>
      <c r="N48" s="97">
        <v>-4.9999999999999975E-3</v>
      </c>
    </row>
    <row r="49" spans="2:17" ht="14" x14ac:dyDescent="0.15">
      <c r="B49" s="144"/>
      <c r="C49" s="59" t="s">
        <v>30</v>
      </c>
      <c r="D49" s="88">
        <v>0.10999999999999999</v>
      </c>
      <c r="E49" s="91">
        <v>7.400000000000001E-2</v>
      </c>
      <c r="F49" s="92">
        <v>5.1000000000000004E-2</v>
      </c>
      <c r="G49" s="93">
        <v>2.6999999999999996E-2</v>
      </c>
      <c r="H49" s="94">
        <v>1.2999999999999998E-2</v>
      </c>
      <c r="I49" s="95">
        <v>4.0000000000000036E-3</v>
      </c>
      <c r="J49" s="96">
        <v>-1.0000000000000009E-3</v>
      </c>
      <c r="K49" s="96">
        <v>-4.0000000000000036E-3</v>
      </c>
      <c r="L49" s="96">
        <v>-4.9999999999999975E-3</v>
      </c>
      <c r="M49" s="96">
        <v>-4.9999999999999975E-3</v>
      </c>
      <c r="N49" s="97">
        <v>-4.9999999999999975E-3</v>
      </c>
    </row>
    <row r="50" spans="2:17" ht="14" x14ac:dyDescent="0.15">
      <c r="B50" s="144"/>
      <c r="C50" s="59" t="s">
        <v>31</v>
      </c>
      <c r="D50" s="94">
        <v>1.7000000000000001E-2</v>
      </c>
      <c r="E50" s="95">
        <v>9.999999999999995E-3</v>
      </c>
      <c r="F50" s="95">
        <v>5.0000000000000044E-3</v>
      </c>
      <c r="G50" s="96">
        <v>1.0000000000000009E-3</v>
      </c>
      <c r="H50" s="96">
        <v>-1.0000000000000009E-3</v>
      </c>
      <c r="I50" s="96">
        <v>-2.0000000000000018E-3</v>
      </c>
      <c r="J50" s="96">
        <v>-4.0000000000000036E-3</v>
      </c>
      <c r="K50" s="96">
        <v>-5.9999999999999984E-3</v>
      </c>
      <c r="L50" s="96">
        <v>-5.9999999999999984E-3</v>
      </c>
      <c r="M50" s="96">
        <v>-4.9999999999999975E-3</v>
      </c>
      <c r="N50" s="97">
        <v>-1.0000000000000009E-3</v>
      </c>
    </row>
    <row r="51" spans="2:17" ht="14" x14ac:dyDescent="0.15">
      <c r="B51" s="144"/>
      <c r="C51" s="59" t="s">
        <v>32</v>
      </c>
      <c r="D51" s="104">
        <v>2.2999999999999993E-2</v>
      </c>
      <c r="E51" s="96">
        <v>1.0000000000000009E-3</v>
      </c>
      <c r="F51" s="96">
        <v>-1.0000000000000009E-3</v>
      </c>
      <c r="G51" s="96">
        <v>-3.0000000000000027E-3</v>
      </c>
      <c r="H51" s="96">
        <v>-4.9999999999999975E-3</v>
      </c>
      <c r="I51" s="96">
        <v>-5.9999999999999984E-3</v>
      </c>
      <c r="J51" s="96">
        <v>-5.9999999999999984E-3</v>
      </c>
      <c r="K51" s="96">
        <v>-6.9999999999999993E-3</v>
      </c>
      <c r="L51" s="96">
        <v>-5.9999999999999984E-3</v>
      </c>
      <c r="M51" s="96">
        <v>-4.9999999999999975E-3</v>
      </c>
      <c r="N51" s="97">
        <v>-4.0000000000000036E-3</v>
      </c>
    </row>
    <row r="52" spans="2:17" ht="14" x14ac:dyDescent="0.15">
      <c r="B52" s="144"/>
      <c r="C52" s="59" t="s">
        <v>33</v>
      </c>
      <c r="D52" s="95">
        <v>7.9999999999999932E-3</v>
      </c>
      <c r="E52" s="95">
        <v>4.0000000000000036E-3</v>
      </c>
      <c r="F52" s="96">
        <v>1.0000000000000009E-3</v>
      </c>
      <c r="G52" s="96">
        <v>-2.0000000000000018E-3</v>
      </c>
      <c r="H52" s="96">
        <v>-3.0000000000000027E-3</v>
      </c>
      <c r="I52" s="96">
        <v>-4.0000000000000036E-3</v>
      </c>
      <c r="J52" s="96">
        <v>-4.9999999999999975E-3</v>
      </c>
      <c r="K52" s="96">
        <v>-4.9999999999999975E-3</v>
      </c>
      <c r="L52" s="96">
        <v>-4.9999999999999975E-3</v>
      </c>
      <c r="M52" s="96">
        <v>-4.9999999999999975E-3</v>
      </c>
      <c r="N52" s="112">
        <v>7.0000000000000007E-2</v>
      </c>
    </row>
    <row r="53" spans="2:17" ht="14" x14ac:dyDescent="0.15">
      <c r="B53" s="145"/>
      <c r="C53" s="60" t="s">
        <v>34</v>
      </c>
      <c r="D53" s="108">
        <v>1.1999999999999997E-2</v>
      </c>
      <c r="E53" s="109">
        <v>5.0000000000000044E-3</v>
      </c>
      <c r="F53" s="109">
        <v>2.0000000000000018E-3</v>
      </c>
      <c r="G53" s="100">
        <v>0</v>
      </c>
      <c r="H53" s="100">
        <v>-2.0000000000000018E-3</v>
      </c>
      <c r="I53" s="100">
        <v>-2.0000000000000018E-3</v>
      </c>
      <c r="J53" s="100">
        <v>-4.0000000000000036E-3</v>
      </c>
      <c r="K53" s="100">
        <v>-4.0000000000000036E-3</v>
      </c>
      <c r="L53" s="100">
        <v>0</v>
      </c>
      <c r="M53" s="100">
        <v>-4.0000000000000036E-3</v>
      </c>
      <c r="N53" s="101">
        <v>-3.0000000000000027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8.4874999999999992E-2</v>
      </c>
      <c r="E58" s="129">
        <v>7.7000000000000013E-2</v>
      </c>
      <c r="F58" s="129">
        <v>5.7874999999999996E-2</v>
      </c>
      <c r="G58" s="129">
        <v>4.9000000000000002E-2</v>
      </c>
      <c r="H58" s="129">
        <v>6.6875000000000004E-2</v>
      </c>
      <c r="I58" s="129">
        <v>5.7999999999999996E-2</v>
      </c>
      <c r="J58" s="129">
        <v>0.120875</v>
      </c>
      <c r="K58" s="129">
        <v>0.10999999999999999</v>
      </c>
      <c r="L58" s="129">
        <v>2.3875000000000007E-2</v>
      </c>
      <c r="M58" s="129">
        <v>1.7000000000000001E-2</v>
      </c>
      <c r="N58" s="129">
        <v>1.2874999999999998E-2</v>
      </c>
      <c r="O58" s="129">
        <v>2.2999999999999993E-2</v>
      </c>
      <c r="P58" s="129">
        <v>1.4874999999999999E-2</v>
      </c>
      <c r="Q58" s="129">
        <v>7.9999999999999932E-3</v>
      </c>
    </row>
    <row r="59" spans="2:17" x14ac:dyDescent="0.15">
      <c r="C59" s="66">
        <v>100</v>
      </c>
      <c r="D59" s="129">
        <v>7.387500000000001E-2</v>
      </c>
      <c r="E59" s="129">
        <v>7.1000000000000008E-2</v>
      </c>
      <c r="F59" s="129">
        <v>5.1875000000000004E-2</v>
      </c>
      <c r="G59" s="129">
        <v>4.3999999999999997E-2</v>
      </c>
      <c r="H59" s="129">
        <v>5.4875000000000007E-2</v>
      </c>
      <c r="I59" s="129">
        <v>4.2999999999999997E-2</v>
      </c>
      <c r="J59" s="129">
        <v>8.3874999999999991E-2</v>
      </c>
      <c r="K59" s="129">
        <v>7.400000000000001E-2</v>
      </c>
      <c r="L59" s="129">
        <v>1.6875000000000001E-2</v>
      </c>
      <c r="M59" s="129">
        <v>9.999999999999995E-3</v>
      </c>
      <c r="N59" s="129">
        <v>7.875000000000007E-3</v>
      </c>
      <c r="O59" s="129">
        <v>1.0000000000000009E-3</v>
      </c>
      <c r="P59" s="129">
        <v>8.8750000000000079E-3</v>
      </c>
      <c r="Q59" s="129">
        <v>4.0000000000000036E-3</v>
      </c>
    </row>
    <row r="60" spans="2:17" x14ac:dyDescent="0.15">
      <c r="C60" s="66">
        <v>200</v>
      </c>
      <c r="D60" s="129">
        <v>6.7875000000000005E-2</v>
      </c>
      <c r="E60" s="129">
        <v>6.4000000000000001E-2</v>
      </c>
      <c r="F60" s="129">
        <v>4.8875000000000002E-2</v>
      </c>
      <c r="G60" s="129">
        <v>4.0999999999999995E-2</v>
      </c>
      <c r="H60" s="129">
        <v>4.3874999999999997E-2</v>
      </c>
      <c r="I60" s="129">
        <v>3.5000000000000003E-2</v>
      </c>
      <c r="J60" s="129">
        <v>5.7874999999999996E-2</v>
      </c>
      <c r="K60" s="129">
        <v>5.1000000000000004E-2</v>
      </c>
      <c r="L60" s="129">
        <v>1.1874999999999997E-2</v>
      </c>
      <c r="M60" s="129">
        <v>5.0000000000000044E-3</v>
      </c>
      <c r="N60" s="129">
        <v>3.8750000000000034E-3</v>
      </c>
      <c r="O60" s="129">
        <v>-1.0000000000000009E-3</v>
      </c>
      <c r="P60" s="129">
        <v>5.8750000000000052E-3</v>
      </c>
      <c r="Q60" s="129">
        <v>1.0000000000000009E-3</v>
      </c>
    </row>
    <row r="61" spans="2:17" x14ac:dyDescent="0.15">
      <c r="C61" s="66">
        <v>400</v>
      </c>
      <c r="D61" s="129">
        <v>5.6874999999999995E-2</v>
      </c>
      <c r="E61" s="129">
        <v>0.05</v>
      </c>
      <c r="F61" s="129">
        <v>4.1874999999999996E-2</v>
      </c>
      <c r="G61" s="129">
        <v>3.4000000000000002E-2</v>
      </c>
      <c r="H61" s="129">
        <v>3.3875000000000002E-2</v>
      </c>
      <c r="I61" s="129">
        <v>3.2000000000000001E-2</v>
      </c>
      <c r="J61" s="129">
        <v>3.3875000000000002E-2</v>
      </c>
      <c r="K61" s="129">
        <v>2.6999999999999996E-2</v>
      </c>
      <c r="L61" s="129">
        <v>7.875000000000007E-3</v>
      </c>
      <c r="M61" s="129">
        <v>1.0000000000000009E-3</v>
      </c>
      <c r="N61" s="129">
        <v>1.8750000000000017E-3</v>
      </c>
      <c r="O61" s="129">
        <v>-3.0000000000000027E-3</v>
      </c>
      <c r="P61" s="129">
        <v>2.8750000000000026E-3</v>
      </c>
      <c r="Q61" s="129">
        <v>-2.0000000000000018E-3</v>
      </c>
    </row>
    <row r="62" spans="2:17" x14ac:dyDescent="0.15">
      <c r="C62" s="66">
        <v>800</v>
      </c>
      <c r="D62" s="129">
        <v>3.9875000000000008E-2</v>
      </c>
      <c r="E62" s="129">
        <v>3.5000000000000003E-2</v>
      </c>
      <c r="F62" s="129">
        <v>2.7874999999999997E-2</v>
      </c>
      <c r="G62" s="129">
        <v>2.2999999999999993E-2</v>
      </c>
      <c r="H62" s="129">
        <v>2.2875000000000006E-2</v>
      </c>
      <c r="I62" s="129">
        <v>1.6E-2</v>
      </c>
      <c r="J62" s="129">
        <v>1.7875000000000002E-2</v>
      </c>
      <c r="K62" s="129">
        <v>1.2999999999999998E-2</v>
      </c>
      <c r="L62" s="129">
        <v>4.8750000000000043E-3</v>
      </c>
      <c r="M62" s="129">
        <v>-1.0000000000000009E-3</v>
      </c>
      <c r="N62" s="129">
        <v>-1.125000000000001E-3</v>
      </c>
      <c r="O62" s="129">
        <v>-4.9999999999999975E-3</v>
      </c>
      <c r="P62" s="129">
        <v>-1.2500000000000011E-4</v>
      </c>
      <c r="Q62" s="129">
        <v>-3.0000000000000027E-3</v>
      </c>
    </row>
    <row r="63" spans="2:17" x14ac:dyDescent="0.15">
      <c r="C63" s="66">
        <v>1600</v>
      </c>
      <c r="D63" s="129">
        <v>2.4874999999999994E-2</v>
      </c>
      <c r="E63" s="129">
        <v>2.0000000000000004E-2</v>
      </c>
      <c r="F63" s="129">
        <v>1.7875000000000002E-2</v>
      </c>
      <c r="G63" s="129">
        <v>1.3999999999999999E-2</v>
      </c>
      <c r="H63" s="129">
        <v>1.0874999999999996E-2</v>
      </c>
      <c r="I63" s="129">
        <v>7.0000000000000062E-3</v>
      </c>
      <c r="J63" s="129">
        <v>7.875000000000007E-3</v>
      </c>
      <c r="K63" s="129">
        <v>4.0000000000000036E-3</v>
      </c>
      <c r="L63" s="129">
        <v>8.7500000000000078E-4</v>
      </c>
      <c r="M63" s="129">
        <v>-2.0000000000000018E-3</v>
      </c>
      <c r="N63" s="129">
        <v>-2.1250000000000019E-3</v>
      </c>
      <c r="O63" s="129">
        <v>-5.9999999999999984E-3</v>
      </c>
      <c r="P63" s="129">
        <v>-1.125000000000001E-3</v>
      </c>
      <c r="Q63" s="129">
        <v>-4.0000000000000036E-3</v>
      </c>
    </row>
    <row r="64" spans="2:17" x14ac:dyDescent="0.15">
      <c r="C64" s="66">
        <v>3200</v>
      </c>
      <c r="D64" s="129">
        <v>1.1874999999999997E-2</v>
      </c>
      <c r="E64" s="129">
        <v>8.9999999999999941E-3</v>
      </c>
      <c r="F64" s="129">
        <v>8.8750000000000079E-3</v>
      </c>
      <c r="G64" s="129">
        <v>3.0000000000000027E-3</v>
      </c>
      <c r="H64" s="129">
        <v>5.8750000000000052E-3</v>
      </c>
      <c r="I64" s="129">
        <v>1.0000000000000009E-3</v>
      </c>
      <c r="J64" s="129">
        <v>1.8750000000000017E-3</v>
      </c>
      <c r="K64" s="129">
        <v>-1.0000000000000009E-3</v>
      </c>
      <c r="L64" s="129">
        <v>8.7500000000000078E-4</v>
      </c>
      <c r="M64" s="129">
        <v>-4.0000000000000036E-3</v>
      </c>
      <c r="N64" s="129">
        <v>-2.1250000000000019E-3</v>
      </c>
      <c r="O64" s="129">
        <v>-5.9999999999999984E-3</v>
      </c>
      <c r="P64" s="129">
        <v>-2.1250000000000019E-3</v>
      </c>
      <c r="Q64" s="129">
        <v>-4.9999999999999975E-3</v>
      </c>
    </row>
    <row r="65" spans="2:17" x14ac:dyDescent="0.15">
      <c r="C65" s="66">
        <v>6400</v>
      </c>
      <c r="D65" s="129">
        <v>4.8750000000000043E-3</v>
      </c>
      <c r="E65" s="129">
        <v>4.0000000000000036E-3</v>
      </c>
      <c r="F65" s="129">
        <v>2.8750000000000026E-3</v>
      </c>
      <c r="G65" s="129">
        <v>0</v>
      </c>
      <c r="H65" s="129">
        <v>1.8750000000000017E-3</v>
      </c>
      <c r="I65" s="129">
        <v>-3.0000000000000027E-3</v>
      </c>
      <c r="J65" s="129">
        <v>-1.2500000000000011E-4</v>
      </c>
      <c r="K65" s="129">
        <v>-4.0000000000000036E-3</v>
      </c>
      <c r="L65" s="129">
        <v>-1.125000000000001E-3</v>
      </c>
      <c r="M65" s="129">
        <v>-5.9999999999999984E-3</v>
      </c>
      <c r="N65" s="129">
        <v>-2.1250000000000019E-3</v>
      </c>
      <c r="O65" s="129">
        <v>-6.9999999999999993E-3</v>
      </c>
      <c r="P65" s="129">
        <v>-2.1250000000000019E-3</v>
      </c>
      <c r="Q65" s="129">
        <v>-4.9999999999999975E-3</v>
      </c>
    </row>
    <row r="66" spans="2:17" x14ac:dyDescent="0.15">
      <c r="C66" s="66">
        <v>12800</v>
      </c>
      <c r="D66" s="129">
        <v>1.8750000000000017E-3</v>
      </c>
      <c r="E66" s="129">
        <v>-1.0000000000000009E-3</v>
      </c>
      <c r="F66" s="129">
        <v>8.7500000000000078E-4</v>
      </c>
      <c r="G66" s="129">
        <v>-3.0000000000000027E-3</v>
      </c>
      <c r="H66" s="129">
        <v>-1.2500000000000011E-4</v>
      </c>
      <c r="I66" s="129">
        <v>-3.0000000000000027E-3</v>
      </c>
      <c r="J66" s="129">
        <v>-1.125000000000001E-3</v>
      </c>
      <c r="K66" s="129">
        <v>-4.9999999999999975E-3</v>
      </c>
      <c r="L66" s="129">
        <v>-1.125000000000001E-3</v>
      </c>
      <c r="M66" s="129">
        <v>-5.9999999999999984E-3</v>
      </c>
      <c r="N66" s="129">
        <v>-2.1250000000000019E-3</v>
      </c>
      <c r="O66" s="129">
        <v>-5.9999999999999984E-3</v>
      </c>
      <c r="P66" s="129">
        <v>-1.125000000000001E-3</v>
      </c>
      <c r="Q66" s="129">
        <v>-4.9999999999999975E-3</v>
      </c>
    </row>
    <row r="67" spans="2:17" x14ac:dyDescent="0.15">
      <c r="C67" s="66">
        <v>25600</v>
      </c>
      <c r="D67" s="129">
        <v>8.7500000000000078E-4</v>
      </c>
      <c r="E67" s="129">
        <v>-2.0000000000000018E-3</v>
      </c>
      <c r="F67" s="129">
        <v>-1.125000000000001E-3</v>
      </c>
      <c r="G67" s="129">
        <v>-4.0000000000000036E-3</v>
      </c>
      <c r="H67" s="129">
        <v>-1.125000000000001E-3</v>
      </c>
      <c r="I67" s="129">
        <v>-4.9999999999999975E-3</v>
      </c>
      <c r="J67" s="129">
        <v>-2.1250000000000019E-3</v>
      </c>
      <c r="K67" s="129">
        <v>-4.9999999999999975E-3</v>
      </c>
      <c r="L67" s="129">
        <v>-1.125000000000001E-3</v>
      </c>
      <c r="M67" s="129">
        <v>-4.9999999999999975E-3</v>
      </c>
      <c r="N67" s="129">
        <v>-1.125000000000001E-3</v>
      </c>
      <c r="O67" s="129">
        <v>-4.9999999999999975E-3</v>
      </c>
      <c r="P67" s="129">
        <v>-1.125000000000001E-3</v>
      </c>
      <c r="Q67" s="129">
        <v>-4.9999999999999975E-3</v>
      </c>
    </row>
    <row r="68" spans="2:17" x14ac:dyDescent="0.15">
      <c r="C68" s="66">
        <v>51200</v>
      </c>
      <c r="D68" s="129">
        <v>-1.2500000000000011E-4</v>
      </c>
      <c r="E68" s="129">
        <v>-4.0000000000000036E-3</v>
      </c>
      <c r="F68" s="129">
        <v>-2.1250000000000019E-3</v>
      </c>
      <c r="G68" s="129">
        <v>-4.9999999999999975E-3</v>
      </c>
      <c r="H68" s="129">
        <v>-1.2500000000000011E-4</v>
      </c>
      <c r="I68" s="129">
        <v>-4.9999999999999975E-3</v>
      </c>
      <c r="J68" s="129">
        <v>-1.125000000000001E-3</v>
      </c>
      <c r="K68" s="129">
        <v>-4.9999999999999975E-3</v>
      </c>
      <c r="L68" s="129">
        <v>-1.125000000000001E-3</v>
      </c>
      <c r="M68" s="129">
        <v>-1.0000000000000009E-3</v>
      </c>
      <c r="N68" s="129">
        <v>8.7500000000000078E-4</v>
      </c>
      <c r="O68" s="129">
        <v>-4.0000000000000036E-3</v>
      </c>
      <c r="P68" s="129">
        <v>-1.2500000000000011E-4</v>
      </c>
      <c r="Q68" s="129">
        <v>7.0000000000000007E-2</v>
      </c>
    </row>
    <row r="71" spans="2:17" x14ac:dyDescent="0.15">
      <c r="C71" s="64" t="s">
        <v>79</v>
      </c>
      <c r="D71" s="64" t="s">
        <v>82</v>
      </c>
      <c r="E71" s="64" t="s">
        <v>83</v>
      </c>
      <c r="F71" s="64" t="s">
        <v>82</v>
      </c>
      <c r="G71" s="64" t="s">
        <v>83</v>
      </c>
      <c r="H71" s="64" t="s">
        <v>82</v>
      </c>
      <c r="I71" s="64" t="s">
        <v>83</v>
      </c>
      <c r="J71" s="64" t="s">
        <v>82</v>
      </c>
      <c r="K71" s="64" t="s">
        <v>83</v>
      </c>
      <c r="L71" s="64" t="s">
        <v>82</v>
      </c>
      <c r="M71" s="64" t="s">
        <v>83</v>
      </c>
      <c r="N71" s="64" t="s">
        <v>82</v>
      </c>
      <c r="O71" s="64" t="s">
        <v>83</v>
      </c>
      <c r="P71" s="64" t="s">
        <v>82</v>
      </c>
      <c r="Q71" s="64" t="s">
        <v>83</v>
      </c>
    </row>
    <row r="72" spans="2:17" x14ac:dyDescent="0.15">
      <c r="B72" s="148" t="s">
        <v>197</v>
      </c>
      <c r="C72" s="66">
        <v>50</v>
      </c>
      <c r="D72" s="129">
        <v>8.4874999999999992E-2</v>
      </c>
      <c r="E72" s="129">
        <v>7.7000000000000013E-2</v>
      </c>
      <c r="F72" s="129">
        <v>5.7874999999999996E-2</v>
      </c>
      <c r="G72" s="129">
        <v>4.9000000000000002E-2</v>
      </c>
      <c r="H72" s="129">
        <v>6.6875000000000004E-2</v>
      </c>
      <c r="I72" s="129">
        <v>5.7999999999999996E-2</v>
      </c>
      <c r="J72" s="129">
        <v>0.120875</v>
      </c>
      <c r="K72" s="129">
        <v>0.10999999999999999</v>
      </c>
      <c r="L72" s="129">
        <v>2.3875000000000007E-2</v>
      </c>
      <c r="M72" s="129">
        <v>1.7000000000000001E-2</v>
      </c>
      <c r="N72" s="129">
        <v>1.2874999999999998E-2</v>
      </c>
      <c r="O72" s="129">
        <v>2.2999999999999993E-2</v>
      </c>
      <c r="P72" s="129">
        <v>1.4874999999999999E-2</v>
      </c>
      <c r="Q72" s="129">
        <v>7.9999999999999932E-3</v>
      </c>
    </row>
    <row r="73" spans="2:17" x14ac:dyDescent="0.15">
      <c r="B73" s="148"/>
      <c r="C73" s="66">
        <v>100</v>
      </c>
      <c r="D73" s="129">
        <v>7.387500000000001E-2</v>
      </c>
      <c r="E73" s="129">
        <v>7.1000000000000008E-2</v>
      </c>
      <c r="F73" s="129">
        <v>5.1875000000000004E-2</v>
      </c>
      <c r="G73" s="129">
        <v>4.3999999999999997E-2</v>
      </c>
      <c r="H73" s="129">
        <v>5.4875000000000007E-2</v>
      </c>
      <c r="I73" s="129">
        <v>4.2999999999999997E-2</v>
      </c>
      <c r="J73" s="129">
        <v>8.3874999999999991E-2</v>
      </c>
      <c r="K73" s="129">
        <v>7.400000000000001E-2</v>
      </c>
      <c r="L73" s="129">
        <v>1.6875000000000001E-2</v>
      </c>
      <c r="M73" s="129">
        <v>9.999999999999995E-3</v>
      </c>
      <c r="N73" s="129">
        <v>7.875000000000007E-3</v>
      </c>
      <c r="O73" s="129">
        <v>1.0000000000000009E-3</v>
      </c>
      <c r="P73" s="129">
        <v>8.8750000000000079E-3</v>
      </c>
      <c r="Q73" s="129">
        <v>4.0000000000000036E-3</v>
      </c>
    </row>
    <row r="74" spans="2:17" x14ac:dyDescent="0.15">
      <c r="B74" s="148"/>
      <c r="C74" s="66">
        <v>200</v>
      </c>
      <c r="D74" s="129">
        <v>6.7875000000000005E-2</v>
      </c>
      <c r="E74" s="129">
        <v>6.4000000000000001E-2</v>
      </c>
      <c r="F74" s="129">
        <v>4.8875000000000002E-2</v>
      </c>
      <c r="G74" s="129">
        <v>4.0999999999999995E-2</v>
      </c>
      <c r="H74" s="129">
        <v>4.3874999999999997E-2</v>
      </c>
      <c r="I74" s="129">
        <v>3.5000000000000003E-2</v>
      </c>
      <c r="J74" s="129">
        <v>5.7874999999999996E-2</v>
      </c>
      <c r="K74" s="129">
        <v>5.1000000000000004E-2</v>
      </c>
      <c r="L74" s="129">
        <v>1.1874999999999997E-2</v>
      </c>
      <c r="M74" s="129">
        <v>5.0000000000000044E-3</v>
      </c>
      <c r="N74" s="129">
        <v>3.8750000000000034E-3</v>
      </c>
      <c r="O74" s="129">
        <v>0</v>
      </c>
      <c r="P74" s="129">
        <v>5.8750000000000052E-3</v>
      </c>
      <c r="Q74" s="129">
        <v>1.0000000000000009E-3</v>
      </c>
    </row>
    <row r="75" spans="2:17" x14ac:dyDescent="0.15">
      <c r="B75" s="148"/>
      <c r="C75" s="66">
        <v>400</v>
      </c>
      <c r="D75" s="129">
        <v>5.6874999999999995E-2</v>
      </c>
      <c r="E75" s="129">
        <v>0.05</v>
      </c>
      <c r="F75" s="129">
        <v>4.1874999999999996E-2</v>
      </c>
      <c r="G75" s="129">
        <v>3.4000000000000002E-2</v>
      </c>
      <c r="H75" s="129">
        <v>3.3875000000000002E-2</v>
      </c>
      <c r="I75" s="129">
        <v>3.2000000000000001E-2</v>
      </c>
      <c r="J75" s="129">
        <v>3.3875000000000002E-2</v>
      </c>
      <c r="K75" s="129">
        <v>2.6999999999999996E-2</v>
      </c>
      <c r="L75" s="129">
        <v>7.875000000000007E-3</v>
      </c>
      <c r="M75" s="129">
        <v>1.0000000000000009E-3</v>
      </c>
      <c r="N75" s="129">
        <v>1.8750000000000017E-3</v>
      </c>
      <c r="O75" s="129">
        <v>0</v>
      </c>
      <c r="P75" s="129">
        <v>2.8750000000000026E-3</v>
      </c>
      <c r="Q75" s="129">
        <v>0</v>
      </c>
    </row>
    <row r="76" spans="2:17" x14ac:dyDescent="0.15">
      <c r="B76" s="148"/>
      <c r="C76" s="66">
        <v>800</v>
      </c>
      <c r="D76" s="129">
        <v>3.9875000000000008E-2</v>
      </c>
      <c r="E76" s="129">
        <v>3.5000000000000003E-2</v>
      </c>
      <c r="F76" s="129">
        <v>2.7874999999999997E-2</v>
      </c>
      <c r="G76" s="129">
        <v>2.2999999999999993E-2</v>
      </c>
      <c r="H76" s="129">
        <v>2.2875000000000006E-2</v>
      </c>
      <c r="I76" s="129">
        <v>1.6E-2</v>
      </c>
      <c r="J76" s="129">
        <v>1.7875000000000002E-2</v>
      </c>
      <c r="K76" s="129">
        <v>1.2999999999999998E-2</v>
      </c>
      <c r="L76" s="129">
        <v>4.8750000000000043E-3</v>
      </c>
      <c r="M76" s="129">
        <v>0</v>
      </c>
      <c r="N76" s="129">
        <v>0</v>
      </c>
      <c r="O76" s="129">
        <v>0</v>
      </c>
      <c r="P76" s="129">
        <v>0</v>
      </c>
      <c r="Q76" s="129">
        <v>0</v>
      </c>
    </row>
    <row r="77" spans="2:17" x14ac:dyDescent="0.15">
      <c r="B77" s="148"/>
      <c r="C77" s="66">
        <v>1600</v>
      </c>
      <c r="D77" s="129">
        <v>2.4874999999999994E-2</v>
      </c>
      <c r="E77" s="129">
        <v>2.0000000000000004E-2</v>
      </c>
      <c r="F77" s="129">
        <v>1.7875000000000002E-2</v>
      </c>
      <c r="G77" s="129">
        <v>1.3999999999999999E-2</v>
      </c>
      <c r="H77" s="129">
        <v>1.0874999999999996E-2</v>
      </c>
      <c r="I77" s="129">
        <v>7.0000000000000062E-3</v>
      </c>
      <c r="J77" s="129">
        <v>7.875000000000007E-3</v>
      </c>
      <c r="K77" s="129">
        <v>4.0000000000000036E-3</v>
      </c>
      <c r="L77" s="129">
        <v>8.7500000000000078E-4</v>
      </c>
      <c r="M77" s="129">
        <v>0</v>
      </c>
      <c r="N77" s="129">
        <v>0</v>
      </c>
      <c r="O77" s="129">
        <v>0</v>
      </c>
      <c r="P77" s="129">
        <v>0</v>
      </c>
      <c r="Q77" s="129">
        <v>0</v>
      </c>
    </row>
    <row r="78" spans="2:17" x14ac:dyDescent="0.15">
      <c r="B78" s="148"/>
      <c r="C78" s="66">
        <v>3200</v>
      </c>
      <c r="D78" s="129">
        <v>1.1874999999999997E-2</v>
      </c>
      <c r="E78" s="129">
        <v>8.9999999999999941E-3</v>
      </c>
      <c r="F78" s="129">
        <v>8.8750000000000079E-3</v>
      </c>
      <c r="G78" s="129">
        <v>3.0000000000000027E-3</v>
      </c>
      <c r="H78" s="129">
        <v>5.8750000000000052E-3</v>
      </c>
      <c r="I78" s="129">
        <v>1.0000000000000009E-3</v>
      </c>
      <c r="J78" s="129">
        <v>1.8750000000000017E-3</v>
      </c>
      <c r="K78" s="129">
        <v>0</v>
      </c>
      <c r="L78" s="129">
        <v>8.7500000000000078E-4</v>
      </c>
      <c r="M78" s="129">
        <v>0</v>
      </c>
      <c r="N78" s="129">
        <v>0</v>
      </c>
      <c r="O78" s="129">
        <v>0</v>
      </c>
      <c r="P78" s="129">
        <v>0</v>
      </c>
      <c r="Q78" s="129">
        <v>0</v>
      </c>
    </row>
    <row r="79" spans="2:17" x14ac:dyDescent="0.15">
      <c r="B79" s="148"/>
      <c r="C79" s="66">
        <v>6400</v>
      </c>
      <c r="D79" s="129">
        <v>4.8750000000000043E-3</v>
      </c>
      <c r="E79" s="129">
        <v>4.0000000000000036E-3</v>
      </c>
      <c r="F79" s="129">
        <v>2.8750000000000026E-3</v>
      </c>
      <c r="G79" s="129">
        <v>0</v>
      </c>
      <c r="H79" s="129">
        <v>1.8750000000000017E-3</v>
      </c>
      <c r="I79" s="129">
        <v>0</v>
      </c>
      <c r="J79" s="129">
        <v>0</v>
      </c>
      <c r="K79" s="129">
        <v>0</v>
      </c>
      <c r="L79" s="129">
        <v>0</v>
      </c>
      <c r="M79" s="129">
        <v>0</v>
      </c>
      <c r="N79" s="129">
        <v>0</v>
      </c>
      <c r="O79" s="129">
        <v>0</v>
      </c>
      <c r="P79" s="129">
        <v>0</v>
      </c>
      <c r="Q79" s="129">
        <v>0</v>
      </c>
    </row>
    <row r="80" spans="2:17" x14ac:dyDescent="0.15">
      <c r="B80" s="148"/>
      <c r="C80" s="66">
        <v>12800</v>
      </c>
      <c r="D80" s="129">
        <v>1.8750000000000017E-3</v>
      </c>
      <c r="E80" s="129">
        <v>0</v>
      </c>
      <c r="F80" s="129">
        <v>8.7500000000000078E-4</v>
      </c>
      <c r="G80" s="129">
        <v>0</v>
      </c>
      <c r="H80" s="129">
        <v>0</v>
      </c>
      <c r="I80" s="129">
        <v>0</v>
      </c>
      <c r="J80" s="129">
        <v>0</v>
      </c>
      <c r="K80" s="129">
        <v>0</v>
      </c>
      <c r="L80" s="129">
        <v>0</v>
      </c>
      <c r="M80" s="129">
        <v>0</v>
      </c>
      <c r="N80" s="129">
        <v>0</v>
      </c>
      <c r="O80" s="129">
        <v>0</v>
      </c>
      <c r="P80" s="129">
        <v>0</v>
      </c>
      <c r="Q80" s="129">
        <v>0</v>
      </c>
    </row>
  </sheetData>
  <mergeCells count="11">
    <mergeCell ref="B25:C25"/>
    <mergeCell ref="D56:E56"/>
    <mergeCell ref="F56:G56"/>
    <mergeCell ref="H56:I56"/>
    <mergeCell ref="J56:K56"/>
    <mergeCell ref="B72:B80"/>
    <mergeCell ref="B35:B43"/>
    <mergeCell ref="B45:B53"/>
    <mergeCell ref="L56:M56"/>
    <mergeCell ref="N56:O56"/>
    <mergeCell ref="P56:Q56"/>
  </mergeCells>
  <conditionalFormatting sqref="D58:Q68">
    <cfRule type="cellIs" dxfId="17" priority="2" operator="lessThan">
      <formula>0</formula>
    </cfRule>
  </conditionalFormatting>
  <conditionalFormatting sqref="D72:Q80">
    <cfRule type="cellIs" dxfId="16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AC104-CEF9-8046-9AD3-043271FEBFE6}">
  <sheetPr>
    <tabColor rgb="FFFF00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3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808680555555556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7" t="s">
        <v>84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1">
        <v>0.14000000000000001</v>
      </c>
      <c r="E26" s="42">
        <v>0.13400000000000001</v>
      </c>
      <c r="F26" s="32">
        <v>0.127</v>
      </c>
      <c r="G26" s="40">
        <v>0.113</v>
      </c>
      <c r="H26" s="41">
        <v>9.8000000000000004E-2</v>
      </c>
      <c r="I26" s="34">
        <v>8.3000000000000004E-2</v>
      </c>
      <c r="J26" s="36">
        <v>7.1999999999999995E-2</v>
      </c>
      <c r="K26" s="36">
        <v>6.7000000000000004E-2</v>
      </c>
      <c r="L26" s="37">
        <v>6.2E-2</v>
      </c>
      <c r="M26" s="37">
        <v>6.0999999999999999E-2</v>
      </c>
      <c r="N26" s="37">
        <v>5.8999999999999997E-2</v>
      </c>
      <c r="O26" s="37">
        <v>6.0999999999999999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112</v>
      </c>
      <c r="E27" s="40">
        <v>0.107</v>
      </c>
      <c r="F27" s="33">
        <v>0.104</v>
      </c>
      <c r="G27" s="41">
        <v>9.7000000000000003E-2</v>
      </c>
      <c r="H27" s="34">
        <v>8.5999999999999993E-2</v>
      </c>
      <c r="I27" s="35">
        <v>7.6999999999999999E-2</v>
      </c>
      <c r="J27" s="36">
        <v>6.6000000000000003E-2</v>
      </c>
      <c r="K27" s="37">
        <v>6.3E-2</v>
      </c>
      <c r="L27" s="37">
        <v>0.06</v>
      </c>
      <c r="M27" s="37">
        <v>5.8999999999999997E-2</v>
      </c>
      <c r="N27" s="37">
        <v>5.8000000000000003E-2</v>
      </c>
      <c r="O27" s="37">
        <v>5.8999999999999997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121</v>
      </c>
      <c r="E28" s="40">
        <v>0.106</v>
      </c>
      <c r="F28" s="33">
        <v>9.8000000000000004E-2</v>
      </c>
      <c r="G28" s="41">
        <v>9.5000000000000001E-2</v>
      </c>
      <c r="H28" s="35">
        <v>7.9000000000000001E-2</v>
      </c>
      <c r="I28" s="36">
        <v>7.0000000000000007E-2</v>
      </c>
      <c r="J28" s="37">
        <v>6.4000000000000001E-2</v>
      </c>
      <c r="K28" s="37">
        <v>0.06</v>
      </c>
      <c r="L28" s="37">
        <v>0.06</v>
      </c>
      <c r="M28" s="37">
        <v>5.8000000000000003E-2</v>
      </c>
      <c r="N28" s="37">
        <v>5.8000000000000003E-2</v>
      </c>
      <c r="O28" s="37">
        <v>0.06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29">
        <v>0.17299999999999999</v>
      </c>
      <c r="E29" s="42">
        <v>0.13700000000000001</v>
      </c>
      <c r="F29" s="40">
        <v>0.114</v>
      </c>
      <c r="G29" s="41">
        <v>0.09</v>
      </c>
      <c r="H29" s="35">
        <v>7.5999999999999998E-2</v>
      </c>
      <c r="I29" s="36">
        <v>6.7000000000000004E-2</v>
      </c>
      <c r="J29" s="37">
        <v>6.2E-2</v>
      </c>
      <c r="K29" s="37">
        <v>5.8999999999999997E-2</v>
      </c>
      <c r="L29" s="37">
        <v>5.8000000000000003E-2</v>
      </c>
      <c r="M29" s="37">
        <v>5.8000000000000003E-2</v>
      </c>
      <c r="N29" s="37">
        <v>5.8000000000000003E-2</v>
      </c>
      <c r="O29" s="37">
        <v>6.0999999999999999E-2</v>
      </c>
      <c r="P29" s="38">
        <v>414</v>
      </c>
      <c r="Q29" s="46">
        <f>AVERAGE(O26:O33)</f>
        <v>6.3E-2</v>
      </c>
      <c r="R29" s="46"/>
    </row>
    <row r="30" spans="1:18" ht="14" x14ac:dyDescent="0.15">
      <c r="B30" s="66" t="s">
        <v>73</v>
      </c>
      <c r="C30" s="62" t="s">
        <v>31</v>
      </c>
      <c r="D30" s="35">
        <v>0.08</v>
      </c>
      <c r="E30" s="36">
        <v>7.2999999999999995E-2</v>
      </c>
      <c r="F30" s="36">
        <v>6.8000000000000005E-2</v>
      </c>
      <c r="G30" s="37">
        <v>6.4000000000000001E-2</v>
      </c>
      <c r="H30" s="37">
        <v>6.2E-2</v>
      </c>
      <c r="I30" s="37">
        <v>6.0999999999999999E-2</v>
      </c>
      <c r="J30" s="37">
        <v>5.8999999999999997E-2</v>
      </c>
      <c r="K30" s="37">
        <v>5.7000000000000002E-2</v>
      </c>
      <c r="L30" s="37">
        <v>5.7000000000000002E-2</v>
      </c>
      <c r="M30" s="37">
        <v>5.8000000000000003E-2</v>
      </c>
      <c r="N30" s="37">
        <v>6.2E-2</v>
      </c>
      <c r="O30" s="37">
        <v>6.2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4">
        <v>8.5999999999999993E-2</v>
      </c>
      <c r="E31" s="37">
        <v>6.4000000000000001E-2</v>
      </c>
      <c r="F31" s="37">
        <v>6.2E-2</v>
      </c>
      <c r="G31" s="37">
        <v>0.06</v>
      </c>
      <c r="H31" s="37">
        <v>5.8000000000000003E-2</v>
      </c>
      <c r="I31" s="37">
        <v>5.7000000000000002E-2</v>
      </c>
      <c r="J31" s="37">
        <v>5.7000000000000002E-2</v>
      </c>
      <c r="K31" s="37">
        <v>5.6000000000000001E-2</v>
      </c>
      <c r="L31" s="37">
        <v>5.7000000000000002E-2</v>
      </c>
      <c r="M31" s="37">
        <v>5.8000000000000003E-2</v>
      </c>
      <c r="N31" s="37">
        <v>5.8999999999999997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6">
        <v>7.0999999999999994E-2</v>
      </c>
      <c r="E32" s="36">
        <v>6.7000000000000004E-2</v>
      </c>
      <c r="F32" s="37">
        <v>6.4000000000000001E-2</v>
      </c>
      <c r="G32" s="37">
        <v>6.0999999999999999E-2</v>
      </c>
      <c r="H32" s="37">
        <v>0.06</v>
      </c>
      <c r="I32" s="37">
        <v>5.8999999999999997E-2</v>
      </c>
      <c r="J32" s="37">
        <v>5.8000000000000003E-2</v>
      </c>
      <c r="K32" s="37">
        <v>5.8000000000000003E-2</v>
      </c>
      <c r="L32" s="37">
        <v>5.8000000000000003E-2</v>
      </c>
      <c r="M32" s="37">
        <v>5.8000000000000003E-2</v>
      </c>
      <c r="N32" s="42">
        <v>0.13300000000000001</v>
      </c>
      <c r="O32" s="37">
        <v>6.3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5">
        <v>7.4999999999999997E-2</v>
      </c>
      <c r="E33" s="36">
        <v>6.8000000000000005E-2</v>
      </c>
      <c r="F33" s="36">
        <v>6.5000000000000002E-2</v>
      </c>
      <c r="G33" s="37">
        <v>6.3E-2</v>
      </c>
      <c r="H33" s="37">
        <v>6.0999999999999999E-2</v>
      </c>
      <c r="I33" s="37">
        <v>6.0999999999999999E-2</v>
      </c>
      <c r="J33" s="37">
        <v>5.8999999999999997E-2</v>
      </c>
      <c r="K33" s="37">
        <v>5.8999999999999997E-2</v>
      </c>
      <c r="L33" s="37">
        <v>6.3E-2</v>
      </c>
      <c r="M33" s="37">
        <v>5.8999999999999997E-2</v>
      </c>
      <c r="N33" s="37">
        <v>0.06</v>
      </c>
      <c r="O33" s="35">
        <v>7.499999999999999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8">
        <f t="shared" ref="D36:N36" si="0">D26-$Q$29</f>
        <v>7.7000000000000013E-2</v>
      </c>
      <c r="E36" s="91">
        <f t="shared" si="0"/>
        <v>7.1000000000000008E-2</v>
      </c>
      <c r="F36" s="99">
        <f t="shared" si="0"/>
        <v>6.4000000000000001E-2</v>
      </c>
      <c r="G36" s="92">
        <f t="shared" si="0"/>
        <v>0.05</v>
      </c>
      <c r="H36" s="93">
        <f t="shared" si="0"/>
        <v>3.5000000000000003E-2</v>
      </c>
      <c r="I36" s="104">
        <f t="shared" si="0"/>
        <v>2.0000000000000004E-2</v>
      </c>
      <c r="J36" s="95">
        <f t="shared" si="0"/>
        <v>8.9999999999999941E-3</v>
      </c>
      <c r="K36" s="95">
        <f t="shared" si="0"/>
        <v>4.0000000000000036E-3</v>
      </c>
      <c r="L36" s="96">
        <f t="shared" si="0"/>
        <v>-1.0000000000000009E-3</v>
      </c>
      <c r="M36" s="96">
        <f t="shared" si="0"/>
        <v>-2.0000000000000018E-3</v>
      </c>
      <c r="N36" s="97">
        <f t="shared" si="0"/>
        <v>-4.0000000000000036E-3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4.9000000000000002E-2</v>
      </c>
      <c r="E37" s="92">
        <f t="shared" si="1"/>
        <v>4.3999999999999997E-2</v>
      </c>
      <c r="F37" s="103">
        <f t="shared" si="1"/>
        <v>4.0999999999999995E-2</v>
      </c>
      <c r="G37" s="93">
        <f t="shared" si="1"/>
        <v>3.4000000000000002E-2</v>
      </c>
      <c r="H37" s="104">
        <f t="shared" si="1"/>
        <v>2.2999999999999993E-2</v>
      </c>
      <c r="I37" s="94">
        <f t="shared" si="1"/>
        <v>1.3999999999999999E-2</v>
      </c>
      <c r="J37" s="95">
        <f t="shared" si="1"/>
        <v>3.0000000000000027E-3</v>
      </c>
      <c r="K37" s="96">
        <f t="shared" si="1"/>
        <v>0</v>
      </c>
      <c r="L37" s="96">
        <f t="shared" si="1"/>
        <v>-3.0000000000000027E-3</v>
      </c>
      <c r="M37" s="96">
        <f t="shared" si="1"/>
        <v>-4.0000000000000036E-3</v>
      </c>
      <c r="N37" s="97">
        <f t="shared" si="1"/>
        <v>-4.9999999999999975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5.7999999999999996E-2</v>
      </c>
      <c r="E38" s="92">
        <f t="shared" si="2"/>
        <v>4.2999999999999997E-2</v>
      </c>
      <c r="F38" s="103">
        <f t="shared" si="2"/>
        <v>3.5000000000000003E-2</v>
      </c>
      <c r="G38" s="93">
        <f t="shared" si="2"/>
        <v>3.2000000000000001E-2</v>
      </c>
      <c r="H38" s="94">
        <f t="shared" si="2"/>
        <v>1.6E-2</v>
      </c>
      <c r="I38" s="95">
        <f t="shared" si="2"/>
        <v>7.0000000000000062E-3</v>
      </c>
      <c r="J38" s="96">
        <f t="shared" si="2"/>
        <v>1.0000000000000009E-3</v>
      </c>
      <c r="K38" s="96">
        <f t="shared" si="2"/>
        <v>-3.0000000000000027E-3</v>
      </c>
      <c r="L38" s="96">
        <f t="shared" si="2"/>
        <v>-3.0000000000000027E-3</v>
      </c>
      <c r="M38" s="96">
        <f t="shared" si="2"/>
        <v>-4.9999999999999975E-3</v>
      </c>
      <c r="N38" s="97">
        <f t="shared" si="2"/>
        <v>-4.9999999999999975E-3</v>
      </c>
      <c r="O38" s="50"/>
    </row>
    <row r="39" spans="2:16" ht="14" x14ac:dyDescent="0.15">
      <c r="B39" s="144"/>
      <c r="C39" s="59" t="s">
        <v>30</v>
      </c>
      <c r="D39" s="88">
        <f t="shared" ref="D39:N39" si="3">D29-$Q$29</f>
        <v>0.10999999999999999</v>
      </c>
      <c r="E39" s="91">
        <f t="shared" si="3"/>
        <v>7.400000000000001E-2</v>
      </c>
      <c r="F39" s="92">
        <f t="shared" si="3"/>
        <v>5.1000000000000004E-2</v>
      </c>
      <c r="G39" s="93">
        <f t="shared" si="3"/>
        <v>2.6999999999999996E-2</v>
      </c>
      <c r="H39" s="94">
        <f t="shared" si="3"/>
        <v>1.2999999999999998E-2</v>
      </c>
      <c r="I39" s="95">
        <f t="shared" si="3"/>
        <v>4.0000000000000036E-3</v>
      </c>
      <c r="J39" s="96">
        <f t="shared" si="3"/>
        <v>-1.0000000000000009E-3</v>
      </c>
      <c r="K39" s="96">
        <f t="shared" si="3"/>
        <v>-4.0000000000000036E-3</v>
      </c>
      <c r="L39" s="96">
        <f t="shared" si="3"/>
        <v>-4.9999999999999975E-3</v>
      </c>
      <c r="M39" s="96">
        <f t="shared" si="3"/>
        <v>-4.9999999999999975E-3</v>
      </c>
      <c r="N39" s="97">
        <f t="shared" si="3"/>
        <v>-4.9999999999999975E-3</v>
      </c>
      <c r="O39" s="50"/>
    </row>
    <row r="40" spans="2:16" ht="14" x14ac:dyDescent="0.15">
      <c r="B40" s="144"/>
      <c r="C40" s="59" t="s">
        <v>31</v>
      </c>
      <c r="D40" s="94">
        <f t="shared" ref="D40:N40" si="4">D30-$Q$29</f>
        <v>1.7000000000000001E-2</v>
      </c>
      <c r="E40" s="95">
        <f t="shared" si="4"/>
        <v>9.999999999999995E-3</v>
      </c>
      <c r="F40" s="95">
        <f t="shared" si="4"/>
        <v>5.0000000000000044E-3</v>
      </c>
      <c r="G40" s="96">
        <f t="shared" si="4"/>
        <v>1.0000000000000009E-3</v>
      </c>
      <c r="H40" s="96">
        <f t="shared" si="4"/>
        <v>-1.0000000000000009E-3</v>
      </c>
      <c r="I40" s="96">
        <f t="shared" si="4"/>
        <v>-2.0000000000000018E-3</v>
      </c>
      <c r="J40" s="96">
        <f t="shared" si="4"/>
        <v>-4.0000000000000036E-3</v>
      </c>
      <c r="K40" s="96">
        <f t="shared" si="4"/>
        <v>-5.9999999999999984E-3</v>
      </c>
      <c r="L40" s="96">
        <f t="shared" si="4"/>
        <v>-5.9999999999999984E-3</v>
      </c>
      <c r="M40" s="96">
        <f t="shared" si="4"/>
        <v>-4.9999999999999975E-3</v>
      </c>
      <c r="N40" s="97">
        <f t="shared" si="4"/>
        <v>-1.0000000000000009E-3</v>
      </c>
      <c r="O40" s="50"/>
    </row>
    <row r="41" spans="2:16" ht="14" x14ac:dyDescent="0.15">
      <c r="B41" s="144"/>
      <c r="C41" s="59" t="s">
        <v>32</v>
      </c>
      <c r="D41" s="104">
        <f t="shared" ref="D41:N41" si="5">D31-$Q$29</f>
        <v>2.2999999999999993E-2</v>
      </c>
      <c r="E41" s="96">
        <f t="shared" si="5"/>
        <v>1.0000000000000009E-3</v>
      </c>
      <c r="F41" s="96">
        <f t="shared" si="5"/>
        <v>-1.0000000000000009E-3</v>
      </c>
      <c r="G41" s="96">
        <f t="shared" si="5"/>
        <v>-3.0000000000000027E-3</v>
      </c>
      <c r="H41" s="96">
        <f t="shared" si="5"/>
        <v>-4.9999999999999975E-3</v>
      </c>
      <c r="I41" s="96">
        <f t="shared" si="5"/>
        <v>-5.9999999999999984E-3</v>
      </c>
      <c r="J41" s="96">
        <f t="shared" si="5"/>
        <v>-5.9999999999999984E-3</v>
      </c>
      <c r="K41" s="96">
        <f t="shared" si="5"/>
        <v>-6.9999999999999993E-3</v>
      </c>
      <c r="L41" s="96">
        <f t="shared" si="5"/>
        <v>-5.9999999999999984E-3</v>
      </c>
      <c r="M41" s="96">
        <f t="shared" si="5"/>
        <v>-4.9999999999999975E-3</v>
      </c>
      <c r="N41" s="97">
        <f t="shared" si="5"/>
        <v>-4.0000000000000036E-3</v>
      </c>
      <c r="O41" s="50"/>
    </row>
    <row r="42" spans="2:16" ht="14" x14ac:dyDescent="0.15">
      <c r="B42" s="144"/>
      <c r="C42" s="59" t="s">
        <v>33</v>
      </c>
      <c r="D42" s="95">
        <f t="shared" ref="D42:N42" si="6">D32-$Q$29</f>
        <v>7.9999999999999932E-3</v>
      </c>
      <c r="E42" s="95">
        <f t="shared" si="6"/>
        <v>4.0000000000000036E-3</v>
      </c>
      <c r="F42" s="96">
        <f t="shared" si="6"/>
        <v>1.0000000000000009E-3</v>
      </c>
      <c r="G42" s="96">
        <f t="shared" si="6"/>
        <v>-2.0000000000000018E-3</v>
      </c>
      <c r="H42" s="96">
        <f t="shared" si="6"/>
        <v>-3.0000000000000027E-3</v>
      </c>
      <c r="I42" s="96">
        <f t="shared" si="6"/>
        <v>-4.0000000000000036E-3</v>
      </c>
      <c r="J42" s="96">
        <f t="shared" si="6"/>
        <v>-4.9999999999999975E-3</v>
      </c>
      <c r="K42" s="96">
        <f t="shared" si="6"/>
        <v>-4.9999999999999975E-3</v>
      </c>
      <c r="L42" s="96">
        <f t="shared" si="6"/>
        <v>-4.9999999999999975E-3</v>
      </c>
      <c r="M42" s="96">
        <f t="shared" si="6"/>
        <v>-4.9999999999999975E-3</v>
      </c>
      <c r="N42" s="112">
        <f t="shared" si="6"/>
        <v>7.0000000000000007E-2</v>
      </c>
      <c r="O42" s="50"/>
    </row>
    <row r="43" spans="2:16" ht="14" x14ac:dyDescent="0.15">
      <c r="B43" s="145"/>
      <c r="C43" s="60" t="s">
        <v>34</v>
      </c>
      <c r="D43" s="108">
        <f t="shared" ref="D43:N43" si="7">D33-$Q$29</f>
        <v>1.1999999999999997E-2</v>
      </c>
      <c r="E43" s="109">
        <f t="shared" si="7"/>
        <v>5.0000000000000044E-3</v>
      </c>
      <c r="F43" s="109">
        <f t="shared" si="7"/>
        <v>2.0000000000000018E-3</v>
      </c>
      <c r="G43" s="100">
        <f t="shared" si="7"/>
        <v>0</v>
      </c>
      <c r="H43" s="100">
        <f t="shared" si="7"/>
        <v>-2.0000000000000018E-3</v>
      </c>
      <c r="I43" s="100">
        <f t="shared" si="7"/>
        <v>-2.0000000000000018E-3</v>
      </c>
      <c r="J43" s="100">
        <f t="shared" si="7"/>
        <v>-4.0000000000000036E-3</v>
      </c>
      <c r="K43" s="100">
        <f t="shared" si="7"/>
        <v>-4.0000000000000036E-3</v>
      </c>
      <c r="L43" s="100">
        <f t="shared" si="7"/>
        <v>0</v>
      </c>
      <c r="M43" s="100">
        <f t="shared" si="7"/>
        <v>-4.0000000000000036E-3</v>
      </c>
      <c r="N43" s="101">
        <f t="shared" si="7"/>
        <v>-3.0000000000000027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766B-14FA-4E32-8872-79A232701654}">
  <sheetPr>
    <tabColor rgb="FF00B050"/>
  </sheetPr>
  <dimension ref="A2:S81"/>
  <sheetViews>
    <sheetView topLeftCell="A39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2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233796296296297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57499999999999996</v>
      </c>
      <c r="E26" s="42">
        <v>0.41699999999999998</v>
      </c>
      <c r="F26" s="40">
        <v>0.29299999999999998</v>
      </c>
      <c r="G26" s="34">
        <v>0.20100000000000001</v>
      </c>
      <c r="H26" s="36">
        <v>0.13700000000000001</v>
      </c>
      <c r="I26" s="36">
        <v>0.111</v>
      </c>
      <c r="J26" s="37">
        <v>9.4E-2</v>
      </c>
      <c r="K26" s="37">
        <v>9.0999999999999998E-2</v>
      </c>
      <c r="L26" s="37">
        <v>8.5999999999999993E-2</v>
      </c>
      <c r="M26" s="37">
        <v>8.4000000000000005E-2</v>
      </c>
      <c r="N26" s="37">
        <v>8.5000000000000006E-2</v>
      </c>
      <c r="O26" s="37">
        <v>9.4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9">
        <v>0.48699999999999999</v>
      </c>
      <c r="E27" s="32">
        <v>0.35799999999999998</v>
      </c>
      <c r="F27" s="33">
        <v>0.255</v>
      </c>
      <c r="G27" s="34">
        <v>0.17799999999999999</v>
      </c>
      <c r="H27" s="36">
        <v>0.126</v>
      </c>
      <c r="I27" s="36">
        <v>0.10199999999999999</v>
      </c>
      <c r="J27" s="37">
        <v>8.6999999999999994E-2</v>
      </c>
      <c r="K27" s="37">
        <v>0.08</v>
      </c>
      <c r="L27" s="37">
        <v>7.8E-2</v>
      </c>
      <c r="M27" s="37">
        <v>7.3999999999999996E-2</v>
      </c>
      <c r="N27" s="37">
        <v>7.4999999999999997E-2</v>
      </c>
      <c r="O27" s="37">
        <v>8.2000000000000003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0">
        <v>0.50700000000000001</v>
      </c>
      <c r="E28" s="32">
        <v>0.375</v>
      </c>
      <c r="F28" s="33">
        <v>0.27100000000000002</v>
      </c>
      <c r="G28" s="34">
        <v>0.193</v>
      </c>
      <c r="H28" s="36">
        <v>0.13600000000000001</v>
      </c>
      <c r="I28" s="36">
        <v>0.106</v>
      </c>
      <c r="J28" s="37">
        <v>8.8999999999999996E-2</v>
      </c>
      <c r="K28" s="37">
        <v>8.1000000000000003E-2</v>
      </c>
      <c r="L28" s="37">
        <v>7.5999999999999998E-2</v>
      </c>
      <c r="M28" s="37">
        <v>7.0000000000000007E-2</v>
      </c>
      <c r="N28" s="37">
        <v>7.0999999999999994E-2</v>
      </c>
      <c r="O28" s="37">
        <v>7.5999999999999998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2">
        <v>0.39400000000000002</v>
      </c>
      <c r="E29" s="33">
        <v>0.27200000000000002</v>
      </c>
      <c r="F29" s="34">
        <v>0.19800000000000001</v>
      </c>
      <c r="G29" s="35">
        <v>0.14399999999999999</v>
      </c>
      <c r="H29" s="36">
        <v>0.105</v>
      </c>
      <c r="I29" s="37">
        <v>8.5000000000000006E-2</v>
      </c>
      <c r="J29" s="37">
        <v>7.5999999999999998E-2</v>
      </c>
      <c r="K29" s="37">
        <v>7.0999999999999994E-2</v>
      </c>
      <c r="L29" s="37">
        <v>6.9000000000000006E-2</v>
      </c>
      <c r="M29" s="37">
        <v>6.7000000000000004E-2</v>
      </c>
      <c r="N29" s="37">
        <v>6.9000000000000006E-2</v>
      </c>
      <c r="O29" s="37">
        <v>7.2999999999999995E-2</v>
      </c>
      <c r="P29" s="38">
        <v>414</v>
      </c>
      <c r="Q29" s="46">
        <f>AVERAGE(O26:O33)</f>
        <v>7.375000000000001E-2</v>
      </c>
      <c r="R29" s="46"/>
    </row>
    <row r="30" spans="1:18" ht="14" x14ac:dyDescent="0.15">
      <c r="B30" s="66" t="s">
        <v>66</v>
      </c>
      <c r="C30" s="62" t="s">
        <v>31</v>
      </c>
      <c r="D30" s="39">
        <v>0.48699999999999999</v>
      </c>
      <c r="E30" s="43">
        <v>0.35499999999999998</v>
      </c>
      <c r="F30" s="33">
        <v>0.25600000000000001</v>
      </c>
      <c r="G30" s="34">
        <v>0.184</v>
      </c>
      <c r="H30" s="36">
        <v>0.13100000000000001</v>
      </c>
      <c r="I30" s="36">
        <v>0.10199999999999999</v>
      </c>
      <c r="J30" s="37">
        <v>8.5000000000000006E-2</v>
      </c>
      <c r="K30" s="37">
        <v>8.1000000000000003E-2</v>
      </c>
      <c r="L30" s="37">
        <v>7.2999999999999995E-2</v>
      </c>
      <c r="M30" s="37">
        <v>7.0000000000000007E-2</v>
      </c>
      <c r="N30" s="37">
        <v>7.0000000000000007E-2</v>
      </c>
      <c r="O30" s="37">
        <v>6.7000000000000004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1">
        <v>0.443</v>
      </c>
      <c r="E31" s="43">
        <v>0.33100000000000002</v>
      </c>
      <c r="F31" s="41">
        <v>0.23499999999999999</v>
      </c>
      <c r="G31" s="35">
        <v>0.16600000000000001</v>
      </c>
      <c r="H31" s="36">
        <v>0.122</v>
      </c>
      <c r="I31" s="37">
        <v>9.2999999999999999E-2</v>
      </c>
      <c r="J31" s="37">
        <v>0.08</v>
      </c>
      <c r="K31" s="37">
        <v>7.2999999999999995E-2</v>
      </c>
      <c r="L31" s="37">
        <v>6.8000000000000005E-2</v>
      </c>
      <c r="M31" s="37">
        <v>6.7000000000000004E-2</v>
      </c>
      <c r="N31" s="37">
        <v>6.6000000000000003E-2</v>
      </c>
      <c r="O31" s="37">
        <v>6.7000000000000004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9">
        <v>0.46899999999999997</v>
      </c>
      <c r="E32" s="43">
        <v>0.34899999999999998</v>
      </c>
      <c r="F32" s="33">
        <v>0.254</v>
      </c>
      <c r="G32" s="34">
        <v>0.17899999999999999</v>
      </c>
      <c r="H32" s="36">
        <v>0.13</v>
      </c>
      <c r="I32" s="37">
        <v>9.8000000000000004E-2</v>
      </c>
      <c r="J32" s="37">
        <v>8.3000000000000004E-2</v>
      </c>
      <c r="K32" s="37">
        <v>7.2999999999999995E-2</v>
      </c>
      <c r="L32" s="37">
        <v>7.4999999999999997E-2</v>
      </c>
      <c r="M32" s="37">
        <v>6.6000000000000003E-2</v>
      </c>
      <c r="N32" s="37">
        <v>6.5000000000000002E-2</v>
      </c>
      <c r="O32" s="37">
        <v>6.6000000000000003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2">
        <v>0.39600000000000002</v>
      </c>
      <c r="E33" s="33">
        <v>0.27400000000000002</v>
      </c>
      <c r="F33" s="34">
        <v>0.191</v>
      </c>
      <c r="G33" s="36">
        <v>0.13500000000000001</v>
      </c>
      <c r="H33" s="37">
        <v>9.9000000000000005E-2</v>
      </c>
      <c r="I33" s="37">
        <v>8.1000000000000003E-2</v>
      </c>
      <c r="J33" s="37">
        <v>7.5999999999999998E-2</v>
      </c>
      <c r="K33" s="37">
        <v>6.6000000000000003E-2</v>
      </c>
      <c r="L33" s="37">
        <v>6.5000000000000002E-2</v>
      </c>
      <c r="M33" s="37">
        <v>6.7000000000000004E-2</v>
      </c>
      <c r="N33" s="37">
        <v>6.5000000000000002E-2</v>
      </c>
      <c r="O33" s="37">
        <v>6.500000000000000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50124999999999997</v>
      </c>
      <c r="E36" s="91">
        <f t="shared" si="0"/>
        <v>0.34324999999999994</v>
      </c>
      <c r="F36" s="92">
        <f t="shared" si="0"/>
        <v>0.21924999999999997</v>
      </c>
      <c r="G36" s="104">
        <f t="shared" si="0"/>
        <v>0.12725</v>
      </c>
      <c r="H36" s="95">
        <f t="shared" si="0"/>
        <v>6.3250000000000001E-2</v>
      </c>
      <c r="I36" s="95">
        <f t="shared" si="0"/>
        <v>3.7249999999999991E-2</v>
      </c>
      <c r="J36" s="96">
        <f t="shared" si="0"/>
        <v>2.024999999999999E-2</v>
      </c>
      <c r="K36" s="96">
        <f t="shared" si="0"/>
        <v>1.7249999999999988E-2</v>
      </c>
      <c r="L36" s="96">
        <f t="shared" si="0"/>
        <v>1.2249999999999983E-2</v>
      </c>
      <c r="M36" s="96">
        <f t="shared" si="0"/>
        <v>1.0249999999999995E-2</v>
      </c>
      <c r="N36" s="97">
        <f t="shared" si="0"/>
        <v>1.1249999999999996E-2</v>
      </c>
      <c r="O36" s="50"/>
    </row>
    <row r="37" spans="2:16" ht="14" x14ac:dyDescent="0.15">
      <c r="B37" s="144"/>
      <c r="C37" s="59" t="s">
        <v>28</v>
      </c>
      <c r="D37" s="90">
        <f t="shared" ref="D37:N37" si="1">D27-$Q$29</f>
        <v>0.41325000000000001</v>
      </c>
      <c r="E37" s="99">
        <f t="shared" si="1"/>
        <v>0.28425</v>
      </c>
      <c r="F37" s="103">
        <f t="shared" si="1"/>
        <v>0.18124999999999999</v>
      </c>
      <c r="G37" s="104">
        <f t="shared" si="1"/>
        <v>0.10424999999999998</v>
      </c>
      <c r="H37" s="95">
        <f t="shared" si="1"/>
        <v>5.2249999999999991E-2</v>
      </c>
      <c r="I37" s="95">
        <f t="shared" si="1"/>
        <v>2.8249999999999983E-2</v>
      </c>
      <c r="J37" s="96">
        <f t="shared" si="1"/>
        <v>1.3249999999999984E-2</v>
      </c>
      <c r="K37" s="96">
        <f t="shared" si="1"/>
        <v>6.2499999999999917E-3</v>
      </c>
      <c r="L37" s="96">
        <f t="shared" si="1"/>
        <v>4.2499999999999899E-3</v>
      </c>
      <c r="M37" s="96">
        <f t="shared" si="1"/>
        <v>2.4999999999998634E-4</v>
      </c>
      <c r="N37" s="97">
        <f t="shared" si="1"/>
        <v>1.2499999999999872E-3</v>
      </c>
      <c r="O37" s="50"/>
    </row>
    <row r="38" spans="2:16" ht="14" x14ac:dyDescent="0.15">
      <c r="B38" s="144"/>
      <c r="C38" s="59" t="s">
        <v>29</v>
      </c>
      <c r="D38" s="89">
        <f t="shared" ref="D38:N38" si="2">D28-$Q$29</f>
        <v>0.43325000000000002</v>
      </c>
      <c r="E38" s="99">
        <f t="shared" si="2"/>
        <v>0.30125000000000002</v>
      </c>
      <c r="F38" s="103">
        <f t="shared" si="2"/>
        <v>0.19725000000000001</v>
      </c>
      <c r="G38" s="104">
        <f t="shared" si="2"/>
        <v>0.11924999999999999</v>
      </c>
      <c r="H38" s="95">
        <f t="shared" si="2"/>
        <v>6.225E-2</v>
      </c>
      <c r="I38" s="95">
        <f t="shared" si="2"/>
        <v>3.2249999999999987E-2</v>
      </c>
      <c r="J38" s="96">
        <f t="shared" si="2"/>
        <v>1.5249999999999986E-2</v>
      </c>
      <c r="K38" s="96">
        <f t="shared" si="2"/>
        <v>7.2499999999999926E-3</v>
      </c>
      <c r="L38" s="96">
        <f t="shared" si="2"/>
        <v>2.2499999999999881E-3</v>
      </c>
      <c r="M38" s="96">
        <f t="shared" si="2"/>
        <v>-3.7500000000000033E-3</v>
      </c>
      <c r="N38" s="97">
        <f t="shared" si="2"/>
        <v>-2.7500000000000163E-3</v>
      </c>
      <c r="O38" s="50"/>
    </row>
    <row r="39" spans="2:16" ht="14" x14ac:dyDescent="0.15">
      <c r="B39" s="144"/>
      <c r="C39" s="59" t="s">
        <v>30</v>
      </c>
      <c r="D39" s="91">
        <f t="shared" ref="D39:N39" si="3">D29-$Q$29</f>
        <v>0.32025000000000003</v>
      </c>
      <c r="E39" s="103">
        <f t="shared" si="3"/>
        <v>0.19825000000000001</v>
      </c>
      <c r="F39" s="104">
        <f t="shared" si="3"/>
        <v>0.12425</v>
      </c>
      <c r="G39" s="94">
        <f t="shared" si="3"/>
        <v>7.0249999999999979E-2</v>
      </c>
      <c r="H39" s="95">
        <f t="shared" si="3"/>
        <v>3.1249999999999986E-2</v>
      </c>
      <c r="I39" s="96">
        <f t="shared" si="3"/>
        <v>1.1249999999999996E-2</v>
      </c>
      <c r="J39" s="96">
        <f t="shared" si="3"/>
        <v>2.2499999999999881E-3</v>
      </c>
      <c r="K39" s="96">
        <f t="shared" si="3"/>
        <v>-2.7500000000000163E-3</v>
      </c>
      <c r="L39" s="96">
        <f t="shared" si="3"/>
        <v>-4.7500000000000042E-3</v>
      </c>
      <c r="M39" s="96">
        <f t="shared" si="3"/>
        <v>-6.750000000000006E-3</v>
      </c>
      <c r="N39" s="97">
        <f t="shared" si="3"/>
        <v>-4.7500000000000042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0.41325000000000001</v>
      </c>
      <c r="E40" s="102">
        <f t="shared" si="4"/>
        <v>0.28125</v>
      </c>
      <c r="F40" s="103">
        <f t="shared" si="4"/>
        <v>0.18225</v>
      </c>
      <c r="G40" s="104">
        <f t="shared" si="4"/>
        <v>0.11024999999999999</v>
      </c>
      <c r="H40" s="95">
        <f t="shared" si="4"/>
        <v>5.7249999999999995E-2</v>
      </c>
      <c r="I40" s="95">
        <f t="shared" si="4"/>
        <v>2.8249999999999983E-2</v>
      </c>
      <c r="J40" s="96">
        <f t="shared" si="4"/>
        <v>1.1249999999999996E-2</v>
      </c>
      <c r="K40" s="96">
        <f t="shared" si="4"/>
        <v>7.2499999999999926E-3</v>
      </c>
      <c r="L40" s="96">
        <f t="shared" si="4"/>
        <v>-7.5000000000001454E-4</v>
      </c>
      <c r="M40" s="96">
        <f t="shared" si="4"/>
        <v>-3.7500000000000033E-3</v>
      </c>
      <c r="N40" s="97">
        <f t="shared" si="4"/>
        <v>-3.7500000000000033E-3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36924999999999997</v>
      </c>
      <c r="E41" s="102">
        <f t="shared" si="5"/>
        <v>0.25724999999999998</v>
      </c>
      <c r="F41" s="93">
        <f t="shared" si="5"/>
        <v>0.16124999999999998</v>
      </c>
      <c r="G41" s="94">
        <f t="shared" si="5"/>
        <v>9.2249999999999999E-2</v>
      </c>
      <c r="H41" s="95">
        <f t="shared" si="5"/>
        <v>4.8249999999999987E-2</v>
      </c>
      <c r="I41" s="96">
        <f t="shared" si="5"/>
        <v>1.9249999999999989E-2</v>
      </c>
      <c r="J41" s="96">
        <f t="shared" si="5"/>
        <v>6.2499999999999917E-3</v>
      </c>
      <c r="K41" s="96">
        <f t="shared" si="5"/>
        <v>-7.5000000000001454E-4</v>
      </c>
      <c r="L41" s="96">
        <f t="shared" si="5"/>
        <v>-5.7500000000000051E-3</v>
      </c>
      <c r="M41" s="96">
        <f t="shared" si="5"/>
        <v>-6.750000000000006E-3</v>
      </c>
      <c r="N41" s="97">
        <f t="shared" si="5"/>
        <v>-7.7500000000000069E-3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0.39524999999999999</v>
      </c>
      <c r="E42" s="102">
        <f t="shared" si="6"/>
        <v>0.27524999999999999</v>
      </c>
      <c r="F42" s="103">
        <f t="shared" si="6"/>
        <v>0.18024999999999999</v>
      </c>
      <c r="G42" s="104">
        <f t="shared" si="6"/>
        <v>0.10524999999999998</v>
      </c>
      <c r="H42" s="95">
        <f t="shared" si="6"/>
        <v>5.6249999999999994E-2</v>
      </c>
      <c r="I42" s="96">
        <f t="shared" si="6"/>
        <v>2.4249999999999994E-2</v>
      </c>
      <c r="J42" s="96">
        <f t="shared" si="6"/>
        <v>9.2499999999999943E-3</v>
      </c>
      <c r="K42" s="96">
        <f t="shared" si="6"/>
        <v>-7.5000000000001454E-4</v>
      </c>
      <c r="L42" s="96">
        <f t="shared" si="6"/>
        <v>1.2499999999999872E-3</v>
      </c>
      <c r="M42" s="96">
        <f t="shared" si="6"/>
        <v>-7.7500000000000069E-3</v>
      </c>
      <c r="N42" s="97">
        <f t="shared" si="6"/>
        <v>-8.7500000000000078E-3</v>
      </c>
      <c r="O42" s="50"/>
    </row>
    <row r="43" spans="2:16" ht="14" x14ac:dyDescent="0.15">
      <c r="B43" s="145"/>
      <c r="C43" s="60" t="s">
        <v>34</v>
      </c>
      <c r="D43" s="115">
        <f t="shared" ref="D43:N43" si="7">D33-$Q$29</f>
        <v>0.32225000000000004</v>
      </c>
      <c r="E43" s="111">
        <f t="shared" si="7"/>
        <v>0.20025000000000001</v>
      </c>
      <c r="F43" s="114">
        <f t="shared" si="7"/>
        <v>0.11724999999999999</v>
      </c>
      <c r="G43" s="109">
        <f t="shared" si="7"/>
        <v>6.1249999999999999E-2</v>
      </c>
      <c r="H43" s="100">
        <f t="shared" si="7"/>
        <v>2.5249999999999995E-2</v>
      </c>
      <c r="I43" s="100">
        <f t="shared" si="7"/>
        <v>7.2499999999999926E-3</v>
      </c>
      <c r="J43" s="100">
        <f t="shared" si="7"/>
        <v>2.2499999999999881E-3</v>
      </c>
      <c r="K43" s="100">
        <f t="shared" si="7"/>
        <v>-7.7500000000000069E-3</v>
      </c>
      <c r="L43" s="100">
        <f t="shared" si="7"/>
        <v>-8.7500000000000078E-3</v>
      </c>
      <c r="M43" s="100">
        <f t="shared" si="7"/>
        <v>-6.750000000000006E-3</v>
      </c>
      <c r="N43" s="101">
        <f t="shared" si="7"/>
        <v>-8.7500000000000078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0.45874999999999999</v>
      </c>
      <c r="E46" s="91">
        <v>0.30974999999999997</v>
      </c>
      <c r="F46" s="92">
        <v>0.19375000000000001</v>
      </c>
      <c r="G46" s="104">
        <v>0.11274999999999999</v>
      </c>
      <c r="H46" s="95">
        <v>5.5749999999999994E-2</v>
      </c>
      <c r="I46" s="95">
        <v>3.075E-2</v>
      </c>
      <c r="J46" s="96">
        <v>1.575E-2</v>
      </c>
      <c r="K46" s="96">
        <v>9.7499999999999948E-3</v>
      </c>
      <c r="L46" s="96">
        <v>6.7499999999999921E-3</v>
      </c>
      <c r="M46" s="96">
        <v>8.7499999999999939E-3</v>
      </c>
      <c r="N46" s="97">
        <v>8.7499999999999939E-3</v>
      </c>
    </row>
    <row r="47" spans="2:16" ht="14" x14ac:dyDescent="0.15">
      <c r="B47" s="144"/>
      <c r="C47" s="59" t="s">
        <v>28</v>
      </c>
      <c r="D47" s="90">
        <v>0.38575000000000004</v>
      </c>
      <c r="E47" s="102">
        <v>0.25575000000000003</v>
      </c>
      <c r="F47" s="93">
        <v>0.15775</v>
      </c>
      <c r="G47" s="94">
        <v>8.6749999999999994E-2</v>
      </c>
      <c r="H47" s="95">
        <v>4.675E-2</v>
      </c>
      <c r="I47" s="96">
        <v>2.1749999999999992E-2</v>
      </c>
      <c r="J47" s="96">
        <v>1.0749999999999996E-2</v>
      </c>
      <c r="K47" s="96">
        <v>5.7499999999999912E-3</v>
      </c>
      <c r="L47" s="96">
        <v>2.7499999999999886E-3</v>
      </c>
      <c r="M47" s="96">
        <v>3.7499999999999895E-3</v>
      </c>
      <c r="N47" s="97">
        <v>-2.5000000000000022E-4</v>
      </c>
    </row>
    <row r="48" spans="2:16" ht="14" x14ac:dyDescent="0.15">
      <c r="B48" s="144"/>
      <c r="C48" s="59" t="s">
        <v>29</v>
      </c>
      <c r="D48" s="89">
        <v>0.39875000000000005</v>
      </c>
      <c r="E48" s="99">
        <v>0.27175000000000005</v>
      </c>
      <c r="F48" s="103">
        <v>0.17174999999999999</v>
      </c>
      <c r="G48" s="104">
        <v>0.10275000000000001</v>
      </c>
      <c r="H48" s="95">
        <v>5.174999999999999E-2</v>
      </c>
      <c r="I48" s="95">
        <v>2.5749999999999995E-2</v>
      </c>
      <c r="J48" s="96">
        <v>1.1749999999999997E-2</v>
      </c>
      <c r="K48" s="96">
        <v>4.7499999999999903E-3</v>
      </c>
      <c r="L48" s="96">
        <v>7.5000000000000067E-4</v>
      </c>
      <c r="M48" s="96">
        <v>7.5000000000000067E-4</v>
      </c>
      <c r="N48" s="97">
        <v>-1.2500000000000011E-3</v>
      </c>
    </row>
    <row r="49" spans="2:19" ht="14" x14ac:dyDescent="0.15">
      <c r="B49" s="144"/>
      <c r="C49" s="59" t="s">
        <v>30</v>
      </c>
      <c r="D49" s="99">
        <v>0.29074999999999995</v>
      </c>
      <c r="E49" s="103">
        <v>0.17574999999999999</v>
      </c>
      <c r="F49" s="104">
        <v>0.10374999999999998</v>
      </c>
      <c r="G49" s="95">
        <v>5.7749999999999996E-2</v>
      </c>
      <c r="H49" s="96">
        <v>2.5749999999999995E-2</v>
      </c>
      <c r="I49" s="96">
        <v>1.0749999999999996E-2</v>
      </c>
      <c r="J49" s="96">
        <v>-2.5000000000000022E-4</v>
      </c>
      <c r="K49" s="96">
        <v>-3.2500000000000029E-3</v>
      </c>
      <c r="L49" s="96">
        <v>-4.2500000000000038E-3</v>
      </c>
      <c r="M49" s="96">
        <v>-5.2500000000000047E-3</v>
      </c>
      <c r="N49" s="97">
        <v>-5.2500000000000047E-3</v>
      </c>
    </row>
    <row r="50" spans="2:19" ht="14" x14ac:dyDescent="0.15">
      <c r="B50" s="144"/>
      <c r="C50" s="59" t="s">
        <v>31</v>
      </c>
      <c r="D50" s="90">
        <v>0.38475000000000004</v>
      </c>
      <c r="E50" s="102">
        <v>0.25675000000000003</v>
      </c>
      <c r="F50" s="103">
        <v>0.16575000000000001</v>
      </c>
      <c r="G50" s="104">
        <v>9.2749999999999999E-2</v>
      </c>
      <c r="H50" s="95">
        <v>4.7750000000000001E-2</v>
      </c>
      <c r="I50" s="96">
        <v>2.2749999999999992E-2</v>
      </c>
      <c r="J50" s="96">
        <v>8.7499999999999939E-3</v>
      </c>
      <c r="K50" s="96">
        <v>7.5000000000000067E-4</v>
      </c>
      <c r="L50" s="96">
        <v>-2.250000000000002E-3</v>
      </c>
      <c r="M50" s="96">
        <v>-4.2500000000000038E-3</v>
      </c>
      <c r="N50" s="97">
        <v>-5.2500000000000047E-3</v>
      </c>
    </row>
    <row r="51" spans="2:19" ht="14" x14ac:dyDescent="0.15">
      <c r="B51" s="144"/>
      <c r="C51" s="59" t="s">
        <v>32</v>
      </c>
      <c r="D51" s="98">
        <v>0.34575</v>
      </c>
      <c r="E51" s="102">
        <v>0.23574999999999999</v>
      </c>
      <c r="F51" s="93">
        <v>0.14774999999999999</v>
      </c>
      <c r="G51" s="94">
        <v>7.9749999999999988E-2</v>
      </c>
      <c r="H51" s="95">
        <v>3.8749999999999993E-2</v>
      </c>
      <c r="I51" s="96">
        <v>1.575E-2</v>
      </c>
      <c r="J51" s="96">
        <v>5.7499999999999912E-3</v>
      </c>
      <c r="K51" s="96">
        <v>-1.2500000000000011E-3</v>
      </c>
      <c r="L51" s="96">
        <v>-4.2500000000000038E-3</v>
      </c>
      <c r="M51" s="96">
        <v>-6.2500000000000056E-3</v>
      </c>
      <c r="N51" s="97">
        <v>-7.2500000000000064E-3</v>
      </c>
    </row>
    <row r="52" spans="2:19" ht="14" x14ac:dyDescent="0.15">
      <c r="B52" s="144"/>
      <c r="C52" s="59" t="s">
        <v>33</v>
      </c>
      <c r="D52" s="90">
        <v>0.37675000000000003</v>
      </c>
      <c r="E52" s="102">
        <v>0.24875</v>
      </c>
      <c r="F52" s="103">
        <v>0.16075</v>
      </c>
      <c r="G52" s="104">
        <v>9.4750000000000001E-2</v>
      </c>
      <c r="H52" s="95">
        <v>4.7750000000000001E-2</v>
      </c>
      <c r="I52" s="96">
        <v>2.0749999999999991E-2</v>
      </c>
      <c r="J52" s="96">
        <v>6.7499999999999921E-3</v>
      </c>
      <c r="K52" s="96">
        <v>-1.2500000000000011E-3</v>
      </c>
      <c r="L52" s="96">
        <v>-4.2500000000000038E-3</v>
      </c>
      <c r="M52" s="96">
        <v>-5.2500000000000047E-3</v>
      </c>
      <c r="N52" s="97">
        <v>-7.2500000000000064E-3</v>
      </c>
    </row>
    <row r="53" spans="2:19" ht="14" x14ac:dyDescent="0.15">
      <c r="B53" s="145"/>
      <c r="C53" s="60" t="s">
        <v>34</v>
      </c>
      <c r="D53" s="115">
        <v>0.31274999999999997</v>
      </c>
      <c r="E53" s="111">
        <v>0.19075</v>
      </c>
      <c r="F53" s="114">
        <v>0.10874999999999999</v>
      </c>
      <c r="G53" s="109">
        <v>5.2749999999999991E-2</v>
      </c>
      <c r="H53" s="100">
        <v>2.1749999999999992E-2</v>
      </c>
      <c r="I53" s="100">
        <v>6.7499999999999921E-3</v>
      </c>
      <c r="J53" s="100">
        <v>-3.2500000000000029E-3</v>
      </c>
      <c r="K53" s="100">
        <v>-5.2500000000000047E-3</v>
      </c>
      <c r="L53" s="100">
        <v>-5.2500000000000047E-3</v>
      </c>
      <c r="M53" s="100">
        <v>-6.2500000000000056E-3</v>
      </c>
      <c r="N53" s="101">
        <v>-6.2500000000000056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50124999999999997</v>
      </c>
      <c r="E58" s="129">
        <v>0.45874999999999999</v>
      </c>
      <c r="F58" s="129">
        <v>0.41325000000000001</v>
      </c>
      <c r="G58" s="129">
        <v>0.38575000000000004</v>
      </c>
      <c r="H58" s="129">
        <v>0.43325000000000002</v>
      </c>
      <c r="I58" s="129">
        <v>0.39875000000000005</v>
      </c>
      <c r="J58" s="129">
        <v>0.32025000000000003</v>
      </c>
      <c r="K58" s="129">
        <v>0.29074999999999995</v>
      </c>
      <c r="L58" s="129">
        <v>0.41325000000000001</v>
      </c>
      <c r="M58" s="129">
        <v>0.38475000000000004</v>
      </c>
      <c r="N58" s="129">
        <v>0.36924999999999997</v>
      </c>
      <c r="O58" s="129">
        <v>0.34575</v>
      </c>
      <c r="P58" s="129">
        <v>0.39524999999999999</v>
      </c>
      <c r="Q58" s="129">
        <v>0.37675000000000003</v>
      </c>
      <c r="R58" s="129">
        <v>0.32225000000000004</v>
      </c>
      <c r="S58" s="129">
        <v>0.31274999999999997</v>
      </c>
    </row>
    <row r="59" spans="2:19" x14ac:dyDescent="0.15">
      <c r="C59" s="66">
        <v>100</v>
      </c>
      <c r="D59" s="129">
        <v>0.34324999999999994</v>
      </c>
      <c r="E59" s="129">
        <v>0.30974999999999997</v>
      </c>
      <c r="F59" s="129">
        <v>0.28425</v>
      </c>
      <c r="G59" s="129">
        <v>0.25575000000000003</v>
      </c>
      <c r="H59" s="129">
        <v>0.30125000000000002</v>
      </c>
      <c r="I59" s="129">
        <v>0.27175000000000005</v>
      </c>
      <c r="J59" s="129">
        <v>0.19825000000000001</v>
      </c>
      <c r="K59" s="129">
        <v>0.17574999999999999</v>
      </c>
      <c r="L59" s="129">
        <v>0.28125</v>
      </c>
      <c r="M59" s="129">
        <v>0.25675000000000003</v>
      </c>
      <c r="N59" s="129">
        <v>0.25724999999999998</v>
      </c>
      <c r="O59" s="129">
        <v>0.23574999999999999</v>
      </c>
      <c r="P59" s="129">
        <v>0.27524999999999999</v>
      </c>
      <c r="Q59" s="129">
        <v>0.24875</v>
      </c>
      <c r="R59" s="129">
        <v>0.20025000000000001</v>
      </c>
      <c r="S59" s="129">
        <v>0.19075</v>
      </c>
    </row>
    <row r="60" spans="2:19" x14ac:dyDescent="0.15">
      <c r="C60" s="66">
        <v>200</v>
      </c>
      <c r="D60" s="129">
        <v>0.21924999999999997</v>
      </c>
      <c r="E60" s="129">
        <v>0.19375000000000001</v>
      </c>
      <c r="F60" s="129">
        <v>0.18124999999999999</v>
      </c>
      <c r="G60" s="129">
        <v>0.15775</v>
      </c>
      <c r="H60" s="129">
        <v>0.19725000000000001</v>
      </c>
      <c r="I60" s="129">
        <v>0.17174999999999999</v>
      </c>
      <c r="J60" s="129">
        <v>0.12425</v>
      </c>
      <c r="K60" s="129">
        <v>0.10374999999999998</v>
      </c>
      <c r="L60" s="129">
        <v>0.18225</v>
      </c>
      <c r="M60" s="129">
        <v>0.16575000000000001</v>
      </c>
      <c r="N60" s="129">
        <v>0.16124999999999998</v>
      </c>
      <c r="O60" s="129">
        <v>0.14774999999999999</v>
      </c>
      <c r="P60" s="129">
        <v>0.18024999999999999</v>
      </c>
      <c r="Q60" s="129">
        <v>0.16075</v>
      </c>
      <c r="R60" s="129">
        <v>0.11724999999999999</v>
      </c>
      <c r="S60" s="129">
        <v>0.10874999999999999</v>
      </c>
    </row>
    <row r="61" spans="2:19" x14ac:dyDescent="0.15">
      <c r="C61" s="66">
        <v>400</v>
      </c>
      <c r="D61" s="129">
        <v>0.12725</v>
      </c>
      <c r="E61" s="129">
        <v>0.11274999999999999</v>
      </c>
      <c r="F61" s="129">
        <v>0.10424999999999998</v>
      </c>
      <c r="G61" s="129">
        <v>8.6749999999999994E-2</v>
      </c>
      <c r="H61" s="129">
        <v>0.11924999999999999</v>
      </c>
      <c r="I61" s="129">
        <v>0.10275000000000001</v>
      </c>
      <c r="J61" s="129">
        <v>7.0249999999999979E-2</v>
      </c>
      <c r="K61" s="129">
        <v>5.7749999999999996E-2</v>
      </c>
      <c r="L61" s="129">
        <v>0.11024999999999999</v>
      </c>
      <c r="M61" s="129">
        <v>9.2749999999999999E-2</v>
      </c>
      <c r="N61" s="129">
        <v>9.2249999999999999E-2</v>
      </c>
      <c r="O61" s="129">
        <v>7.9749999999999988E-2</v>
      </c>
      <c r="P61" s="129">
        <v>0.10524999999999998</v>
      </c>
      <c r="Q61" s="129">
        <v>9.4750000000000001E-2</v>
      </c>
      <c r="R61" s="129">
        <v>6.1249999999999999E-2</v>
      </c>
      <c r="S61" s="129">
        <v>5.2749999999999991E-2</v>
      </c>
    </row>
    <row r="62" spans="2:19" x14ac:dyDescent="0.15">
      <c r="C62" s="66">
        <v>800</v>
      </c>
      <c r="D62" s="129">
        <v>6.3250000000000001E-2</v>
      </c>
      <c r="E62" s="129">
        <v>5.5749999999999994E-2</v>
      </c>
      <c r="F62" s="129">
        <v>5.2249999999999991E-2</v>
      </c>
      <c r="G62" s="129">
        <v>4.675E-2</v>
      </c>
      <c r="H62" s="129">
        <v>6.225E-2</v>
      </c>
      <c r="I62" s="129">
        <v>5.174999999999999E-2</v>
      </c>
      <c r="J62" s="129">
        <v>3.1249999999999986E-2</v>
      </c>
      <c r="K62" s="129">
        <v>2.5749999999999995E-2</v>
      </c>
      <c r="L62" s="129">
        <v>5.7249999999999995E-2</v>
      </c>
      <c r="M62" s="129">
        <v>4.7750000000000001E-2</v>
      </c>
      <c r="N62" s="129">
        <v>4.8249999999999987E-2</v>
      </c>
      <c r="O62" s="129">
        <v>3.8749999999999993E-2</v>
      </c>
      <c r="P62" s="129">
        <v>5.6249999999999994E-2</v>
      </c>
      <c r="Q62" s="129">
        <v>4.7750000000000001E-2</v>
      </c>
      <c r="R62" s="129">
        <v>2.5249999999999995E-2</v>
      </c>
      <c r="S62" s="129">
        <v>2.1749999999999992E-2</v>
      </c>
    </row>
    <row r="63" spans="2:19" x14ac:dyDescent="0.15">
      <c r="C63" s="66">
        <v>1600</v>
      </c>
      <c r="D63" s="129">
        <v>3.7249999999999991E-2</v>
      </c>
      <c r="E63" s="129">
        <v>3.075E-2</v>
      </c>
      <c r="F63" s="129">
        <v>2.8249999999999983E-2</v>
      </c>
      <c r="G63" s="129">
        <v>2.1749999999999992E-2</v>
      </c>
      <c r="H63" s="129">
        <v>3.2249999999999987E-2</v>
      </c>
      <c r="I63" s="129">
        <v>2.5749999999999995E-2</v>
      </c>
      <c r="J63" s="129">
        <v>1.1249999999999996E-2</v>
      </c>
      <c r="K63" s="129">
        <v>1.0749999999999996E-2</v>
      </c>
      <c r="L63" s="129">
        <v>2.8249999999999983E-2</v>
      </c>
      <c r="M63" s="129">
        <v>2.2749999999999992E-2</v>
      </c>
      <c r="N63" s="129">
        <v>1.9249999999999989E-2</v>
      </c>
      <c r="O63" s="129">
        <v>1.575E-2</v>
      </c>
      <c r="P63" s="129">
        <v>2.4249999999999994E-2</v>
      </c>
      <c r="Q63" s="129">
        <v>2.0749999999999991E-2</v>
      </c>
      <c r="R63" s="129">
        <v>7.2499999999999926E-3</v>
      </c>
      <c r="S63" s="129">
        <v>6.7499999999999921E-3</v>
      </c>
    </row>
    <row r="64" spans="2:19" x14ac:dyDescent="0.15">
      <c r="C64" s="66">
        <v>3200</v>
      </c>
      <c r="D64" s="129">
        <v>2.024999999999999E-2</v>
      </c>
      <c r="E64" s="129">
        <v>1.575E-2</v>
      </c>
      <c r="F64" s="129">
        <v>1.3249999999999984E-2</v>
      </c>
      <c r="G64" s="129">
        <v>1.0749999999999996E-2</v>
      </c>
      <c r="H64" s="129">
        <v>1.5249999999999986E-2</v>
      </c>
      <c r="I64" s="129">
        <v>1.1749999999999997E-2</v>
      </c>
      <c r="J64" s="129">
        <v>2.2499999999999881E-3</v>
      </c>
      <c r="K64" s="129">
        <v>-2.5000000000000022E-4</v>
      </c>
      <c r="L64" s="129">
        <v>1.1249999999999996E-2</v>
      </c>
      <c r="M64" s="129">
        <v>8.7499999999999939E-3</v>
      </c>
      <c r="N64" s="129">
        <v>6.2499999999999917E-3</v>
      </c>
      <c r="O64" s="129">
        <v>5.7499999999999912E-3</v>
      </c>
      <c r="P64" s="129">
        <v>9.2499999999999943E-3</v>
      </c>
      <c r="Q64" s="129">
        <v>6.7499999999999921E-3</v>
      </c>
      <c r="R64" s="129">
        <v>2.2499999999999881E-3</v>
      </c>
      <c r="S64" s="129">
        <v>-3.2500000000000029E-3</v>
      </c>
    </row>
    <row r="65" spans="2:19" x14ac:dyDescent="0.15">
      <c r="C65" s="66">
        <v>6400</v>
      </c>
      <c r="D65" s="129">
        <v>1.7249999999999988E-2</v>
      </c>
      <c r="E65" s="129">
        <v>9.7499999999999948E-3</v>
      </c>
      <c r="F65" s="129">
        <v>6.2499999999999917E-3</v>
      </c>
      <c r="G65" s="129">
        <v>5.7499999999999912E-3</v>
      </c>
      <c r="H65" s="129">
        <v>7.2499999999999926E-3</v>
      </c>
      <c r="I65" s="129">
        <v>4.7499999999999903E-3</v>
      </c>
      <c r="J65" s="129">
        <v>-2.7500000000000163E-3</v>
      </c>
      <c r="K65" s="129">
        <v>-3.2500000000000029E-3</v>
      </c>
      <c r="L65" s="129">
        <v>7.2499999999999926E-3</v>
      </c>
      <c r="M65" s="129">
        <v>7.5000000000000067E-4</v>
      </c>
      <c r="N65" s="129">
        <v>-7.5000000000001454E-4</v>
      </c>
      <c r="O65" s="129">
        <v>-1.2500000000000011E-3</v>
      </c>
      <c r="P65" s="129">
        <v>-7.5000000000001454E-4</v>
      </c>
      <c r="Q65" s="129">
        <v>-1.2500000000000011E-3</v>
      </c>
      <c r="R65" s="129">
        <v>-7.7500000000000069E-3</v>
      </c>
      <c r="S65" s="129">
        <v>-5.2500000000000047E-3</v>
      </c>
    </row>
    <row r="66" spans="2:19" x14ac:dyDescent="0.15">
      <c r="C66" s="66">
        <v>12800</v>
      </c>
      <c r="D66" s="129">
        <v>1.2249999999999983E-2</v>
      </c>
      <c r="E66" s="129">
        <v>6.7499999999999921E-3</v>
      </c>
      <c r="F66" s="129">
        <v>4.2499999999999899E-3</v>
      </c>
      <c r="G66" s="129">
        <v>2.7499999999999886E-3</v>
      </c>
      <c r="H66" s="129">
        <v>2.2499999999999881E-3</v>
      </c>
      <c r="I66" s="129">
        <v>7.5000000000000067E-4</v>
      </c>
      <c r="J66" s="129">
        <v>-4.7500000000000042E-3</v>
      </c>
      <c r="K66" s="129">
        <v>-4.2500000000000038E-3</v>
      </c>
      <c r="L66" s="129">
        <v>-7.5000000000001454E-4</v>
      </c>
      <c r="M66" s="129">
        <v>-2.250000000000002E-3</v>
      </c>
      <c r="N66" s="129">
        <v>-5.7500000000000051E-3</v>
      </c>
      <c r="O66" s="129">
        <v>-4.2500000000000038E-3</v>
      </c>
      <c r="P66" s="129">
        <v>1.2499999999999872E-3</v>
      </c>
      <c r="Q66" s="129">
        <v>-4.2500000000000038E-3</v>
      </c>
      <c r="R66" s="129">
        <v>-8.7500000000000078E-3</v>
      </c>
      <c r="S66" s="129">
        <v>-5.2500000000000047E-3</v>
      </c>
    </row>
    <row r="67" spans="2:19" x14ac:dyDescent="0.15">
      <c r="C67" s="66">
        <v>25600</v>
      </c>
      <c r="D67" s="129">
        <v>1.0249999999999995E-2</v>
      </c>
      <c r="E67" s="129">
        <v>8.7499999999999939E-3</v>
      </c>
      <c r="F67" s="129">
        <v>2.4999999999998634E-4</v>
      </c>
      <c r="G67" s="129">
        <v>3.7499999999999895E-3</v>
      </c>
      <c r="H67" s="129">
        <v>-3.7500000000000033E-3</v>
      </c>
      <c r="I67" s="129">
        <v>7.5000000000000067E-4</v>
      </c>
      <c r="J67" s="129">
        <v>-6.750000000000006E-3</v>
      </c>
      <c r="K67" s="129">
        <v>-5.2500000000000047E-3</v>
      </c>
      <c r="L67" s="129">
        <v>-3.7500000000000033E-3</v>
      </c>
      <c r="M67" s="129">
        <v>-4.2500000000000038E-3</v>
      </c>
      <c r="N67" s="129">
        <v>-6.750000000000006E-3</v>
      </c>
      <c r="O67" s="129">
        <v>-6.2500000000000056E-3</v>
      </c>
      <c r="P67" s="129">
        <v>-7.7500000000000069E-3</v>
      </c>
      <c r="Q67" s="129">
        <v>-5.2500000000000047E-3</v>
      </c>
      <c r="R67" s="129">
        <v>-6.750000000000006E-3</v>
      </c>
      <c r="S67" s="129">
        <v>-6.2500000000000056E-3</v>
      </c>
    </row>
    <row r="68" spans="2:19" x14ac:dyDescent="0.15">
      <c r="C68" s="66">
        <v>51200</v>
      </c>
      <c r="D68" s="129">
        <v>1.1249999999999996E-2</v>
      </c>
      <c r="E68" s="129">
        <v>8.7499999999999939E-3</v>
      </c>
      <c r="F68" s="129">
        <v>1.2499999999999872E-3</v>
      </c>
      <c r="G68" s="129">
        <v>-2.5000000000000022E-4</v>
      </c>
      <c r="H68" s="129">
        <v>-2.7500000000000163E-3</v>
      </c>
      <c r="I68" s="129">
        <v>-1.2500000000000011E-3</v>
      </c>
      <c r="J68" s="129">
        <v>-4.7500000000000042E-3</v>
      </c>
      <c r="K68" s="129">
        <v>-5.2500000000000047E-3</v>
      </c>
      <c r="L68" s="129">
        <v>-3.7500000000000033E-3</v>
      </c>
      <c r="M68" s="129">
        <v>-5.2500000000000047E-3</v>
      </c>
      <c r="N68" s="129">
        <v>-7.7500000000000069E-3</v>
      </c>
      <c r="O68" s="129">
        <v>-7.2500000000000064E-3</v>
      </c>
      <c r="P68" s="129">
        <v>-8.7500000000000078E-3</v>
      </c>
      <c r="Q68" s="129">
        <v>-7.2500000000000064E-3</v>
      </c>
      <c r="R68" s="129">
        <v>-8.7500000000000078E-3</v>
      </c>
      <c r="S68" s="129">
        <v>-6.2500000000000056E-3</v>
      </c>
    </row>
    <row r="71" spans="2:19" x14ac:dyDescent="0.15">
      <c r="C71" s="64"/>
      <c r="D71" s="146" t="str">
        <f>D56</f>
        <v>S1</v>
      </c>
      <c r="E71" s="146"/>
      <c r="F71" s="146" t="str">
        <f>F56</f>
        <v>S2</v>
      </c>
      <c r="G71" s="146"/>
      <c r="H71" s="146" t="str">
        <f>H56</f>
        <v>S3</v>
      </c>
      <c r="I71" s="146"/>
      <c r="J71" s="146" t="str">
        <f>J56</f>
        <v>S4</v>
      </c>
      <c r="K71" s="146"/>
      <c r="L71" s="146" t="str">
        <f>L56</f>
        <v>S5</v>
      </c>
      <c r="M71" s="146"/>
      <c r="N71" s="146" t="str">
        <f>N56</f>
        <v>S6</v>
      </c>
      <c r="O71" s="146"/>
      <c r="P71" s="146" t="str">
        <f>P56</f>
        <v>S7</v>
      </c>
      <c r="Q71" s="146"/>
      <c r="R71" s="146" t="str">
        <f>R56</f>
        <v>S8</v>
      </c>
      <c r="S71" s="146"/>
    </row>
    <row r="72" spans="2:19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  <c r="R72" s="64" t="s">
        <v>82</v>
      </c>
      <c r="S72" s="64" t="s">
        <v>83</v>
      </c>
    </row>
    <row r="73" spans="2:19" x14ac:dyDescent="0.15">
      <c r="B73" s="148" t="s">
        <v>145</v>
      </c>
      <c r="C73" s="66">
        <v>50</v>
      </c>
      <c r="D73" s="129">
        <v>0.50124999999999997</v>
      </c>
      <c r="E73" s="129">
        <v>0.45874999999999999</v>
      </c>
      <c r="F73" s="129">
        <v>0.41325000000000001</v>
      </c>
      <c r="G73" s="129">
        <v>0.38575000000000004</v>
      </c>
      <c r="H73" s="129">
        <v>0.43325000000000002</v>
      </c>
      <c r="I73" s="129">
        <v>0.39875000000000005</v>
      </c>
      <c r="J73" s="129">
        <v>0.32025000000000003</v>
      </c>
      <c r="K73" s="129">
        <v>0.29074999999999995</v>
      </c>
      <c r="L73" s="129">
        <v>0.41325000000000001</v>
      </c>
      <c r="M73" s="129">
        <v>0.38475000000000004</v>
      </c>
      <c r="N73" s="129">
        <v>0.36924999999999997</v>
      </c>
      <c r="O73" s="129">
        <v>0.34575</v>
      </c>
      <c r="P73" s="129">
        <v>0.39524999999999999</v>
      </c>
      <c r="Q73" s="129">
        <v>0.37675000000000003</v>
      </c>
      <c r="R73" s="129">
        <v>0.32225000000000004</v>
      </c>
      <c r="S73" s="129">
        <v>0.31274999999999997</v>
      </c>
    </row>
    <row r="74" spans="2:19" x14ac:dyDescent="0.15">
      <c r="B74" s="148"/>
      <c r="C74" s="66">
        <v>100</v>
      </c>
      <c r="D74" s="129">
        <v>0.34324999999999994</v>
      </c>
      <c r="E74" s="129">
        <v>0.30974999999999997</v>
      </c>
      <c r="F74" s="129">
        <v>0.28425</v>
      </c>
      <c r="G74" s="129">
        <v>0.25575000000000003</v>
      </c>
      <c r="H74" s="129">
        <v>0.30125000000000002</v>
      </c>
      <c r="I74" s="129">
        <v>0.27175000000000005</v>
      </c>
      <c r="J74" s="129">
        <v>0.19825000000000001</v>
      </c>
      <c r="K74" s="129">
        <v>0.17574999999999999</v>
      </c>
      <c r="L74" s="129">
        <v>0.28125</v>
      </c>
      <c r="M74" s="129">
        <v>0.25675000000000003</v>
      </c>
      <c r="N74" s="129">
        <v>0.25724999999999998</v>
      </c>
      <c r="O74" s="129">
        <v>0.23574999999999999</v>
      </c>
      <c r="P74" s="129">
        <v>0.27524999999999999</v>
      </c>
      <c r="Q74" s="129">
        <v>0.24875</v>
      </c>
      <c r="R74" s="129">
        <v>0.20025000000000001</v>
      </c>
      <c r="S74" s="129">
        <v>0.19075</v>
      </c>
    </row>
    <row r="75" spans="2:19" x14ac:dyDescent="0.15">
      <c r="B75" s="148"/>
      <c r="C75" s="66">
        <v>200</v>
      </c>
      <c r="D75" s="129">
        <v>0.21924999999999997</v>
      </c>
      <c r="E75" s="129">
        <v>0.19375000000000001</v>
      </c>
      <c r="F75" s="129">
        <v>0.18124999999999999</v>
      </c>
      <c r="G75" s="129">
        <v>0.15775</v>
      </c>
      <c r="H75" s="129">
        <v>0.19725000000000001</v>
      </c>
      <c r="I75" s="129">
        <v>0.17174999999999999</v>
      </c>
      <c r="J75" s="129">
        <v>0.12425</v>
      </c>
      <c r="K75" s="129">
        <v>0.10374999999999998</v>
      </c>
      <c r="L75" s="129">
        <v>0.18225</v>
      </c>
      <c r="M75" s="129">
        <v>0.16575000000000001</v>
      </c>
      <c r="N75" s="129">
        <v>0.16124999999999998</v>
      </c>
      <c r="O75" s="129">
        <v>0.14774999999999999</v>
      </c>
      <c r="P75" s="129">
        <v>0.18024999999999999</v>
      </c>
      <c r="Q75" s="129">
        <v>0.16075</v>
      </c>
      <c r="R75" s="129">
        <v>0.11724999999999999</v>
      </c>
      <c r="S75" s="129">
        <v>0.10874999999999999</v>
      </c>
    </row>
    <row r="76" spans="2:19" x14ac:dyDescent="0.15">
      <c r="B76" s="148"/>
      <c r="C76" s="66">
        <v>400</v>
      </c>
      <c r="D76" s="129">
        <v>0.12725</v>
      </c>
      <c r="E76" s="129">
        <v>0.11274999999999999</v>
      </c>
      <c r="F76" s="129">
        <v>0.10424999999999998</v>
      </c>
      <c r="G76" s="129">
        <v>8.6749999999999994E-2</v>
      </c>
      <c r="H76" s="129">
        <v>0.11924999999999999</v>
      </c>
      <c r="I76" s="129">
        <v>0.10275000000000001</v>
      </c>
      <c r="J76" s="129">
        <v>7.0249999999999979E-2</v>
      </c>
      <c r="K76" s="129">
        <v>5.7749999999999996E-2</v>
      </c>
      <c r="L76" s="129">
        <v>0.11024999999999999</v>
      </c>
      <c r="M76" s="129">
        <v>9.2749999999999999E-2</v>
      </c>
      <c r="N76" s="129">
        <v>9.2249999999999999E-2</v>
      </c>
      <c r="O76" s="129">
        <v>7.9749999999999988E-2</v>
      </c>
      <c r="P76" s="129">
        <v>0.10524999999999998</v>
      </c>
      <c r="Q76" s="129">
        <v>9.4750000000000001E-2</v>
      </c>
      <c r="R76" s="129">
        <v>6.1249999999999999E-2</v>
      </c>
      <c r="S76" s="129">
        <v>5.2749999999999991E-2</v>
      </c>
    </row>
    <row r="77" spans="2:19" x14ac:dyDescent="0.15">
      <c r="B77" s="148"/>
      <c r="C77" s="66">
        <v>800</v>
      </c>
      <c r="D77" s="129">
        <v>6.3250000000000001E-2</v>
      </c>
      <c r="E77" s="129">
        <v>5.5749999999999994E-2</v>
      </c>
      <c r="F77" s="129">
        <v>5.2249999999999991E-2</v>
      </c>
      <c r="G77" s="129">
        <v>4.675E-2</v>
      </c>
      <c r="H77" s="129">
        <v>6.225E-2</v>
      </c>
      <c r="I77" s="129">
        <v>5.174999999999999E-2</v>
      </c>
      <c r="J77" s="129">
        <v>3.1249999999999986E-2</v>
      </c>
      <c r="K77" s="129">
        <v>2.5749999999999995E-2</v>
      </c>
      <c r="L77" s="129">
        <v>5.7249999999999995E-2</v>
      </c>
      <c r="M77" s="129">
        <v>4.7750000000000001E-2</v>
      </c>
      <c r="N77" s="129">
        <v>4.8249999999999987E-2</v>
      </c>
      <c r="O77" s="129">
        <v>3.8749999999999993E-2</v>
      </c>
      <c r="P77" s="129">
        <v>5.6249999999999994E-2</v>
      </c>
      <c r="Q77" s="129">
        <v>4.7750000000000001E-2</v>
      </c>
      <c r="R77" s="129">
        <v>2.5249999999999995E-2</v>
      </c>
      <c r="S77" s="129">
        <v>2.1749999999999992E-2</v>
      </c>
    </row>
    <row r="78" spans="2:19" x14ac:dyDescent="0.15">
      <c r="B78" s="148"/>
      <c r="C78" s="66">
        <v>1600</v>
      </c>
      <c r="D78" s="129">
        <v>3.7249999999999991E-2</v>
      </c>
      <c r="E78" s="129">
        <v>3.075E-2</v>
      </c>
      <c r="F78" s="129">
        <v>2.8249999999999983E-2</v>
      </c>
      <c r="G78" s="129">
        <v>2.1749999999999992E-2</v>
      </c>
      <c r="H78" s="129">
        <v>3.2249999999999987E-2</v>
      </c>
      <c r="I78" s="129">
        <v>2.5749999999999995E-2</v>
      </c>
      <c r="J78" s="129">
        <v>1.1249999999999996E-2</v>
      </c>
      <c r="K78" s="129">
        <v>1.0749999999999996E-2</v>
      </c>
      <c r="L78" s="129">
        <v>2.8249999999999983E-2</v>
      </c>
      <c r="M78" s="129">
        <v>2.2749999999999992E-2</v>
      </c>
      <c r="N78" s="129">
        <v>1.9249999999999989E-2</v>
      </c>
      <c r="O78" s="129">
        <v>1.575E-2</v>
      </c>
      <c r="P78" s="129">
        <v>2.4249999999999994E-2</v>
      </c>
      <c r="Q78" s="129">
        <v>2.0749999999999991E-2</v>
      </c>
      <c r="R78" s="129">
        <v>7.2499999999999926E-3</v>
      </c>
      <c r="S78" s="129">
        <v>6.7499999999999921E-3</v>
      </c>
    </row>
    <row r="79" spans="2:19" x14ac:dyDescent="0.15">
      <c r="B79" s="148"/>
      <c r="C79" s="66">
        <v>3200</v>
      </c>
      <c r="D79" s="129">
        <v>2.024999999999999E-2</v>
      </c>
      <c r="E79" s="129">
        <v>1.575E-2</v>
      </c>
      <c r="F79" s="129">
        <v>1.3249999999999984E-2</v>
      </c>
      <c r="G79" s="129">
        <v>1.0749999999999996E-2</v>
      </c>
      <c r="H79" s="129">
        <v>1.5249999999999986E-2</v>
      </c>
      <c r="I79" s="129">
        <v>1.1749999999999997E-2</v>
      </c>
      <c r="J79" s="129">
        <v>2.2499999999999881E-3</v>
      </c>
      <c r="K79" s="129">
        <v>0</v>
      </c>
      <c r="L79" s="129">
        <v>1.1249999999999996E-2</v>
      </c>
      <c r="M79" s="129">
        <v>8.7499999999999939E-3</v>
      </c>
      <c r="N79" s="129">
        <v>6.2499999999999917E-3</v>
      </c>
      <c r="O79" s="129">
        <v>5.7499999999999912E-3</v>
      </c>
      <c r="P79" s="129">
        <v>9.2499999999999943E-3</v>
      </c>
      <c r="Q79" s="129">
        <v>6.7499999999999921E-3</v>
      </c>
      <c r="R79" s="129">
        <v>2.2499999999999881E-3</v>
      </c>
      <c r="S79" s="129">
        <v>0</v>
      </c>
    </row>
    <row r="80" spans="2:19" x14ac:dyDescent="0.15">
      <c r="B80" s="148"/>
      <c r="C80" s="66">
        <v>6400</v>
      </c>
      <c r="D80" s="129">
        <v>1.7249999999999988E-2</v>
      </c>
      <c r="E80" s="129">
        <v>9.7499999999999948E-3</v>
      </c>
      <c r="F80" s="129">
        <v>6.2499999999999917E-3</v>
      </c>
      <c r="G80" s="129">
        <v>5.7499999999999912E-3</v>
      </c>
      <c r="H80" s="129">
        <v>7.2499999999999926E-3</v>
      </c>
      <c r="I80" s="129">
        <v>4.7499999999999903E-3</v>
      </c>
      <c r="J80" s="129">
        <v>0</v>
      </c>
      <c r="K80" s="129">
        <v>0</v>
      </c>
      <c r="L80" s="129">
        <v>7.2499999999999926E-3</v>
      </c>
      <c r="M80" s="129">
        <v>7.5000000000000067E-4</v>
      </c>
      <c r="N80" s="129">
        <v>0</v>
      </c>
      <c r="O80" s="129">
        <v>0</v>
      </c>
      <c r="P80" s="129">
        <v>0</v>
      </c>
      <c r="Q80" s="129">
        <v>0</v>
      </c>
      <c r="R80" s="129">
        <v>0</v>
      </c>
      <c r="S80" s="129">
        <v>0</v>
      </c>
    </row>
    <row r="81" spans="2:19" x14ac:dyDescent="0.15">
      <c r="B81" s="148"/>
      <c r="C81" s="66">
        <v>12800</v>
      </c>
      <c r="D81" s="129">
        <v>1.2249999999999983E-2</v>
      </c>
      <c r="E81" s="129">
        <v>6.7499999999999921E-3</v>
      </c>
      <c r="F81" s="129">
        <v>4.2499999999999899E-3</v>
      </c>
      <c r="G81" s="129">
        <v>2.7499999999999886E-3</v>
      </c>
      <c r="H81" s="129">
        <v>2.2499999999999881E-3</v>
      </c>
      <c r="I81" s="129">
        <v>7.5000000000000067E-4</v>
      </c>
      <c r="J81" s="129">
        <v>0</v>
      </c>
      <c r="K81" s="129">
        <v>0</v>
      </c>
      <c r="L81" s="129">
        <v>0</v>
      </c>
      <c r="M81" s="129">
        <v>0</v>
      </c>
      <c r="N81" s="129">
        <v>0</v>
      </c>
      <c r="O81" s="129">
        <v>0</v>
      </c>
      <c r="P81" s="129">
        <v>0</v>
      </c>
      <c r="Q81" s="129">
        <v>0</v>
      </c>
      <c r="R81" s="129">
        <v>0</v>
      </c>
      <c r="S81" s="129">
        <v>0</v>
      </c>
    </row>
  </sheetData>
  <mergeCells count="19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  <mergeCell ref="B73:B81"/>
    <mergeCell ref="N71:O71"/>
    <mergeCell ref="P71:Q71"/>
    <mergeCell ref="R71:S71"/>
    <mergeCell ref="D71:E71"/>
    <mergeCell ref="F71:G71"/>
    <mergeCell ref="H71:I71"/>
    <mergeCell ref="J71:K71"/>
    <mergeCell ref="L71:M71"/>
  </mergeCells>
  <conditionalFormatting sqref="D58:S68">
    <cfRule type="cellIs" dxfId="15" priority="3" operator="lessThan">
      <formula>0</formula>
    </cfRule>
  </conditionalFormatting>
  <conditionalFormatting sqref="D73:S81">
    <cfRule type="cellIs" dxfId="14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4589-1CF7-486F-8F40-BA62B9538C95}">
  <sheetPr>
    <tabColor rgb="FF00B050"/>
  </sheetPr>
  <dimension ref="A2:R53"/>
  <sheetViews>
    <sheetView topLeftCell="A5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3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322916666666663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52700000000000002</v>
      </c>
      <c r="E26" s="42">
        <v>0.378</v>
      </c>
      <c r="F26" s="40">
        <v>0.26200000000000001</v>
      </c>
      <c r="G26" s="34">
        <v>0.18099999999999999</v>
      </c>
      <c r="H26" s="36">
        <v>0.124</v>
      </c>
      <c r="I26" s="36">
        <v>9.9000000000000005E-2</v>
      </c>
      <c r="J26" s="37">
        <v>8.4000000000000005E-2</v>
      </c>
      <c r="K26" s="37">
        <v>7.8E-2</v>
      </c>
      <c r="L26" s="37">
        <v>7.4999999999999997E-2</v>
      </c>
      <c r="M26" s="37">
        <v>7.6999999999999999E-2</v>
      </c>
      <c r="N26" s="37">
        <v>7.6999999999999999E-2</v>
      </c>
      <c r="O26" s="37">
        <v>8.2000000000000003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9">
        <v>0.45400000000000001</v>
      </c>
      <c r="E27" s="43">
        <v>0.32400000000000001</v>
      </c>
      <c r="F27" s="41">
        <v>0.22600000000000001</v>
      </c>
      <c r="G27" s="35">
        <v>0.155</v>
      </c>
      <c r="H27" s="36">
        <v>0.115</v>
      </c>
      <c r="I27" s="37">
        <v>0.09</v>
      </c>
      <c r="J27" s="37">
        <v>7.9000000000000001E-2</v>
      </c>
      <c r="K27" s="37">
        <v>7.3999999999999996E-2</v>
      </c>
      <c r="L27" s="37">
        <v>7.0999999999999994E-2</v>
      </c>
      <c r="M27" s="37">
        <v>7.1999999999999995E-2</v>
      </c>
      <c r="N27" s="37">
        <v>6.8000000000000005E-2</v>
      </c>
      <c r="O27" s="37">
        <v>7.0000000000000007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0">
        <v>0.46700000000000003</v>
      </c>
      <c r="E28" s="32">
        <v>0.34</v>
      </c>
      <c r="F28" s="33">
        <v>0.24</v>
      </c>
      <c r="G28" s="34">
        <v>0.17100000000000001</v>
      </c>
      <c r="H28" s="36">
        <v>0.12</v>
      </c>
      <c r="I28" s="36">
        <v>9.4E-2</v>
      </c>
      <c r="J28" s="37">
        <v>0.08</v>
      </c>
      <c r="K28" s="37">
        <v>7.2999999999999995E-2</v>
      </c>
      <c r="L28" s="37">
        <v>6.9000000000000006E-2</v>
      </c>
      <c r="M28" s="37">
        <v>6.9000000000000006E-2</v>
      </c>
      <c r="N28" s="37">
        <v>6.7000000000000004E-2</v>
      </c>
      <c r="O28" s="37">
        <v>6.8000000000000005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2">
        <v>0.35899999999999999</v>
      </c>
      <c r="E29" s="33">
        <v>0.24399999999999999</v>
      </c>
      <c r="F29" s="34">
        <v>0.17199999999999999</v>
      </c>
      <c r="G29" s="36">
        <v>0.126</v>
      </c>
      <c r="H29" s="37">
        <v>9.4E-2</v>
      </c>
      <c r="I29" s="37">
        <v>7.9000000000000001E-2</v>
      </c>
      <c r="J29" s="37">
        <v>6.8000000000000005E-2</v>
      </c>
      <c r="K29" s="37">
        <v>6.5000000000000002E-2</v>
      </c>
      <c r="L29" s="37">
        <v>6.4000000000000001E-2</v>
      </c>
      <c r="M29" s="37">
        <v>6.3E-2</v>
      </c>
      <c r="N29" s="37">
        <v>6.3E-2</v>
      </c>
      <c r="O29" s="37">
        <v>6.4000000000000001E-2</v>
      </c>
      <c r="P29" s="38">
        <v>414</v>
      </c>
      <c r="Q29" s="46">
        <f>AVERAGE(O26:O33)</f>
        <v>6.8250000000000005E-2</v>
      </c>
      <c r="R29" s="46"/>
    </row>
    <row r="30" spans="1:18" ht="14" x14ac:dyDescent="0.15">
      <c r="B30" s="66" t="s">
        <v>66</v>
      </c>
      <c r="C30" s="62" t="s">
        <v>31</v>
      </c>
      <c r="D30" s="39">
        <v>0.45300000000000001</v>
      </c>
      <c r="E30" s="43">
        <v>0.32500000000000001</v>
      </c>
      <c r="F30" s="33">
        <v>0.23400000000000001</v>
      </c>
      <c r="G30" s="34">
        <v>0.161</v>
      </c>
      <c r="H30" s="36">
        <v>0.11600000000000001</v>
      </c>
      <c r="I30" s="37">
        <v>9.0999999999999998E-2</v>
      </c>
      <c r="J30" s="37">
        <v>7.6999999999999999E-2</v>
      </c>
      <c r="K30" s="37">
        <v>6.9000000000000006E-2</v>
      </c>
      <c r="L30" s="37">
        <v>6.6000000000000003E-2</v>
      </c>
      <c r="M30" s="37">
        <v>6.4000000000000001E-2</v>
      </c>
      <c r="N30" s="37">
        <v>6.3E-2</v>
      </c>
      <c r="O30" s="37">
        <v>6.7000000000000004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1">
        <v>0.41399999999999998</v>
      </c>
      <c r="E31" s="43">
        <v>0.30399999999999999</v>
      </c>
      <c r="F31" s="41">
        <v>0.216</v>
      </c>
      <c r="G31" s="35">
        <v>0.14799999999999999</v>
      </c>
      <c r="H31" s="36">
        <v>0.107</v>
      </c>
      <c r="I31" s="37">
        <v>8.4000000000000005E-2</v>
      </c>
      <c r="J31" s="37">
        <v>7.3999999999999996E-2</v>
      </c>
      <c r="K31" s="37">
        <v>6.7000000000000004E-2</v>
      </c>
      <c r="L31" s="37">
        <v>6.4000000000000001E-2</v>
      </c>
      <c r="M31" s="37">
        <v>6.2E-2</v>
      </c>
      <c r="N31" s="37">
        <v>6.0999999999999999E-2</v>
      </c>
      <c r="O31" s="37">
        <v>7.0999999999999994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9">
        <v>0.44500000000000001</v>
      </c>
      <c r="E32" s="43">
        <v>0.317</v>
      </c>
      <c r="F32" s="33">
        <v>0.22900000000000001</v>
      </c>
      <c r="G32" s="34">
        <v>0.16300000000000001</v>
      </c>
      <c r="H32" s="36">
        <v>0.11600000000000001</v>
      </c>
      <c r="I32" s="37">
        <v>8.8999999999999996E-2</v>
      </c>
      <c r="J32" s="37">
        <v>7.4999999999999997E-2</v>
      </c>
      <c r="K32" s="37">
        <v>6.7000000000000004E-2</v>
      </c>
      <c r="L32" s="37">
        <v>6.4000000000000001E-2</v>
      </c>
      <c r="M32" s="37">
        <v>6.3E-2</v>
      </c>
      <c r="N32" s="37">
        <v>6.0999999999999999E-2</v>
      </c>
      <c r="O32" s="37">
        <v>6.2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2">
        <v>0.38100000000000001</v>
      </c>
      <c r="E33" s="33">
        <v>0.25900000000000001</v>
      </c>
      <c r="F33" s="34">
        <v>0.17699999999999999</v>
      </c>
      <c r="G33" s="36">
        <v>0.121</v>
      </c>
      <c r="H33" s="37">
        <v>0.09</v>
      </c>
      <c r="I33" s="37">
        <v>7.4999999999999997E-2</v>
      </c>
      <c r="J33" s="37">
        <v>6.5000000000000002E-2</v>
      </c>
      <c r="K33" s="37">
        <v>6.3E-2</v>
      </c>
      <c r="L33" s="37">
        <v>6.3E-2</v>
      </c>
      <c r="M33" s="37">
        <v>6.2E-2</v>
      </c>
      <c r="N33" s="37">
        <v>6.2E-2</v>
      </c>
      <c r="O33" s="37">
        <v>6.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45874999999999999</v>
      </c>
      <c r="E36" s="91">
        <f t="shared" si="0"/>
        <v>0.30974999999999997</v>
      </c>
      <c r="F36" s="92">
        <f t="shared" si="0"/>
        <v>0.19375000000000001</v>
      </c>
      <c r="G36" s="104">
        <f t="shared" si="0"/>
        <v>0.11274999999999999</v>
      </c>
      <c r="H36" s="95">
        <f t="shared" si="0"/>
        <v>5.5749999999999994E-2</v>
      </c>
      <c r="I36" s="95">
        <f t="shared" si="0"/>
        <v>3.075E-2</v>
      </c>
      <c r="J36" s="96">
        <f t="shared" si="0"/>
        <v>1.575E-2</v>
      </c>
      <c r="K36" s="96">
        <f t="shared" si="0"/>
        <v>9.7499999999999948E-3</v>
      </c>
      <c r="L36" s="96">
        <f t="shared" si="0"/>
        <v>6.7499999999999921E-3</v>
      </c>
      <c r="M36" s="96">
        <f t="shared" si="0"/>
        <v>8.7499999999999939E-3</v>
      </c>
      <c r="N36" s="97">
        <f t="shared" si="0"/>
        <v>8.7499999999999939E-3</v>
      </c>
      <c r="O36" s="50"/>
    </row>
    <row r="37" spans="2:16" ht="14" x14ac:dyDescent="0.15">
      <c r="B37" s="144"/>
      <c r="C37" s="59" t="s">
        <v>28</v>
      </c>
      <c r="D37" s="90">
        <f t="shared" ref="D37:N37" si="1">D27-$Q$29</f>
        <v>0.38575000000000004</v>
      </c>
      <c r="E37" s="102">
        <f t="shared" si="1"/>
        <v>0.25575000000000003</v>
      </c>
      <c r="F37" s="93">
        <f t="shared" si="1"/>
        <v>0.15775</v>
      </c>
      <c r="G37" s="94">
        <f t="shared" si="1"/>
        <v>8.6749999999999994E-2</v>
      </c>
      <c r="H37" s="95">
        <f t="shared" si="1"/>
        <v>4.675E-2</v>
      </c>
      <c r="I37" s="96">
        <f t="shared" si="1"/>
        <v>2.1749999999999992E-2</v>
      </c>
      <c r="J37" s="96">
        <f t="shared" si="1"/>
        <v>1.0749999999999996E-2</v>
      </c>
      <c r="K37" s="96">
        <f t="shared" si="1"/>
        <v>5.7499999999999912E-3</v>
      </c>
      <c r="L37" s="96">
        <f t="shared" si="1"/>
        <v>2.7499999999999886E-3</v>
      </c>
      <c r="M37" s="96">
        <f t="shared" si="1"/>
        <v>3.7499999999999895E-3</v>
      </c>
      <c r="N37" s="97">
        <f t="shared" si="1"/>
        <v>-2.5000000000000022E-4</v>
      </c>
      <c r="O37" s="50"/>
    </row>
    <row r="38" spans="2:16" ht="14" x14ac:dyDescent="0.15">
      <c r="B38" s="144"/>
      <c r="C38" s="59" t="s">
        <v>29</v>
      </c>
      <c r="D38" s="89">
        <f t="shared" ref="D38:N38" si="2">D28-$Q$29</f>
        <v>0.39875000000000005</v>
      </c>
      <c r="E38" s="99">
        <f t="shared" si="2"/>
        <v>0.27175000000000005</v>
      </c>
      <c r="F38" s="103">
        <f t="shared" si="2"/>
        <v>0.17174999999999999</v>
      </c>
      <c r="G38" s="104">
        <f t="shared" si="2"/>
        <v>0.10275000000000001</v>
      </c>
      <c r="H38" s="95">
        <f t="shared" si="2"/>
        <v>5.174999999999999E-2</v>
      </c>
      <c r="I38" s="95">
        <f t="shared" si="2"/>
        <v>2.5749999999999995E-2</v>
      </c>
      <c r="J38" s="96">
        <f t="shared" si="2"/>
        <v>1.1749999999999997E-2</v>
      </c>
      <c r="K38" s="96">
        <f t="shared" si="2"/>
        <v>4.7499999999999903E-3</v>
      </c>
      <c r="L38" s="96">
        <f t="shared" si="2"/>
        <v>7.5000000000000067E-4</v>
      </c>
      <c r="M38" s="96">
        <f t="shared" si="2"/>
        <v>7.5000000000000067E-4</v>
      </c>
      <c r="N38" s="97">
        <f t="shared" si="2"/>
        <v>-1.2500000000000011E-3</v>
      </c>
      <c r="O38" s="50"/>
    </row>
    <row r="39" spans="2:16" ht="14" x14ac:dyDescent="0.15">
      <c r="B39" s="144"/>
      <c r="C39" s="59" t="s">
        <v>30</v>
      </c>
      <c r="D39" s="99">
        <f t="shared" ref="D39:N39" si="3">D29-$Q$29</f>
        <v>0.29074999999999995</v>
      </c>
      <c r="E39" s="103">
        <f t="shared" si="3"/>
        <v>0.17574999999999999</v>
      </c>
      <c r="F39" s="104">
        <f t="shared" si="3"/>
        <v>0.10374999999999998</v>
      </c>
      <c r="G39" s="95">
        <f t="shared" si="3"/>
        <v>5.7749999999999996E-2</v>
      </c>
      <c r="H39" s="96">
        <f t="shared" si="3"/>
        <v>2.5749999999999995E-2</v>
      </c>
      <c r="I39" s="96">
        <f t="shared" si="3"/>
        <v>1.0749999999999996E-2</v>
      </c>
      <c r="J39" s="96">
        <f t="shared" si="3"/>
        <v>-2.5000000000000022E-4</v>
      </c>
      <c r="K39" s="96">
        <f t="shared" si="3"/>
        <v>-3.2500000000000029E-3</v>
      </c>
      <c r="L39" s="96">
        <f t="shared" si="3"/>
        <v>-4.2500000000000038E-3</v>
      </c>
      <c r="M39" s="96">
        <f t="shared" si="3"/>
        <v>-5.2500000000000047E-3</v>
      </c>
      <c r="N39" s="97">
        <f t="shared" si="3"/>
        <v>-5.2500000000000047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0.38475000000000004</v>
      </c>
      <c r="E40" s="102">
        <f t="shared" si="4"/>
        <v>0.25675000000000003</v>
      </c>
      <c r="F40" s="103">
        <f t="shared" si="4"/>
        <v>0.16575000000000001</v>
      </c>
      <c r="G40" s="104">
        <f t="shared" si="4"/>
        <v>9.2749999999999999E-2</v>
      </c>
      <c r="H40" s="95">
        <f t="shared" si="4"/>
        <v>4.7750000000000001E-2</v>
      </c>
      <c r="I40" s="96">
        <f t="shared" si="4"/>
        <v>2.2749999999999992E-2</v>
      </c>
      <c r="J40" s="96">
        <f t="shared" si="4"/>
        <v>8.7499999999999939E-3</v>
      </c>
      <c r="K40" s="96">
        <f t="shared" si="4"/>
        <v>7.5000000000000067E-4</v>
      </c>
      <c r="L40" s="96">
        <f t="shared" si="4"/>
        <v>-2.250000000000002E-3</v>
      </c>
      <c r="M40" s="96">
        <f t="shared" si="4"/>
        <v>-4.2500000000000038E-3</v>
      </c>
      <c r="N40" s="97">
        <f t="shared" si="4"/>
        <v>-5.2500000000000047E-3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34575</v>
      </c>
      <c r="E41" s="102">
        <f t="shared" si="5"/>
        <v>0.23574999999999999</v>
      </c>
      <c r="F41" s="93">
        <f t="shared" si="5"/>
        <v>0.14774999999999999</v>
      </c>
      <c r="G41" s="94">
        <f t="shared" si="5"/>
        <v>7.9749999999999988E-2</v>
      </c>
      <c r="H41" s="95">
        <f t="shared" si="5"/>
        <v>3.8749999999999993E-2</v>
      </c>
      <c r="I41" s="96">
        <f t="shared" si="5"/>
        <v>1.575E-2</v>
      </c>
      <c r="J41" s="96">
        <f t="shared" si="5"/>
        <v>5.7499999999999912E-3</v>
      </c>
      <c r="K41" s="96">
        <f t="shared" si="5"/>
        <v>-1.2500000000000011E-3</v>
      </c>
      <c r="L41" s="96">
        <f t="shared" si="5"/>
        <v>-4.2500000000000038E-3</v>
      </c>
      <c r="M41" s="96">
        <f t="shared" si="5"/>
        <v>-6.2500000000000056E-3</v>
      </c>
      <c r="N41" s="97">
        <f t="shared" si="5"/>
        <v>-7.2500000000000064E-3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0.37675000000000003</v>
      </c>
      <c r="E42" s="102">
        <f t="shared" si="6"/>
        <v>0.24875</v>
      </c>
      <c r="F42" s="103">
        <f t="shared" si="6"/>
        <v>0.16075</v>
      </c>
      <c r="G42" s="104">
        <f t="shared" si="6"/>
        <v>9.4750000000000001E-2</v>
      </c>
      <c r="H42" s="95">
        <f t="shared" si="6"/>
        <v>4.7750000000000001E-2</v>
      </c>
      <c r="I42" s="96">
        <f t="shared" si="6"/>
        <v>2.0749999999999991E-2</v>
      </c>
      <c r="J42" s="96">
        <f t="shared" si="6"/>
        <v>6.7499999999999921E-3</v>
      </c>
      <c r="K42" s="96">
        <f t="shared" si="6"/>
        <v>-1.2500000000000011E-3</v>
      </c>
      <c r="L42" s="96">
        <f t="shared" si="6"/>
        <v>-4.2500000000000038E-3</v>
      </c>
      <c r="M42" s="96">
        <f t="shared" si="6"/>
        <v>-5.2500000000000047E-3</v>
      </c>
      <c r="N42" s="97">
        <f t="shared" si="6"/>
        <v>-7.2500000000000064E-3</v>
      </c>
      <c r="O42" s="50"/>
    </row>
    <row r="43" spans="2:16" ht="14" x14ac:dyDescent="0.15">
      <c r="B43" s="145"/>
      <c r="C43" s="60" t="s">
        <v>34</v>
      </c>
      <c r="D43" s="115">
        <f t="shared" ref="D43:N43" si="7">D33-$Q$29</f>
        <v>0.31274999999999997</v>
      </c>
      <c r="E43" s="111">
        <f t="shared" si="7"/>
        <v>0.19075</v>
      </c>
      <c r="F43" s="114">
        <f t="shared" si="7"/>
        <v>0.10874999999999999</v>
      </c>
      <c r="G43" s="109">
        <f t="shared" si="7"/>
        <v>5.2749999999999991E-2</v>
      </c>
      <c r="H43" s="100">
        <f t="shared" si="7"/>
        <v>2.1749999999999992E-2</v>
      </c>
      <c r="I43" s="100">
        <f t="shared" si="7"/>
        <v>6.7499999999999921E-3</v>
      </c>
      <c r="J43" s="100">
        <f t="shared" si="7"/>
        <v>-3.2500000000000029E-3</v>
      </c>
      <c r="K43" s="100">
        <f t="shared" si="7"/>
        <v>-5.2500000000000047E-3</v>
      </c>
      <c r="L43" s="100">
        <f t="shared" si="7"/>
        <v>-5.2500000000000047E-3</v>
      </c>
      <c r="M43" s="100">
        <f t="shared" si="7"/>
        <v>-6.2500000000000056E-3</v>
      </c>
      <c r="N43" s="101">
        <f t="shared" si="7"/>
        <v>-6.2500000000000056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D930-F387-4676-9FDF-66CF822A70DA}">
  <sheetPr>
    <tabColor rgb="FF00B050"/>
  </sheetPr>
  <dimension ref="A2:R81"/>
  <sheetViews>
    <sheetView topLeftCell="A32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4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4120370370370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3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40200000000000002</v>
      </c>
      <c r="E26" s="40">
        <v>0.32</v>
      </c>
      <c r="F26" s="41">
        <v>0.246</v>
      </c>
      <c r="G26" s="35">
        <v>0.16800000000000001</v>
      </c>
      <c r="H26" s="36">
        <v>0.11600000000000001</v>
      </c>
      <c r="I26" s="37">
        <v>8.5999999999999993E-2</v>
      </c>
      <c r="J26" s="37">
        <v>7.1999999999999995E-2</v>
      </c>
      <c r="K26" s="37">
        <v>6.5000000000000002E-2</v>
      </c>
      <c r="L26" s="37">
        <v>6.2E-2</v>
      </c>
      <c r="M26" s="37">
        <v>6.0999999999999999E-2</v>
      </c>
      <c r="N26" s="37">
        <v>6.0999999999999999E-2</v>
      </c>
      <c r="O26" s="37">
        <v>6.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33100000000000002</v>
      </c>
      <c r="E27" s="33">
        <v>0.26900000000000002</v>
      </c>
      <c r="F27" s="34">
        <v>0.21299999999999999</v>
      </c>
      <c r="G27" s="35">
        <v>0.153</v>
      </c>
      <c r="H27" s="36">
        <v>0.109</v>
      </c>
      <c r="I27" s="37">
        <v>8.3000000000000004E-2</v>
      </c>
      <c r="J27" s="37">
        <v>6.6000000000000003E-2</v>
      </c>
      <c r="K27" s="37">
        <v>6.3E-2</v>
      </c>
      <c r="L27" s="37">
        <v>6.0999999999999999E-2</v>
      </c>
      <c r="M27" s="37">
        <v>0.06</v>
      </c>
      <c r="N27" s="37">
        <v>0.06</v>
      </c>
      <c r="O27" s="37">
        <v>6.3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374</v>
      </c>
      <c r="E28" s="40">
        <v>0.309</v>
      </c>
      <c r="F28" s="41">
        <v>0.23799999999999999</v>
      </c>
      <c r="G28" s="35">
        <v>0.16300000000000001</v>
      </c>
      <c r="H28" s="36">
        <v>0.111</v>
      </c>
      <c r="I28" s="37">
        <v>8.5000000000000006E-2</v>
      </c>
      <c r="J28" s="37">
        <v>7.0999999999999994E-2</v>
      </c>
      <c r="K28" s="37">
        <v>6.4000000000000001E-2</v>
      </c>
      <c r="L28" s="37">
        <v>6.2E-2</v>
      </c>
      <c r="M28" s="37">
        <v>0.06</v>
      </c>
      <c r="N28" s="37">
        <v>6.0999999999999999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2">
        <v>0.39200000000000002</v>
      </c>
      <c r="E29" s="40">
        <v>0.31</v>
      </c>
      <c r="F29" s="41">
        <v>0.23400000000000001</v>
      </c>
      <c r="G29" s="35">
        <v>0.158</v>
      </c>
      <c r="H29" s="36">
        <v>0.10299999999999999</v>
      </c>
      <c r="I29" s="37">
        <v>8.1000000000000003E-2</v>
      </c>
      <c r="J29" s="37">
        <v>6.8000000000000005E-2</v>
      </c>
      <c r="K29" s="37">
        <v>6.3E-2</v>
      </c>
      <c r="L29" s="37">
        <v>6.0999999999999999E-2</v>
      </c>
      <c r="M29" s="37">
        <v>0.06</v>
      </c>
      <c r="N29" s="37">
        <v>6.0999999999999999E-2</v>
      </c>
      <c r="O29" s="37">
        <v>6.4000000000000001E-2</v>
      </c>
      <c r="P29" s="38">
        <v>414</v>
      </c>
      <c r="Q29" s="46">
        <f>AVERAGE(O26:O33)</f>
        <v>6.4750000000000002E-2</v>
      </c>
      <c r="R29" s="46"/>
    </row>
    <row r="30" spans="1:18" ht="14" x14ac:dyDescent="0.15">
      <c r="B30" s="66" t="s">
        <v>73</v>
      </c>
      <c r="C30" s="62" t="s">
        <v>31</v>
      </c>
      <c r="D30" s="30">
        <v>0.53700000000000003</v>
      </c>
      <c r="E30" s="32">
        <v>0.40899999999999997</v>
      </c>
      <c r="F30" s="33">
        <v>0.28899999999999998</v>
      </c>
      <c r="G30" s="34">
        <v>0.19800000000000001</v>
      </c>
      <c r="H30" s="36">
        <v>0.106</v>
      </c>
      <c r="I30" s="37">
        <v>9.8000000000000004E-2</v>
      </c>
      <c r="J30" s="37">
        <v>8.1000000000000003E-2</v>
      </c>
      <c r="K30" s="37">
        <v>7.0999999999999994E-2</v>
      </c>
      <c r="L30" s="37">
        <v>6.6000000000000003E-2</v>
      </c>
      <c r="M30" s="37">
        <v>6.3E-2</v>
      </c>
      <c r="N30" s="37">
        <v>6.2E-2</v>
      </c>
      <c r="O30" s="37">
        <v>6.3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9">
        <v>0.51500000000000001</v>
      </c>
      <c r="E31" s="32">
        <v>0.39800000000000002</v>
      </c>
      <c r="F31" s="33">
        <v>0.27800000000000002</v>
      </c>
      <c r="G31" s="34">
        <v>0.189</v>
      </c>
      <c r="H31" s="36">
        <v>0.11600000000000001</v>
      </c>
      <c r="I31" s="37">
        <v>7.8E-2</v>
      </c>
      <c r="J31" s="37">
        <v>6.8000000000000005E-2</v>
      </c>
      <c r="K31" s="37">
        <v>6.8000000000000005E-2</v>
      </c>
      <c r="L31" s="37">
        <v>6.4000000000000001E-2</v>
      </c>
      <c r="M31" s="37">
        <v>6.2E-2</v>
      </c>
      <c r="N31" s="37">
        <v>6.3E-2</v>
      </c>
      <c r="O31" s="37">
        <v>6.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29">
        <v>0.58899999999999997</v>
      </c>
      <c r="E32" s="39">
        <v>0.5</v>
      </c>
      <c r="F32" s="43">
        <v>0.372</v>
      </c>
      <c r="G32" s="33">
        <v>0.26800000000000002</v>
      </c>
      <c r="H32" s="34">
        <v>0.18099999999999999</v>
      </c>
      <c r="I32" s="36">
        <v>0.127</v>
      </c>
      <c r="J32" s="37">
        <v>8.8999999999999996E-2</v>
      </c>
      <c r="K32" s="37">
        <v>8.2000000000000003E-2</v>
      </c>
      <c r="L32" s="37">
        <v>7.1999999999999995E-2</v>
      </c>
      <c r="M32" s="37">
        <v>6.6000000000000003E-2</v>
      </c>
      <c r="N32" s="37">
        <v>6.6000000000000003E-2</v>
      </c>
      <c r="O32" s="37">
        <v>6.5000000000000002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29">
        <v>0.61399999999999999</v>
      </c>
      <c r="E33" s="31">
        <v>0.46100000000000002</v>
      </c>
      <c r="F33" s="40">
        <v>0.313</v>
      </c>
      <c r="G33" s="34">
        <v>0.20100000000000001</v>
      </c>
      <c r="H33" s="36">
        <v>0.13200000000000001</v>
      </c>
      <c r="I33" s="36">
        <v>0.10100000000000001</v>
      </c>
      <c r="J33" s="37">
        <v>8.4000000000000005E-2</v>
      </c>
      <c r="K33" s="37">
        <v>7.4999999999999997E-2</v>
      </c>
      <c r="L33" s="37">
        <v>7.0000000000000007E-2</v>
      </c>
      <c r="M33" s="37">
        <v>7.0000000000000007E-2</v>
      </c>
      <c r="N33" s="37">
        <v>7.0000000000000007E-2</v>
      </c>
      <c r="O33" s="37">
        <v>7.3999999999999996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33725000000000005</v>
      </c>
      <c r="E36" s="92">
        <f t="shared" si="0"/>
        <v>0.25524999999999998</v>
      </c>
      <c r="F36" s="93">
        <f t="shared" si="0"/>
        <v>0.18124999999999999</v>
      </c>
      <c r="G36" s="94">
        <f t="shared" si="0"/>
        <v>0.10325000000000001</v>
      </c>
      <c r="H36" s="95">
        <f t="shared" si="0"/>
        <v>5.1250000000000004E-2</v>
      </c>
      <c r="I36" s="96">
        <f t="shared" si="0"/>
        <v>2.1249999999999991E-2</v>
      </c>
      <c r="J36" s="96">
        <f t="shared" si="0"/>
        <v>7.2499999999999926E-3</v>
      </c>
      <c r="K36" s="96">
        <f t="shared" si="0"/>
        <v>2.5000000000000022E-4</v>
      </c>
      <c r="L36" s="96">
        <f t="shared" si="0"/>
        <v>-2.7500000000000024E-3</v>
      </c>
      <c r="M36" s="96">
        <f t="shared" si="0"/>
        <v>-3.7500000000000033E-3</v>
      </c>
      <c r="N36" s="97">
        <f t="shared" si="0"/>
        <v>-3.7500000000000033E-3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0.26624999999999999</v>
      </c>
      <c r="E37" s="103">
        <f t="shared" si="1"/>
        <v>0.20425000000000001</v>
      </c>
      <c r="F37" s="104">
        <f t="shared" si="1"/>
        <v>0.14824999999999999</v>
      </c>
      <c r="G37" s="94">
        <f t="shared" si="1"/>
        <v>8.8249999999999995E-2</v>
      </c>
      <c r="H37" s="95">
        <f t="shared" si="1"/>
        <v>4.4249999999999998E-2</v>
      </c>
      <c r="I37" s="96">
        <f t="shared" si="1"/>
        <v>1.8250000000000002E-2</v>
      </c>
      <c r="J37" s="96">
        <f t="shared" si="1"/>
        <v>1.2500000000000011E-3</v>
      </c>
      <c r="K37" s="96">
        <f t="shared" si="1"/>
        <v>-1.7500000000000016E-3</v>
      </c>
      <c r="L37" s="96">
        <f t="shared" si="1"/>
        <v>-3.7500000000000033E-3</v>
      </c>
      <c r="M37" s="96">
        <f t="shared" si="1"/>
        <v>-4.7500000000000042E-3</v>
      </c>
      <c r="N37" s="97">
        <f t="shared" si="1"/>
        <v>-4.7500000000000042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0.30925000000000002</v>
      </c>
      <c r="E38" s="92">
        <f t="shared" si="2"/>
        <v>0.24424999999999999</v>
      </c>
      <c r="F38" s="93">
        <f t="shared" si="2"/>
        <v>0.17324999999999999</v>
      </c>
      <c r="G38" s="94">
        <f t="shared" si="2"/>
        <v>9.8250000000000004E-2</v>
      </c>
      <c r="H38" s="95">
        <f t="shared" si="2"/>
        <v>4.6249999999999999E-2</v>
      </c>
      <c r="I38" s="96">
        <f t="shared" si="2"/>
        <v>2.0250000000000004E-2</v>
      </c>
      <c r="J38" s="96">
        <f t="shared" si="2"/>
        <v>6.2499999999999917E-3</v>
      </c>
      <c r="K38" s="96">
        <f t="shared" si="2"/>
        <v>-7.5000000000000067E-4</v>
      </c>
      <c r="L38" s="96">
        <f t="shared" si="2"/>
        <v>-2.7500000000000024E-3</v>
      </c>
      <c r="M38" s="96">
        <f t="shared" si="2"/>
        <v>-4.7500000000000042E-3</v>
      </c>
      <c r="N38" s="97">
        <f t="shared" si="2"/>
        <v>-3.7500000000000033E-3</v>
      </c>
      <c r="O38" s="50"/>
    </row>
    <row r="39" spans="2:16" ht="14" x14ac:dyDescent="0.15">
      <c r="B39" s="144"/>
      <c r="C39" s="59" t="s">
        <v>30</v>
      </c>
      <c r="D39" s="99">
        <f t="shared" ref="D39:N39" si="3">D29-$Q$29</f>
        <v>0.32725000000000004</v>
      </c>
      <c r="E39" s="92">
        <f t="shared" si="3"/>
        <v>0.24525</v>
      </c>
      <c r="F39" s="93">
        <f t="shared" si="3"/>
        <v>0.16925000000000001</v>
      </c>
      <c r="G39" s="94">
        <f t="shared" si="3"/>
        <v>9.325E-2</v>
      </c>
      <c r="H39" s="95">
        <f t="shared" si="3"/>
        <v>3.8249999999999992E-2</v>
      </c>
      <c r="I39" s="96">
        <f t="shared" si="3"/>
        <v>1.6250000000000001E-2</v>
      </c>
      <c r="J39" s="96">
        <f t="shared" si="3"/>
        <v>3.2500000000000029E-3</v>
      </c>
      <c r="K39" s="96">
        <f t="shared" si="3"/>
        <v>-1.7500000000000016E-3</v>
      </c>
      <c r="L39" s="96">
        <f t="shared" si="3"/>
        <v>-3.7500000000000033E-3</v>
      </c>
      <c r="M39" s="96">
        <f t="shared" si="3"/>
        <v>-4.7500000000000042E-3</v>
      </c>
      <c r="N39" s="97">
        <f t="shared" si="3"/>
        <v>-3.7500000000000033E-3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0.47225000000000006</v>
      </c>
      <c r="E40" s="99">
        <f t="shared" si="4"/>
        <v>0.34424999999999994</v>
      </c>
      <c r="F40" s="103">
        <f t="shared" si="4"/>
        <v>0.22424999999999998</v>
      </c>
      <c r="G40" s="104">
        <f t="shared" si="4"/>
        <v>0.13325000000000001</v>
      </c>
      <c r="H40" s="95">
        <f t="shared" si="4"/>
        <v>4.1249999999999995E-2</v>
      </c>
      <c r="I40" s="96">
        <f t="shared" si="4"/>
        <v>3.3250000000000002E-2</v>
      </c>
      <c r="J40" s="96">
        <f t="shared" si="4"/>
        <v>1.6250000000000001E-2</v>
      </c>
      <c r="K40" s="96">
        <f t="shared" si="4"/>
        <v>6.2499999999999917E-3</v>
      </c>
      <c r="L40" s="96">
        <f t="shared" si="4"/>
        <v>1.2500000000000011E-3</v>
      </c>
      <c r="M40" s="96">
        <f t="shared" si="4"/>
        <v>-1.7500000000000016E-3</v>
      </c>
      <c r="N40" s="97">
        <f t="shared" si="4"/>
        <v>-2.7500000000000024E-3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0.45025000000000004</v>
      </c>
      <c r="E41" s="99">
        <f t="shared" si="5"/>
        <v>0.33325000000000005</v>
      </c>
      <c r="F41" s="103">
        <f t="shared" si="5"/>
        <v>0.21325000000000002</v>
      </c>
      <c r="G41" s="104">
        <f t="shared" si="5"/>
        <v>0.12425</v>
      </c>
      <c r="H41" s="95">
        <f t="shared" si="5"/>
        <v>5.1250000000000004E-2</v>
      </c>
      <c r="I41" s="96">
        <f t="shared" si="5"/>
        <v>1.3249999999999998E-2</v>
      </c>
      <c r="J41" s="96">
        <f t="shared" si="5"/>
        <v>3.2500000000000029E-3</v>
      </c>
      <c r="K41" s="96">
        <f t="shared" si="5"/>
        <v>3.2500000000000029E-3</v>
      </c>
      <c r="L41" s="96">
        <f t="shared" si="5"/>
        <v>-7.5000000000000067E-4</v>
      </c>
      <c r="M41" s="96">
        <f t="shared" si="5"/>
        <v>-2.7500000000000024E-3</v>
      </c>
      <c r="N41" s="97">
        <f t="shared" si="5"/>
        <v>-1.7500000000000016E-3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0.52424999999999999</v>
      </c>
      <c r="E42" s="90">
        <f t="shared" si="6"/>
        <v>0.43525000000000003</v>
      </c>
      <c r="F42" s="102">
        <f t="shared" si="6"/>
        <v>0.30725000000000002</v>
      </c>
      <c r="G42" s="103">
        <f t="shared" si="6"/>
        <v>0.20325000000000001</v>
      </c>
      <c r="H42" s="104">
        <f t="shared" si="6"/>
        <v>0.11624999999999999</v>
      </c>
      <c r="I42" s="95">
        <f t="shared" si="6"/>
        <v>6.225E-2</v>
      </c>
      <c r="J42" s="96">
        <f t="shared" si="6"/>
        <v>2.4249999999999994E-2</v>
      </c>
      <c r="K42" s="96">
        <f t="shared" si="6"/>
        <v>1.7250000000000001E-2</v>
      </c>
      <c r="L42" s="96">
        <f t="shared" si="6"/>
        <v>7.2499999999999926E-3</v>
      </c>
      <c r="M42" s="96">
        <f t="shared" si="6"/>
        <v>1.2500000000000011E-3</v>
      </c>
      <c r="N42" s="97">
        <f t="shared" si="6"/>
        <v>1.2500000000000011E-3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54925000000000002</v>
      </c>
      <c r="E43" s="105">
        <f t="shared" si="7"/>
        <v>0.39624999999999999</v>
      </c>
      <c r="F43" s="113">
        <f t="shared" si="7"/>
        <v>0.24825</v>
      </c>
      <c r="G43" s="114">
        <f t="shared" si="7"/>
        <v>0.13625000000000001</v>
      </c>
      <c r="H43" s="109">
        <f t="shared" si="7"/>
        <v>6.7250000000000004E-2</v>
      </c>
      <c r="I43" s="109">
        <f t="shared" si="7"/>
        <v>3.6250000000000004E-2</v>
      </c>
      <c r="J43" s="100">
        <f t="shared" si="7"/>
        <v>1.9250000000000003E-2</v>
      </c>
      <c r="K43" s="100">
        <f t="shared" si="7"/>
        <v>1.0249999999999995E-2</v>
      </c>
      <c r="L43" s="100">
        <f t="shared" si="7"/>
        <v>5.2500000000000047E-3</v>
      </c>
      <c r="M43" s="100">
        <f t="shared" si="7"/>
        <v>5.2500000000000047E-3</v>
      </c>
      <c r="N43" s="101">
        <f t="shared" si="7"/>
        <v>5.2500000000000047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9">
        <v>0.3135</v>
      </c>
      <c r="E46" s="92">
        <v>0.24349999999999999</v>
      </c>
      <c r="F46" s="93">
        <v>0.17249999999999999</v>
      </c>
      <c r="G46" s="94">
        <v>0.10050000000000001</v>
      </c>
      <c r="H46" s="95">
        <v>4.8500000000000001E-2</v>
      </c>
      <c r="I46" s="96">
        <v>1.8499999999999989E-2</v>
      </c>
      <c r="J46" s="96">
        <v>5.499999999999991E-3</v>
      </c>
      <c r="K46" s="96">
        <v>-1.5000000000000013E-3</v>
      </c>
      <c r="L46" s="96">
        <v>-4.500000000000004E-3</v>
      </c>
      <c r="M46" s="96">
        <v>-6.5000000000000058E-3</v>
      </c>
      <c r="N46" s="97">
        <v>-7.5000000000000067E-3</v>
      </c>
    </row>
    <row r="47" spans="2:16" ht="14" x14ac:dyDescent="0.15">
      <c r="B47" s="144"/>
      <c r="C47" s="59" t="s">
        <v>28</v>
      </c>
      <c r="D47" s="92">
        <v>0.2485</v>
      </c>
      <c r="E47" s="93">
        <v>0.1915</v>
      </c>
      <c r="F47" s="104">
        <v>0.14249999999999999</v>
      </c>
      <c r="G47" s="94">
        <v>8.0499999999999988E-2</v>
      </c>
      <c r="H47" s="95">
        <v>3.8499999999999993E-2</v>
      </c>
      <c r="I47" s="96">
        <v>1.4499999999999999E-2</v>
      </c>
      <c r="J47" s="96">
        <v>-5.0000000000000044E-4</v>
      </c>
      <c r="K47" s="96">
        <v>-3.5000000000000031E-3</v>
      </c>
      <c r="L47" s="96">
        <v>-5.5000000000000049E-3</v>
      </c>
      <c r="M47" s="96">
        <v>-6.5000000000000058E-3</v>
      </c>
      <c r="N47" s="97">
        <v>-7.5000000000000067E-3</v>
      </c>
    </row>
    <row r="48" spans="2:16" ht="14" x14ac:dyDescent="0.15">
      <c r="B48" s="144"/>
      <c r="C48" s="59" t="s">
        <v>29</v>
      </c>
      <c r="D48" s="102">
        <v>0.29949999999999999</v>
      </c>
      <c r="E48" s="103">
        <v>0.23049999999999998</v>
      </c>
      <c r="F48" s="93">
        <v>0.1615</v>
      </c>
      <c r="G48" s="94">
        <v>9.35E-2</v>
      </c>
      <c r="H48" s="95">
        <v>4.4499999999999998E-2</v>
      </c>
      <c r="I48" s="96">
        <v>1.6500000000000001E-2</v>
      </c>
      <c r="J48" s="96">
        <v>4.4999999999999901E-3</v>
      </c>
      <c r="K48" s="96">
        <v>-2.5000000000000022E-3</v>
      </c>
      <c r="L48" s="96">
        <v>-6.5000000000000058E-3</v>
      </c>
      <c r="M48" s="96">
        <v>-6.5000000000000058E-3</v>
      </c>
      <c r="N48" s="97">
        <v>-6.5000000000000058E-3</v>
      </c>
    </row>
    <row r="49" spans="2:17" ht="14" x14ac:dyDescent="0.15">
      <c r="B49" s="144"/>
      <c r="C49" s="59" t="s">
        <v>30</v>
      </c>
      <c r="D49" s="99">
        <v>0.31950000000000001</v>
      </c>
      <c r="E49" s="103">
        <v>0.22649999999999998</v>
      </c>
      <c r="F49" s="93">
        <v>0.16350000000000001</v>
      </c>
      <c r="G49" s="94">
        <v>8.8499999999999995E-2</v>
      </c>
      <c r="H49" s="95">
        <v>3.549999999999999E-2</v>
      </c>
      <c r="I49" s="96">
        <v>1.2499999999999997E-2</v>
      </c>
      <c r="J49" s="96">
        <v>3.4999999999999892E-3</v>
      </c>
      <c r="K49" s="96">
        <v>-1.5000000000000013E-3</v>
      </c>
      <c r="L49" s="96">
        <v>-4.500000000000004E-3</v>
      </c>
      <c r="M49" s="96">
        <v>-7.5000000000000067E-3</v>
      </c>
      <c r="N49" s="97">
        <v>-7.5000000000000067E-3</v>
      </c>
    </row>
    <row r="50" spans="2:17" ht="14" x14ac:dyDescent="0.15">
      <c r="B50" s="144"/>
      <c r="C50" s="59" t="s">
        <v>31</v>
      </c>
      <c r="D50" s="90">
        <v>0.45850000000000002</v>
      </c>
      <c r="E50" s="99">
        <v>0.33949999999999997</v>
      </c>
      <c r="F50" s="103">
        <v>0.22749999999999998</v>
      </c>
      <c r="G50" s="104">
        <v>0.13450000000000001</v>
      </c>
      <c r="H50" s="95">
        <v>3.6499999999999991E-2</v>
      </c>
      <c r="I50" s="96">
        <v>3.15E-2</v>
      </c>
      <c r="J50" s="96">
        <v>1.3499999999999998E-2</v>
      </c>
      <c r="K50" s="96">
        <v>3.4999999999999892E-3</v>
      </c>
      <c r="L50" s="96">
        <v>-2.5000000000000022E-3</v>
      </c>
      <c r="M50" s="96">
        <v>-5.5000000000000049E-3</v>
      </c>
      <c r="N50" s="97">
        <v>-4.500000000000004E-3</v>
      </c>
    </row>
    <row r="51" spans="2:17" ht="14" x14ac:dyDescent="0.15">
      <c r="B51" s="144"/>
      <c r="C51" s="59" t="s">
        <v>32</v>
      </c>
      <c r="D51" s="90">
        <v>0.4405</v>
      </c>
      <c r="E51" s="99">
        <v>0.3175</v>
      </c>
      <c r="F51" s="103">
        <v>0.20850000000000002</v>
      </c>
      <c r="G51" s="94">
        <v>0.11249999999999999</v>
      </c>
      <c r="H51" s="95">
        <v>4.65E-2</v>
      </c>
      <c r="I51" s="96">
        <v>1.3499999999999998E-2</v>
      </c>
      <c r="J51" s="96">
        <v>1.5000000000000013E-3</v>
      </c>
      <c r="K51" s="96">
        <v>5.0000000000000044E-4</v>
      </c>
      <c r="L51" s="96">
        <v>-3.5000000000000031E-3</v>
      </c>
      <c r="M51" s="96">
        <v>-4.500000000000004E-3</v>
      </c>
      <c r="N51" s="97">
        <v>-4.500000000000004E-3</v>
      </c>
    </row>
    <row r="52" spans="2:17" ht="14" x14ac:dyDescent="0.15">
      <c r="B52" s="144"/>
      <c r="C52" s="59" t="s">
        <v>33</v>
      </c>
      <c r="D52" s="89">
        <v>0.50549999999999995</v>
      </c>
      <c r="E52" s="98">
        <v>0.41149999999999998</v>
      </c>
      <c r="F52" s="102">
        <v>0.29349999999999998</v>
      </c>
      <c r="G52" s="93">
        <v>0.1905</v>
      </c>
      <c r="H52" s="94">
        <v>0.10949999999999999</v>
      </c>
      <c r="I52" s="95">
        <v>6.0499999999999998E-2</v>
      </c>
      <c r="J52" s="96">
        <v>2.2499999999999992E-2</v>
      </c>
      <c r="K52" s="96">
        <v>1.3499999999999998E-2</v>
      </c>
      <c r="L52" s="96">
        <v>3.4999999999999892E-3</v>
      </c>
      <c r="M52" s="96">
        <v>-1.5000000000000013E-3</v>
      </c>
      <c r="N52" s="97">
        <v>-2.5000000000000022E-3</v>
      </c>
    </row>
    <row r="53" spans="2:17" ht="14" x14ac:dyDescent="0.15">
      <c r="B53" s="145"/>
      <c r="C53" s="60" t="s">
        <v>34</v>
      </c>
      <c r="D53" s="117">
        <v>0.55249999999999999</v>
      </c>
      <c r="E53" s="115">
        <v>0.3785</v>
      </c>
      <c r="F53" s="113">
        <v>0.2455</v>
      </c>
      <c r="G53" s="114">
        <v>0.14149999999999999</v>
      </c>
      <c r="H53" s="108">
        <v>7.2500000000000009E-2</v>
      </c>
      <c r="I53" s="109">
        <v>3.6499999999999991E-2</v>
      </c>
      <c r="J53" s="100">
        <v>1.6500000000000001E-2</v>
      </c>
      <c r="K53" s="100">
        <v>9.4999999999999946E-3</v>
      </c>
      <c r="L53" s="100">
        <v>6.4999999999999919E-3</v>
      </c>
      <c r="M53" s="100">
        <v>6.4999999999999919E-3</v>
      </c>
      <c r="N53" s="101">
        <v>7.4999999999999928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0.33725000000000005</v>
      </c>
      <c r="E58" s="129">
        <v>0.3135</v>
      </c>
      <c r="F58" s="129">
        <v>0.26624999999999999</v>
      </c>
      <c r="G58" s="129">
        <v>0.2485</v>
      </c>
      <c r="H58" s="129">
        <v>0.30925000000000002</v>
      </c>
      <c r="I58" s="129">
        <v>0.29949999999999999</v>
      </c>
      <c r="J58" s="129">
        <v>0.32725000000000004</v>
      </c>
      <c r="K58" s="129">
        <v>0.31950000000000001</v>
      </c>
      <c r="L58" s="129">
        <v>0.47225000000000006</v>
      </c>
      <c r="M58" s="129">
        <v>0.45850000000000002</v>
      </c>
      <c r="N58" s="129">
        <v>0.45025000000000004</v>
      </c>
      <c r="O58" s="129">
        <v>0.4405</v>
      </c>
      <c r="P58" s="129">
        <v>0.52424999999999999</v>
      </c>
      <c r="Q58" s="129">
        <v>0.50549999999999995</v>
      </c>
    </row>
    <row r="59" spans="2:17" x14ac:dyDescent="0.15">
      <c r="C59" s="66">
        <v>100</v>
      </c>
      <c r="D59" s="129">
        <v>0.25524999999999998</v>
      </c>
      <c r="E59" s="129">
        <v>0.24349999999999999</v>
      </c>
      <c r="F59" s="129">
        <v>0.20425000000000001</v>
      </c>
      <c r="G59" s="129">
        <v>0.1915</v>
      </c>
      <c r="H59" s="129">
        <v>0.24424999999999999</v>
      </c>
      <c r="I59" s="129">
        <v>0.23049999999999998</v>
      </c>
      <c r="J59" s="129">
        <v>0.24525</v>
      </c>
      <c r="K59" s="129">
        <v>0.22649999999999998</v>
      </c>
      <c r="L59" s="129">
        <v>0.34424999999999994</v>
      </c>
      <c r="M59" s="129">
        <v>0.33949999999999997</v>
      </c>
      <c r="N59" s="129">
        <v>0.33325000000000005</v>
      </c>
      <c r="O59" s="129">
        <v>0.3175</v>
      </c>
      <c r="P59" s="129">
        <v>0.43525000000000003</v>
      </c>
      <c r="Q59" s="129">
        <v>0.41149999999999998</v>
      </c>
    </row>
    <row r="60" spans="2:17" x14ac:dyDescent="0.15">
      <c r="C60" s="66">
        <v>200</v>
      </c>
      <c r="D60" s="129">
        <v>0.18124999999999999</v>
      </c>
      <c r="E60" s="129">
        <v>0.17249999999999999</v>
      </c>
      <c r="F60" s="129">
        <v>0.14824999999999999</v>
      </c>
      <c r="G60" s="129">
        <v>0.14249999999999999</v>
      </c>
      <c r="H60" s="129">
        <v>0.17324999999999999</v>
      </c>
      <c r="I60" s="129">
        <v>0.1615</v>
      </c>
      <c r="J60" s="129">
        <v>0.16925000000000001</v>
      </c>
      <c r="K60" s="129">
        <v>0.16350000000000001</v>
      </c>
      <c r="L60" s="129">
        <v>0.22424999999999998</v>
      </c>
      <c r="M60" s="129">
        <v>0.22749999999999998</v>
      </c>
      <c r="N60" s="129">
        <v>0.21325000000000002</v>
      </c>
      <c r="O60" s="129">
        <v>0.20850000000000002</v>
      </c>
      <c r="P60" s="129">
        <v>0.30725000000000002</v>
      </c>
      <c r="Q60" s="129">
        <v>0.29349999999999998</v>
      </c>
    </row>
    <row r="61" spans="2:17" x14ac:dyDescent="0.15">
      <c r="C61" s="66">
        <v>400</v>
      </c>
      <c r="D61" s="129">
        <v>0.10325000000000001</v>
      </c>
      <c r="E61" s="129">
        <v>0.10050000000000001</v>
      </c>
      <c r="F61" s="129">
        <v>8.8249999999999995E-2</v>
      </c>
      <c r="G61" s="129">
        <v>8.0499999999999988E-2</v>
      </c>
      <c r="H61" s="129">
        <v>9.8250000000000004E-2</v>
      </c>
      <c r="I61" s="129">
        <v>9.35E-2</v>
      </c>
      <c r="J61" s="129">
        <v>9.325E-2</v>
      </c>
      <c r="K61" s="129">
        <v>8.8499999999999995E-2</v>
      </c>
      <c r="L61" s="129">
        <v>0.13325000000000001</v>
      </c>
      <c r="M61" s="129">
        <v>0.13450000000000001</v>
      </c>
      <c r="N61" s="129">
        <v>0.12425</v>
      </c>
      <c r="O61" s="129">
        <v>0.11249999999999999</v>
      </c>
      <c r="P61" s="129">
        <v>0.20325000000000001</v>
      </c>
      <c r="Q61" s="129">
        <v>0.1905</v>
      </c>
    </row>
    <row r="62" spans="2:17" x14ac:dyDescent="0.15">
      <c r="C62" s="66">
        <v>800</v>
      </c>
      <c r="D62" s="129">
        <v>5.1250000000000004E-2</v>
      </c>
      <c r="E62" s="129">
        <v>4.8500000000000001E-2</v>
      </c>
      <c r="F62" s="129">
        <v>4.4249999999999998E-2</v>
      </c>
      <c r="G62" s="129">
        <v>3.8499999999999993E-2</v>
      </c>
      <c r="H62" s="129">
        <v>4.6249999999999999E-2</v>
      </c>
      <c r="I62" s="129">
        <v>4.4499999999999998E-2</v>
      </c>
      <c r="J62" s="129">
        <v>3.8249999999999992E-2</v>
      </c>
      <c r="K62" s="129">
        <v>3.549999999999999E-2</v>
      </c>
      <c r="L62" s="129">
        <v>4.1249999999999995E-2</v>
      </c>
      <c r="M62" s="129">
        <v>3.6499999999999991E-2</v>
      </c>
      <c r="N62" s="129">
        <v>5.1250000000000004E-2</v>
      </c>
      <c r="O62" s="129">
        <v>4.65E-2</v>
      </c>
      <c r="P62" s="129">
        <v>0.11624999999999999</v>
      </c>
      <c r="Q62" s="129">
        <v>0.10949999999999999</v>
      </c>
    </row>
    <row r="63" spans="2:17" x14ac:dyDescent="0.15">
      <c r="C63" s="66">
        <v>1600</v>
      </c>
      <c r="D63" s="129">
        <v>2.1249999999999991E-2</v>
      </c>
      <c r="E63" s="129">
        <v>1.8499999999999989E-2</v>
      </c>
      <c r="F63" s="129">
        <v>1.8250000000000002E-2</v>
      </c>
      <c r="G63" s="129">
        <v>1.4499999999999999E-2</v>
      </c>
      <c r="H63" s="129">
        <v>2.0250000000000004E-2</v>
      </c>
      <c r="I63" s="129">
        <v>1.6500000000000001E-2</v>
      </c>
      <c r="J63" s="129">
        <v>1.6250000000000001E-2</v>
      </c>
      <c r="K63" s="129">
        <v>1.2499999999999997E-2</v>
      </c>
      <c r="L63" s="129">
        <v>3.3250000000000002E-2</v>
      </c>
      <c r="M63" s="129">
        <v>3.15E-2</v>
      </c>
      <c r="N63" s="129">
        <v>1.3249999999999998E-2</v>
      </c>
      <c r="O63" s="129">
        <v>1.3499999999999998E-2</v>
      </c>
      <c r="P63" s="129">
        <v>6.225E-2</v>
      </c>
      <c r="Q63" s="129">
        <v>6.0499999999999998E-2</v>
      </c>
    </row>
    <row r="64" spans="2:17" x14ac:dyDescent="0.15">
      <c r="C64" s="66">
        <v>3200</v>
      </c>
      <c r="D64" s="129">
        <v>7.2499999999999926E-3</v>
      </c>
      <c r="E64" s="129">
        <v>5.499999999999991E-3</v>
      </c>
      <c r="F64" s="129">
        <v>1.2500000000000011E-3</v>
      </c>
      <c r="G64" s="129">
        <v>-5.0000000000000044E-4</v>
      </c>
      <c r="H64" s="129">
        <v>6.2499999999999917E-3</v>
      </c>
      <c r="I64" s="129">
        <v>4.4999999999999901E-3</v>
      </c>
      <c r="J64" s="129">
        <v>3.2500000000000029E-3</v>
      </c>
      <c r="K64" s="129">
        <v>3.4999999999999892E-3</v>
      </c>
      <c r="L64" s="129">
        <v>1.6250000000000001E-2</v>
      </c>
      <c r="M64" s="129">
        <v>1.3499999999999998E-2</v>
      </c>
      <c r="N64" s="129">
        <v>3.2500000000000029E-3</v>
      </c>
      <c r="O64" s="129">
        <v>1.5000000000000013E-3</v>
      </c>
      <c r="P64" s="129">
        <v>2.4249999999999994E-2</v>
      </c>
      <c r="Q64" s="129">
        <v>2.2499999999999992E-2</v>
      </c>
    </row>
    <row r="65" spans="2:17" x14ac:dyDescent="0.15">
      <c r="C65" s="66">
        <v>6400</v>
      </c>
      <c r="D65" s="129">
        <v>2.5000000000000022E-4</v>
      </c>
      <c r="E65" s="129">
        <v>-1.5000000000000013E-3</v>
      </c>
      <c r="F65" s="129">
        <v>-1.7500000000000016E-3</v>
      </c>
      <c r="G65" s="129">
        <v>-3.5000000000000031E-3</v>
      </c>
      <c r="H65" s="129">
        <v>-7.5000000000000067E-4</v>
      </c>
      <c r="I65" s="129">
        <v>-2.5000000000000022E-3</v>
      </c>
      <c r="J65" s="129">
        <v>-1.7500000000000016E-3</v>
      </c>
      <c r="K65" s="129">
        <v>-1.5000000000000013E-3</v>
      </c>
      <c r="L65" s="129">
        <v>6.2499999999999917E-3</v>
      </c>
      <c r="M65" s="129">
        <v>3.4999999999999892E-3</v>
      </c>
      <c r="N65" s="129">
        <v>3.2500000000000029E-3</v>
      </c>
      <c r="O65" s="129">
        <v>5.0000000000000044E-4</v>
      </c>
      <c r="P65" s="129">
        <v>1.7250000000000001E-2</v>
      </c>
      <c r="Q65" s="129">
        <v>1.3499999999999998E-2</v>
      </c>
    </row>
    <row r="66" spans="2:17" x14ac:dyDescent="0.15">
      <c r="C66" s="66">
        <v>12800</v>
      </c>
      <c r="D66" s="129">
        <v>-2.7500000000000024E-3</v>
      </c>
      <c r="E66" s="129">
        <v>-4.500000000000004E-3</v>
      </c>
      <c r="F66" s="129">
        <v>-3.7500000000000033E-3</v>
      </c>
      <c r="G66" s="129">
        <v>-5.5000000000000049E-3</v>
      </c>
      <c r="H66" s="129">
        <v>-2.7500000000000024E-3</v>
      </c>
      <c r="I66" s="129">
        <v>-6.5000000000000058E-3</v>
      </c>
      <c r="J66" s="129">
        <v>-3.7500000000000033E-3</v>
      </c>
      <c r="K66" s="129">
        <v>-4.500000000000004E-3</v>
      </c>
      <c r="L66" s="129">
        <v>1.2500000000000011E-3</v>
      </c>
      <c r="M66" s="129">
        <v>-2.5000000000000022E-3</v>
      </c>
      <c r="N66" s="129">
        <v>-7.5000000000000067E-4</v>
      </c>
      <c r="O66" s="129">
        <v>-3.5000000000000031E-3</v>
      </c>
      <c r="P66" s="129">
        <v>7.2499999999999926E-3</v>
      </c>
      <c r="Q66" s="129">
        <v>3.4999999999999892E-3</v>
      </c>
    </row>
    <row r="67" spans="2:17" x14ac:dyDescent="0.15">
      <c r="C67" s="66">
        <v>25600</v>
      </c>
      <c r="D67" s="129">
        <v>-3.7500000000000033E-3</v>
      </c>
      <c r="E67" s="129">
        <v>-6.5000000000000058E-3</v>
      </c>
      <c r="F67" s="129">
        <v>-4.7500000000000042E-3</v>
      </c>
      <c r="G67" s="129">
        <v>-6.5000000000000058E-3</v>
      </c>
      <c r="H67" s="129">
        <v>-4.7500000000000042E-3</v>
      </c>
      <c r="I67" s="129">
        <v>-6.5000000000000058E-3</v>
      </c>
      <c r="J67" s="129">
        <v>-4.7500000000000042E-3</v>
      </c>
      <c r="K67" s="129">
        <v>-7.5000000000000067E-3</v>
      </c>
      <c r="L67" s="129">
        <v>-1.7500000000000016E-3</v>
      </c>
      <c r="M67" s="129">
        <v>-5.5000000000000049E-3</v>
      </c>
      <c r="N67" s="129">
        <v>-2.7500000000000024E-3</v>
      </c>
      <c r="O67" s="129">
        <v>-4.500000000000004E-3</v>
      </c>
      <c r="P67" s="129">
        <v>1.2500000000000011E-3</v>
      </c>
      <c r="Q67" s="129">
        <v>-1.5000000000000013E-3</v>
      </c>
    </row>
    <row r="68" spans="2:17" x14ac:dyDescent="0.15">
      <c r="C68" s="66">
        <v>51200</v>
      </c>
      <c r="D68" s="129">
        <v>-3.7500000000000033E-3</v>
      </c>
      <c r="E68" s="129">
        <v>-7.5000000000000067E-3</v>
      </c>
      <c r="F68" s="129">
        <v>-4.7500000000000042E-3</v>
      </c>
      <c r="G68" s="129">
        <v>-7.5000000000000067E-3</v>
      </c>
      <c r="H68" s="129">
        <v>-3.7500000000000033E-3</v>
      </c>
      <c r="I68" s="129">
        <v>-6.5000000000000058E-3</v>
      </c>
      <c r="J68" s="129">
        <v>-3.7500000000000033E-3</v>
      </c>
      <c r="K68" s="129">
        <v>-7.5000000000000067E-3</v>
      </c>
      <c r="L68" s="129">
        <v>-2.7500000000000024E-3</v>
      </c>
      <c r="M68" s="129">
        <v>-4.500000000000004E-3</v>
      </c>
      <c r="N68" s="129">
        <v>-1.7500000000000016E-3</v>
      </c>
      <c r="O68" s="129">
        <v>-4.500000000000004E-3</v>
      </c>
      <c r="P68" s="129">
        <v>1.2500000000000011E-3</v>
      </c>
      <c r="Q68" s="129">
        <v>-2.5000000000000022E-3</v>
      </c>
    </row>
    <row r="71" spans="2:17" x14ac:dyDescent="0.15">
      <c r="C71" s="64"/>
      <c r="D71" s="146" t="str">
        <f>D56</f>
        <v>S9</v>
      </c>
      <c r="E71" s="146"/>
      <c r="F71" s="146" t="str">
        <f>F56</f>
        <v>S10</v>
      </c>
      <c r="G71" s="146"/>
      <c r="H71" s="146" t="str">
        <f>H56</f>
        <v>S11</v>
      </c>
      <c r="I71" s="146"/>
      <c r="J71" s="146" t="str">
        <f>J56</f>
        <v>S12</v>
      </c>
      <c r="K71" s="146"/>
      <c r="L71" s="146" t="str">
        <f>L56</f>
        <v>S13</v>
      </c>
      <c r="M71" s="146"/>
      <c r="N71" s="146" t="str">
        <f>N56</f>
        <v>S14</v>
      </c>
      <c r="O71" s="146"/>
      <c r="P71" s="146" t="str">
        <f>P56</f>
        <v>S15</v>
      </c>
      <c r="Q71" s="146"/>
    </row>
    <row r="72" spans="2:17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</row>
    <row r="73" spans="2:17" x14ac:dyDescent="0.15">
      <c r="B73" s="148" t="s">
        <v>197</v>
      </c>
      <c r="C73" s="66">
        <v>50</v>
      </c>
      <c r="D73" s="129">
        <v>0.33725000000000005</v>
      </c>
      <c r="E73" s="129">
        <v>0.3135</v>
      </c>
      <c r="F73" s="129">
        <v>0.26624999999999999</v>
      </c>
      <c r="G73" s="129">
        <v>0.2485</v>
      </c>
      <c r="H73" s="129">
        <v>0.30925000000000002</v>
      </c>
      <c r="I73" s="129">
        <v>0.29949999999999999</v>
      </c>
      <c r="J73" s="129">
        <v>0.32725000000000004</v>
      </c>
      <c r="K73" s="129">
        <v>0.31950000000000001</v>
      </c>
      <c r="L73" s="129">
        <v>0.47225000000000006</v>
      </c>
      <c r="M73" s="129">
        <v>0.45850000000000002</v>
      </c>
      <c r="N73" s="129">
        <v>0.45025000000000004</v>
      </c>
      <c r="O73" s="129">
        <v>0.4405</v>
      </c>
      <c r="P73" s="129">
        <v>0.52424999999999999</v>
      </c>
      <c r="Q73" s="129">
        <v>0.50549999999999995</v>
      </c>
    </row>
    <row r="74" spans="2:17" x14ac:dyDescent="0.15">
      <c r="B74" s="148"/>
      <c r="C74" s="66">
        <v>100</v>
      </c>
      <c r="D74" s="129">
        <v>0.25524999999999998</v>
      </c>
      <c r="E74" s="129">
        <v>0.24349999999999999</v>
      </c>
      <c r="F74" s="129">
        <v>0.20425000000000001</v>
      </c>
      <c r="G74" s="129">
        <v>0.1915</v>
      </c>
      <c r="H74" s="129">
        <v>0.24424999999999999</v>
      </c>
      <c r="I74" s="129">
        <v>0.23049999999999998</v>
      </c>
      <c r="J74" s="129">
        <v>0.24525</v>
      </c>
      <c r="K74" s="129">
        <v>0.22649999999999998</v>
      </c>
      <c r="L74" s="129">
        <v>0.34424999999999994</v>
      </c>
      <c r="M74" s="129">
        <v>0.33949999999999997</v>
      </c>
      <c r="N74" s="129">
        <v>0.33325000000000005</v>
      </c>
      <c r="O74" s="129">
        <v>0.3175</v>
      </c>
      <c r="P74" s="129">
        <v>0.43525000000000003</v>
      </c>
      <c r="Q74" s="129">
        <v>0.41149999999999998</v>
      </c>
    </row>
    <row r="75" spans="2:17" x14ac:dyDescent="0.15">
      <c r="B75" s="148"/>
      <c r="C75" s="66">
        <v>200</v>
      </c>
      <c r="D75" s="129">
        <v>0.18124999999999999</v>
      </c>
      <c r="E75" s="129">
        <v>0.17249999999999999</v>
      </c>
      <c r="F75" s="129">
        <v>0.14824999999999999</v>
      </c>
      <c r="G75" s="129">
        <v>0.14249999999999999</v>
      </c>
      <c r="H75" s="129">
        <v>0.17324999999999999</v>
      </c>
      <c r="I75" s="129">
        <v>0.1615</v>
      </c>
      <c r="J75" s="129">
        <v>0.16925000000000001</v>
      </c>
      <c r="K75" s="129">
        <v>0.16350000000000001</v>
      </c>
      <c r="L75" s="129">
        <v>0.22424999999999998</v>
      </c>
      <c r="M75" s="129">
        <v>0.22749999999999998</v>
      </c>
      <c r="N75" s="129">
        <v>0.21325000000000002</v>
      </c>
      <c r="O75" s="129">
        <v>0.20850000000000002</v>
      </c>
      <c r="P75" s="129">
        <v>0.30725000000000002</v>
      </c>
      <c r="Q75" s="129">
        <v>0.29349999999999998</v>
      </c>
    </row>
    <row r="76" spans="2:17" x14ac:dyDescent="0.15">
      <c r="B76" s="148"/>
      <c r="C76" s="66">
        <v>400</v>
      </c>
      <c r="D76" s="129">
        <v>0.10325000000000001</v>
      </c>
      <c r="E76" s="129">
        <v>0.10050000000000001</v>
      </c>
      <c r="F76" s="129">
        <v>8.8249999999999995E-2</v>
      </c>
      <c r="G76" s="129">
        <v>8.0499999999999988E-2</v>
      </c>
      <c r="H76" s="129">
        <v>9.8250000000000004E-2</v>
      </c>
      <c r="I76" s="129">
        <v>9.35E-2</v>
      </c>
      <c r="J76" s="129">
        <v>9.325E-2</v>
      </c>
      <c r="K76" s="129">
        <v>8.8499999999999995E-2</v>
      </c>
      <c r="L76" s="129">
        <v>0.13325000000000001</v>
      </c>
      <c r="M76" s="129">
        <v>0.13450000000000001</v>
      </c>
      <c r="N76" s="129">
        <v>0.12425</v>
      </c>
      <c r="O76" s="129">
        <v>0.11249999999999999</v>
      </c>
      <c r="P76" s="129">
        <v>0.20325000000000001</v>
      </c>
      <c r="Q76" s="129">
        <v>0.1905</v>
      </c>
    </row>
    <row r="77" spans="2:17" x14ac:dyDescent="0.15">
      <c r="B77" s="148"/>
      <c r="C77" s="66">
        <v>800</v>
      </c>
      <c r="D77" s="129">
        <v>5.1250000000000004E-2</v>
      </c>
      <c r="E77" s="129">
        <v>4.8500000000000001E-2</v>
      </c>
      <c r="F77" s="129">
        <v>4.4249999999999998E-2</v>
      </c>
      <c r="G77" s="129">
        <v>3.8499999999999993E-2</v>
      </c>
      <c r="H77" s="129">
        <v>4.6249999999999999E-2</v>
      </c>
      <c r="I77" s="129">
        <v>4.4499999999999998E-2</v>
      </c>
      <c r="J77" s="129">
        <v>3.8249999999999992E-2</v>
      </c>
      <c r="K77" s="129">
        <v>3.549999999999999E-2</v>
      </c>
      <c r="L77" s="129">
        <v>4.1249999999999995E-2</v>
      </c>
      <c r="M77" s="129">
        <v>3.6499999999999991E-2</v>
      </c>
      <c r="N77" s="129">
        <v>5.1250000000000004E-2</v>
      </c>
      <c r="O77" s="129">
        <v>4.65E-2</v>
      </c>
      <c r="P77" s="129">
        <v>0.11624999999999999</v>
      </c>
      <c r="Q77" s="129">
        <v>0.10949999999999999</v>
      </c>
    </row>
    <row r="78" spans="2:17" x14ac:dyDescent="0.15">
      <c r="B78" s="148"/>
      <c r="C78" s="66">
        <v>1600</v>
      </c>
      <c r="D78" s="129">
        <v>2.1249999999999991E-2</v>
      </c>
      <c r="E78" s="129">
        <v>1.8499999999999989E-2</v>
      </c>
      <c r="F78" s="129">
        <v>1.8250000000000002E-2</v>
      </c>
      <c r="G78" s="129">
        <v>1.4499999999999999E-2</v>
      </c>
      <c r="H78" s="129">
        <v>2.0250000000000004E-2</v>
      </c>
      <c r="I78" s="129">
        <v>1.6500000000000001E-2</v>
      </c>
      <c r="J78" s="129">
        <v>1.6250000000000001E-2</v>
      </c>
      <c r="K78" s="129">
        <v>1.2499999999999997E-2</v>
      </c>
      <c r="L78" s="129">
        <v>3.3250000000000002E-2</v>
      </c>
      <c r="M78" s="129">
        <v>3.15E-2</v>
      </c>
      <c r="N78" s="129">
        <v>1.3249999999999998E-2</v>
      </c>
      <c r="O78" s="129">
        <v>1.3499999999999998E-2</v>
      </c>
      <c r="P78" s="129">
        <v>6.225E-2</v>
      </c>
      <c r="Q78" s="129">
        <v>6.0499999999999998E-2</v>
      </c>
    </row>
    <row r="79" spans="2:17" x14ac:dyDescent="0.15">
      <c r="B79" s="148"/>
      <c r="C79" s="66">
        <v>3200</v>
      </c>
      <c r="D79" s="129">
        <v>7.2499999999999926E-3</v>
      </c>
      <c r="E79" s="129">
        <v>5.499999999999991E-3</v>
      </c>
      <c r="F79" s="129">
        <v>1.2500000000000011E-3</v>
      </c>
      <c r="G79" s="129">
        <v>0</v>
      </c>
      <c r="H79" s="129">
        <v>6.2499999999999917E-3</v>
      </c>
      <c r="I79" s="129">
        <v>4.4999999999999901E-3</v>
      </c>
      <c r="J79" s="129">
        <v>3.2500000000000029E-3</v>
      </c>
      <c r="K79" s="129">
        <v>3.4999999999999892E-3</v>
      </c>
      <c r="L79" s="129">
        <v>1.6250000000000001E-2</v>
      </c>
      <c r="M79" s="129">
        <v>1.3499999999999998E-2</v>
      </c>
      <c r="N79" s="129">
        <v>3.2500000000000029E-3</v>
      </c>
      <c r="O79" s="129">
        <v>1.5000000000000013E-3</v>
      </c>
      <c r="P79" s="129">
        <v>2.4249999999999994E-2</v>
      </c>
      <c r="Q79" s="129">
        <v>2.2499999999999992E-2</v>
      </c>
    </row>
    <row r="80" spans="2:17" x14ac:dyDescent="0.15">
      <c r="B80" s="148"/>
      <c r="C80" s="66">
        <v>6400</v>
      </c>
      <c r="D80" s="129">
        <v>2.5000000000000022E-4</v>
      </c>
      <c r="E80" s="129">
        <v>0</v>
      </c>
      <c r="F80" s="129">
        <v>0</v>
      </c>
      <c r="G80" s="129">
        <v>0</v>
      </c>
      <c r="H80" s="129">
        <v>0</v>
      </c>
      <c r="I80" s="129">
        <v>0</v>
      </c>
      <c r="J80" s="129">
        <v>0</v>
      </c>
      <c r="K80" s="129">
        <v>0</v>
      </c>
      <c r="L80" s="129">
        <v>6.2499999999999917E-3</v>
      </c>
      <c r="M80" s="129">
        <v>3.4999999999999892E-3</v>
      </c>
      <c r="N80" s="129">
        <v>3.2500000000000029E-3</v>
      </c>
      <c r="O80" s="129">
        <v>5.0000000000000044E-4</v>
      </c>
      <c r="P80" s="129">
        <v>1.7250000000000001E-2</v>
      </c>
      <c r="Q80" s="129">
        <v>1.3499999999999998E-2</v>
      </c>
    </row>
    <row r="81" spans="2:17" x14ac:dyDescent="0.15">
      <c r="B81" s="148"/>
      <c r="C81" s="66">
        <v>12800</v>
      </c>
      <c r="D81" s="129">
        <v>0</v>
      </c>
      <c r="E81" s="129">
        <v>0</v>
      </c>
      <c r="F81" s="129">
        <v>0</v>
      </c>
      <c r="G81" s="129">
        <v>0</v>
      </c>
      <c r="H81" s="129">
        <v>0</v>
      </c>
      <c r="I81" s="129">
        <v>0</v>
      </c>
      <c r="J81" s="129">
        <v>0</v>
      </c>
      <c r="K81" s="129">
        <v>0</v>
      </c>
      <c r="L81" s="129">
        <v>1.2500000000000011E-3</v>
      </c>
      <c r="M81" s="129">
        <v>0</v>
      </c>
      <c r="N81" s="129">
        <v>0</v>
      </c>
      <c r="O81" s="129">
        <v>0</v>
      </c>
      <c r="P81" s="129">
        <v>7.2499999999999926E-3</v>
      </c>
      <c r="Q81" s="129">
        <v>3.4999999999999892E-3</v>
      </c>
    </row>
  </sheetData>
  <mergeCells count="18">
    <mergeCell ref="B73:B81"/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  <mergeCell ref="N71:O71"/>
    <mergeCell ref="P71:Q71"/>
    <mergeCell ref="D71:E71"/>
    <mergeCell ref="F71:G71"/>
    <mergeCell ref="H71:I71"/>
    <mergeCell ref="J71:K71"/>
    <mergeCell ref="L71:M71"/>
  </mergeCells>
  <conditionalFormatting sqref="D58:Q68">
    <cfRule type="cellIs" dxfId="13" priority="3" operator="lessThan">
      <formula>0</formula>
    </cfRule>
  </conditionalFormatting>
  <conditionalFormatting sqref="D73:Q81">
    <cfRule type="cellIs" dxfId="12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AAF54-96A7-4A05-B590-9BC1EA9B876A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501157407407406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2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38100000000000001</v>
      </c>
      <c r="E26" s="40">
        <v>0.311</v>
      </c>
      <c r="F26" s="41">
        <v>0.24</v>
      </c>
      <c r="G26" s="35">
        <v>0.16800000000000001</v>
      </c>
      <c r="H26" s="36">
        <v>0.11600000000000001</v>
      </c>
      <c r="I26" s="37">
        <v>8.5999999999999993E-2</v>
      </c>
      <c r="J26" s="37">
        <v>7.2999999999999995E-2</v>
      </c>
      <c r="K26" s="37">
        <v>6.6000000000000003E-2</v>
      </c>
      <c r="L26" s="37">
        <v>6.3E-2</v>
      </c>
      <c r="M26" s="37">
        <v>6.0999999999999999E-2</v>
      </c>
      <c r="N26" s="37">
        <v>0.06</v>
      </c>
      <c r="O26" s="37">
        <v>6.2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316</v>
      </c>
      <c r="E27" s="41">
        <v>0.25900000000000001</v>
      </c>
      <c r="F27" s="34">
        <v>0.21</v>
      </c>
      <c r="G27" s="35">
        <v>0.14799999999999999</v>
      </c>
      <c r="H27" s="36">
        <v>0.106</v>
      </c>
      <c r="I27" s="37">
        <v>8.2000000000000003E-2</v>
      </c>
      <c r="J27" s="37">
        <v>6.7000000000000004E-2</v>
      </c>
      <c r="K27" s="37">
        <v>6.4000000000000001E-2</v>
      </c>
      <c r="L27" s="37">
        <v>6.2E-2</v>
      </c>
      <c r="M27" s="37">
        <v>6.0999999999999999E-2</v>
      </c>
      <c r="N27" s="37">
        <v>0.06</v>
      </c>
      <c r="O27" s="37">
        <v>6.6000000000000003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3">
        <v>0.36699999999999999</v>
      </c>
      <c r="E28" s="33">
        <v>0.29799999999999999</v>
      </c>
      <c r="F28" s="41">
        <v>0.22900000000000001</v>
      </c>
      <c r="G28" s="35">
        <v>0.161</v>
      </c>
      <c r="H28" s="36">
        <v>0.112</v>
      </c>
      <c r="I28" s="37">
        <v>8.4000000000000005E-2</v>
      </c>
      <c r="J28" s="37">
        <v>7.1999999999999995E-2</v>
      </c>
      <c r="K28" s="37">
        <v>6.5000000000000002E-2</v>
      </c>
      <c r="L28" s="37">
        <v>6.0999999999999999E-2</v>
      </c>
      <c r="M28" s="37">
        <v>6.0999999999999999E-2</v>
      </c>
      <c r="N28" s="37">
        <v>6.0999999999999999E-2</v>
      </c>
      <c r="O28" s="37">
        <v>6.4000000000000001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2">
        <v>0.38700000000000001</v>
      </c>
      <c r="E29" s="33">
        <v>0.29399999999999998</v>
      </c>
      <c r="F29" s="41">
        <v>0.23100000000000001</v>
      </c>
      <c r="G29" s="35">
        <v>0.156</v>
      </c>
      <c r="H29" s="36">
        <v>0.10299999999999999</v>
      </c>
      <c r="I29" s="37">
        <v>0.08</v>
      </c>
      <c r="J29" s="37">
        <v>7.0999999999999994E-2</v>
      </c>
      <c r="K29" s="37">
        <v>6.6000000000000003E-2</v>
      </c>
      <c r="L29" s="37">
        <v>6.3E-2</v>
      </c>
      <c r="M29" s="37">
        <v>0.06</v>
      </c>
      <c r="N29" s="37">
        <v>0.06</v>
      </c>
      <c r="O29" s="37">
        <v>6.6000000000000003E-2</v>
      </c>
      <c r="P29" s="38">
        <v>414</v>
      </c>
      <c r="Q29" s="46">
        <f>AVERAGE(O26:O33)</f>
        <v>6.7500000000000004E-2</v>
      </c>
      <c r="R29" s="46"/>
    </row>
    <row r="30" spans="1:18" ht="14" x14ac:dyDescent="0.15">
      <c r="B30" s="66" t="s">
        <v>73</v>
      </c>
      <c r="C30" s="62" t="s">
        <v>31</v>
      </c>
      <c r="D30" s="39">
        <v>0.52600000000000002</v>
      </c>
      <c r="E30" s="32">
        <v>0.40699999999999997</v>
      </c>
      <c r="F30" s="33">
        <v>0.29499999999999998</v>
      </c>
      <c r="G30" s="34">
        <v>0.20200000000000001</v>
      </c>
      <c r="H30" s="36">
        <v>0.104</v>
      </c>
      <c r="I30" s="37">
        <v>9.9000000000000005E-2</v>
      </c>
      <c r="J30" s="37">
        <v>8.1000000000000003E-2</v>
      </c>
      <c r="K30" s="37">
        <v>7.0999999999999994E-2</v>
      </c>
      <c r="L30" s="37">
        <v>6.5000000000000002E-2</v>
      </c>
      <c r="M30" s="37">
        <v>6.2E-2</v>
      </c>
      <c r="N30" s="37">
        <v>6.3E-2</v>
      </c>
      <c r="O30" s="37">
        <v>6.6000000000000003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9">
        <v>0.50800000000000001</v>
      </c>
      <c r="E31" s="32">
        <v>0.38500000000000001</v>
      </c>
      <c r="F31" s="33">
        <v>0.27600000000000002</v>
      </c>
      <c r="G31" s="35">
        <v>0.18</v>
      </c>
      <c r="H31" s="36">
        <v>0.114</v>
      </c>
      <c r="I31" s="37">
        <v>8.1000000000000003E-2</v>
      </c>
      <c r="J31" s="37">
        <v>6.9000000000000006E-2</v>
      </c>
      <c r="K31" s="37">
        <v>6.8000000000000005E-2</v>
      </c>
      <c r="L31" s="37">
        <v>6.4000000000000001E-2</v>
      </c>
      <c r="M31" s="37">
        <v>6.3E-2</v>
      </c>
      <c r="N31" s="37">
        <v>6.3E-2</v>
      </c>
      <c r="O31" s="37">
        <v>6.9000000000000006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0">
        <v>0.57299999999999995</v>
      </c>
      <c r="E32" s="31">
        <v>0.47899999999999998</v>
      </c>
      <c r="F32" s="43">
        <v>0.36099999999999999</v>
      </c>
      <c r="G32" s="41">
        <v>0.25800000000000001</v>
      </c>
      <c r="H32" s="35">
        <v>0.17699999999999999</v>
      </c>
      <c r="I32" s="36">
        <v>0.128</v>
      </c>
      <c r="J32" s="37">
        <v>0.09</v>
      </c>
      <c r="K32" s="37">
        <v>8.1000000000000003E-2</v>
      </c>
      <c r="L32" s="37">
        <v>7.0999999999999994E-2</v>
      </c>
      <c r="M32" s="37">
        <v>6.6000000000000003E-2</v>
      </c>
      <c r="N32" s="37">
        <v>6.5000000000000002E-2</v>
      </c>
      <c r="O32" s="37">
        <v>7.0000000000000007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29">
        <v>0.62</v>
      </c>
      <c r="E33" s="42">
        <v>0.44600000000000001</v>
      </c>
      <c r="F33" s="40">
        <v>0.313</v>
      </c>
      <c r="G33" s="34">
        <v>0.20899999999999999</v>
      </c>
      <c r="H33" s="35">
        <v>0.14000000000000001</v>
      </c>
      <c r="I33" s="36">
        <v>0.104</v>
      </c>
      <c r="J33" s="37">
        <v>8.4000000000000005E-2</v>
      </c>
      <c r="K33" s="37">
        <v>7.6999999999999999E-2</v>
      </c>
      <c r="L33" s="37">
        <v>7.3999999999999996E-2</v>
      </c>
      <c r="M33" s="37">
        <v>7.3999999999999996E-2</v>
      </c>
      <c r="N33" s="37">
        <v>7.4999999999999997E-2</v>
      </c>
      <c r="O33" s="37">
        <v>7.6999999999999999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3135</v>
      </c>
      <c r="E36" s="92">
        <f t="shared" si="0"/>
        <v>0.24349999999999999</v>
      </c>
      <c r="F36" s="93">
        <f t="shared" si="0"/>
        <v>0.17249999999999999</v>
      </c>
      <c r="G36" s="94">
        <f t="shared" si="0"/>
        <v>0.10050000000000001</v>
      </c>
      <c r="H36" s="95">
        <f t="shared" si="0"/>
        <v>4.8500000000000001E-2</v>
      </c>
      <c r="I36" s="96">
        <f t="shared" si="0"/>
        <v>1.8499999999999989E-2</v>
      </c>
      <c r="J36" s="96">
        <f t="shared" si="0"/>
        <v>5.499999999999991E-3</v>
      </c>
      <c r="K36" s="96">
        <f t="shared" si="0"/>
        <v>-1.5000000000000013E-3</v>
      </c>
      <c r="L36" s="96">
        <f t="shared" si="0"/>
        <v>-4.500000000000004E-3</v>
      </c>
      <c r="M36" s="96">
        <f t="shared" si="0"/>
        <v>-6.5000000000000058E-3</v>
      </c>
      <c r="N36" s="97">
        <f t="shared" si="0"/>
        <v>-7.5000000000000067E-3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0.2485</v>
      </c>
      <c r="E37" s="93">
        <f t="shared" si="1"/>
        <v>0.1915</v>
      </c>
      <c r="F37" s="104">
        <f t="shared" si="1"/>
        <v>0.14249999999999999</v>
      </c>
      <c r="G37" s="94">
        <f t="shared" si="1"/>
        <v>8.0499999999999988E-2</v>
      </c>
      <c r="H37" s="95">
        <f t="shared" si="1"/>
        <v>3.8499999999999993E-2</v>
      </c>
      <c r="I37" s="96">
        <f t="shared" si="1"/>
        <v>1.4499999999999999E-2</v>
      </c>
      <c r="J37" s="96">
        <f t="shared" si="1"/>
        <v>-5.0000000000000044E-4</v>
      </c>
      <c r="K37" s="96">
        <f t="shared" si="1"/>
        <v>-3.5000000000000031E-3</v>
      </c>
      <c r="L37" s="96">
        <f t="shared" si="1"/>
        <v>-5.5000000000000049E-3</v>
      </c>
      <c r="M37" s="96">
        <f t="shared" si="1"/>
        <v>-6.5000000000000058E-3</v>
      </c>
      <c r="N37" s="97">
        <f t="shared" si="1"/>
        <v>-7.5000000000000067E-3</v>
      </c>
      <c r="O37" s="50"/>
    </row>
    <row r="38" spans="2:16" ht="14" x14ac:dyDescent="0.15">
      <c r="B38" s="144"/>
      <c r="C38" s="59" t="s">
        <v>29</v>
      </c>
      <c r="D38" s="102">
        <f t="shared" ref="D38:N38" si="2">D28-$Q$29</f>
        <v>0.29949999999999999</v>
      </c>
      <c r="E38" s="103">
        <f t="shared" si="2"/>
        <v>0.23049999999999998</v>
      </c>
      <c r="F38" s="93">
        <f t="shared" si="2"/>
        <v>0.1615</v>
      </c>
      <c r="G38" s="94">
        <f t="shared" si="2"/>
        <v>9.35E-2</v>
      </c>
      <c r="H38" s="95">
        <f t="shared" si="2"/>
        <v>4.4499999999999998E-2</v>
      </c>
      <c r="I38" s="96">
        <f t="shared" si="2"/>
        <v>1.6500000000000001E-2</v>
      </c>
      <c r="J38" s="96">
        <f t="shared" si="2"/>
        <v>4.4999999999999901E-3</v>
      </c>
      <c r="K38" s="96">
        <f t="shared" si="2"/>
        <v>-2.5000000000000022E-3</v>
      </c>
      <c r="L38" s="96">
        <f t="shared" si="2"/>
        <v>-6.5000000000000058E-3</v>
      </c>
      <c r="M38" s="96">
        <f t="shared" si="2"/>
        <v>-6.5000000000000058E-3</v>
      </c>
      <c r="N38" s="97">
        <f t="shared" si="2"/>
        <v>-6.5000000000000058E-3</v>
      </c>
      <c r="O38" s="50"/>
    </row>
    <row r="39" spans="2:16" ht="14" x14ac:dyDescent="0.15">
      <c r="B39" s="144"/>
      <c r="C39" s="59" t="s">
        <v>30</v>
      </c>
      <c r="D39" s="99">
        <f t="shared" ref="D39:N39" si="3">D29-$Q$29</f>
        <v>0.31950000000000001</v>
      </c>
      <c r="E39" s="103">
        <f t="shared" si="3"/>
        <v>0.22649999999999998</v>
      </c>
      <c r="F39" s="93">
        <f t="shared" si="3"/>
        <v>0.16350000000000001</v>
      </c>
      <c r="G39" s="94">
        <f t="shared" si="3"/>
        <v>8.8499999999999995E-2</v>
      </c>
      <c r="H39" s="95">
        <f t="shared" si="3"/>
        <v>3.549999999999999E-2</v>
      </c>
      <c r="I39" s="96">
        <f t="shared" si="3"/>
        <v>1.2499999999999997E-2</v>
      </c>
      <c r="J39" s="96">
        <f t="shared" si="3"/>
        <v>3.4999999999999892E-3</v>
      </c>
      <c r="K39" s="96">
        <f t="shared" si="3"/>
        <v>-1.5000000000000013E-3</v>
      </c>
      <c r="L39" s="96">
        <f t="shared" si="3"/>
        <v>-4.500000000000004E-3</v>
      </c>
      <c r="M39" s="96">
        <f t="shared" si="3"/>
        <v>-7.5000000000000067E-3</v>
      </c>
      <c r="N39" s="97">
        <f t="shared" si="3"/>
        <v>-7.5000000000000067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0.45850000000000002</v>
      </c>
      <c r="E40" s="99">
        <f t="shared" si="4"/>
        <v>0.33949999999999997</v>
      </c>
      <c r="F40" s="103">
        <f t="shared" si="4"/>
        <v>0.22749999999999998</v>
      </c>
      <c r="G40" s="104">
        <f t="shared" si="4"/>
        <v>0.13450000000000001</v>
      </c>
      <c r="H40" s="95">
        <f t="shared" si="4"/>
        <v>3.6499999999999991E-2</v>
      </c>
      <c r="I40" s="96">
        <f t="shared" si="4"/>
        <v>3.15E-2</v>
      </c>
      <c r="J40" s="96">
        <f t="shared" si="4"/>
        <v>1.3499999999999998E-2</v>
      </c>
      <c r="K40" s="96">
        <f t="shared" si="4"/>
        <v>3.4999999999999892E-3</v>
      </c>
      <c r="L40" s="96">
        <f t="shared" si="4"/>
        <v>-2.5000000000000022E-3</v>
      </c>
      <c r="M40" s="96">
        <f t="shared" si="4"/>
        <v>-5.5000000000000049E-3</v>
      </c>
      <c r="N40" s="97">
        <f t="shared" si="4"/>
        <v>-4.500000000000004E-3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0.4405</v>
      </c>
      <c r="E41" s="99">
        <f t="shared" si="5"/>
        <v>0.3175</v>
      </c>
      <c r="F41" s="103">
        <f t="shared" si="5"/>
        <v>0.20850000000000002</v>
      </c>
      <c r="G41" s="94">
        <f t="shared" si="5"/>
        <v>0.11249999999999999</v>
      </c>
      <c r="H41" s="95">
        <f t="shared" si="5"/>
        <v>4.65E-2</v>
      </c>
      <c r="I41" s="96">
        <f t="shared" si="5"/>
        <v>1.3499999999999998E-2</v>
      </c>
      <c r="J41" s="96">
        <f t="shared" si="5"/>
        <v>1.5000000000000013E-3</v>
      </c>
      <c r="K41" s="96">
        <f t="shared" si="5"/>
        <v>5.0000000000000044E-4</v>
      </c>
      <c r="L41" s="96">
        <f t="shared" si="5"/>
        <v>-3.5000000000000031E-3</v>
      </c>
      <c r="M41" s="96">
        <f t="shared" si="5"/>
        <v>-4.500000000000004E-3</v>
      </c>
      <c r="N41" s="97">
        <f t="shared" si="5"/>
        <v>-4.500000000000004E-3</v>
      </c>
      <c r="O41" s="50"/>
    </row>
    <row r="42" spans="2:16" ht="14" x14ac:dyDescent="0.15">
      <c r="B42" s="144"/>
      <c r="C42" s="59" t="s">
        <v>33</v>
      </c>
      <c r="D42" s="89">
        <f t="shared" ref="D42:N42" si="6">D32-$Q$29</f>
        <v>0.50549999999999995</v>
      </c>
      <c r="E42" s="98">
        <f t="shared" si="6"/>
        <v>0.41149999999999998</v>
      </c>
      <c r="F42" s="102">
        <f t="shared" si="6"/>
        <v>0.29349999999999998</v>
      </c>
      <c r="G42" s="93">
        <f t="shared" si="6"/>
        <v>0.1905</v>
      </c>
      <c r="H42" s="94">
        <f t="shared" si="6"/>
        <v>0.10949999999999999</v>
      </c>
      <c r="I42" s="95">
        <f t="shared" si="6"/>
        <v>6.0499999999999998E-2</v>
      </c>
      <c r="J42" s="96">
        <f t="shared" si="6"/>
        <v>2.2499999999999992E-2</v>
      </c>
      <c r="K42" s="96">
        <f t="shared" si="6"/>
        <v>1.3499999999999998E-2</v>
      </c>
      <c r="L42" s="96">
        <f t="shared" si="6"/>
        <v>3.4999999999999892E-3</v>
      </c>
      <c r="M42" s="96">
        <f t="shared" si="6"/>
        <v>-1.5000000000000013E-3</v>
      </c>
      <c r="N42" s="97">
        <f t="shared" si="6"/>
        <v>-2.5000000000000022E-3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55249999999999999</v>
      </c>
      <c r="E43" s="115">
        <f t="shared" si="7"/>
        <v>0.3785</v>
      </c>
      <c r="F43" s="113">
        <f t="shared" si="7"/>
        <v>0.2455</v>
      </c>
      <c r="G43" s="114">
        <f t="shared" si="7"/>
        <v>0.14149999999999999</v>
      </c>
      <c r="H43" s="108">
        <f t="shared" si="7"/>
        <v>7.2500000000000009E-2</v>
      </c>
      <c r="I43" s="109">
        <f t="shared" si="7"/>
        <v>3.6499999999999991E-2</v>
      </c>
      <c r="J43" s="100">
        <f t="shared" si="7"/>
        <v>1.6500000000000001E-2</v>
      </c>
      <c r="K43" s="100">
        <f t="shared" si="7"/>
        <v>9.4999999999999946E-3</v>
      </c>
      <c r="L43" s="100">
        <f t="shared" si="7"/>
        <v>6.4999999999999919E-3</v>
      </c>
      <c r="M43" s="100">
        <f t="shared" si="7"/>
        <v>6.4999999999999919E-3</v>
      </c>
      <c r="N43" s="101">
        <f t="shared" si="7"/>
        <v>7.4999999999999928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6A26-17A5-45B3-A260-E70E304D3CE1}">
  <sheetPr>
    <tabColor rgb="FF00B050"/>
  </sheetPr>
  <dimension ref="A2:S81"/>
  <sheetViews>
    <sheetView topLeftCell="A1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4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39236111111110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6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85799999999999998</v>
      </c>
      <c r="E26" s="42">
        <v>0.60199999999999998</v>
      </c>
      <c r="F26" s="40">
        <v>0.40899999999999997</v>
      </c>
      <c r="G26" s="34">
        <v>0.28000000000000003</v>
      </c>
      <c r="H26" s="35">
        <v>0.19800000000000001</v>
      </c>
      <c r="I26" s="36">
        <v>0.151</v>
      </c>
      <c r="J26" s="37">
        <v>0.115</v>
      </c>
      <c r="K26" s="37">
        <v>9.5000000000000001E-2</v>
      </c>
      <c r="L26" s="37">
        <v>8.4000000000000005E-2</v>
      </c>
      <c r="M26" s="37">
        <v>7.8E-2</v>
      </c>
      <c r="N26" s="37">
        <v>7.5999999999999998E-2</v>
      </c>
      <c r="O26" s="37">
        <v>7.5999999999999998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1">
        <v>0.68500000000000005</v>
      </c>
      <c r="E27" s="43">
        <v>0.49</v>
      </c>
      <c r="F27" s="41">
        <v>0.33900000000000002</v>
      </c>
      <c r="G27" s="34">
        <v>0.23599999999999999</v>
      </c>
      <c r="H27" s="36">
        <v>0.16400000000000001</v>
      </c>
      <c r="I27" s="36">
        <v>0.11899999999999999</v>
      </c>
      <c r="J27" s="37">
        <v>9.9000000000000005E-2</v>
      </c>
      <c r="K27" s="37">
        <v>8.6999999999999994E-2</v>
      </c>
      <c r="L27" s="37">
        <v>7.5999999999999998E-2</v>
      </c>
      <c r="M27" s="37">
        <v>7.0999999999999994E-2</v>
      </c>
      <c r="N27" s="37">
        <v>6.9000000000000006E-2</v>
      </c>
      <c r="O27" s="37">
        <v>7.0000000000000007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68400000000000005</v>
      </c>
      <c r="E28" s="43">
        <v>0.48899999999999999</v>
      </c>
      <c r="F28" s="33">
        <v>0.35</v>
      </c>
      <c r="G28" s="34">
        <v>0.252</v>
      </c>
      <c r="H28" s="35">
        <v>0.183</v>
      </c>
      <c r="I28" s="36">
        <v>0.13900000000000001</v>
      </c>
      <c r="J28" s="37">
        <v>0.11</v>
      </c>
      <c r="K28" s="37">
        <v>9.4E-2</v>
      </c>
      <c r="L28" s="37">
        <v>8.5000000000000006E-2</v>
      </c>
      <c r="M28" s="37">
        <v>7.1999999999999995E-2</v>
      </c>
      <c r="N28" s="37">
        <v>7.0999999999999994E-2</v>
      </c>
      <c r="O28" s="37">
        <v>6.700000000000000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0">
        <v>0.435</v>
      </c>
      <c r="E29" s="41">
        <v>0.3</v>
      </c>
      <c r="F29" s="35">
        <v>0.20300000000000001</v>
      </c>
      <c r="G29" s="36">
        <v>0.14199999999999999</v>
      </c>
      <c r="H29" s="37">
        <v>0.104</v>
      </c>
      <c r="I29" s="37">
        <v>8.5000000000000006E-2</v>
      </c>
      <c r="J29" s="37">
        <v>7.0999999999999994E-2</v>
      </c>
      <c r="K29" s="37">
        <v>7.0000000000000007E-2</v>
      </c>
      <c r="L29" s="37">
        <v>6.8000000000000005E-2</v>
      </c>
      <c r="M29" s="37">
        <v>6.7000000000000004E-2</v>
      </c>
      <c r="N29" s="37">
        <v>6.4000000000000001E-2</v>
      </c>
      <c r="O29" s="37">
        <v>6.5000000000000002E-2</v>
      </c>
      <c r="P29" s="38">
        <v>414</v>
      </c>
      <c r="Q29" s="46">
        <f>AVERAGE(O26:O33)</f>
        <v>6.7250000000000004E-2</v>
      </c>
      <c r="R29" s="46"/>
    </row>
    <row r="30" spans="1:18" ht="14" x14ac:dyDescent="0.15">
      <c r="B30" s="66" t="s">
        <v>66</v>
      </c>
      <c r="C30" s="62" t="s">
        <v>31</v>
      </c>
      <c r="D30" s="31">
        <v>0.68500000000000005</v>
      </c>
      <c r="E30" s="43">
        <v>0.48</v>
      </c>
      <c r="F30" s="41">
        <v>0.33</v>
      </c>
      <c r="G30" s="35">
        <v>0.22800000000000001</v>
      </c>
      <c r="H30" s="36">
        <v>0.156</v>
      </c>
      <c r="I30" s="37">
        <v>0.113</v>
      </c>
      <c r="J30" s="37">
        <v>9.5000000000000001E-2</v>
      </c>
      <c r="K30" s="37">
        <v>7.8E-2</v>
      </c>
      <c r="L30" s="37">
        <v>7.0999999999999994E-2</v>
      </c>
      <c r="M30" s="37">
        <v>7.1999999999999995E-2</v>
      </c>
      <c r="N30" s="37">
        <v>6.7000000000000004E-2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2">
        <v>0.56000000000000005</v>
      </c>
      <c r="E31" s="33">
        <v>0.39500000000000002</v>
      </c>
      <c r="F31" s="34">
        <v>0.26300000000000001</v>
      </c>
      <c r="G31" s="35">
        <v>0.182</v>
      </c>
      <c r="H31" s="36">
        <v>0.127</v>
      </c>
      <c r="I31" s="37">
        <v>9.7000000000000003E-2</v>
      </c>
      <c r="J31" s="37">
        <v>7.9000000000000001E-2</v>
      </c>
      <c r="K31" s="37">
        <v>7.0000000000000007E-2</v>
      </c>
      <c r="L31" s="37">
        <v>6.6000000000000003E-2</v>
      </c>
      <c r="M31" s="37">
        <v>6.4000000000000001E-2</v>
      </c>
      <c r="N31" s="37">
        <v>6.8000000000000005E-2</v>
      </c>
      <c r="O31" s="37">
        <v>6.6000000000000003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56899999999999995</v>
      </c>
      <c r="E32" s="40">
        <v>0.41199999999999998</v>
      </c>
      <c r="F32" s="34">
        <v>0.27800000000000002</v>
      </c>
      <c r="G32" s="35">
        <v>0.19500000000000001</v>
      </c>
      <c r="H32" s="36">
        <v>0.14099999999999999</v>
      </c>
      <c r="I32" s="37">
        <v>0.10100000000000001</v>
      </c>
      <c r="J32" s="37">
        <v>8.4000000000000005E-2</v>
      </c>
      <c r="K32" s="37">
        <v>7.3999999999999996E-2</v>
      </c>
      <c r="L32" s="37">
        <v>6.9000000000000006E-2</v>
      </c>
      <c r="M32" s="37">
        <v>6.4000000000000001E-2</v>
      </c>
      <c r="N32" s="37">
        <v>6.2E-2</v>
      </c>
      <c r="O32" s="37">
        <v>6.5000000000000002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3">
        <v>0.34699999999999998</v>
      </c>
      <c r="E33" s="34">
        <v>0.23300000000000001</v>
      </c>
      <c r="F33" s="36">
        <v>0.16400000000000001</v>
      </c>
      <c r="G33" s="36">
        <v>0.12</v>
      </c>
      <c r="H33" s="37">
        <v>9.4E-2</v>
      </c>
      <c r="I33" s="37">
        <v>7.6999999999999999E-2</v>
      </c>
      <c r="J33" s="37">
        <v>6.8000000000000005E-2</v>
      </c>
      <c r="K33" s="37">
        <v>6.6000000000000003E-2</v>
      </c>
      <c r="L33" s="37">
        <v>6.6000000000000003E-2</v>
      </c>
      <c r="M33" s="37">
        <v>6.4000000000000001E-2</v>
      </c>
      <c r="N33" s="37">
        <v>6.0999999999999999E-2</v>
      </c>
      <c r="O33" s="37">
        <v>6.500000000000000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79074999999999995</v>
      </c>
      <c r="E36" s="91">
        <f t="shared" si="0"/>
        <v>0.53474999999999995</v>
      </c>
      <c r="F36" s="92">
        <f t="shared" si="0"/>
        <v>0.34175</v>
      </c>
      <c r="G36" s="104">
        <f t="shared" si="0"/>
        <v>0.21275000000000002</v>
      </c>
      <c r="H36" s="94">
        <f t="shared" si="0"/>
        <v>0.13075000000000001</v>
      </c>
      <c r="I36" s="95">
        <f t="shared" si="0"/>
        <v>8.3749999999999991E-2</v>
      </c>
      <c r="J36" s="96">
        <f t="shared" si="0"/>
        <v>4.7750000000000001E-2</v>
      </c>
      <c r="K36" s="96">
        <f t="shared" si="0"/>
        <v>2.7749999999999997E-2</v>
      </c>
      <c r="L36" s="96">
        <f t="shared" si="0"/>
        <v>1.6750000000000001E-2</v>
      </c>
      <c r="M36" s="96">
        <f t="shared" si="0"/>
        <v>1.0749999999999996E-2</v>
      </c>
      <c r="N36" s="97">
        <f t="shared" si="0"/>
        <v>8.7499999999999939E-3</v>
      </c>
      <c r="O36" s="50"/>
    </row>
    <row r="37" spans="2:16" ht="14" x14ac:dyDescent="0.15">
      <c r="B37" s="144"/>
      <c r="C37" s="59" t="s">
        <v>28</v>
      </c>
      <c r="D37" s="98">
        <f t="shared" ref="D37:N37" si="1">D27-$Q$29</f>
        <v>0.61775000000000002</v>
      </c>
      <c r="E37" s="102">
        <f t="shared" si="1"/>
        <v>0.42274999999999996</v>
      </c>
      <c r="F37" s="93">
        <f t="shared" si="1"/>
        <v>0.27175000000000005</v>
      </c>
      <c r="G37" s="104">
        <f t="shared" si="1"/>
        <v>0.16874999999999998</v>
      </c>
      <c r="H37" s="95">
        <f t="shared" si="1"/>
        <v>9.6750000000000003E-2</v>
      </c>
      <c r="I37" s="95">
        <f t="shared" si="1"/>
        <v>5.174999999999999E-2</v>
      </c>
      <c r="J37" s="96">
        <f t="shared" si="1"/>
        <v>3.175E-2</v>
      </c>
      <c r="K37" s="96">
        <f t="shared" si="1"/>
        <v>1.974999999999999E-2</v>
      </c>
      <c r="L37" s="96">
        <f t="shared" si="1"/>
        <v>8.7499999999999939E-3</v>
      </c>
      <c r="M37" s="96">
        <f t="shared" si="1"/>
        <v>3.7499999999999895E-3</v>
      </c>
      <c r="N37" s="97">
        <f t="shared" si="1"/>
        <v>1.7500000000000016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61675000000000002</v>
      </c>
      <c r="E38" s="102">
        <f t="shared" si="2"/>
        <v>0.42174999999999996</v>
      </c>
      <c r="F38" s="103">
        <f t="shared" si="2"/>
        <v>0.28274999999999995</v>
      </c>
      <c r="G38" s="104">
        <f t="shared" si="2"/>
        <v>0.18475</v>
      </c>
      <c r="H38" s="94">
        <f t="shared" si="2"/>
        <v>0.11574999999999999</v>
      </c>
      <c r="I38" s="95">
        <f t="shared" si="2"/>
        <v>7.1750000000000008E-2</v>
      </c>
      <c r="J38" s="96">
        <f t="shared" si="2"/>
        <v>4.2749999999999996E-2</v>
      </c>
      <c r="K38" s="96">
        <f t="shared" si="2"/>
        <v>2.6749999999999996E-2</v>
      </c>
      <c r="L38" s="96">
        <f t="shared" si="2"/>
        <v>1.7750000000000002E-2</v>
      </c>
      <c r="M38" s="96">
        <f t="shared" si="2"/>
        <v>4.7499999999999903E-3</v>
      </c>
      <c r="N38" s="97">
        <f t="shared" si="2"/>
        <v>3.7499999999999895E-3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36775000000000002</v>
      </c>
      <c r="E39" s="93">
        <f t="shared" si="3"/>
        <v>0.23274999999999998</v>
      </c>
      <c r="F39" s="94">
        <f t="shared" si="3"/>
        <v>0.13575000000000001</v>
      </c>
      <c r="G39" s="95">
        <f t="shared" si="3"/>
        <v>7.4749999999999983E-2</v>
      </c>
      <c r="H39" s="96">
        <f t="shared" si="3"/>
        <v>3.6749999999999991E-2</v>
      </c>
      <c r="I39" s="96">
        <f t="shared" si="3"/>
        <v>1.7750000000000002E-2</v>
      </c>
      <c r="J39" s="96">
        <f t="shared" si="3"/>
        <v>3.7499999999999895E-3</v>
      </c>
      <c r="K39" s="96">
        <f t="shared" si="3"/>
        <v>2.7500000000000024E-3</v>
      </c>
      <c r="L39" s="96">
        <f t="shared" si="3"/>
        <v>7.5000000000000067E-4</v>
      </c>
      <c r="M39" s="96">
        <f t="shared" si="3"/>
        <v>-2.5000000000000022E-4</v>
      </c>
      <c r="N39" s="97">
        <f t="shared" si="3"/>
        <v>-3.2500000000000029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0.61775000000000002</v>
      </c>
      <c r="E40" s="102">
        <f t="shared" si="4"/>
        <v>0.41274999999999995</v>
      </c>
      <c r="F40" s="93">
        <f t="shared" si="4"/>
        <v>0.26275000000000004</v>
      </c>
      <c r="G40" s="94">
        <f t="shared" si="4"/>
        <v>0.16075</v>
      </c>
      <c r="H40" s="95">
        <f t="shared" si="4"/>
        <v>8.8749999999999996E-2</v>
      </c>
      <c r="I40" s="96">
        <f t="shared" si="4"/>
        <v>4.5749999999999999E-2</v>
      </c>
      <c r="J40" s="96">
        <f t="shared" si="4"/>
        <v>2.7749999999999997E-2</v>
      </c>
      <c r="K40" s="96">
        <f t="shared" si="4"/>
        <v>1.0749999999999996E-2</v>
      </c>
      <c r="L40" s="96">
        <f t="shared" si="4"/>
        <v>3.7499999999999895E-3</v>
      </c>
      <c r="M40" s="96">
        <f t="shared" si="4"/>
        <v>4.7499999999999903E-3</v>
      </c>
      <c r="N40" s="97">
        <f t="shared" si="4"/>
        <v>-2.5000000000000022E-4</v>
      </c>
      <c r="O40" s="50"/>
    </row>
    <row r="41" spans="2:16" ht="14" x14ac:dyDescent="0.15">
      <c r="B41" s="144"/>
      <c r="C41" s="59" t="s">
        <v>32</v>
      </c>
      <c r="D41" s="99">
        <f t="shared" ref="D41:N41" si="5">D31-$Q$29</f>
        <v>0.49275000000000002</v>
      </c>
      <c r="E41" s="103">
        <f t="shared" si="5"/>
        <v>0.32774999999999999</v>
      </c>
      <c r="F41" s="104">
        <f t="shared" si="5"/>
        <v>0.19575000000000001</v>
      </c>
      <c r="G41" s="94">
        <f t="shared" si="5"/>
        <v>0.11474999999999999</v>
      </c>
      <c r="H41" s="95">
        <f t="shared" si="5"/>
        <v>5.9749999999999998E-2</v>
      </c>
      <c r="I41" s="96">
        <f t="shared" si="5"/>
        <v>2.9749999999999999E-2</v>
      </c>
      <c r="J41" s="96">
        <f t="shared" si="5"/>
        <v>1.1749999999999997E-2</v>
      </c>
      <c r="K41" s="96">
        <f t="shared" si="5"/>
        <v>2.7500000000000024E-3</v>
      </c>
      <c r="L41" s="96">
        <f t="shared" si="5"/>
        <v>-1.2500000000000011E-3</v>
      </c>
      <c r="M41" s="96">
        <f t="shared" si="5"/>
        <v>-3.2500000000000029E-3</v>
      </c>
      <c r="N41" s="97">
        <f t="shared" si="5"/>
        <v>7.5000000000000067E-4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0.50174999999999992</v>
      </c>
      <c r="E42" s="92">
        <f t="shared" si="6"/>
        <v>0.34475</v>
      </c>
      <c r="F42" s="104">
        <f t="shared" si="6"/>
        <v>0.21075000000000002</v>
      </c>
      <c r="G42" s="94">
        <f t="shared" si="6"/>
        <v>0.12775</v>
      </c>
      <c r="H42" s="95">
        <f t="shared" si="6"/>
        <v>7.3749999999999982E-2</v>
      </c>
      <c r="I42" s="96">
        <f t="shared" si="6"/>
        <v>3.3750000000000002E-2</v>
      </c>
      <c r="J42" s="96">
        <f t="shared" si="6"/>
        <v>1.6750000000000001E-2</v>
      </c>
      <c r="K42" s="96">
        <f t="shared" si="6"/>
        <v>6.7499999999999921E-3</v>
      </c>
      <c r="L42" s="96">
        <f t="shared" si="6"/>
        <v>1.7500000000000016E-3</v>
      </c>
      <c r="M42" s="96">
        <f t="shared" si="6"/>
        <v>-3.2500000000000029E-3</v>
      </c>
      <c r="N42" s="97">
        <f t="shared" si="6"/>
        <v>-5.2500000000000047E-3</v>
      </c>
      <c r="O42" s="50"/>
    </row>
    <row r="43" spans="2:16" ht="14" x14ac:dyDescent="0.15">
      <c r="B43" s="145"/>
      <c r="C43" s="60" t="s">
        <v>34</v>
      </c>
      <c r="D43" s="111">
        <f t="shared" ref="D43:N43" si="7">D33-$Q$29</f>
        <v>0.27974999999999994</v>
      </c>
      <c r="E43" s="114">
        <f t="shared" si="7"/>
        <v>0.16575000000000001</v>
      </c>
      <c r="F43" s="109">
        <f t="shared" si="7"/>
        <v>9.6750000000000003E-2</v>
      </c>
      <c r="G43" s="109">
        <f t="shared" si="7"/>
        <v>5.2749999999999991E-2</v>
      </c>
      <c r="H43" s="100">
        <f t="shared" si="7"/>
        <v>2.6749999999999996E-2</v>
      </c>
      <c r="I43" s="100">
        <f t="shared" si="7"/>
        <v>9.7499999999999948E-3</v>
      </c>
      <c r="J43" s="100">
        <f t="shared" si="7"/>
        <v>7.5000000000000067E-4</v>
      </c>
      <c r="K43" s="100">
        <f t="shared" si="7"/>
        <v>-1.2500000000000011E-3</v>
      </c>
      <c r="L43" s="100">
        <f t="shared" si="7"/>
        <v>-1.2500000000000011E-3</v>
      </c>
      <c r="M43" s="100">
        <f t="shared" si="7"/>
        <v>-3.2500000000000029E-3</v>
      </c>
      <c r="N43" s="101">
        <f t="shared" si="7"/>
        <v>-6.2500000000000056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0.77499999999999991</v>
      </c>
      <c r="E46" s="91">
        <v>0.5169999999999999</v>
      </c>
      <c r="F46" s="92">
        <v>0.33800000000000002</v>
      </c>
      <c r="G46" s="104">
        <v>0.20600000000000002</v>
      </c>
      <c r="H46" s="94">
        <v>0.126</v>
      </c>
      <c r="I46" s="95">
        <v>7.8999999999999987E-2</v>
      </c>
      <c r="J46" s="95">
        <v>4.9999999999999989E-2</v>
      </c>
      <c r="K46" s="96">
        <v>3.599999999999999E-2</v>
      </c>
      <c r="L46" s="96">
        <v>2.0999999999999991E-2</v>
      </c>
      <c r="M46" s="96">
        <v>1.7999999999999988E-2</v>
      </c>
      <c r="N46" s="97">
        <v>1.0999999999999996E-2</v>
      </c>
    </row>
    <row r="47" spans="2:16" ht="14" x14ac:dyDescent="0.15">
      <c r="B47" s="144"/>
      <c r="C47" s="59" t="s">
        <v>28</v>
      </c>
      <c r="D47" s="98">
        <v>0.59800000000000009</v>
      </c>
      <c r="E47" s="102">
        <v>0.41599999999999998</v>
      </c>
      <c r="F47" s="93">
        <v>0.25900000000000001</v>
      </c>
      <c r="G47" s="94">
        <v>0.158</v>
      </c>
      <c r="H47" s="95">
        <v>0.09</v>
      </c>
      <c r="I47" s="95">
        <v>4.9000000000000002E-2</v>
      </c>
      <c r="J47" s="96">
        <v>2.4999999999999994E-2</v>
      </c>
      <c r="K47" s="96">
        <v>1.4999999999999999E-2</v>
      </c>
      <c r="L47" s="96">
        <v>7.9999999999999932E-3</v>
      </c>
      <c r="M47" s="96">
        <v>4.9999999999999906E-3</v>
      </c>
      <c r="N47" s="97">
        <v>1.0000000000000009E-3</v>
      </c>
    </row>
    <row r="48" spans="2:16" ht="14" x14ac:dyDescent="0.15">
      <c r="B48" s="144"/>
      <c r="C48" s="59" t="s">
        <v>29</v>
      </c>
      <c r="D48" s="98">
        <v>0.59499999999999997</v>
      </c>
      <c r="E48" s="102">
        <v>0.40099999999999997</v>
      </c>
      <c r="F48" s="93">
        <v>0.27</v>
      </c>
      <c r="G48" s="104">
        <v>0.17799999999999999</v>
      </c>
      <c r="H48" s="94">
        <v>0.10699999999999998</v>
      </c>
      <c r="I48" s="95">
        <v>6.4000000000000001E-2</v>
      </c>
      <c r="J48" s="96">
        <v>3.6999999999999991E-2</v>
      </c>
      <c r="K48" s="96">
        <v>1.7999999999999988E-2</v>
      </c>
      <c r="L48" s="96">
        <v>9.999999999999995E-3</v>
      </c>
      <c r="M48" s="96">
        <v>2.0000000000000018E-3</v>
      </c>
      <c r="N48" s="97">
        <v>0</v>
      </c>
    </row>
    <row r="49" spans="2:19" ht="14" x14ac:dyDescent="0.15">
      <c r="B49" s="144"/>
      <c r="C49" s="59" t="s">
        <v>30</v>
      </c>
      <c r="D49" s="92">
        <v>0.34699999999999998</v>
      </c>
      <c r="E49" s="93">
        <v>0.22399999999999998</v>
      </c>
      <c r="F49" s="94">
        <v>0.13100000000000001</v>
      </c>
      <c r="G49" s="95">
        <v>7.1000000000000008E-2</v>
      </c>
      <c r="H49" s="96">
        <v>3.2000000000000001E-2</v>
      </c>
      <c r="I49" s="96">
        <v>1.2999999999999998E-2</v>
      </c>
      <c r="J49" s="96">
        <v>4.9999999999999906E-3</v>
      </c>
      <c r="K49" s="96">
        <v>0</v>
      </c>
      <c r="L49" s="96">
        <v>-4.0000000000000036E-3</v>
      </c>
      <c r="M49" s="96">
        <v>-4.0000000000000036E-3</v>
      </c>
      <c r="N49" s="97">
        <v>-5.0000000000000044E-3</v>
      </c>
    </row>
    <row r="50" spans="2:19" ht="14" x14ac:dyDescent="0.15">
      <c r="B50" s="144"/>
      <c r="C50" s="59" t="s">
        <v>31</v>
      </c>
      <c r="D50" s="98">
        <v>0.59899999999999998</v>
      </c>
      <c r="E50" s="102">
        <v>0.39700000000000002</v>
      </c>
      <c r="F50" s="93">
        <v>0.251</v>
      </c>
      <c r="G50" s="94">
        <v>0.14299999999999999</v>
      </c>
      <c r="H50" s="95">
        <v>8.3999999999999991E-2</v>
      </c>
      <c r="I50" s="96">
        <v>4.4999999999999998E-2</v>
      </c>
      <c r="J50" s="96">
        <v>3.1E-2</v>
      </c>
      <c r="K50" s="96">
        <v>7.9999999999999932E-3</v>
      </c>
      <c r="L50" s="96">
        <v>0</v>
      </c>
      <c r="M50" s="96">
        <v>-3.0000000000000027E-3</v>
      </c>
      <c r="N50" s="97">
        <v>-4.0000000000000036E-3</v>
      </c>
    </row>
    <row r="51" spans="2:19" ht="14" x14ac:dyDescent="0.15">
      <c r="B51" s="144"/>
      <c r="C51" s="59" t="s">
        <v>32</v>
      </c>
      <c r="D51" s="99">
        <v>0.46400000000000002</v>
      </c>
      <c r="E51" s="103">
        <v>0.309</v>
      </c>
      <c r="F51" s="104">
        <v>0.183</v>
      </c>
      <c r="G51" s="95">
        <v>9.8000000000000004E-2</v>
      </c>
      <c r="H51" s="95">
        <v>4.9000000000000002E-2</v>
      </c>
      <c r="I51" s="96">
        <v>2.1999999999999992E-2</v>
      </c>
      <c r="J51" s="96">
        <v>6.9999999999999923E-3</v>
      </c>
      <c r="K51" s="96">
        <v>-1.0000000000000009E-3</v>
      </c>
      <c r="L51" s="96">
        <v>-4.0000000000000036E-3</v>
      </c>
      <c r="M51" s="96">
        <v>-7.0000000000000062E-3</v>
      </c>
      <c r="N51" s="97">
        <v>-7.0000000000000062E-3</v>
      </c>
    </row>
    <row r="52" spans="2:19" ht="14" x14ac:dyDescent="0.15">
      <c r="B52" s="144"/>
      <c r="C52" s="59" t="s">
        <v>33</v>
      </c>
      <c r="D52" s="99">
        <v>0.49000000000000005</v>
      </c>
      <c r="E52" s="103">
        <v>0.32600000000000001</v>
      </c>
      <c r="F52" s="104">
        <v>0.20400000000000001</v>
      </c>
      <c r="G52" s="94">
        <v>0.11599999999999999</v>
      </c>
      <c r="H52" s="95">
        <v>0.06</v>
      </c>
      <c r="I52" s="96">
        <v>2.6999999999999996E-2</v>
      </c>
      <c r="J52" s="96">
        <v>1.0999999999999996E-2</v>
      </c>
      <c r="K52" s="96">
        <v>2.0000000000000018E-3</v>
      </c>
      <c r="L52" s="96">
        <v>-5.0000000000000044E-3</v>
      </c>
      <c r="M52" s="96">
        <v>-7.0000000000000062E-3</v>
      </c>
      <c r="N52" s="97">
        <v>-6.0000000000000053E-3</v>
      </c>
    </row>
    <row r="53" spans="2:19" ht="14" x14ac:dyDescent="0.15">
      <c r="B53" s="145"/>
      <c r="C53" s="60" t="s">
        <v>34</v>
      </c>
      <c r="D53" s="107">
        <v>0.25800000000000001</v>
      </c>
      <c r="E53" s="108">
        <v>0.153</v>
      </c>
      <c r="F53" s="109">
        <v>8.4999999999999992E-2</v>
      </c>
      <c r="G53" s="100">
        <v>4.2999999999999997E-2</v>
      </c>
      <c r="H53" s="100">
        <v>1.7999999999999988E-2</v>
      </c>
      <c r="I53" s="100">
        <v>2.9999999999999888E-3</v>
      </c>
      <c r="J53" s="100">
        <v>-3.0000000000000027E-3</v>
      </c>
      <c r="K53" s="100">
        <v>-7.0000000000000062E-3</v>
      </c>
      <c r="L53" s="100">
        <v>-8.0000000000000071E-3</v>
      </c>
      <c r="M53" s="100">
        <v>-8.0000000000000071E-3</v>
      </c>
      <c r="N53" s="101">
        <v>-9.000000000000008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79074999999999995</v>
      </c>
      <c r="E58" s="129">
        <v>0.77499999999999991</v>
      </c>
      <c r="F58" s="129">
        <v>0.61775000000000002</v>
      </c>
      <c r="G58" s="129">
        <v>0.59800000000000009</v>
      </c>
      <c r="H58" s="129">
        <v>0.61675000000000002</v>
      </c>
      <c r="I58" s="129">
        <v>0.59499999999999997</v>
      </c>
      <c r="J58" s="129">
        <v>0.36775000000000002</v>
      </c>
      <c r="K58" s="129">
        <v>0.34699999999999998</v>
      </c>
      <c r="L58" s="129">
        <v>0.61775000000000002</v>
      </c>
      <c r="M58" s="129">
        <v>0.59899999999999998</v>
      </c>
      <c r="N58" s="129">
        <v>0.49275000000000002</v>
      </c>
      <c r="O58" s="129">
        <v>0.46400000000000002</v>
      </c>
      <c r="P58" s="129">
        <v>0.50174999999999992</v>
      </c>
      <c r="Q58" s="129">
        <v>0.49000000000000005</v>
      </c>
      <c r="R58" s="129">
        <v>0.27974999999999994</v>
      </c>
      <c r="S58" s="129">
        <v>0.25800000000000001</v>
      </c>
    </row>
    <row r="59" spans="2:19" x14ac:dyDescent="0.15">
      <c r="C59" s="66">
        <v>100</v>
      </c>
      <c r="D59" s="129">
        <v>0.53474999999999995</v>
      </c>
      <c r="E59" s="129">
        <v>0.5169999999999999</v>
      </c>
      <c r="F59" s="129">
        <v>0.42274999999999996</v>
      </c>
      <c r="G59" s="129">
        <v>0.41599999999999998</v>
      </c>
      <c r="H59" s="129">
        <v>0.42174999999999996</v>
      </c>
      <c r="I59" s="129">
        <v>0.40099999999999997</v>
      </c>
      <c r="J59" s="129">
        <v>0.23274999999999998</v>
      </c>
      <c r="K59" s="129">
        <v>0.22399999999999998</v>
      </c>
      <c r="L59" s="129">
        <v>0.41274999999999995</v>
      </c>
      <c r="M59" s="129">
        <v>0.39700000000000002</v>
      </c>
      <c r="N59" s="129">
        <v>0.32774999999999999</v>
      </c>
      <c r="O59" s="129">
        <v>0.309</v>
      </c>
      <c r="P59" s="129">
        <v>0.34475</v>
      </c>
      <c r="Q59" s="129">
        <v>0.32600000000000001</v>
      </c>
      <c r="R59" s="129">
        <v>0.16575000000000001</v>
      </c>
      <c r="S59" s="129">
        <v>0.153</v>
      </c>
    </row>
    <row r="60" spans="2:19" x14ac:dyDescent="0.15">
      <c r="C60" s="66">
        <v>200</v>
      </c>
      <c r="D60" s="129">
        <v>0.34175</v>
      </c>
      <c r="E60" s="129">
        <v>0.33800000000000002</v>
      </c>
      <c r="F60" s="129">
        <v>0.27175000000000005</v>
      </c>
      <c r="G60" s="129">
        <v>0.25900000000000001</v>
      </c>
      <c r="H60" s="129">
        <v>0.28274999999999995</v>
      </c>
      <c r="I60" s="129">
        <v>0.27</v>
      </c>
      <c r="J60" s="129">
        <v>0.13575000000000001</v>
      </c>
      <c r="K60" s="129">
        <v>0.13100000000000001</v>
      </c>
      <c r="L60" s="129">
        <v>0.26275000000000004</v>
      </c>
      <c r="M60" s="129">
        <v>0.251</v>
      </c>
      <c r="N60" s="129">
        <v>0.19575000000000001</v>
      </c>
      <c r="O60" s="129">
        <v>0.183</v>
      </c>
      <c r="P60" s="129">
        <v>0.21075000000000002</v>
      </c>
      <c r="Q60" s="129">
        <v>0.20400000000000001</v>
      </c>
      <c r="R60" s="129">
        <v>9.6750000000000003E-2</v>
      </c>
      <c r="S60" s="129">
        <v>8.4999999999999992E-2</v>
      </c>
    </row>
    <row r="61" spans="2:19" x14ac:dyDescent="0.15">
      <c r="C61" s="66">
        <v>400</v>
      </c>
      <c r="D61" s="129">
        <v>0.21275000000000002</v>
      </c>
      <c r="E61" s="129">
        <v>0.20600000000000002</v>
      </c>
      <c r="F61" s="129">
        <v>0.16874999999999998</v>
      </c>
      <c r="G61" s="129">
        <v>0.158</v>
      </c>
      <c r="H61" s="129">
        <v>0.18475</v>
      </c>
      <c r="I61" s="129">
        <v>0.17799999999999999</v>
      </c>
      <c r="J61" s="129">
        <v>7.4749999999999983E-2</v>
      </c>
      <c r="K61" s="129">
        <v>7.1000000000000008E-2</v>
      </c>
      <c r="L61" s="129">
        <v>0.16075</v>
      </c>
      <c r="M61" s="129">
        <v>0.14299999999999999</v>
      </c>
      <c r="N61" s="129">
        <v>0.11474999999999999</v>
      </c>
      <c r="O61" s="129">
        <v>9.8000000000000004E-2</v>
      </c>
      <c r="P61" s="129">
        <v>0.12775</v>
      </c>
      <c r="Q61" s="129">
        <v>0.11599999999999999</v>
      </c>
      <c r="R61" s="129">
        <v>5.2749999999999991E-2</v>
      </c>
      <c r="S61" s="129">
        <v>4.2999999999999997E-2</v>
      </c>
    </row>
    <row r="62" spans="2:19" x14ac:dyDescent="0.15">
      <c r="C62" s="66">
        <v>800</v>
      </c>
      <c r="D62" s="129">
        <v>0.13075000000000001</v>
      </c>
      <c r="E62" s="129">
        <v>0.126</v>
      </c>
      <c r="F62" s="129">
        <v>9.6750000000000003E-2</v>
      </c>
      <c r="G62" s="129">
        <v>0.09</v>
      </c>
      <c r="H62" s="129">
        <v>0.11574999999999999</v>
      </c>
      <c r="I62" s="129">
        <v>0.10699999999999998</v>
      </c>
      <c r="J62" s="129">
        <v>3.6749999999999991E-2</v>
      </c>
      <c r="K62" s="129">
        <v>3.2000000000000001E-2</v>
      </c>
      <c r="L62" s="129">
        <v>8.8749999999999996E-2</v>
      </c>
      <c r="M62" s="129">
        <v>8.3999999999999991E-2</v>
      </c>
      <c r="N62" s="129">
        <v>5.9749999999999998E-2</v>
      </c>
      <c r="O62" s="129">
        <v>4.9000000000000002E-2</v>
      </c>
      <c r="P62" s="129">
        <v>7.3749999999999982E-2</v>
      </c>
      <c r="Q62" s="129">
        <v>0.06</v>
      </c>
      <c r="R62" s="129">
        <v>2.6749999999999996E-2</v>
      </c>
      <c r="S62" s="129">
        <v>1.7999999999999988E-2</v>
      </c>
    </row>
    <row r="63" spans="2:19" x14ac:dyDescent="0.15">
      <c r="C63" s="66">
        <v>1600</v>
      </c>
      <c r="D63" s="129">
        <v>8.3749999999999991E-2</v>
      </c>
      <c r="E63" s="129">
        <v>7.8999999999999987E-2</v>
      </c>
      <c r="F63" s="129">
        <v>5.174999999999999E-2</v>
      </c>
      <c r="G63" s="129">
        <v>4.9000000000000002E-2</v>
      </c>
      <c r="H63" s="129">
        <v>7.1750000000000008E-2</v>
      </c>
      <c r="I63" s="129">
        <v>6.4000000000000001E-2</v>
      </c>
      <c r="J63" s="129">
        <v>1.7750000000000002E-2</v>
      </c>
      <c r="K63" s="129">
        <v>1.2999999999999998E-2</v>
      </c>
      <c r="L63" s="129">
        <v>4.5749999999999999E-2</v>
      </c>
      <c r="M63" s="129">
        <v>4.4999999999999998E-2</v>
      </c>
      <c r="N63" s="129">
        <v>2.9749999999999999E-2</v>
      </c>
      <c r="O63" s="129">
        <v>2.1999999999999992E-2</v>
      </c>
      <c r="P63" s="129">
        <v>3.3750000000000002E-2</v>
      </c>
      <c r="Q63" s="129">
        <v>2.6999999999999996E-2</v>
      </c>
      <c r="R63" s="129">
        <v>9.7499999999999948E-3</v>
      </c>
      <c r="S63" s="129">
        <v>2.9999999999999888E-3</v>
      </c>
    </row>
    <row r="64" spans="2:19" x14ac:dyDescent="0.15">
      <c r="C64" s="66">
        <v>3200</v>
      </c>
      <c r="D64" s="129">
        <v>4.7750000000000001E-2</v>
      </c>
      <c r="E64" s="129">
        <v>4.9999999999999989E-2</v>
      </c>
      <c r="F64" s="129">
        <v>3.175E-2</v>
      </c>
      <c r="G64" s="129">
        <v>2.4999999999999994E-2</v>
      </c>
      <c r="H64" s="129">
        <v>4.2749999999999996E-2</v>
      </c>
      <c r="I64" s="129">
        <v>3.6999999999999991E-2</v>
      </c>
      <c r="J64" s="129">
        <v>3.7499999999999895E-3</v>
      </c>
      <c r="K64" s="129">
        <v>4.9999999999999906E-3</v>
      </c>
      <c r="L64" s="129">
        <v>2.7749999999999997E-2</v>
      </c>
      <c r="M64" s="129">
        <v>3.1E-2</v>
      </c>
      <c r="N64" s="129">
        <v>1.1749999999999997E-2</v>
      </c>
      <c r="O64" s="129">
        <v>6.9999999999999923E-3</v>
      </c>
      <c r="P64" s="129">
        <v>1.6750000000000001E-2</v>
      </c>
      <c r="Q64" s="129">
        <v>1.0999999999999996E-2</v>
      </c>
      <c r="R64" s="129">
        <v>7.5000000000000067E-4</v>
      </c>
      <c r="S64" s="129">
        <v>-3.0000000000000027E-3</v>
      </c>
    </row>
    <row r="65" spans="2:19" x14ac:dyDescent="0.15">
      <c r="C65" s="66">
        <v>6400</v>
      </c>
      <c r="D65" s="129">
        <v>2.7749999999999997E-2</v>
      </c>
      <c r="E65" s="129">
        <v>3.599999999999999E-2</v>
      </c>
      <c r="F65" s="129">
        <v>1.974999999999999E-2</v>
      </c>
      <c r="G65" s="129">
        <v>1.4999999999999999E-2</v>
      </c>
      <c r="H65" s="129">
        <v>2.6749999999999996E-2</v>
      </c>
      <c r="I65" s="129">
        <v>1.7999999999999988E-2</v>
      </c>
      <c r="J65" s="129">
        <v>2.7500000000000024E-3</v>
      </c>
      <c r="K65" s="129">
        <v>0</v>
      </c>
      <c r="L65" s="129">
        <v>1.0749999999999996E-2</v>
      </c>
      <c r="M65" s="129">
        <v>7.9999999999999932E-3</v>
      </c>
      <c r="N65" s="129">
        <v>2.7500000000000024E-3</v>
      </c>
      <c r="O65" s="129">
        <v>-1.0000000000000009E-3</v>
      </c>
      <c r="P65" s="129">
        <v>6.7499999999999921E-3</v>
      </c>
      <c r="Q65" s="129">
        <v>2.0000000000000018E-3</v>
      </c>
      <c r="R65" s="129">
        <v>-1.2500000000000011E-3</v>
      </c>
      <c r="S65" s="129">
        <v>-7.0000000000000062E-3</v>
      </c>
    </row>
    <row r="66" spans="2:19" x14ac:dyDescent="0.15">
      <c r="C66" s="66">
        <v>12800</v>
      </c>
      <c r="D66" s="129">
        <v>1.6750000000000001E-2</v>
      </c>
      <c r="E66" s="129">
        <v>2.0999999999999991E-2</v>
      </c>
      <c r="F66" s="129">
        <v>8.7499999999999939E-3</v>
      </c>
      <c r="G66" s="129">
        <v>7.9999999999999932E-3</v>
      </c>
      <c r="H66" s="129">
        <v>1.7750000000000002E-2</v>
      </c>
      <c r="I66" s="129">
        <v>9.999999999999995E-3</v>
      </c>
      <c r="J66" s="129">
        <v>7.5000000000000067E-4</v>
      </c>
      <c r="K66" s="129">
        <v>-4.0000000000000036E-3</v>
      </c>
      <c r="L66" s="129">
        <v>3.7499999999999895E-3</v>
      </c>
      <c r="M66" s="129">
        <v>0</v>
      </c>
      <c r="N66" s="129">
        <v>-1.2500000000000011E-3</v>
      </c>
      <c r="O66" s="129">
        <v>-4.0000000000000036E-3</v>
      </c>
      <c r="P66" s="129">
        <v>1.7500000000000016E-3</v>
      </c>
      <c r="Q66" s="129">
        <v>-5.0000000000000044E-3</v>
      </c>
      <c r="R66" s="129">
        <v>-1.2500000000000011E-3</v>
      </c>
      <c r="S66" s="129">
        <v>-8.0000000000000071E-3</v>
      </c>
    </row>
    <row r="67" spans="2:19" x14ac:dyDescent="0.15">
      <c r="C67" s="66">
        <v>25600</v>
      </c>
      <c r="D67" s="129">
        <v>1.0749999999999996E-2</v>
      </c>
      <c r="E67" s="129">
        <v>1.7999999999999988E-2</v>
      </c>
      <c r="F67" s="129">
        <v>3.7499999999999895E-3</v>
      </c>
      <c r="G67" s="129">
        <v>4.9999999999999906E-3</v>
      </c>
      <c r="H67" s="129">
        <v>4.7499999999999903E-3</v>
      </c>
      <c r="I67" s="129">
        <v>2.0000000000000018E-3</v>
      </c>
      <c r="J67" s="129">
        <v>-2.5000000000000022E-4</v>
      </c>
      <c r="K67" s="129">
        <v>-4.0000000000000036E-3</v>
      </c>
      <c r="L67" s="129">
        <v>4.7499999999999903E-3</v>
      </c>
      <c r="M67" s="129">
        <v>-3.0000000000000027E-3</v>
      </c>
      <c r="N67" s="129">
        <v>-3.2500000000000029E-3</v>
      </c>
      <c r="O67" s="129">
        <v>-7.0000000000000062E-3</v>
      </c>
      <c r="P67" s="129">
        <v>-3.2500000000000029E-3</v>
      </c>
      <c r="Q67" s="129">
        <v>-7.0000000000000062E-3</v>
      </c>
      <c r="R67" s="129">
        <v>-3.2500000000000029E-3</v>
      </c>
      <c r="S67" s="129">
        <v>-8.0000000000000071E-3</v>
      </c>
    </row>
    <row r="68" spans="2:19" x14ac:dyDescent="0.15">
      <c r="C68" s="66">
        <v>51200</v>
      </c>
      <c r="D68" s="129">
        <v>8.7499999999999939E-3</v>
      </c>
      <c r="E68" s="129">
        <v>1.0999999999999996E-2</v>
      </c>
      <c r="F68" s="129">
        <v>1.7500000000000016E-3</v>
      </c>
      <c r="G68" s="129">
        <v>1.0000000000000009E-3</v>
      </c>
      <c r="H68" s="129">
        <v>3.7499999999999895E-3</v>
      </c>
      <c r="I68" s="129">
        <v>0</v>
      </c>
      <c r="J68" s="129">
        <v>-3.2500000000000029E-3</v>
      </c>
      <c r="K68" s="129">
        <v>-5.0000000000000044E-3</v>
      </c>
      <c r="L68" s="129">
        <v>-2.5000000000000022E-4</v>
      </c>
      <c r="M68" s="129">
        <v>-4.0000000000000036E-3</v>
      </c>
      <c r="N68" s="129">
        <v>7.5000000000000067E-4</v>
      </c>
      <c r="O68" s="129">
        <v>-7.0000000000000062E-3</v>
      </c>
      <c r="P68" s="129">
        <v>-5.2500000000000047E-3</v>
      </c>
      <c r="Q68" s="129">
        <v>-6.0000000000000053E-3</v>
      </c>
      <c r="R68" s="129">
        <v>-6.2500000000000056E-3</v>
      </c>
      <c r="S68" s="129">
        <v>-9.000000000000008E-3</v>
      </c>
    </row>
    <row r="71" spans="2:19" x14ac:dyDescent="0.15">
      <c r="C71" s="64"/>
      <c r="D71" s="146" t="str">
        <f>D56</f>
        <v>S1</v>
      </c>
      <c r="E71" s="146"/>
      <c r="F71" s="146" t="str">
        <f>F56</f>
        <v>S2</v>
      </c>
      <c r="G71" s="146"/>
      <c r="H71" s="146" t="str">
        <f>H56</f>
        <v>S3</v>
      </c>
      <c r="I71" s="146"/>
      <c r="J71" s="146" t="str">
        <f>J56</f>
        <v>S4</v>
      </c>
      <c r="K71" s="146"/>
      <c r="L71" s="146" t="str">
        <f>L56</f>
        <v>S5</v>
      </c>
      <c r="M71" s="146"/>
      <c r="N71" s="146" t="str">
        <f>N56</f>
        <v>S6</v>
      </c>
      <c r="O71" s="146"/>
      <c r="P71" s="146" t="str">
        <f>P56</f>
        <v>S7</v>
      </c>
      <c r="Q71" s="146"/>
      <c r="R71" s="146" t="str">
        <f>R56</f>
        <v>S8</v>
      </c>
      <c r="S71" s="146"/>
    </row>
    <row r="72" spans="2:19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  <c r="R72" s="64" t="s">
        <v>82</v>
      </c>
      <c r="S72" s="64" t="s">
        <v>83</v>
      </c>
    </row>
    <row r="73" spans="2:19" x14ac:dyDescent="0.15">
      <c r="B73" s="148" t="s">
        <v>145</v>
      </c>
      <c r="C73" s="66">
        <v>50</v>
      </c>
      <c r="D73" s="129">
        <v>0.79074999999999995</v>
      </c>
      <c r="E73" s="129">
        <v>0.77499999999999991</v>
      </c>
      <c r="F73" s="129">
        <v>0.61775000000000002</v>
      </c>
      <c r="G73" s="129">
        <v>0.59800000000000009</v>
      </c>
      <c r="H73" s="129">
        <v>0.61675000000000002</v>
      </c>
      <c r="I73" s="129">
        <v>0.59499999999999997</v>
      </c>
      <c r="J73" s="129">
        <v>0.36775000000000002</v>
      </c>
      <c r="K73" s="129">
        <v>0.34699999999999998</v>
      </c>
      <c r="L73" s="129">
        <v>0.61775000000000002</v>
      </c>
      <c r="M73" s="129">
        <v>0.59899999999999998</v>
      </c>
      <c r="N73" s="129">
        <v>0.49275000000000002</v>
      </c>
      <c r="O73" s="129">
        <v>0.46400000000000002</v>
      </c>
      <c r="P73" s="129">
        <v>0.50174999999999992</v>
      </c>
      <c r="Q73" s="129">
        <v>0.49000000000000005</v>
      </c>
      <c r="R73" s="129">
        <v>0.27974999999999994</v>
      </c>
      <c r="S73" s="129">
        <v>0.25800000000000001</v>
      </c>
    </row>
    <row r="74" spans="2:19" x14ac:dyDescent="0.15">
      <c r="B74" s="148"/>
      <c r="C74" s="66">
        <v>100</v>
      </c>
      <c r="D74" s="129">
        <v>0.53474999999999995</v>
      </c>
      <c r="E74" s="129">
        <v>0.5169999999999999</v>
      </c>
      <c r="F74" s="129">
        <v>0.42274999999999996</v>
      </c>
      <c r="G74" s="129">
        <v>0.41599999999999998</v>
      </c>
      <c r="H74" s="129">
        <v>0.42174999999999996</v>
      </c>
      <c r="I74" s="129">
        <v>0.40099999999999997</v>
      </c>
      <c r="J74" s="129">
        <v>0.23274999999999998</v>
      </c>
      <c r="K74" s="129">
        <v>0.22399999999999998</v>
      </c>
      <c r="L74" s="129">
        <v>0.41274999999999995</v>
      </c>
      <c r="M74" s="129">
        <v>0.39700000000000002</v>
      </c>
      <c r="N74" s="129">
        <v>0.32774999999999999</v>
      </c>
      <c r="O74" s="129">
        <v>0.309</v>
      </c>
      <c r="P74" s="129">
        <v>0.34475</v>
      </c>
      <c r="Q74" s="129">
        <v>0.32600000000000001</v>
      </c>
      <c r="R74" s="129">
        <v>0.16575000000000001</v>
      </c>
      <c r="S74" s="129">
        <v>0.153</v>
      </c>
    </row>
    <row r="75" spans="2:19" x14ac:dyDescent="0.15">
      <c r="B75" s="148"/>
      <c r="C75" s="66">
        <v>200</v>
      </c>
      <c r="D75" s="129">
        <v>0.34175</v>
      </c>
      <c r="E75" s="129">
        <v>0.33800000000000002</v>
      </c>
      <c r="F75" s="129">
        <v>0.27175000000000005</v>
      </c>
      <c r="G75" s="129">
        <v>0.25900000000000001</v>
      </c>
      <c r="H75" s="129">
        <v>0.28274999999999995</v>
      </c>
      <c r="I75" s="129">
        <v>0.27</v>
      </c>
      <c r="J75" s="129">
        <v>0.13575000000000001</v>
      </c>
      <c r="K75" s="129">
        <v>0.13100000000000001</v>
      </c>
      <c r="L75" s="129">
        <v>0.26275000000000004</v>
      </c>
      <c r="M75" s="129">
        <v>0.251</v>
      </c>
      <c r="N75" s="129">
        <v>0.19575000000000001</v>
      </c>
      <c r="O75" s="129">
        <v>0.183</v>
      </c>
      <c r="P75" s="129">
        <v>0.21075000000000002</v>
      </c>
      <c r="Q75" s="129">
        <v>0.20400000000000001</v>
      </c>
      <c r="R75" s="129">
        <v>9.6750000000000003E-2</v>
      </c>
      <c r="S75" s="129">
        <v>8.4999999999999992E-2</v>
      </c>
    </row>
    <row r="76" spans="2:19" x14ac:dyDescent="0.15">
      <c r="B76" s="148"/>
      <c r="C76" s="66">
        <v>400</v>
      </c>
      <c r="D76" s="129">
        <v>0.21275000000000002</v>
      </c>
      <c r="E76" s="129">
        <v>0.20600000000000002</v>
      </c>
      <c r="F76" s="129">
        <v>0.16874999999999998</v>
      </c>
      <c r="G76" s="129">
        <v>0.158</v>
      </c>
      <c r="H76" s="129">
        <v>0.18475</v>
      </c>
      <c r="I76" s="129">
        <v>0.17799999999999999</v>
      </c>
      <c r="J76" s="129">
        <v>7.4749999999999983E-2</v>
      </c>
      <c r="K76" s="129">
        <v>7.1000000000000008E-2</v>
      </c>
      <c r="L76" s="129">
        <v>0.16075</v>
      </c>
      <c r="M76" s="129">
        <v>0.14299999999999999</v>
      </c>
      <c r="N76" s="129">
        <v>0.11474999999999999</v>
      </c>
      <c r="O76" s="129">
        <v>9.8000000000000004E-2</v>
      </c>
      <c r="P76" s="129">
        <v>0.12775</v>
      </c>
      <c r="Q76" s="129">
        <v>0.11599999999999999</v>
      </c>
      <c r="R76" s="129">
        <v>5.2749999999999991E-2</v>
      </c>
      <c r="S76" s="129">
        <v>4.2999999999999997E-2</v>
      </c>
    </row>
    <row r="77" spans="2:19" x14ac:dyDescent="0.15">
      <c r="B77" s="148"/>
      <c r="C77" s="66">
        <v>800</v>
      </c>
      <c r="D77" s="129">
        <v>0.13075000000000001</v>
      </c>
      <c r="E77" s="129">
        <v>0.126</v>
      </c>
      <c r="F77" s="129">
        <v>9.6750000000000003E-2</v>
      </c>
      <c r="G77" s="129">
        <v>0.09</v>
      </c>
      <c r="H77" s="129">
        <v>0.11574999999999999</v>
      </c>
      <c r="I77" s="129">
        <v>0.10699999999999998</v>
      </c>
      <c r="J77" s="129">
        <v>3.6749999999999991E-2</v>
      </c>
      <c r="K77" s="129">
        <v>3.2000000000000001E-2</v>
      </c>
      <c r="L77" s="129">
        <v>8.8749999999999996E-2</v>
      </c>
      <c r="M77" s="129">
        <v>8.3999999999999991E-2</v>
      </c>
      <c r="N77" s="129">
        <v>5.9749999999999998E-2</v>
      </c>
      <c r="O77" s="129">
        <v>4.9000000000000002E-2</v>
      </c>
      <c r="P77" s="129">
        <v>7.3749999999999982E-2</v>
      </c>
      <c r="Q77" s="129">
        <v>0.06</v>
      </c>
      <c r="R77" s="129">
        <v>2.6749999999999996E-2</v>
      </c>
      <c r="S77" s="129">
        <v>1.7999999999999988E-2</v>
      </c>
    </row>
    <row r="78" spans="2:19" x14ac:dyDescent="0.15">
      <c r="B78" s="148"/>
      <c r="C78" s="66">
        <v>1600</v>
      </c>
      <c r="D78" s="129">
        <v>8.3749999999999991E-2</v>
      </c>
      <c r="E78" s="129">
        <v>7.8999999999999987E-2</v>
      </c>
      <c r="F78" s="129">
        <v>5.174999999999999E-2</v>
      </c>
      <c r="G78" s="129">
        <v>4.9000000000000002E-2</v>
      </c>
      <c r="H78" s="129">
        <v>7.1750000000000008E-2</v>
      </c>
      <c r="I78" s="129">
        <v>6.4000000000000001E-2</v>
      </c>
      <c r="J78" s="129">
        <v>1.7750000000000002E-2</v>
      </c>
      <c r="K78" s="129">
        <v>1.2999999999999998E-2</v>
      </c>
      <c r="L78" s="129">
        <v>4.5749999999999999E-2</v>
      </c>
      <c r="M78" s="129">
        <v>4.4999999999999998E-2</v>
      </c>
      <c r="N78" s="129">
        <v>2.9749999999999999E-2</v>
      </c>
      <c r="O78" s="129">
        <v>2.1999999999999992E-2</v>
      </c>
      <c r="P78" s="129">
        <v>3.3750000000000002E-2</v>
      </c>
      <c r="Q78" s="129">
        <v>2.6999999999999996E-2</v>
      </c>
      <c r="R78" s="129">
        <v>9.7499999999999948E-3</v>
      </c>
      <c r="S78" s="129">
        <v>2.9999999999999888E-3</v>
      </c>
    </row>
    <row r="79" spans="2:19" x14ac:dyDescent="0.15">
      <c r="B79" s="148"/>
      <c r="C79" s="66">
        <v>3200</v>
      </c>
      <c r="D79" s="129">
        <v>4.7750000000000001E-2</v>
      </c>
      <c r="E79" s="129">
        <v>4.9999999999999989E-2</v>
      </c>
      <c r="F79" s="129">
        <v>3.175E-2</v>
      </c>
      <c r="G79" s="129">
        <v>2.4999999999999994E-2</v>
      </c>
      <c r="H79" s="129">
        <v>4.2749999999999996E-2</v>
      </c>
      <c r="I79" s="129">
        <v>3.6999999999999991E-2</v>
      </c>
      <c r="J79" s="129">
        <v>3.7499999999999895E-3</v>
      </c>
      <c r="K79" s="129">
        <v>4.9999999999999906E-3</v>
      </c>
      <c r="L79" s="129">
        <v>2.7749999999999997E-2</v>
      </c>
      <c r="M79" s="129">
        <v>3.1E-2</v>
      </c>
      <c r="N79" s="129">
        <v>1.1749999999999997E-2</v>
      </c>
      <c r="O79" s="129">
        <v>6.9999999999999923E-3</v>
      </c>
      <c r="P79" s="129">
        <v>1.6750000000000001E-2</v>
      </c>
      <c r="Q79" s="129">
        <v>1.0999999999999996E-2</v>
      </c>
      <c r="R79" s="129">
        <v>7.5000000000000067E-4</v>
      </c>
      <c r="S79" s="129">
        <v>0</v>
      </c>
    </row>
    <row r="80" spans="2:19" x14ac:dyDescent="0.15">
      <c r="B80" s="148"/>
      <c r="C80" s="66">
        <v>6400</v>
      </c>
      <c r="D80" s="129">
        <v>2.7749999999999997E-2</v>
      </c>
      <c r="E80" s="129">
        <v>3.599999999999999E-2</v>
      </c>
      <c r="F80" s="129">
        <v>1.974999999999999E-2</v>
      </c>
      <c r="G80" s="129">
        <v>1.4999999999999999E-2</v>
      </c>
      <c r="H80" s="129">
        <v>2.6749999999999996E-2</v>
      </c>
      <c r="I80" s="129">
        <v>1.7999999999999988E-2</v>
      </c>
      <c r="J80" s="129">
        <v>2.7500000000000024E-3</v>
      </c>
      <c r="K80" s="129">
        <v>0</v>
      </c>
      <c r="L80" s="129">
        <v>1.0749999999999996E-2</v>
      </c>
      <c r="M80" s="129">
        <v>7.9999999999999932E-3</v>
      </c>
      <c r="N80" s="129">
        <v>2.7500000000000024E-3</v>
      </c>
      <c r="O80" s="129">
        <v>0</v>
      </c>
      <c r="P80" s="129">
        <v>6.7499999999999921E-3</v>
      </c>
      <c r="Q80" s="129">
        <v>2.0000000000000018E-3</v>
      </c>
      <c r="R80" s="129">
        <v>0</v>
      </c>
      <c r="S80" s="129">
        <v>0</v>
      </c>
    </row>
    <row r="81" spans="2:19" x14ac:dyDescent="0.15">
      <c r="B81" s="148"/>
      <c r="C81" s="66">
        <v>12800</v>
      </c>
      <c r="D81" s="129">
        <v>1.6750000000000001E-2</v>
      </c>
      <c r="E81" s="129">
        <v>2.0999999999999991E-2</v>
      </c>
      <c r="F81" s="129">
        <v>8.7499999999999939E-3</v>
      </c>
      <c r="G81" s="129">
        <v>7.9999999999999932E-3</v>
      </c>
      <c r="H81" s="129">
        <v>1.7750000000000002E-2</v>
      </c>
      <c r="I81" s="129">
        <v>9.999999999999995E-3</v>
      </c>
      <c r="J81" s="129">
        <v>7.5000000000000067E-4</v>
      </c>
      <c r="K81" s="129">
        <v>0</v>
      </c>
      <c r="L81" s="129">
        <v>3.7499999999999895E-3</v>
      </c>
      <c r="M81" s="129">
        <v>0</v>
      </c>
      <c r="N81" s="129">
        <v>0</v>
      </c>
      <c r="O81" s="129">
        <v>0</v>
      </c>
      <c r="P81" s="129">
        <v>1.7500000000000016E-3</v>
      </c>
      <c r="Q81" s="129">
        <v>0</v>
      </c>
      <c r="R81" s="129">
        <v>0</v>
      </c>
      <c r="S81" s="129">
        <v>0</v>
      </c>
    </row>
  </sheetData>
  <mergeCells count="19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  <mergeCell ref="B73:B81"/>
    <mergeCell ref="N71:O71"/>
    <mergeCell ref="P71:Q71"/>
    <mergeCell ref="R71:S71"/>
    <mergeCell ref="D71:E71"/>
    <mergeCell ref="F71:G71"/>
    <mergeCell ref="H71:I71"/>
    <mergeCell ref="J71:K71"/>
    <mergeCell ref="L71:M71"/>
  </mergeCells>
  <conditionalFormatting sqref="D58:S68">
    <cfRule type="cellIs" dxfId="11" priority="3" operator="lessThan">
      <formula>0</formula>
    </cfRule>
  </conditionalFormatting>
  <conditionalFormatting sqref="D73:S81">
    <cfRule type="cellIs" dxfId="10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39B7C-DE1B-4703-A8D5-2DA3C8DDA811}">
  <sheetPr>
    <tabColor rgb="FFFFFF0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3609953703703703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5.9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1440000000000001</v>
      </c>
      <c r="E26" s="30">
        <v>1.972</v>
      </c>
      <c r="F26" s="31">
        <v>1.702</v>
      </c>
      <c r="G26" s="32">
        <v>1.3440000000000001</v>
      </c>
      <c r="H26" s="33">
        <v>0.98799999999999999</v>
      </c>
      <c r="I26" s="34">
        <v>0.66300000000000003</v>
      </c>
      <c r="J26" s="35">
        <v>0.41099999999999998</v>
      </c>
      <c r="K26" s="36">
        <v>0.25800000000000001</v>
      </c>
      <c r="L26" s="37">
        <v>0.17799999999999999</v>
      </c>
      <c r="M26" s="37">
        <v>0.122</v>
      </c>
      <c r="N26" s="37">
        <v>9.5000000000000001E-2</v>
      </c>
      <c r="O26" s="37">
        <v>7.0000000000000007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0">
        <v>2.0779999999999998</v>
      </c>
      <c r="E27" s="39">
        <v>1.9259999999999999</v>
      </c>
      <c r="F27" s="31">
        <v>1.675</v>
      </c>
      <c r="G27" s="32">
        <v>1.38</v>
      </c>
      <c r="H27" s="40">
        <v>1.071</v>
      </c>
      <c r="I27" s="41">
        <v>0.754</v>
      </c>
      <c r="J27" s="35">
        <v>0.49199999999999999</v>
      </c>
      <c r="K27" s="36">
        <v>0.32100000000000001</v>
      </c>
      <c r="L27" s="37">
        <v>0.20499999999999999</v>
      </c>
      <c r="M27" s="37">
        <v>0.14099999999999999</v>
      </c>
      <c r="N27" s="37">
        <v>0.104</v>
      </c>
      <c r="O27" s="37">
        <v>7.2999999999999995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1930000000000001</v>
      </c>
      <c r="E28" s="30">
        <v>2.0430000000000001</v>
      </c>
      <c r="F28" s="31">
        <v>1.772</v>
      </c>
      <c r="G28" s="42">
        <v>1.484</v>
      </c>
      <c r="H28" s="43">
        <v>1.173</v>
      </c>
      <c r="I28" s="41">
        <v>0.82499999999999996</v>
      </c>
      <c r="J28" s="34">
        <v>0.53300000000000003</v>
      </c>
      <c r="K28" s="36">
        <v>0.34200000000000003</v>
      </c>
      <c r="L28" s="37">
        <v>0.22</v>
      </c>
      <c r="M28" s="37">
        <v>0.15</v>
      </c>
      <c r="N28" s="37">
        <v>0.11</v>
      </c>
      <c r="O28" s="37">
        <v>7.0000000000000007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1">
        <v>0.71099999999999997</v>
      </c>
      <c r="E29" s="35">
        <v>0.49</v>
      </c>
      <c r="F29" s="36">
        <v>0.307</v>
      </c>
      <c r="G29" s="37">
        <v>0.20300000000000001</v>
      </c>
      <c r="H29" s="37">
        <v>0.14099999999999999</v>
      </c>
      <c r="I29" s="37">
        <v>0.10199999999999999</v>
      </c>
      <c r="J29" s="37">
        <v>8.3000000000000004E-2</v>
      </c>
      <c r="K29" s="37">
        <v>7.3999999999999996E-2</v>
      </c>
      <c r="L29" s="37">
        <v>6.7000000000000004E-2</v>
      </c>
      <c r="M29" s="37">
        <v>6.8000000000000005E-2</v>
      </c>
      <c r="N29" s="37">
        <v>6.8000000000000005E-2</v>
      </c>
      <c r="O29" s="37">
        <v>7.0000000000000007E-2</v>
      </c>
      <c r="P29" s="38">
        <v>414</v>
      </c>
      <c r="Q29" s="46">
        <f>AVERAGE(O26:O33)</f>
        <v>7.3249999999999996E-2</v>
      </c>
      <c r="R29" s="46"/>
    </row>
    <row r="30" spans="1:18" ht="14" x14ac:dyDescent="0.15">
      <c r="B30" s="66" t="s">
        <v>66</v>
      </c>
      <c r="C30" s="62" t="s">
        <v>31</v>
      </c>
      <c r="D30" s="29">
        <v>2.173</v>
      </c>
      <c r="E30" s="30">
        <v>2.0569999999999999</v>
      </c>
      <c r="F30" s="39">
        <v>1.9039999999999999</v>
      </c>
      <c r="G30" s="31">
        <v>1.704</v>
      </c>
      <c r="H30" s="32">
        <v>1.391</v>
      </c>
      <c r="I30" s="40">
        <v>1.07</v>
      </c>
      <c r="J30" s="41">
        <v>0.70899999999999996</v>
      </c>
      <c r="K30" s="35">
        <v>0.44900000000000001</v>
      </c>
      <c r="L30" s="36">
        <v>0.28799999999999998</v>
      </c>
      <c r="M30" s="37">
        <v>0.186</v>
      </c>
      <c r="N30" s="37">
        <v>0.13200000000000001</v>
      </c>
      <c r="O30" s="37">
        <v>7.1999999999999995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29">
        <v>2.1269999999999998</v>
      </c>
      <c r="E31" s="30">
        <v>2.0329999999999999</v>
      </c>
      <c r="F31" s="39">
        <v>1.873</v>
      </c>
      <c r="G31" s="31">
        <v>1.694</v>
      </c>
      <c r="H31" s="32">
        <v>1.4219999999999999</v>
      </c>
      <c r="I31" s="40">
        <v>1.036</v>
      </c>
      <c r="J31" s="41">
        <v>0.73199999999999998</v>
      </c>
      <c r="K31" s="35">
        <v>0.48899999999999999</v>
      </c>
      <c r="L31" s="36">
        <v>0.29099999999999998</v>
      </c>
      <c r="M31" s="37">
        <v>0.19400000000000001</v>
      </c>
      <c r="N31" s="37">
        <v>0.13500000000000001</v>
      </c>
      <c r="O31" s="37">
        <v>7.1999999999999995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2389999999999999</v>
      </c>
      <c r="E32" s="29">
        <v>2.1909999999999998</v>
      </c>
      <c r="F32" s="30">
        <v>2.0139999999999998</v>
      </c>
      <c r="G32" s="39">
        <v>1.921</v>
      </c>
      <c r="H32" s="42">
        <v>1.5860000000000001</v>
      </c>
      <c r="I32" s="43">
        <v>1.2190000000000001</v>
      </c>
      <c r="J32" s="33">
        <v>0.88300000000000001</v>
      </c>
      <c r="K32" s="34">
        <v>0.55300000000000005</v>
      </c>
      <c r="L32" s="36">
        <v>0.34599999999999997</v>
      </c>
      <c r="M32" s="37">
        <v>0.219</v>
      </c>
      <c r="N32" s="37">
        <v>0.14799999999999999</v>
      </c>
      <c r="O32" s="37">
        <v>7.4999999999999997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0">
        <v>1.139</v>
      </c>
      <c r="E33" s="33">
        <v>0.84499999999999997</v>
      </c>
      <c r="F33" s="35">
        <v>0.52700000000000002</v>
      </c>
      <c r="G33" s="36">
        <v>0.35499999999999998</v>
      </c>
      <c r="H33" s="36">
        <v>0.22600000000000001</v>
      </c>
      <c r="I33" s="37">
        <v>0.154</v>
      </c>
      <c r="J33" s="37">
        <v>0.109</v>
      </c>
      <c r="K33" s="37">
        <v>9.2999999999999999E-2</v>
      </c>
      <c r="L33" s="37">
        <v>8.2000000000000003E-2</v>
      </c>
      <c r="M33" s="37">
        <v>7.8E-2</v>
      </c>
      <c r="N33" s="37">
        <v>7.9000000000000001E-2</v>
      </c>
      <c r="O33" s="37">
        <v>8.400000000000000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707500000000003</v>
      </c>
      <c r="E36" s="89">
        <f t="shared" si="0"/>
        <v>1.8987499999999999</v>
      </c>
      <c r="F36" s="98">
        <f t="shared" si="0"/>
        <v>1.6287499999999999</v>
      </c>
      <c r="G36" s="99">
        <f t="shared" si="0"/>
        <v>1.27075</v>
      </c>
      <c r="H36" s="103">
        <f t="shared" si="0"/>
        <v>0.91474999999999995</v>
      </c>
      <c r="I36" s="104">
        <f t="shared" si="0"/>
        <v>0.58975</v>
      </c>
      <c r="J36" s="94">
        <f t="shared" si="0"/>
        <v>0.33774999999999999</v>
      </c>
      <c r="K36" s="95">
        <f t="shared" si="0"/>
        <v>0.18475000000000003</v>
      </c>
      <c r="L36" s="96">
        <f t="shared" si="0"/>
        <v>0.10475</v>
      </c>
      <c r="M36" s="96">
        <f t="shared" si="0"/>
        <v>4.8750000000000002E-2</v>
      </c>
      <c r="N36" s="97">
        <f t="shared" si="0"/>
        <v>2.1750000000000005E-2</v>
      </c>
      <c r="O36" s="50"/>
    </row>
    <row r="37" spans="2:16" ht="14" x14ac:dyDescent="0.15">
      <c r="B37" s="144"/>
      <c r="C37" s="59" t="s">
        <v>28</v>
      </c>
      <c r="D37" s="89">
        <f t="shared" ref="D37:N37" si="1">D27-$Q$29</f>
        <v>2.00475</v>
      </c>
      <c r="E37" s="90">
        <f t="shared" si="1"/>
        <v>1.8527499999999999</v>
      </c>
      <c r="F37" s="98">
        <f t="shared" si="1"/>
        <v>1.60175</v>
      </c>
      <c r="G37" s="99">
        <f t="shared" si="1"/>
        <v>1.3067499999999999</v>
      </c>
      <c r="H37" s="92">
        <f t="shared" si="1"/>
        <v>0.99774999999999991</v>
      </c>
      <c r="I37" s="93">
        <f t="shared" si="1"/>
        <v>0.68074999999999997</v>
      </c>
      <c r="J37" s="94">
        <f t="shared" si="1"/>
        <v>0.41875000000000001</v>
      </c>
      <c r="K37" s="95">
        <f t="shared" si="1"/>
        <v>0.24775000000000003</v>
      </c>
      <c r="L37" s="96">
        <f t="shared" si="1"/>
        <v>0.13174999999999998</v>
      </c>
      <c r="M37" s="96">
        <f t="shared" si="1"/>
        <v>6.7749999999999991E-2</v>
      </c>
      <c r="N37" s="97">
        <f t="shared" si="1"/>
        <v>3.075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1197500000000002</v>
      </c>
      <c r="E38" s="89">
        <f t="shared" si="2"/>
        <v>1.9697500000000001</v>
      </c>
      <c r="F38" s="98">
        <f t="shared" si="2"/>
        <v>1.69875</v>
      </c>
      <c r="G38" s="91">
        <f t="shared" si="2"/>
        <v>1.4107499999999999</v>
      </c>
      <c r="H38" s="102">
        <f t="shared" si="2"/>
        <v>1.09975</v>
      </c>
      <c r="I38" s="93">
        <f t="shared" si="2"/>
        <v>0.75174999999999992</v>
      </c>
      <c r="J38" s="104">
        <f t="shared" si="2"/>
        <v>0.45975000000000005</v>
      </c>
      <c r="K38" s="95">
        <f t="shared" si="2"/>
        <v>0.26875000000000004</v>
      </c>
      <c r="L38" s="96">
        <f t="shared" si="2"/>
        <v>0.14674999999999999</v>
      </c>
      <c r="M38" s="96">
        <f t="shared" si="2"/>
        <v>7.6749999999999999E-2</v>
      </c>
      <c r="N38" s="97">
        <f t="shared" si="2"/>
        <v>3.6750000000000005E-2</v>
      </c>
      <c r="O38" s="50"/>
    </row>
    <row r="39" spans="2:16" ht="14" x14ac:dyDescent="0.15">
      <c r="B39" s="144"/>
      <c r="C39" s="59" t="s">
        <v>30</v>
      </c>
      <c r="D39" s="93">
        <f t="shared" ref="D39:N39" si="3">D29-$Q$29</f>
        <v>0.63774999999999993</v>
      </c>
      <c r="E39" s="94">
        <f t="shared" si="3"/>
        <v>0.41675000000000001</v>
      </c>
      <c r="F39" s="95">
        <f t="shared" si="3"/>
        <v>0.23375000000000001</v>
      </c>
      <c r="G39" s="96">
        <f t="shared" si="3"/>
        <v>0.12975000000000003</v>
      </c>
      <c r="H39" s="96">
        <f t="shared" si="3"/>
        <v>6.7749999999999991E-2</v>
      </c>
      <c r="I39" s="96">
        <f t="shared" si="3"/>
        <v>2.8749999999999998E-2</v>
      </c>
      <c r="J39" s="96">
        <f t="shared" si="3"/>
        <v>9.7500000000000087E-3</v>
      </c>
      <c r="K39" s="96">
        <f t="shared" si="3"/>
        <v>7.5000000000000067E-4</v>
      </c>
      <c r="L39" s="96">
        <f t="shared" si="3"/>
        <v>-6.2499999999999917E-3</v>
      </c>
      <c r="M39" s="96">
        <f t="shared" si="3"/>
        <v>-5.2499999999999908E-3</v>
      </c>
      <c r="N39" s="97">
        <f t="shared" si="3"/>
        <v>-5.2499999999999908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2.0997500000000002</v>
      </c>
      <c r="E40" s="89">
        <f t="shared" si="4"/>
        <v>1.9837499999999999</v>
      </c>
      <c r="F40" s="90">
        <f t="shared" si="4"/>
        <v>1.8307499999999999</v>
      </c>
      <c r="G40" s="98">
        <f t="shared" si="4"/>
        <v>1.6307499999999999</v>
      </c>
      <c r="H40" s="99">
        <f t="shared" si="4"/>
        <v>1.31775</v>
      </c>
      <c r="I40" s="92">
        <f t="shared" si="4"/>
        <v>0.99675000000000002</v>
      </c>
      <c r="J40" s="93">
        <f t="shared" si="4"/>
        <v>0.63574999999999993</v>
      </c>
      <c r="K40" s="94">
        <f t="shared" si="4"/>
        <v>0.37575000000000003</v>
      </c>
      <c r="L40" s="95">
        <f t="shared" si="4"/>
        <v>0.21475</v>
      </c>
      <c r="M40" s="96">
        <f t="shared" si="4"/>
        <v>0.11275</v>
      </c>
      <c r="N40" s="97">
        <f t="shared" si="4"/>
        <v>5.8750000000000011E-2</v>
      </c>
      <c r="O40" s="50"/>
    </row>
    <row r="41" spans="2:16" ht="14" x14ac:dyDescent="0.15">
      <c r="B41" s="144"/>
      <c r="C41" s="59" t="s">
        <v>32</v>
      </c>
      <c r="D41" s="88">
        <f t="shared" ref="D41:N41" si="5">D31-$Q$29</f>
        <v>2.05375</v>
      </c>
      <c r="E41" s="89">
        <f t="shared" si="5"/>
        <v>1.9597499999999999</v>
      </c>
      <c r="F41" s="90">
        <f t="shared" si="5"/>
        <v>1.79975</v>
      </c>
      <c r="G41" s="98">
        <f t="shared" si="5"/>
        <v>1.6207499999999999</v>
      </c>
      <c r="H41" s="99">
        <f t="shared" si="5"/>
        <v>1.3487499999999999</v>
      </c>
      <c r="I41" s="92">
        <f t="shared" si="5"/>
        <v>0.96274999999999999</v>
      </c>
      <c r="J41" s="93">
        <f t="shared" si="5"/>
        <v>0.65874999999999995</v>
      </c>
      <c r="K41" s="94">
        <f t="shared" si="5"/>
        <v>0.41575000000000001</v>
      </c>
      <c r="L41" s="95">
        <f t="shared" si="5"/>
        <v>0.21775</v>
      </c>
      <c r="M41" s="96">
        <f t="shared" si="5"/>
        <v>0.12075000000000001</v>
      </c>
      <c r="N41" s="97">
        <f t="shared" si="5"/>
        <v>6.1750000000000013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1657500000000001</v>
      </c>
      <c r="E42" s="88">
        <f t="shared" si="6"/>
        <v>2.11775</v>
      </c>
      <c r="F42" s="89">
        <f t="shared" si="6"/>
        <v>1.9407499999999998</v>
      </c>
      <c r="G42" s="90">
        <f t="shared" si="6"/>
        <v>1.84775</v>
      </c>
      <c r="H42" s="91">
        <f t="shared" si="6"/>
        <v>1.51275</v>
      </c>
      <c r="I42" s="102">
        <f t="shared" si="6"/>
        <v>1.14575</v>
      </c>
      <c r="J42" s="103">
        <f t="shared" si="6"/>
        <v>0.80974999999999997</v>
      </c>
      <c r="K42" s="104">
        <f t="shared" si="6"/>
        <v>0.47975000000000007</v>
      </c>
      <c r="L42" s="95">
        <f t="shared" si="6"/>
        <v>0.27274999999999999</v>
      </c>
      <c r="M42" s="96">
        <f t="shared" si="6"/>
        <v>0.14574999999999999</v>
      </c>
      <c r="N42" s="97">
        <f t="shared" si="6"/>
        <v>7.4749999999999997E-2</v>
      </c>
      <c r="O42" s="50"/>
    </row>
    <row r="43" spans="2:16" ht="14" x14ac:dyDescent="0.15">
      <c r="B43" s="145"/>
      <c r="C43" s="60" t="s">
        <v>34</v>
      </c>
      <c r="D43" s="113">
        <f t="shared" ref="D43:N43" si="7">D33-$Q$29</f>
        <v>1.06575</v>
      </c>
      <c r="E43" s="111">
        <f t="shared" si="7"/>
        <v>0.77174999999999994</v>
      </c>
      <c r="F43" s="108">
        <f t="shared" si="7"/>
        <v>0.45375000000000004</v>
      </c>
      <c r="G43" s="109">
        <f t="shared" si="7"/>
        <v>0.28175</v>
      </c>
      <c r="H43" s="109">
        <f t="shared" si="7"/>
        <v>0.15275</v>
      </c>
      <c r="I43" s="100">
        <f t="shared" si="7"/>
        <v>8.0750000000000002E-2</v>
      </c>
      <c r="J43" s="100">
        <f t="shared" si="7"/>
        <v>3.5750000000000004E-2</v>
      </c>
      <c r="K43" s="100">
        <f t="shared" si="7"/>
        <v>1.9750000000000004E-2</v>
      </c>
      <c r="L43" s="100">
        <f t="shared" si="7"/>
        <v>8.7500000000000078E-3</v>
      </c>
      <c r="M43" s="100">
        <f t="shared" si="7"/>
        <v>4.7500000000000042E-3</v>
      </c>
      <c r="N43" s="101">
        <f t="shared" si="7"/>
        <v>5.7500000000000051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797C1-070E-4426-A6DC-DD09FFBACFD3}">
  <sheetPr>
    <tabColor rgb="FF00B050"/>
  </sheetPr>
  <dimension ref="A2:R53"/>
  <sheetViews>
    <sheetView topLeftCell="A26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48148148148148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6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84299999999999997</v>
      </c>
      <c r="E26" s="42">
        <v>0.58499999999999996</v>
      </c>
      <c r="F26" s="40">
        <v>0.40600000000000003</v>
      </c>
      <c r="G26" s="34">
        <v>0.27400000000000002</v>
      </c>
      <c r="H26" s="35">
        <v>0.19400000000000001</v>
      </c>
      <c r="I26" s="36">
        <v>0.14699999999999999</v>
      </c>
      <c r="J26" s="36">
        <v>0.11799999999999999</v>
      </c>
      <c r="K26" s="37">
        <v>0.104</v>
      </c>
      <c r="L26" s="37">
        <v>8.8999999999999996E-2</v>
      </c>
      <c r="M26" s="37">
        <v>8.5999999999999993E-2</v>
      </c>
      <c r="N26" s="37">
        <v>7.9000000000000001E-2</v>
      </c>
      <c r="O26" s="37">
        <v>8.6999999999999994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1">
        <v>0.66600000000000004</v>
      </c>
      <c r="E27" s="43">
        <v>0.48399999999999999</v>
      </c>
      <c r="F27" s="41">
        <v>0.32700000000000001</v>
      </c>
      <c r="G27" s="35">
        <v>0.22600000000000001</v>
      </c>
      <c r="H27" s="36">
        <v>0.158</v>
      </c>
      <c r="I27" s="36">
        <v>0.11700000000000001</v>
      </c>
      <c r="J27" s="37">
        <v>9.2999999999999999E-2</v>
      </c>
      <c r="K27" s="37">
        <v>8.3000000000000004E-2</v>
      </c>
      <c r="L27" s="37">
        <v>7.5999999999999998E-2</v>
      </c>
      <c r="M27" s="37">
        <v>7.2999999999999995E-2</v>
      </c>
      <c r="N27" s="37">
        <v>6.9000000000000006E-2</v>
      </c>
      <c r="O27" s="37">
        <v>7.3999999999999996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66300000000000003</v>
      </c>
      <c r="E28" s="43">
        <v>0.46899999999999997</v>
      </c>
      <c r="F28" s="41">
        <v>0.33800000000000002</v>
      </c>
      <c r="G28" s="34">
        <v>0.246</v>
      </c>
      <c r="H28" s="35">
        <v>0.17499999999999999</v>
      </c>
      <c r="I28" s="36">
        <v>0.13200000000000001</v>
      </c>
      <c r="J28" s="37">
        <v>0.105</v>
      </c>
      <c r="K28" s="37">
        <v>8.5999999999999993E-2</v>
      </c>
      <c r="L28" s="37">
        <v>7.8E-2</v>
      </c>
      <c r="M28" s="37">
        <v>7.0000000000000007E-2</v>
      </c>
      <c r="N28" s="37">
        <v>6.8000000000000005E-2</v>
      </c>
      <c r="O28" s="37">
        <v>6.8000000000000005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0">
        <v>0.41499999999999998</v>
      </c>
      <c r="E29" s="41">
        <v>0.29199999999999998</v>
      </c>
      <c r="F29" s="35">
        <v>0.19900000000000001</v>
      </c>
      <c r="G29" s="36">
        <v>0.13900000000000001</v>
      </c>
      <c r="H29" s="37">
        <v>0.1</v>
      </c>
      <c r="I29" s="37">
        <v>8.1000000000000003E-2</v>
      </c>
      <c r="J29" s="37">
        <v>7.2999999999999995E-2</v>
      </c>
      <c r="K29" s="37">
        <v>6.8000000000000005E-2</v>
      </c>
      <c r="L29" s="37">
        <v>6.4000000000000001E-2</v>
      </c>
      <c r="M29" s="37">
        <v>6.4000000000000001E-2</v>
      </c>
      <c r="N29" s="37">
        <v>6.3E-2</v>
      </c>
      <c r="O29" s="37">
        <v>6.6000000000000003E-2</v>
      </c>
      <c r="P29" s="38">
        <v>414</v>
      </c>
      <c r="Q29" s="46">
        <f>AVERAGE(O26:O33)</f>
        <v>6.8000000000000005E-2</v>
      </c>
      <c r="R29" s="46"/>
    </row>
    <row r="30" spans="1:18" ht="14" x14ac:dyDescent="0.15">
      <c r="B30" s="66" t="s">
        <v>66</v>
      </c>
      <c r="C30" s="62" t="s">
        <v>31</v>
      </c>
      <c r="D30" s="31">
        <v>0.66700000000000004</v>
      </c>
      <c r="E30" s="43">
        <v>0.46500000000000002</v>
      </c>
      <c r="F30" s="41">
        <v>0.31900000000000001</v>
      </c>
      <c r="G30" s="35">
        <v>0.21099999999999999</v>
      </c>
      <c r="H30" s="36">
        <v>0.152</v>
      </c>
      <c r="I30" s="37">
        <v>0.113</v>
      </c>
      <c r="J30" s="37">
        <v>9.9000000000000005E-2</v>
      </c>
      <c r="K30" s="37">
        <v>7.5999999999999998E-2</v>
      </c>
      <c r="L30" s="37">
        <v>6.8000000000000005E-2</v>
      </c>
      <c r="M30" s="37">
        <v>6.5000000000000002E-2</v>
      </c>
      <c r="N30" s="37">
        <v>6.4000000000000001E-2</v>
      </c>
      <c r="O30" s="37">
        <v>6.6000000000000003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2">
        <v>0.53200000000000003</v>
      </c>
      <c r="E31" s="33">
        <v>0.377</v>
      </c>
      <c r="F31" s="34">
        <v>0.251</v>
      </c>
      <c r="G31" s="36">
        <v>0.16600000000000001</v>
      </c>
      <c r="H31" s="36">
        <v>0.11700000000000001</v>
      </c>
      <c r="I31" s="37">
        <v>0.09</v>
      </c>
      <c r="J31" s="37">
        <v>7.4999999999999997E-2</v>
      </c>
      <c r="K31" s="37">
        <v>6.7000000000000004E-2</v>
      </c>
      <c r="L31" s="37">
        <v>6.4000000000000001E-2</v>
      </c>
      <c r="M31" s="37">
        <v>6.0999999999999999E-2</v>
      </c>
      <c r="N31" s="37">
        <v>6.0999999999999999E-2</v>
      </c>
      <c r="O31" s="37">
        <v>6.0999999999999999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55800000000000005</v>
      </c>
      <c r="E32" s="33">
        <v>0.39400000000000002</v>
      </c>
      <c r="F32" s="34">
        <v>0.27200000000000002</v>
      </c>
      <c r="G32" s="35">
        <v>0.184</v>
      </c>
      <c r="H32" s="36">
        <v>0.128</v>
      </c>
      <c r="I32" s="37">
        <v>9.5000000000000001E-2</v>
      </c>
      <c r="J32" s="37">
        <v>7.9000000000000001E-2</v>
      </c>
      <c r="K32" s="37">
        <v>7.0000000000000007E-2</v>
      </c>
      <c r="L32" s="37">
        <v>6.3E-2</v>
      </c>
      <c r="M32" s="37">
        <v>6.0999999999999999E-2</v>
      </c>
      <c r="N32" s="37">
        <v>6.2E-2</v>
      </c>
      <c r="O32" s="37">
        <v>6.0999999999999999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32600000000000001</v>
      </c>
      <c r="E33" s="35">
        <v>0.221</v>
      </c>
      <c r="F33" s="36">
        <v>0.153</v>
      </c>
      <c r="G33" s="37">
        <v>0.111</v>
      </c>
      <c r="H33" s="37">
        <v>8.5999999999999993E-2</v>
      </c>
      <c r="I33" s="37">
        <v>7.0999999999999994E-2</v>
      </c>
      <c r="J33" s="37">
        <v>6.5000000000000002E-2</v>
      </c>
      <c r="K33" s="37">
        <v>6.0999999999999999E-2</v>
      </c>
      <c r="L33" s="37">
        <v>0.06</v>
      </c>
      <c r="M33" s="37">
        <v>0.06</v>
      </c>
      <c r="N33" s="37">
        <v>5.8999999999999997E-2</v>
      </c>
      <c r="O33" s="37">
        <v>6.0999999999999999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77499999999999991</v>
      </c>
      <c r="E36" s="91">
        <f t="shared" si="0"/>
        <v>0.5169999999999999</v>
      </c>
      <c r="F36" s="92">
        <f t="shared" si="0"/>
        <v>0.33800000000000002</v>
      </c>
      <c r="G36" s="104">
        <f t="shared" si="0"/>
        <v>0.20600000000000002</v>
      </c>
      <c r="H36" s="94">
        <f t="shared" si="0"/>
        <v>0.126</v>
      </c>
      <c r="I36" s="95">
        <f t="shared" si="0"/>
        <v>7.8999999999999987E-2</v>
      </c>
      <c r="J36" s="95">
        <f t="shared" si="0"/>
        <v>4.9999999999999989E-2</v>
      </c>
      <c r="K36" s="96">
        <f t="shared" si="0"/>
        <v>3.599999999999999E-2</v>
      </c>
      <c r="L36" s="96">
        <f t="shared" si="0"/>
        <v>2.0999999999999991E-2</v>
      </c>
      <c r="M36" s="96">
        <f t="shared" si="0"/>
        <v>1.7999999999999988E-2</v>
      </c>
      <c r="N36" s="97">
        <f t="shared" si="0"/>
        <v>1.0999999999999996E-2</v>
      </c>
      <c r="O36" s="50"/>
    </row>
    <row r="37" spans="2:16" ht="14" x14ac:dyDescent="0.15">
      <c r="B37" s="144"/>
      <c r="C37" s="59" t="s">
        <v>28</v>
      </c>
      <c r="D37" s="98">
        <f t="shared" ref="D37:N37" si="1">D27-$Q$29</f>
        <v>0.59800000000000009</v>
      </c>
      <c r="E37" s="102">
        <f t="shared" si="1"/>
        <v>0.41599999999999998</v>
      </c>
      <c r="F37" s="93">
        <f t="shared" si="1"/>
        <v>0.25900000000000001</v>
      </c>
      <c r="G37" s="94">
        <f t="shared" si="1"/>
        <v>0.158</v>
      </c>
      <c r="H37" s="95">
        <f t="shared" si="1"/>
        <v>0.09</v>
      </c>
      <c r="I37" s="95">
        <f t="shared" si="1"/>
        <v>4.9000000000000002E-2</v>
      </c>
      <c r="J37" s="96">
        <f t="shared" si="1"/>
        <v>2.4999999999999994E-2</v>
      </c>
      <c r="K37" s="96">
        <f t="shared" si="1"/>
        <v>1.4999999999999999E-2</v>
      </c>
      <c r="L37" s="96">
        <f t="shared" si="1"/>
        <v>7.9999999999999932E-3</v>
      </c>
      <c r="M37" s="96">
        <f t="shared" si="1"/>
        <v>4.9999999999999906E-3</v>
      </c>
      <c r="N37" s="97">
        <f t="shared" si="1"/>
        <v>1.0000000000000009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59499999999999997</v>
      </c>
      <c r="E38" s="102">
        <f t="shared" si="2"/>
        <v>0.40099999999999997</v>
      </c>
      <c r="F38" s="93">
        <f t="shared" si="2"/>
        <v>0.27</v>
      </c>
      <c r="G38" s="104">
        <f t="shared" si="2"/>
        <v>0.17799999999999999</v>
      </c>
      <c r="H38" s="94">
        <f t="shared" si="2"/>
        <v>0.10699999999999998</v>
      </c>
      <c r="I38" s="95">
        <f t="shared" si="2"/>
        <v>6.4000000000000001E-2</v>
      </c>
      <c r="J38" s="96">
        <f t="shared" si="2"/>
        <v>3.6999999999999991E-2</v>
      </c>
      <c r="K38" s="96">
        <f t="shared" si="2"/>
        <v>1.7999999999999988E-2</v>
      </c>
      <c r="L38" s="96">
        <f t="shared" si="2"/>
        <v>9.999999999999995E-3</v>
      </c>
      <c r="M38" s="96">
        <f t="shared" si="2"/>
        <v>2.0000000000000018E-3</v>
      </c>
      <c r="N38" s="97">
        <f t="shared" si="2"/>
        <v>0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34699999999999998</v>
      </c>
      <c r="E39" s="93">
        <f t="shared" si="3"/>
        <v>0.22399999999999998</v>
      </c>
      <c r="F39" s="94">
        <f t="shared" si="3"/>
        <v>0.13100000000000001</v>
      </c>
      <c r="G39" s="95">
        <f t="shared" si="3"/>
        <v>7.1000000000000008E-2</v>
      </c>
      <c r="H39" s="96">
        <f t="shared" si="3"/>
        <v>3.2000000000000001E-2</v>
      </c>
      <c r="I39" s="96">
        <f t="shared" si="3"/>
        <v>1.2999999999999998E-2</v>
      </c>
      <c r="J39" s="96">
        <f t="shared" si="3"/>
        <v>4.9999999999999906E-3</v>
      </c>
      <c r="K39" s="96">
        <f t="shared" si="3"/>
        <v>0</v>
      </c>
      <c r="L39" s="96">
        <f t="shared" si="3"/>
        <v>-4.0000000000000036E-3</v>
      </c>
      <c r="M39" s="96">
        <f t="shared" si="3"/>
        <v>-4.0000000000000036E-3</v>
      </c>
      <c r="N39" s="97">
        <f t="shared" si="3"/>
        <v>-5.0000000000000044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0.59899999999999998</v>
      </c>
      <c r="E40" s="102">
        <f t="shared" si="4"/>
        <v>0.39700000000000002</v>
      </c>
      <c r="F40" s="93">
        <f t="shared" si="4"/>
        <v>0.251</v>
      </c>
      <c r="G40" s="94">
        <f t="shared" si="4"/>
        <v>0.14299999999999999</v>
      </c>
      <c r="H40" s="95">
        <f t="shared" si="4"/>
        <v>8.3999999999999991E-2</v>
      </c>
      <c r="I40" s="96">
        <f t="shared" si="4"/>
        <v>4.4999999999999998E-2</v>
      </c>
      <c r="J40" s="96">
        <f t="shared" si="4"/>
        <v>3.1E-2</v>
      </c>
      <c r="K40" s="96">
        <f t="shared" si="4"/>
        <v>7.9999999999999932E-3</v>
      </c>
      <c r="L40" s="96">
        <f t="shared" si="4"/>
        <v>0</v>
      </c>
      <c r="M40" s="96">
        <f t="shared" si="4"/>
        <v>-3.0000000000000027E-3</v>
      </c>
      <c r="N40" s="97">
        <f t="shared" si="4"/>
        <v>-4.0000000000000036E-3</v>
      </c>
      <c r="O40" s="50"/>
    </row>
    <row r="41" spans="2:16" ht="14" x14ac:dyDescent="0.15">
      <c r="B41" s="144"/>
      <c r="C41" s="59" t="s">
        <v>32</v>
      </c>
      <c r="D41" s="99">
        <f t="shared" ref="D41:N41" si="5">D31-$Q$29</f>
        <v>0.46400000000000002</v>
      </c>
      <c r="E41" s="103">
        <f t="shared" si="5"/>
        <v>0.309</v>
      </c>
      <c r="F41" s="104">
        <f t="shared" si="5"/>
        <v>0.183</v>
      </c>
      <c r="G41" s="95">
        <f t="shared" si="5"/>
        <v>9.8000000000000004E-2</v>
      </c>
      <c r="H41" s="95">
        <f t="shared" si="5"/>
        <v>4.9000000000000002E-2</v>
      </c>
      <c r="I41" s="96">
        <f t="shared" si="5"/>
        <v>2.1999999999999992E-2</v>
      </c>
      <c r="J41" s="96">
        <f t="shared" si="5"/>
        <v>6.9999999999999923E-3</v>
      </c>
      <c r="K41" s="96">
        <f t="shared" si="5"/>
        <v>-1.0000000000000009E-3</v>
      </c>
      <c r="L41" s="96">
        <f t="shared" si="5"/>
        <v>-4.0000000000000036E-3</v>
      </c>
      <c r="M41" s="96">
        <f t="shared" si="5"/>
        <v>-7.0000000000000062E-3</v>
      </c>
      <c r="N41" s="97">
        <f t="shared" si="5"/>
        <v>-7.0000000000000062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0.49000000000000005</v>
      </c>
      <c r="E42" s="103">
        <f t="shared" si="6"/>
        <v>0.32600000000000001</v>
      </c>
      <c r="F42" s="104">
        <f t="shared" si="6"/>
        <v>0.20400000000000001</v>
      </c>
      <c r="G42" s="94">
        <f t="shared" si="6"/>
        <v>0.11599999999999999</v>
      </c>
      <c r="H42" s="95">
        <f t="shared" si="6"/>
        <v>0.06</v>
      </c>
      <c r="I42" s="96">
        <f t="shared" si="6"/>
        <v>2.6999999999999996E-2</v>
      </c>
      <c r="J42" s="96">
        <f t="shared" si="6"/>
        <v>1.0999999999999996E-2</v>
      </c>
      <c r="K42" s="96">
        <f t="shared" si="6"/>
        <v>2.0000000000000018E-3</v>
      </c>
      <c r="L42" s="96">
        <f t="shared" si="6"/>
        <v>-5.0000000000000044E-3</v>
      </c>
      <c r="M42" s="96">
        <f t="shared" si="6"/>
        <v>-7.0000000000000062E-3</v>
      </c>
      <c r="N42" s="97">
        <f t="shared" si="6"/>
        <v>-6.0000000000000053E-3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25800000000000001</v>
      </c>
      <c r="E43" s="108">
        <f t="shared" si="7"/>
        <v>0.153</v>
      </c>
      <c r="F43" s="109">
        <f t="shared" si="7"/>
        <v>8.4999999999999992E-2</v>
      </c>
      <c r="G43" s="100">
        <f t="shared" si="7"/>
        <v>4.2999999999999997E-2</v>
      </c>
      <c r="H43" s="100">
        <f t="shared" si="7"/>
        <v>1.7999999999999988E-2</v>
      </c>
      <c r="I43" s="100">
        <f t="shared" si="7"/>
        <v>2.9999999999999888E-3</v>
      </c>
      <c r="J43" s="100">
        <f t="shared" si="7"/>
        <v>-3.0000000000000027E-3</v>
      </c>
      <c r="K43" s="100">
        <f t="shared" si="7"/>
        <v>-7.0000000000000062E-3</v>
      </c>
      <c r="L43" s="100">
        <f t="shared" si="7"/>
        <v>-8.0000000000000071E-3</v>
      </c>
      <c r="M43" s="100">
        <f t="shared" si="7"/>
        <v>-8.0000000000000071E-3</v>
      </c>
      <c r="N43" s="101">
        <f t="shared" si="7"/>
        <v>-9.000000000000008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26223-D9EE-49C7-A3CD-5F1161905CA9}">
  <sheetPr>
    <tabColor rgb="FF00B050"/>
  </sheetPr>
  <dimension ref="A2:R81"/>
  <sheetViews>
    <sheetView topLeftCell="A57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57060185185185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6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48899999999999999</v>
      </c>
      <c r="E26" s="40">
        <v>0.34699999999999998</v>
      </c>
      <c r="F26" s="34">
        <v>0.23799999999999999</v>
      </c>
      <c r="G26" s="35">
        <v>0.159</v>
      </c>
      <c r="H26" s="36">
        <v>0.112</v>
      </c>
      <c r="I26" s="37">
        <v>8.5000000000000006E-2</v>
      </c>
      <c r="J26" s="37">
        <v>7.0999999999999994E-2</v>
      </c>
      <c r="K26" s="37">
        <v>6.5000000000000002E-2</v>
      </c>
      <c r="L26" s="37">
        <v>0.06</v>
      </c>
      <c r="M26" s="37">
        <v>5.8000000000000003E-2</v>
      </c>
      <c r="N26" s="37">
        <v>5.7000000000000002E-2</v>
      </c>
      <c r="O26" s="37">
        <v>5.800000000000000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3">
        <v>0.32500000000000001</v>
      </c>
      <c r="E27" s="34">
        <v>0.24399999999999999</v>
      </c>
      <c r="F27" s="35">
        <v>0.182</v>
      </c>
      <c r="G27" s="36">
        <v>0.13300000000000001</v>
      </c>
      <c r="H27" s="37">
        <v>9.8000000000000004E-2</v>
      </c>
      <c r="I27" s="37">
        <v>7.6999999999999999E-2</v>
      </c>
      <c r="J27" s="37">
        <v>6.0999999999999999E-2</v>
      </c>
      <c r="K27" s="37">
        <v>6.0999999999999999E-2</v>
      </c>
      <c r="L27" s="37">
        <v>5.8999999999999997E-2</v>
      </c>
      <c r="M27" s="37">
        <v>5.7000000000000002E-2</v>
      </c>
      <c r="N27" s="37">
        <v>5.6000000000000001E-2</v>
      </c>
      <c r="O27" s="37">
        <v>5.6000000000000001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0">
        <v>0.34799999999999998</v>
      </c>
      <c r="E28" s="41">
        <v>0.252</v>
      </c>
      <c r="F28" s="35">
        <v>0.18</v>
      </c>
      <c r="G28" s="36">
        <v>0.129</v>
      </c>
      <c r="H28" s="37">
        <v>0.1</v>
      </c>
      <c r="I28" s="37">
        <v>7.5999999999999998E-2</v>
      </c>
      <c r="J28" s="37">
        <v>6.7000000000000004E-2</v>
      </c>
      <c r="K28" s="37">
        <v>6.0999999999999999E-2</v>
      </c>
      <c r="L28" s="37">
        <v>5.8000000000000003E-2</v>
      </c>
      <c r="M28" s="37">
        <v>5.7000000000000002E-2</v>
      </c>
      <c r="N28" s="37">
        <v>5.8000000000000003E-2</v>
      </c>
      <c r="O28" s="37">
        <v>5.6000000000000001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0">
        <v>0.39400000000000002</v>
      </c>
      <c r="E29" s="41">
        <v>0.28599999999999998</v>
      </c>
      <c r="F29" s="35">
        <v>0.19600000000000001</v>
      </c>
      <c r="G29" s="36">
        <v>0.13400000000000001</v>
      </c>
      <c r="H29" s="37">
        <v>8.6999999999999994E-2</v>
      </c>
      <c r="I29" s="37">
        <v>7.9000000000000001E-2</v>
      </c>
      <c r="J29" s="37">
        <v>6.3E-2</v>
      </c>
      <c r="K29" s="37">
        <v>0.06</v>
      </c>
      <c r="L29" s="37">
        <v>5.8999999999999997E-2</v>
      </c>
      <c r="M29" s="37">
        <v>5.7000000000000002E-2</v>
      </c>
      <c r="N29" s="37">
        <v>5.7000000000000002E-2</v>
      </c>
      <c r="O29" s="37">
        <v>5.7000000000000002E-2</v>
      </c>
      <c r="P29" s="38">
        <v>414</v>
      </c>
      <c r="Q29" s="46">
        <f>AVERAGE(O26:O33)</f>
        <v>5.8875000000000004E-2</v>
      </c>
      <c r="R29" s="46"/>
    </row>
    <row r="30" spans="1:18" ht="14" x14ac:dyDescent="0.15">
      <c r="B30" s="66" t="s">
        <v>73</v>
      </c>
      <c r="C30" s="62" t="s">
        <v>31</v>
      </c>
      <c r="D30" s="29">
        <v>0.73499999999999999</v>
      </c>
      <c r="E30" s="42">
        <v>0.53100000000000003</v>
      </c>
      <c r="F30" s="40">
        <v>0.36199999999999999</v>
      </c>
      <c r="G30" s="34">
        <v>0.24299999999999999</v>
      </c>
      <c r="H30" s="36">
        <v>0.109</v>
      </c>
      <c r="I30" s="36">
        <v>0.106</v>
      </c>
      <c r="J30" s="37">
        <v>8.6999999999999994E-2</v>
      </c>
      <c r="K30" s="37">
        <v>7.0000000000000007E-2</v>
      </c>
      <c r="L30" s="37">
        <v>6.2E-2</v>
      </c>
      <c r="M30" s="37">
        <v>0.06</v>
      </c>
      <c r="N30" s="37">
        <v>5.8000000000000003E-2</v>
      </c>
      <c r="O30" s="37">
        <v>5.8000000000000003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1">
        <v>0.58299999999999996</v>
      </c>
      <c r="E31" s="43">
        <v>0.40300000000000002</v>
      </c>
      <c r="F31" s="41">
        <v>0.25800000000000001</v>
      </c>
      <c r="G31" s="35">
        <v>0.16600000000000001</v>
      </c>
      <c r="H31" s="37">
        <v>9.8000000000000004E-2</v>
      </c>
      <c r="I31" s="37">
        <v>7.0000000000000007E-2</v>
      </c>
      <c r="J31" s="37">
        <v>6.0999999999999999E-2</v>
      </c>
      <c r="K31" s="37">
        <v>6.7000000000000004E-2</v>
      </c>
      <c r="L31" s="37">
        <v>0.06</v>
      </c>
      <c r="M31" s="37">
        <v>5.8000000000000003E-2</v>
      </c>
      <c r="N31" s="37">
        <v>5.7000000000000002E-2</v>
      </c>
      <c r="O31" s="37">
        <v>0.06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0">
        <v>0.64700000000000002</v>
      </c>
      <c r="E32" s="42">
        <v>0.50700000000000001</v>
      </c>
      <c r="F32" s="40">
        <v>0.36099999999999999</v>
      </c>
      <c r="G32" s="41">
        <v>0.253</v>
      </c>
      <c r="H32" s="35">
        <v>0.159</v>
      </c>
      <c r="I32" s="36">
        <v>0.11600000000000001</v>
      </c>
      <c r="J32" s="37">
        <v>0.08</v>
      </c>
      <c r="K32" s="37">
        <v>7.2999999999999995E-2</v>
      </c>
      <c r="L32" s="37">
        <v>6.6000000000000003E-2</v>
      </c>
      <c r="M32" s="37">
        <v>6.3E-2</v>
      </c>
      <c r="N32" s="37">
        <v>6.0999999999999999E-2</v>
      </c>
      <c r="O32" s="37">
        <v>6.0999999999999999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9">
        <v>0.61099999999999999</v>
      </c>
      <c r="E33" s="43">
        <v>0.433</v>
      </c>
      <c r="F33" s="41">
        <v>0.28199999999999997</v>
      </c>
      <c r="G33" s="35">
        <v>0.17899999999999999</v>
      </c>
      <c r="H33" s="36">
        <v>0.127</v>
      </c>
      <c r="I33" s="37">
        <v>9.2999999999999999E-2</v>
      </c>
      <c r="J33" s="37">
        <v>7.6999999999999999E-2</v>
      </c>
      <c r="K33" s="37">
        <v>7.0000000000000007E-2</v>
      </c>
      <c r="L33" s="37">
        <v>6.6000000000000003E-2</v>
      </c>
      <c r="M33" s="37">
        <v>6.5000000000000002E-2</v>
      </c>
      <c r="N33" s="37">
        <v>6.3E-2</v>
      </c>
      <c r="O33" s="37">
        <v>6.5000000000000002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43012499999999998</v>
      </c>
      <c r="E36" s="92">
        <f t="shared" si="0"/>
        <v>0.28812499999999996</v>
      </c>
      <c r="F36" s="104">
        <f t="shared" si="0"/>
        <v>0.17912499999999998</v>
      </c>
      <c r="G36" s="94">
        <f t="shared" si="0"/>
        <v>0.10012499999999999</v>
      </c>
      <c r="H36" s="95">
        <f t="shared" si="0"/>
        <v>5.3124999999999999E-2</v>
      </c>
      <c r="I36" s="96">
        <f t="shared" si="0"/>
        <v>2.6125000000000002E-2</v>
      </c>
      <c r="J36" s="96">
        <f t="shared" si="0"/>
        <v>1.212499999999999E-2</v>
      </c>
      <c r="K36" s="96">
        <f t="shared" si="0"/>
        <v>6.1249999999999985E-3</v>
      </c>
      <c r="L36" s="96">
        <f t="shared" si="0"/>
        <v>1.1249999999999941E-3</v>
      </c>
      <c r="M36" s="96">
        <f t="shared" si="0"/>
        <v>-8.7500000000000078E-4</v>
      </c>
      <c r="N36" s="97">
        <f t="shared" si="0"/>
        <v>-1.8750000000000017E-3</v>
      </c>
      <c r="O36" s="50"/>
    </row>
    <row r="37" spans="2:16" ht="14" x14ac:dyDescent="0.15">
      <c r="B37" s="144"/>
      <c r="C37" s="59" t="s">
        <v>28</v>
      </c>
      <c r="D37" s="103">
        <f t="shared" ref="D37:N37" si="1">D27-$Q$29</f>
        <v>0.266125</v>
      </c>
      <c r="E37" s="104">
        <f t="shared" si="1"/>
        <v>0.18512499999999998</v>
      </c>
      <c r="F37" s="94">
        <f t="shared" si="1"/>
        <v>0.12312499999999998</v>
      </c>
      <c r="G37" s="95">
        <f t="shared" si="1"/>
        <v>7.4124999999999996E-2</v>
      </c>
      <c r="H37" s="96">
        <f t="shared" si="1"/>
        <v>3.9125E-2</v>
      </c>
      <c r="I37" s="96">
        <f t="shared" si="1"/>
        <v>1.8124999999999995E-2</v>
      </c>
      <c r="J37" s="96">
        <f t="shared" si="1"/>
        <v>2.1249999999999949E-3</v>
      </c>
      <c r="K37" s="96">
        <f t="shared" si="1"/>
        <v>2.1249999999999949E-3</v>
      </c>
      <c r="L37" s="96">
        <f t="shared" si="1"/>
        <v>1.2499999999999317E-4</v>
      </c>
      <c r="M37" s="96">
        <f t="shared" si="1"/>
        <v>-1.8750000000000017E-3</v>
      </c>
      <c r="N37" s="97">
        <f t="shared" si="1"/>
        <v>-2.8750000000000026E-3</v>
      </c>
      <c r="O37" s="50"/>
    </row>
    <row r="38" spans="2:16" ht="14" x14ac:dyDescent="0.15">
      <c r="B38" s="144"/>
      <c r="C38" s="59" t="s">
        <v>29</v>
      </c>
      <c r="D38" s="92">
        <f t="shared" ref="D38:N38" si="2">D28-$Q$29</f>
        <v>0.28912499999999997</v>
      </c>
      <c r="E38" s="93">
        <f t="shared" si="2"/>
        <v>0.19312499999999999</v>
      </c>
      <c r="F38" s="94">
        <f t="shared" si="2"/>
        <v>0.12112499999999998</v>
      </c>
      <c r="G38" s="95">
        <f t="shared" si="2"/>
        <v>7.0124999999999993E-2</v>
      </c>
      <c r="H38" s="96">
        <f t="shared" si="2"/>
        <v>4.1125000000000002E-2</v>
      </c>
      <c r="I38" s="96">
        <f t="shared" si="2"/>
        <v>1.7124999999999994E-2</v>
      </c>
      <c r="J38" s="96">
        <f t="shared" si="2"/>
        <v>8.1250000000000003E-3</v>
      </c>
      <c r="K38" s="96">
        <f t="shared" si="2"/>
        <v>2.1249999999999949E-3</v>
      </c>
      <c r="L38" s="96">
        <f t="shared" si="2"/>
        <v>-8.7500000000000078E-4</v>
      </c>
      <c r="M38" s="96">
        <f t="shared" si="2"/>
        <v>-1.8750000000000017E-3</v>
      </c>
      <c r="N38" s="97">
        <f t="shared" si="2"/>
        <v>-8.7500000000000078E-4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33512500000000001</v>
      </c>
      <c r="E39" s="93">
        <f t="shared" si="3"/>
        <v>0.22712499999999997</v>
      </c>
      <c r="F39" s="94">
        <f t="shared" si="3"/>
        <v>0.137125</v>
      </c>
      <c r="G39" s="95">
        <f t="shared" si="3"/>
        <v>7.5124999999999997E-2</v>
      </c>
      <c r="H39" s="96">
        <f t="shared" si="3"/>
        <v>2.812499999999999E-2</v>
      </c>
      <c r="I39" s="96">
        <f t="shared" si="3"/>
        <v>2.0124999999999997E-2</v>
      </c>
      <c r="J39" s="96">
        <f t="shared" si="3"/>
        <v>4.1249999999999967E-3</v>
      </c>
      <c r="K39" s="96">
        <f t="shared" si="3"/>
        <v>1.1249999999999941E-3</v>
      </c>
      <c r="L39" s="96">
        <f t="shared" si="3"/>
        <v>1.2499999999999317E-4</v>
      </c>
      <c r="M39" s="96">
        <f t="shared" si="3"/>
        <v>-1.8750000000000017E-3</v>
      </c>
      <c r="N39" s="97">
        <f t="shared" si="3"/>
        <v>-1.8750000000000017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67612499999999998</v>
      </c>
      <c r="E40" s="91">
        <f t="shared" si="4"/>
        <v>0.47212500000000002</v>
      </c>
      <c r="F40" s="92">
        <f t="shared" si="4"/>
        <v>0.30312499999999998</v>
      </c>
      <c r="G40" s="104">
        <f t="shared" si="4"/>
        <v>0.18412499999999998</v>
      </c>
      <c r="H40" s="95">
        <f t="shared" si="4"/>
        <v>5.0124999999999996E-2</v>
      </c>
      <c r="I40" s="95">
        <f t="shared" si="4"/>
        <v>4.7124999999999993E-2</v>
      </c>
      <c r="J40" s="96">
        <f t="shared" si="4"/>
        <v>2.812499999999999E-2</v>
      </c>
      <c r="K40" s="96">
        <f t="shared" si="4"/>
        <v>1.1125000000000003E-2</v>
      </c>
      <c r="L40" s="96">
        <f t="shared" si="4"/>
        <v>3.1249999999999958E-3</v>
      </c>
      <c r="M40" s="96">
        <f t="shared" si="4"/>
        <v>1.1249999999999941E-3</v>
      </c>
      <c r="N40" s="97">
        <f t="shared" si="4"/>
        <v>-8.7500000000000078E-4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52412499999999995</v>
      </c>
      <c r="E41" s="102">
        <f t="shared" si="5"/>
        <v>0.34412500000000001</v>
      </c>
      <c r="F41" s="93">
        <f t="shared" si="5"/>
        <v>0.199125</v>
      </c>
      <c r="G41" s="94">
        <f t="shared" si="5"/>
        <v>0.107125</v>
      </c>
      <c r="H41" s="96">
        <f t="shared" si="5"/>
        <v>3.9125E-2</v>
      </c>
      <c r="I41" s="96">
        <f t="shared" si="5"/>
        <v>1.1125000000000003E-2</v>
      </c>
      <c r="J41" s="96">
        <f t="shared" si="5"/>
        <v>2.1249999999999949E-3</v>
      </c>
      <c r="K41" s="96">
        <f t="shared" si="5"/>
        <v>8.1250000000000003E-3</v>
      </c>
      <c r="L41" s="96">
        <f t="shared" si="5"/>
        <v>1.1249999999999941E-3</v>
      </c>
      <c r="M41" s="96">
        <f t="shared" si="5"/>
        <v>-8.7500000000000078E-4</v>
      </c>
      <c r="N41" s="97">
        <f t="shared" si="5"/>
        <v>-1.8750000000000017E-3</v>
      </c>
      <c r="O41" s="50"/>
    </row>
    <row r="42" spans="2:16" ht="14" x14ac:dyDescent="0.15">
      <c r="B42" s="144"/>
      <c r="C42" s="59" t="s">
        <v>33</v>
      </c>
      <c r="D42" s="89">
        <f t="shared" ref="D42:N42" si="6">D32-$Q$29</f>
        <v>0.58812500000000001</v>
      </c>
      <c r="E42" s="91">
        <f t="shared" si="6"/>
        <v>0.448125</v>
      </c>
      <c r="F42" s="92">
        <f t="shared" si="6"/>
        <v>0.30212499999999998</v>
      </c>
      <c r="G42" s="93">
        <f t="shared" si="6"/>
        <v>0.19412499999999999</v>
      </c>
      <c r="H42" s="94">
        <f t="shared" si="6"/>
        <v>0.10012499999999999</v>
      </c>
      <c r="I42" s="95">
        <f t="shared" si="6"/>
        <v>5.7125000000000002E-2</v>
      </c>
      <c r="J42" s="96">
        <f t="shared" si="6"/>
        <v>2.1124999999999998E-2</v>
      </c>
      <c r="K42" s="96">
        <f t="shared" si="6"/>
        <v>1.4124999999999992E-2</v>
      </c>
      <c r="L42" s="96">
        <f t="shared" si="6"/>
        <v>7.1249999999999994E-3</v>
      </c>
      <c r="M42" s="96">
        <f t="shared" si="6"/>
        <v>4.1249999999999967E-3</v>
      </c>
      <c r="N42" s="97">
        <f t="shared" si="6"/>
        <v>2.1249999999999949E-3</v>
      </c>
      <c r="O42" s="50"/>
    </row>
    <row r="43" spans="2:16" ht="14" x14ac:dyDescent="0.15">
      <c r="B43" s="145"/>
      <c r="C43" s="60" t="s">
        <v>34</v>
      </c>
      <c r="D43" s="118">
        <f t="shared" ref="D43:N43" si="7">D33-$Q$29</f>
        <v>0.55212499999999998</v>
      </c>
      <c r="E43" s="106">
        <f t="shared" si="7"/>
        <v>0.37412499999999999</v>
      </c>
      <c r="F43" s="107">
        <f t="shared" si="7"/>
        <v>0.22312499999999996</v>
      </c>
      <c r="G43" s="108">
        <f t="shared" si="7"/>
        <v>0.12012499999999998</v>
      </c>
      <c r="H43" s="109">
        <f t="shared" si="7"/>
        <v>6.8124999999999991E-2</v>
      </c>
      <c r="I43" s="100">
        <f t="shared" si="7"/>
        <v>3.4124999999999996E-2</v>
      </c>
      <c r="J43" s="100">
        <f t="shared" si="7"/>
        <v>1.8124999999999995E-2</v>
      </c>
      <c r="K43" s="100">
        <f t="shared" si="7"/>
        <v>1.1125000000000003E-2</v>
      </c>
      <c r="L43" s="100">
        <f t="shared" si="7"/>
        <v>7.1249999999999994E-3</v>
      </c>
      <c r="M43" s="100">
        <f t="shared" si="7"/>
        <v>6.1249999999999985E-3</v>
      </c>
      <c r="N43" s="101">
        <f t="shared" si="7"/>
        <v>4.1249999999999967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9">
        <v>0.40949999999999998</v>
      </c>
      <c r="E46" s="92">
        <v>0.3175</v>
      </c>
      <c r="F46" s="104">
        <v>0.16750000000000001</v>
      </c>
      <c r="G46" s="94">
        <v>8.9499999999999996E-2</v>
      </c>
      <c r="H46" s="95">
        <v>4.2499999999999996E-2</v>
      </c>
      <c r="I46" s="96">
        <v>1.8500000000000003E-2</v>
      </c>
      <c r="J46" s="96">
        <v>6.4999999999999919E-3</v>
      </c>
      <c r="K46" s="96">
        <v>5.0000000000000044E-4</v>
      </c>
      <c r="L46" s="96">
        <v>-2.5000000000000022E-3</v>
      </c>
      <c r="M46" s="96">
        <v>-3.5000000000000031E-3</v>
      </c>
      <c r="N46" s="97">
        <v>-4.500000000000004E-3</v>
      </c>
    </row>
    <row r="47" spans="2:16" ht="14" x14ac:dyDescent="0.15">
      <c r="B47" s="144"/>
      <c r="C47" s="59" t="s">
        <v>28</v>
      </c>
      <c r="D47" s="103">
        <v>0.23049999999999998</v>
      </c>
      <c r="E47" s="104">
        <v>0.1605</v>
      </c>
      <c r="F47" s="94">
        <v>0.10550000000000001</v>
      </c>
      <c r="G47" s="95">
        <v>6.1499999999999999E-2</v>
      </c>
      <c r="H47" s="96">
        <v>3.15E-2</v>
      </c>
      <c r="I47" s="96">
        <v>1.3499999999999998E-2</v>
      </c>
      <c r="J47" s="96">
        <v>-2.5000000000000022E-3</v>
      </c>
      <c r="K47" s="96">
        <v>-1.5000000000000013E-3</v>
      </c>
      <c r="L47" s="96">
        <v>-3.5000000000000031E-3</v>
      </c>
      <c r="M47" s="96">
        <v>-3.5000000000000031E-3</v>
      </c>
      <c r="N47" s="97">
        <v>-5.5000000000000049E-3</v>
      </c>
    </row>
    <row r="48" spans="2:16" ht="14" x14ac:dyDescent="0.15">
      <c r="B48" s="144"/>
      <c r="C48" s="59" t="s">
        <v>29</v>
      </c>
      <c r="D48" s="103">
        <v>0.24249999999999999</v>
      </c>
      <c r="E48" s="104">
        <v>0.17149999999999999</v>
      </c>
      <c r="F48" s="94">
        <v>0.10650000000000001</v>
      </c>
      <c r="G48" s="95">
        <v>6.4500000000000002E-2</v>
      </c>
      <c r="H48" s="96">
        <v>2.9499999999999998E-2</v>
      </c>
      <c r="I48" s="96">
        <v>1.0499999999999995E-2</v>
      </c>
      <c r="J48" s="96">
        <v>1.5000000000000013E-3</v>
      </c>
      <c r="K48" s="96">
        <v>-4.500000000000004E-3</v>
      </c>
      <c r="L48" s="96">
        <v>-4.500000000000004E-3</v>
      </c>
      <c r="M48" s="96">
        <v>-6.4999999999999988E-3</v>
      </c>
      <c r="N48" s="97">
        <v>-4.500000000000004E-3</v>
      </c>
    </row>
    <row r="49" spans="2:17" ht="14" x14ac:dyDescent="0.15">
      <c r="B49" s="144"/>
      <c r="C49" s="59" t="s">
        <v>30</v>
      </c>
      <c r="D49" s="103">
        <v>0.27250000000000002</v>
      </c>
      <c r="E49" s="93">
        <v>0.1875</v>
      </c>
      <c r="F49" s="94">
        <v>0.1225</v>
      </c>
      <c r="G49" s="95">
        <v>6.4500000000000002E-2</v>
      </c>
      <c r="H49" s="96">
        <v>2.2499999999999992E-2</v>
      </c>
      <c r="I49" s="96">
        <v>9.4999999999999946E-3</v>
      </c>
      <c r="J49" s="96">
        <v>5.0000000000000044E-4</v>
      </c>
      <c r="K49" s="96">
        <v>-3.5000000000000031E-3</v>
      </c>
      <c r="L49" s="96">
        <v>-5.5000000000000049E-3</v>
      </c>
      <c r="M49" s="96">
        <v>-4.500000000000004E-3</v>
      </c>
      <c r="N49" s="97">
        <v>-4.500000000000004E-3</v>
      </c>
    </row>
    <row r="50" spans="2:17" ht="14" x14ac:dyDescent="0.15">
      <c r="B50" s="144"/>
      <c r="C50" s="59" t="s">
        <v>31</v>
      </c>
      <c r="D50" s="88">
        <v>0.64649999999999996</v>
      </c>
      <c r="E50" s="91">
        <v>0.44650000000000001</v>
      </c>
      <c r="F50" s="92">
        <v>0.29249999999999998</v>
      </c>
      <c r="G50" s="104">
        <v>0.17349999999999999</v>
      </c>
      <c r="H50" s="96">
        <v>3.8499999999999993E-2</v>
      </c>
      <c r="I50" s="96">
        <v>3.5500000000000004E-2</v>
      </c>
      <c r="J50" s="96">
        <v>1.9500000000000003E-2</v>
      </c>
      <c r="K50" s="96">
        <v>5.5000000000000049E-3</v>
      </c>
      <c r="L50" s="96">
        <v>-5.0000000000000044E-4</v>
      </c>
      <c r="M50" s="96">
        <v>-1.5000000000000013E-3</v>
      </c>
      <c r="N50" s="97">
        <v>-2.5000000000000022E-3</v>
      </c>
    </row>
    <row r="51" spans="2:17" ht="14" x14ac:dyDescent="0.15">
      <c r="B51" s="144"/>
      <c r="C51" s="59" t="s">
        <v>32</v>
      </c>
      <c r="D51" s="91">
        <v>0.44750000000000001</v>
      </c>
      <c r="E51" s="92">
        <v>0.29849999999999999</v>
      </c>
      <c r="F51" s="104">
        <v>0.17849999999999999</v>
      </c>
      <c r="G51" s="94">
        <v>9.9500000000000005E-2</v>
      </c>
      <c r="H51" s="96">
        <v>3.4500000000000003E-2</v>
      </c>
      <c r="I51" s="96">
        <v>6.4999999999999919E-3</v>
      </c>
      <c r="J51" s="96">
        <v>-1.5000000000000013E-3</v>
      </c>
      <c r="K51" s="96">
        <v>5.0000000000000044E-4</v>
      </c>
      <c r="L51" s="96">
        <v>-1.5000000000000013E-3</v>
      </c>
      <c r="M51" s="96">
        <v>-3.5000000000000031E-3</v>
      </c>
      <c r="N51" s="97">
        <v>-3.5000000000000031E-3</v>
      </c>
    </row>
    <row r="52" spans="2:17" ht="14" x14ac:dyDescent="0.15">
      <c r="B52" s="144"/>
      <c r="C52" s="59" t="s">
        <v>33</v>
      </c>
      <c r="D52" s="90">
        <v>0.51949999999999996</v>
      </c>
      <c r="E52" s="99">
        <v>0.39950000000000002</v>
      </c>
      <c r="F52" s="92">
        <v>0.28949999999999998</v>
      </c>
      <c r="G52" s="93">
        <v>0.1895</v>
      </c>
      <c r="H52" s="94">
        <v>9.7500000000000003E-2</v>
      </c>
      <c r="I52" s="95">
        <v>5.3499999999999992E-2</v>
      </c>
      <c r="J52" s="96">
        <v>1.3499999999999998E-2</v>
      </c>
      <c r="K52" s="96">
        <v>1.3499999999999998E-2</v>
      </c>
      <c r="L52" s="96">
        <v>4.500000000000004E-3</v>
      </c>
      <c r="M52" s="96">
        <v>1.5000000000000013E-3</v>
      </c>
      <c r="N52" s="97">
        <v>1.5000000000000013E-3</v>
      </c>
    </row>
    <row r="53" spans="2:17" ht="14" x14ac:dyDescent="0.15">
      <c r="B53" s="145"/>
      <c r="C53" s="60" t="s">
        <v>34</v>
      </c>
      <c r="D53" s="105">
        <v>0.49550000000000005</v>
      </c>
      <c r="E53" s="106">
        <v>0.33650000000000002</v>
      </c>
      <c r="F53" s="107">
        <v>0.20550000000000002</v>
      </c>
      <c r="G53" s="108">
        <v>0.1205</v>
      </c>
      <c r="H53" s="109">
        <v>6.4500000000000002E-2</v>
      </c>
      <c r="I53" s="100">
        <v>3.3500000000000002E-2</v>
      </c>
      <c r="J53" s="100">
        <v>1.7500000000000002E-2</v>
      </c>
      <c r="K53" s="100">
        <v>1.2499999999999997E-2</v>
      </c>
      <c r="L53" s="100">
        <v>8.4999999999999937E-3</v>
      </c>
      <c r="M53" s="100">
        <v>6.4999999999999919E-3</v>
      </c>
      <c r="N53" s="101">
        <v>5.5000000000000049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0.43012499999999998</v>
      </c>
      <c r="E58" s="129">
        <v>0.40949999999999998</v>
      </c>
      <c r="F58" s="129">
        <v>0.266125</v>
      </c>
      <c r="G58" s="129">
        <v>0.23049999999999998</v>
      </c>
      <c r="H58" s="129">
        <v>0.28912499999999997</v>
      </c>
      <c r="I58" s="129">
        <v>0.24249999999999999</v>
      </c>
      <c r="J58" s="129">
        <v>0.33512500000000001</v>
      </c>
      <c r="K58" s="129">
        <v>0.27250000000000002</v>
      </c>
      <c r="L58" s="129">
        <v>0.67612499999999998</v>
      </c>
      <c r="M58" s="129">
        <v>0.64649999999999996</v>
      </c>
      <c r="N58" s="129">
        <v>0.52412499999999995</v>
      </c>
      <c r="O58" s="129">
        <v>0.44750000000000001</v>
      </c>
      <c r="P58" s="129">
        <v>0.58812500000000001</v>
      </c>
      <c r="Q58" s="129">
        <v>0.51949999999999996</v>
      </c>
    </row>
    <row r="59" spans="2:17" x14ac:dyDescent="0.15">
      <c r="C59" s="66">
        <v>100</v>
      </c>
      <c r="D59" s="129">
        <v>0.28812499999999996</v>
      </c>
      <c r="E59" s="129">
        <v>0.3175</v>
      </c>
      <c r="F59" s="129">
        <v>0.18512499999999998</v>
      </c>
      <c r="G59" s="129">
        <v>0.1605</v>
      </c>
      <c r="H59" s="129">
        <v>0.19312499999999999</v>
      </c>
      <c r="I59" s="129">
        <v>0.17149999999999999</v>
      </c>
      <c r="J59" s="129">
        <v>0.22712499999999997</v>
      </c>
      <c r="K59" s="129">
        <v>0.1875</v>
      </c>
      <c r="L59" s="129">
        <v>0.47212500000000002</v>
      </c>
      <c r="M59" s="129">
        <v>0.44650000000000001</v>
      </c>
      <c r="N59" s="129">
        <v>0.34412500000000001</v>
      </c>
      <c r="O59" s="129">
        <v>0.29849999999999999</v>
      </c>
      <c r="P59" s="129">
        <v>0.448125</v>
      </c>
      <c r="Q59" s="129">
        <v>0.39950000000000002</v>
      </c>
    </row>
    <row r="60" spans="2:17" x14ac:dyDescent="0.15">
      <c r="C60" s="66">
        <v>200</v>
      </c>
      <c r="D60" s="129">
        <v>0.17912499999999998</v>
      </c>
      <c r="E60" s="129">
        <v>0.16750000000000001</v>
      </c>
      <c r="F60" s="129">
        <v>0.12312499999999998</v>
      </c>
      <c r="G60" s="129">
        <v>0.10550000000000001</v>
      </c>
      <c r="H60" s="129">
        <v>0.12112499999999998</v>
      </c>
      <c r="I60" s="129">
        <v>0.10650000000000001</v>
      </c>
      <c r="J60" s="129">
        <v>0.137125</v>
      </c>
      <c r="K60" s="129">
        <v>0.1225</v>
      </c>
      <c r="L60" s="129">
        <v>0.30312499999999998</v>
      </c>
      <c r="M60" s="129">
        <v>0.29249999999999998</v>
      </c>
      <c r="N60" s="129">
        <v>0.199125</v>
      </c>
      <c r="O60" s="129">
        <v>0.17849999999999999</v>
      </c>
      <c r="P60" s="129">
        <v>0.30212499999999998</v>
      </c>
      <c r="Q60" s="129">
        <v>0.28949999999999998</v>
      </c>
    </row>
    <row r="61" spans="2:17" x14ac:dyDescent="0.15">
      <c r="C61" s="66">
        <v>400</v>
      </c>
      <c r="D61" s="129">
        <v>0.10012499999999999</v>
      </c>
      <c r="E61" s="129">
        <v>8.9499999999999996E-2</v>
      </c>
      <c r="F61" s="129">
        <v>7.4124999999999996E-2</v>
      </c>
      <c r="G61" s="129">
        <v>6.1499999999999999E-2</v>
      </c>
      <c r="H61" s="129">
        <v>7.0124999999999993E-2</v>
      </c>
      <c r="I61" s="129">
        <v>6.4500000000000002E-2</v>
      </c>
      <c r="J61" s="129">
        <v>7.5124999999999997E-2</v>
      </c>
      <c r="K61" s="129">
        <v>6.4500000000000002E-2</v>
      </c>
      <c r="L61" s="129">
        <v>0.18412499999999998</v>
      </c>
      <c r="M61" s="129">
        <v>0.17349999999999999</v>
      </c>
      <c r="N61" s="129">
        <v>0.107125</v>
      </c>
      <c r="O61" s="129">
        <v>9.9500000000000005E-2</v>
      </c>
      <c r="P61" s="129">
        <v>0.19412499999999999</v>
      </c>
      <c r="Q61" s="129">
        <v>0.1895</v>
      </c>
    </row>
    <row r="62" spans="2:17" x14ac:dyDescent="0.15">
      <c r="C62" s="66">
        <v>800</v>
      </c>
      <c r="D62" s="129">
        <v>5.3124999999999999E-2</v>
      </c>
      <c r="E62" s="129">
        <v>4.2499999999999996E-2</v>
      </c>
      <c r="F62" s="129">
        <v>3.9125E-2</v>
      </c>
      <c r="G62" s="129">
        <v>3.15E-2</v>
      </c>
      <c r="H62" s="129">
        <v>4.1125000000000002E-2</v>
      </c>
      <c r="I62" s="129">
        <v>2.9499999999999998E-2</v>
      </c>
      <c r="J62" s="129">
        <v>2.812499999999999E-2</v>
      </c>
      <c r="K62" s="129">
        <v>2.2499999999999992E-2</v>
      </c>
      <c r="L62" s="129">
        <v>5.0124999999999996E-2</v>
      </c>
      <c r="M62" s="129">
        <v>3.8499999999999993E-2</v>
      </c>
      <c r="N62" s="129">
        <v>3.9125E-2</v>
      </c>
      <c r="O62" s="129">
        <v>3.4500000000000003E-2</v>
      </c>
      <c r="P62" s="129">
        <v>0.10012499999999999</v>
      </c>
      <c r="Q62" s="129">
        <v>9.7500000000000003E-2</v>
      </c>
    </row>
    <row r="63" spans="2:17" x14ac:dyDescent="0.15">
      <c r="C63" s="66">
        <v>1600</v>
      </c>
      <c r="D63" s="129">
        <v>2.6125000000000002E-2</v>
      </c>
      <c r="E63" s="129">
        <v>1.8500000000000003E-2</v>
      </c>
      <c r="F63" s="129">
        <v>1.8124999999999995E-2</v>
      </c>
      <c r="G63" s="129">
        <v>1.3499999999999998E-2</v>
      </c>
      <c r="H63" s="129">
        <v>1.7124999999999994E-2</v>
      </c>
      <c r="I63" s="129">
        <v>1.0499999999999995E-2</v>
      </c>
      <c r="J63" s="129">
        <v>2.0124999999999997E-2</v>
      </c>
      <c r="K63" s="129">
        <v>9.4999999999999946E-3</v>
      </c>
      <c r="L63" s="129">
        <v>4.7124999999999993E-2</v>
      </c>
      <c r="M63" s="129">
        <v>3.5500000000000004E-2</v>
      </c>
      <c r="N63" s="129">
        <v>1.1125000000000003E-2</v>
      </c>
      <c r="O63" s="129">
        <v>6.4999999999999919E-3</v>
      </c>
      <c r="P63" s="129">
        <v>5.7125000000000002E-2</v>
      </c>
      <c r="Q63" s="129">
        <v>5.3499999999999992E-2</v>
      </c>
    </row>
    <row r="64" spans="2:17" x14ac:dyDescent="0.15">
      <c r="C64" s="66">
        <v>3200</v>
      </c>
      <c r="D64" s="129">
        <v>1.212499999999999E-2</v>
      </c>
      <c r="E64" s="129">
        <v>6.4999999999999919E-3</v>
      </c>
      <c r="F64" s="129">
        <v>2.1249999999999949E-3</v>
      </c>
      <c r="G64" s="129">
        <v>-2.5000000000000022E-3</v>
      </c>
      <c r="H64" s="129">
        <v>8.1250000000000003E-3</v>
      </c>
      <c r="I64" s="129">
        <v>1.5000000000000013E-3</v>
      </c>
      <c r="J64" s="129">
        <v>4.1249999999999967E-3</v>
      </c>
      <c r="K64" s="129">
        <v>5.0000000000000044E-4</v>
      </c>
      <c r="L64" s="129">
        <v>2.812499999999999E-2</v>
      </c>
      <c r="M64" s="129">
        <v>1.9500000000000003E-2</v>
      </c>
      <c r="N64" s="129">
        <v>2.1249999999999949E-3</v>
      </c>
      <c r="O64" s="129">
        <v>-1.5000000000000013E-3</v>
      </c>
      <c r="P64" s="129">
        <v>2.1124999999999998E-2</v>
      </c>
      <c r="Q64" s="129">
        <v>1.3499999999999998E-2</v>
      </c>
    </row>
    <row r="65" spans="2:17" x14ac:dyDescent="0.15">
      <c r="C65" s="66">
        <v>6400</v>
      </c>
      <c r="D65" s="129">
        <v>6.1249999999999985E-3</v>
      </c>
      <c r="E65" s="129">
        <v>5.0000000000000044E-4</v>
      </c>
      <c r="F65" s="129">
        <v>2.1249999999999949E-3</v>
      </c>
      <c r="G65" s="129">
        <v>-1.5000000000000013E-3</v>
      </c>
      <c r="H65" s="129">
        <v>2.1249999999999949E-3</v>
      </c>
      <c r="I65" s="129">
        <v>-4.500000000000004E-3</v>
      </c>
      <c r="J65" s="129">
        <v>1.1249999999999941E-3</v>
      </c>
      <c r="K65" s="129">
        <v>-3.5000000000000031E-3</v>
      </c>
      <c r="L65" s="129">
        <v>1.1125000000000003E-2</v>
      </c>
      <c r="M65" s="129">
        <v>5.5000000000000049E-3</v>
      </c>
      <c r="N65" s="129">
        <v>8.1250000000000003E-3</v>
      </c>
      <c r="O65" s="129">
        <v>5.0000000000000044E-4</v>
      </c>
      <c r="P65" s="129">
        <v>1.4124999999999992E-2</v>
      </c>
      <c r="Q65" s="129">
        <v>1.3499999999999998E-2</v>
      </c>
    </row>
    <row r="66" spans="2:17" x14ac:dyDescent="0.15">
      <c r="C66" s="66">
        <v>12800</v>
      </c>
      <c r="D66" s="129">
        <v>1.1249999999999941E-3</v>
      </c>
      <c r="E66" s="129">
        <v>-2.5000000000000022E-3</v>
      </c>
      <c r="F66" s="129">
        <v>1.2499999999999317E-4</v>
      </c>
      <c r="G66" s="129">
        <v>-3.5000000000000031E-3</v>
      </c>
      <c r="H66" s="129">
        <v>-8.7500000000000078E-4</v>
      </c>
      <c r="I66" s="129">
        <v>-4.500000000000004E-3</v>
      </c>
      <c r="J66" s="129">
        <v>1.2499999999999317E-4</v>
      </c>
      <c r="K66" s="129">
        <v>-5.5000000000000049E-3</v>
      </c>
      <c r="L66" s="129">
        <v>3.1249999999999958E-3</v>
      </c>
      <c r="M66" s="129">
        <v>-5.0000000000000044E-4</v>
      </c>
      <c r="N66" s="129">
        <v>1.1249999999999941E-3</v>
      </c>
      <c r="O66" s="129">
        <v>-1.5000000000000013E-3</v>
      </c>
      <c r="P66" s="129">
        <v>7.1249999999999994E-3</v>
      </c>
      <c r="Q66" s="129">
        <v>4.500000000000004E-3</v>
      </c>
    </row>
    <row r="67" spans="2:17" x14ac:dyDescent="0.15">
      <c r="C67" s="66">
        <v>25600</v>
      </c>
      <c r="D67" s="129">
        <v>-8.7500000000000078E-4</v>
      </c>
      <c r="E67" s="129">
        <v>-3.5000000000000031E-3</v>
      </c>
      <c r="F67" s="129">
        <v>-1.8750000000000017E-3</v>
      </c>
      <c r="G67" s="129">
        <v>-3.5000000000000031E-3</v>
      </c>
      <c r="H67" s="129">
        <v>-1.8750000000000017E-3</v>
      </c>
      <c r="I67" s="129">
        <v>-6.4999999999999988E-3</v>
      </c>
      <c r="J67" s="129">
        <v>-1.8750000000000017E-3</v>
      </c>
      <c r="K67" s="129">
        <v>-4.500000000000004E-3</v>
      </c>
      <c r="L67" s="129">
        <v>1.1249999999999941E-3</v>
      </c>
      <c r="M67" s="129">
        <v>-1.5000000000000013E-3</v>
      </c>
      <c r="N67" s="129">
        <v>-8.7500000000000078E-4</v>
      </c>
      <c r="O67" s="129">
        <v>-3.5000000000000031E-3</v>
      </c>
      <c r="P67" s="129">
        <v>4.1249999999999967E-3</v>
      </c>
      <c r="Q67" s="129">
        <v>1.5000000000000013E-3</v>
      </c>
    </row>
    <row r="68" spans="2:17" x14ac:dyDescent="0.15">
      <c r="C68" s="66">
        <v>51200</v>
      </c>
      <c r="D68" s="129">
        <v>-1.8750000000000017E-3</v>
      </c>
      <c r="E68" s="129">
        <v>-4.500000000000004E-3</v>
      </c>
      <c r="F68" s="129">
        <v>-2.8750000000000026E-3</v>
      </c>
      <c r="G68" s="129">
        <v>-5.5000000000000049E-3</v>
      </c>
      <c r="H68" s="129">
        <v>-8.7500000000000078E-4</v>
      </c>
      <c r="I68" s="129">
        <v>-4.500000000000004E-3</v>
      </c>
      <c r="J68" s="129">
        <v>-1.8750000000000017E-3</v>
      </c>
      <c r="K68" s="129">
        <v>-4.500000000000004E-3</v>
      </c>
      <c r="L68" s="129">
        <v>-8.7500000000000078E-4</v>
      </c>
      <c r="M68" s="129">
        <v>-2.5000000000000022E-3</v>
      </c>
      <c r="N68" s="129">
        <v>-1.8750000000000017E-3</v>
      </c>
      <c r="O68" s="129">
        <v>-3.5000000000000031E-3</v>
      </c>
      <c r="P68" s="129">
        <v>2.1249999999999949E-3</v>
      </c>
      <c r="Q68" s="129">
        <v>1.5000000000000013E-3</v>
      </c>
    </row>
    <row r="71" spans="2:17" x14ac:dyDescent="0.15">
      <c r="C71" s="64"/>
      <c r="D71" s="146" t="str">
        <f>D56</f>
        <v>S9</v>
      </c>
      <c r="E71" s="146"/>
      <c r="F71" s="146" t="str">
        <f>F56</f>
        <v>S10</v>
      </c>
      <c r="G71" s="146"/>
      <c r="H71" s="146" t="str">
        <f>H56</f>
        <v>S11</v>
      </c>
      <c r="I71" s="146"/>
      <c r="J71" s="146" t="str">
        <f>J56</f>
        <v>S12</v>
      </c>
      <c r="K71" s="146"/>
      <c r="L71" s="146" t="str">
        <f>L56</f>
        <v>S13</v>
      </c>
      <c r="M71" s="146"/>
      <c r="N71" s="146" t="str">
        <f>N56</f>
        <v>S14</v>
      </c>
      <c r="O71" s="146"/>
      <c r="P71" s="146" t="str">
        <f>P56</f>
        <v>S15</v>
      </c>
      <c r="Q71" s="146"/>
    </row>
    <row r="72" spans="2:17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</row>
    <row r="73" spans="2:17" ht="13" customHeight="1" x14ac:dyDescent="0.15">
      <c r="B73" s="148" t="s">
        <v>197</v>
      </c>
      <c r="C73" s="66">
        <v>50</v>
      </c>
      <c r="D73" s="129">
        <v>0.43012499999999998</v>
      </c>
      <c r="E73" s="129">
        <v>0.40949999999999998</v>
      </c>
      <c r="F73" s="129">
        <v>0.266125</v>
      </c>
      <c r="G73" s="129">
        <v>0.23049999999999998</v>
      </c>
      <c r="H73" s="129">
        <v>0.28912499999999997</v>
      </c>
      <c r="I73" s="129">
        <v>0.24249999999999999</v>
      </c>
      <c r="J73" s="129">
        <v>0.33512500000000001</v>
      </c>
      <c r="K73" s="129">
        <v>0.27250000000000002</v>
      </c>
      <c r="L73" s="129">
        <v>0.67612499999999998</v>
      </c>
      <c r="M73" s="129">
        <v>0.64649999999999996</v>
      </c>
      <c r="N73" s="129">
        <v>0.52412499999999995</v>
      </c>
      <c r="O73" s="129">
        <v>0.44750000000000001</v>
      </c>
      <c r="P73" s="129">
        <v>0.58812500000000001</v>
      </c>
      <c r="Q73" s="129">
        <v>0.51949999999999996</v>
      </c>
    </row>
    <row r="74" spans="2:17" x14ac:dyDescent="0.15">
      <c r="B74" s="148"/>
      <c r="C74" s="66">
        <v>100</v>
      </c>
      <c r="D74" s="129">
        <v>0.28812499999999996</v>
      </c>
      <c r="E74" s="129">
        <v>0.3175</v>
      </c>
      <c r="F74" s="129">
        <v>0.18512499999999998</v>
      </c>
      <c r="G74" s="129">
        <v>0.1605</v>
      </c>
      <c r="H74" s="129">
        <v>0.19312499999999999</v>
      </c>
      <c r="I74" s="129">
        <v>0.17149999999999999</v>
      </c>
      <c r="J74" s="129">
        <v>0.22712499999999997</v>
      </c>
      <c r="K74" s="129">
        <v>0.1875</v>
      </c>
      <c r="L74" s="129">
        <v>0.47212500000000002</v>
      </c>
      <c r="M74" s="129">
        <v>0.44650000000000001</v>
      </c>
      <c r="N74" s="129">
        <v>0.34412500000000001</v>
      </c>
      <c r="O74" s="129">
        <v>0.29849999999999999</v>
      </c>
      <c r="P74" s="129">
        <v>0.448125</v>
      </c>
      <c r="Q74" s="129">
        <v>0.39950000000000002</v>
      </c>
    </row>
    <row r="75" spans="2:17" x14ac:dyDescent="0.15">
      <c r="B75" s="148"/>
      <c r="C75" s="66">
        <v>200</v>
      </c>
      <c r="D75" s="129">
        <v>0.17912499999999998</v>
      </c>
      <c r="E75" s="129">
        <v>0.16750000000000001</v>
      </c>
      <c r="F75" s="129">
        <v>0.12312499999999998</v>
      </c>
      <c r="G75" s="129">
        <v>0.10550000000000001</v>
      </c>
      <c r="H75" s="129">
        <v>0.12112499999999998</v>
      </c>
      <c r="I75" s="129">
        <v>0.10650000000000001</v>
      </c>
      <c r="J75" s="129">
        <v>0.137125</v>
      </c>
      <c r="K75" s="129">
        <v>0.1225</v>
      </c>
      <c r="L75" s="129">
        <v>0.30312499999999998</v>
      </c>
      <c r="M75" s="129">
        <v>0.29249999999999998</v>
      </c>
      <c r="N75" s="129">
        <v>0.199125</v>
      </c>
      <c r="O75" s="129">
        <v>0.17849999999999999</v>
      </c>
      <c r="P75" s="129">
        <v>0.30212499999999998</v>
      </c>
      <c r="Q75" s="129">
        <v>0.28949999999999998</v>
      </c>
    </row>
    <row r="76" spans="2:17" x14ac:dyDescent="0.15">
      <c r="B76" s="148"/>
      <c r="C76" s="66">
        <v>400</v>
      </c>
      <c r="D76" s="129">
        <v>0.10012499999999999</v>
      </c>
      <c r="E76" s="129">
        <v>8.9499999999999996E-2</v>
      </c>
      <c r="F76" s="129">
        <v>7.4124999999999996E-2</v>
      </c>
      <c r="G76" s="129">
        <v>6.1499999999999999E-2</v>
      </c>
      <c r="H76" s="129">
        <v>7.0124999999999993E-2</v>
      </c>
      <c r="I76" s="129">
        <v>6.4500000000000002E-2</v>
      </c>
      <c r="J76" s="129">
        <v>7.5124999999999997E-2</v>
      </c>
      <c r="K76" s="129">
        <v>6.4500000000000002E-2</v>
      </c>
      <c r="L76" s="129">
        <v>0.18412499999999998</v>
      </c>
      <c r="M76" s="129">
        <v>0.17349999999999999</v>
      </c>
      <c r="N76" s="129">
        <v>0.107125</v>
      </c>
      <c r="O76" s="129">
        <v>9.9500000000000005E-2</v>
      </c>
      <c r="P76" s="129">
        <v>0.19412499999999999</v>
      </c>
      <c r="Q76" s="129">
        <v>0.1895</v>
      </c>
    </row>
    <row r="77" spans="2:17" x14ac:dyDescent="0.15">
      <c r="B77" s="148"/>
      <c r="C77" s="66">
        <v>800</v>
      </c>
      <c r="D77" s="129">
        <v>5.3124999999999999E-2</v>
      </c>
      <c r="E77" s="129">
        <v>4.2499999999999996E-2</v>
      </c>
      <c r="F77" s="129">
        <v>3.9125E-2</v>
      </c>
      <c r="G77" s="129">
        <v>3.15E-2</v>
      </c>
      <c r="H77" s="129">
        <v>4.1125000000000002E-2</v>
      </c>
      <c r="I77" s="129">
        <v>2.9499999999999998E-2</v>
      </c>
      <c r="J77" s="129">
        <v>2.812499999999999E-2</v>
      </c>
      <c r="K77" s="129">
        <v>2.2499999999999992E-2</v>
      </c>
      <c r="L77" s="129">
        <v>5.0124999999999996E-2</v>
      </c>
      <c r="M77" s="129">
        <v>3.8499999999999993E-2</v>
      </c>
      <c r="N77" s="129">
        <v>3.9125E-2</v>
      </c>
      <c r="O77" s="129">
        <v>3.4500000000000003E-2</v>
      </c>
      <c r="P77" s="129">
        <v>0.10012499999999999</v>
      </c>
      <c r="Q77" s="129">
        <v>9.7500000000000003E-2</v>
      </c>
    </row>
    <row r="78" spans="2:17" x14ac:dyDescent="0.15">
      <c r="B78" s="148"/>
      <c r="C78" s="66">
        <v>1600</v>
      </c>
      <c r="D78" s="129">
        <v>2.6125000000000002E-2</v>
      </c>
      <c r="E78" s="129">
        <v>1.8500000000000003E-2</v>
      </c>
      <c r="F78" s="129">
        <v>1.8124999999999995E-2</v>
      </c>
      <c r="G78" s="129">
        <v>1.3499999999999998E-2</v>
      </c>
      <c r="H78" s="129">
        <v>1.7124999999999994E-2</v>
      </c>
      <c r="I78" s="129">
        <v>1.0499999999999995E-2</v>
      </c>
      <c r="J78" s="129">
        <v>2.0124999999999997E-2</v>
      </c>
      <c r="K78" s="129">
        <v>9.4999999999999946E-3</v>
      </c>
      <c r="L78" s="129">
        <v>4.7124999999999993E-2</v>
      </c>
      <c r="M78" s="129">
        <v>3.5500000000000004E-2</v>
      </c>
      <c r="N78" s="129">
        <v>1.1125000000000003E-2</v>
      </c>
      <c r="O78" s="129">
        <v>6.4999999999999919E-3</v>
      </c>
      <c r="P78" s="129">
        <v>5.7125000000000002E-2</v>
      </c>
      <c r="Q78" s="129">
        <v>5.3499999999999992E-2</v>
      </c>
    </row>
    <row r="79" spans="2:17" x14ac:dyDescent="0.15">
      <c r="B79" s="148"/>
      <c r="C79" s="66">
        <v>3200</v>
      </c>
      <c r="D79" s="129">
        <v>1.212499999999999E-2</v>
      </c>
      <c r="E79" s="129">
        <v>6.4999999999999919E-3</v>
      </c>
      <c r="F79" s="129">
        <v>2.1249999999999949E-3</v>
      </c>
      <c r="G79" s="129">
        <v>0</v>
      </c>
      <c r="H79" s="129">
        <v>8.1250000000000003E-3</v>
      </c>
      <c r="I79" s="129">
        <v>1.5000000000000013E-3</v>
      </c>
      <c r="J79" s="129">
        <v>4.1249999999999967E-3</v>
      </c>
      <c r="K79" s="129">
        <v>5.0000000000000044E-4</v>
      </c>
      <c r="L79" s="129">
        <v>2.812499999999999E-2</v>
      </c>
      <c r="M79" s="129">
        <v>1.9500000000000003E-2</v>
      </c>
      <c r="N79" s="129">
        <v>2.1249999999999949E-3</v>
      </c>
      <c r="O79" s="129">
        <v>0</v>
      </c>
      <c r="P79" s="129">
        <v>2.1124999999999998E-2</v>
      </c>
      <c r="Q79" s="129">
        <v>1.3499999999999998E-2</v>
      </c>
    </row>
    <row r="80" spans="2:17" x14ac:dyDescent="0.15">
      <c r="B80" s="148"/>
      <c r="C80" s="66">
        <v>6400</v>
      </c>
      <c r="D80" s="129">
        <v>6.1249999999999985E-3</v>
      </c>
      <c r="E80" s="129">
        <v>5.0000000000000044E-4</v>
      </c>
      <c r="F80" s="129">
        <v>2.1249999999999949E-3</v>
      </c>
      <c r="G80" s="129">
        <v>0</v>
      </c>
      <c r="H80" s="129">
        <v>2.1249999999999949E-3</v>
      </c>
      <c r="I80" s="129">
        <v>0</v>
      </c>
      <c r="J80" s="129">
        <v>1.1249999999999941E-3</v>
      </c>
      <c r="K80" s="129">
        <v>0</v>
      </c>
      <c r="L80" s="129">
        <v>1.1125000000000003E-2</v>
      </c>
      <c r="M80" s="129">
        <v>5.5000000000000049E-3</v>
      </c>
      <c r="N80" s="129">
        <v>8.1250000000000003E-3</v>
      </c>
      <c r="O80" s="129">
        <v>0</v>
      </c>
      <c r="P80" s="129">
        <v>1.4124999999999992E-2</v>
      </c>
      <c r="Q80" s="129">
        <v>1.3499999999999998E-2</v>
      </c>
    </row>
    <row r="81" spans="2:17" x14ac:dyDescent="0.15">
      <c r="B81" s="148"/>
      <c r="C81" s="66">
        <v>12800</v>
      </c>
      <c r="D81" s="129">
        <v>1.1249999999999941E-3</v>
      </c>
      <c r="E81" s="129">
        <v>0</v>
      </c>
      <c r="F81" s="129">
        <v>1.2499999999999317E-4</v>
      </c>
      <c r="G81" s="129">
        <v>0</v>
      </c>
      <c r="H81" s="129">
        <v>0</v>
      </c>
      <c r="I81" s="129">
        <v>0</v>
      </c>
      <c r="J81" s="129">
        <v>1.2499999999999317E-4</v>
      </c>
      <c r="K81" s="129">
        <v>0</v>
      </c>
      <c r="L81" s="129">
        <v>3.1249999999999958E-3</v>
      </c>
      <c r="M81" s="129">
        <v>0</v>
      </c>
      <c r="N81" s="129">
        <v>1.1249999999999941E-3</v>
      </c>
      <c r="O81" s="129">
        <v>0</v>
      </c>
      <c r="P81" s="129">
        <v>7.1249999999999994E-3</v>
      </c>
      <c r="Q81" s="129">
        <v>4.500000000000004E-3</v>
      </c>
    </row>
  </sheetData>
  <mergeCells count="18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  <mergeCell ref="B73:B81"/>
    <mergeCell ref="N71:O71"/>
    <mergeCell ref="P71:Q71"/>
    <mergeCell ref="D71:E71"/>
    <mergeCell ref="F71:G71"/>
    <mergeCell ref="H71:I71"/>
    <mergeCell ref="J71:K71"/>
    <mergeCell ref="L71:M71"/>
  </mergeCells>
  <conditionalFormatting sqref="D58:Q68">
    <cfRule type="cellIs" dxfId="9" priority="3" operator="lessThan">
      <formula>0</formula>
    </cfRule>
  </conditionalFormatting>
  <conditionalFormatting sqref="D73:Q81">
    <cfRule type="cellIs" dxfId="8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DAA02-521A-43CB-9035-0FA2CF5DEA33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5658564814814813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6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47399999999999998</v>
      </c>
      <c r="E26" s="40">
        <v>0.38200000000000001</v>
      </c>
      <c r="F26" s="34">
        <v>0.23200000000000001</v>
      </c>
      <c r="G26" s="35">
        <v>0.154</v>
      </c>
      <c r="H26" s="36">
        <v>0.107</v>
      </c>
      <c r="I26" s="37">
        <v>8.3000000000000004E-2</v>
      </c>
      <c r="J26" s="37">
        <v>7.0999999999999994E-2</v>
      </c>
      <c r="K26" s="37">
        <v>6.5000000000000002E-2</v>
      </c>
      <c r="L26" s="37">
        <v>6.2E-2</v>
      </c>
      <c r="M26" s="37">
        <v>6.0999999999999999E-2</v>
      </c>
      <c r="N26" s="37">
        <v>0.06</v>
      </c>
      <c r="O26" s="37">
        <v>6.0999999999999999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3">
        <v>0.29499999999999998</v>
      </c>
      <c r="E27" s="34">
        <v>0.22500000000000001</v>
      </c>
      <c r="F27" s="35">
        <v>0.17</v>
      </c>
      <c r="G27" s="36">
        <v>0.126</v>
      </c>
      <c r="H27" s="37">
        <v>9.6000000000000002E-2</v>
      </c>
      <c r="I27" s="37">
        <v>7.8E-2</v>
      </c>
      <c r="J27" s="37">
        <v>6.2E-2</v>
      </c>
      <c r="K27" s="37">
        <v>6.3E-2</v>
      </c>
      <c r="L27" s="37">
        <v>6.0999999999999999E-2</v>
      </c>
      <c r="M27" s="37">
        <v>6.0999999999999999E-2</v>
      </c>
      <c r="N27" s="37">
        <v>5.8999999999999997E-2</v>
      </c>
      <c r="O27" s="37">
        <v>6.2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33">
        <v>0.307</v>
      </c>
      <c r="E28" s="34">
        <v>0.23599999999999999</v>
      </c>
      <c r="F28" s="35">
        <v>0.17100000000000001</v>
      </c>
      <c r="G28" s="36">
        <v>0.129</v>
      </c>
      <c r="H28" s="37">
        <v>9.4E-2</v>
      </c>
      <c r="I28" s="37">
        <v>7.4999999999999997E-2</v>
      </c>
      <c r="J28" s="37">
        <v>6.6000000000000003E-2</v>
      </c>
      <c r="K28" s="37">
        <v>0.06</v>
      </c>
      <c r="L28" s="37">
        <v>0.06</v>
      </c>
      <c r="M28" s="37">
        <v>5.8000000000000003E-2</v>
      </c>
      <c r="N28" s="37">
        <v>0.06</v>
      </c>
      <c r="O28" s="37">
        <v>6.2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3">
        <v>0.33700000000000002</v>
      </c>
      <c r="E29" s="41">
        <v>0.252</v>
      </c>
      <c r="F29" s="35">
        <v>0.187</v>
      </c>
      <c r="G29" s="36">
        <v>0.129</v>
      </c>
      <c r="H29" s="37">
        <v>8.6999999999999994E-2</v>
      </c>
      <c r="I29" s="37">
        <v>7.3999999999999996E-2</v>
      </c>
      <c r="J29" s="37">
        <v>6.5000000000000002E-2</v>
      </c>
      <c r="K29" s="37">
        <v>6.0999999999999999E-2</v>
      </c>
      <c r="L29" s="37">
        <v>5.8999999999999997E-2</v>
      </c>
      <c r="M29" s="37">
        <v>0.06</v>
      </c>
      <c r="N29" s="37">
        <v>0.06</v>
      </c>
      <c r="O29" s="37">
        <v>6.3E-2</v>
      </c>
      <c r="P29" s="38">
        <v>414</v>
      </c>
      <c r="Q29" s="46">
        <f>AVERAGE(O26:O33)</f>
        <v>6.4500000000000002E-2</v>
      </c>
      <c r="R29" s="46"/>
    </row>
    <row r="30" spans="1:18" ht="14" x14ac:dyDescent="0.15">
      <c r="B30" s="66" t="s">
        <v>73</v>
      </c>
      <c r="C30" s="62" t="s">
        <v>31</v>
      </c>
      <c r="D30" s="29">
        <v>0.71099999999999997</v>
      </c>
      <c r="E30" s="42">
        <v>0.51100000000000001</v>
      </c>
      <c r="F30" s="40">
        <v>0.35699999999999998</v>
      </c>
      <c r="G30" s="34">
        <v>0.23799999999999999</v>
      </c>
      <c r="H30" s="37">
        <v>0.10299999999999999</v>
      </c>
      <c r="I30" s="37">
        <v>0.1</v>
      </c>
      <c r="J30" s="37">
        <v>8.4000000000000005E-2</v>
      </c>
      <c r="K30" s="37">
        <v>7.0000000000000007E-2</v>
      </c>
      <c r="L30" s="37">
        <v>6.4000000000000001E-2</v>
      </c>
      <c r="M30" s="37">
        <v>6.3E-2</v>
      </c>
      <c r="N30" s="37">
        <v>6.2E-2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42">
        <v>0.51200000000000001</v>
      </c>
      <c r="E31" s="40">
        <v>0.36299999999999999</v>
      </c>
      <c r="F31" s="34">
        <v>0.24299999999999999</v>
      </c>
      <c r="G31" s="35">
        <v>0.16400000000000001</v>
      </c>
      <c r="H31" s="37">
        <v>9.9000000000000005E-2</v>
      </c>
      <c r="I31" s="37">
        <v>7.0999999999999994E-2</v>
      </c>
      <c r="J31" s="37">
        <v>6.3E-2</v>
      </c>
      <c r="K31" s="37">
        <v>6.5000000000000002E-2</v>
      </c>
      <c r="L31" s="37">
        <v>6.3E-2</v>
      </c>
      <c r="M31" s="37">
        <v>6.0999999999999999E-2</v>
      </c>
      <c r="N31" s="37">
        <v>6.0999999999999999E-2</v>
      </c>
      <c r="O31" s="37">
        <v>6.5000000000000002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9">
        <v>0.58399999999999996</v>
      </c>
      <c r="E32" s="32">
        <v>0.46400000000000002</v>
      </c>
      <c r="F32" s="40">
        <v>0.35399999999999998</v>
      </c>
      <c r="G32" s="41">
        <v>0.254</v>
      </c>
      <c r="H32" s="35">
        <v>0.16200000000000001</v>
      </c>
      <c r="I32" s="36">
        <v>0.11799999999999999</v>
      </c>
      <c r="J32" s="37">
        <v>7.8E-2</v>
      </c>
      <c r="K32" s="37">
        <v>7.8E-2</v>
      </c>
      <c r="L32" s="37">
        <v>6.9000000000000006E-2</v>
      </c>
      <c r="M32" s="37">
        <v>6.6000000000000003E-2</v>
      </c>
      <c r="N32" s="37">
        <v>6.6000000000000003E-2</v>
      </c>
      <c r="O32" s="37">
        <v>6.6000000000000003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1">
        <v>0.56000000000000005</v>
      </c>
      <c r="E33" s="43">
        <v>0.40100000000000002</v>
      </c>
      <c r="F33" s="41">
        <v>0.27</v>
      </c>
      <c r="G33" s="35">
        <v>0.185</v>
      </c>
      <c r="H33" s="36">
        <v>0.129</v>
      </c>
      <c r="I33" s="37">
        <v>9.8000000000000004E-2</v>
      </c>
      <c r="J33" s="37">
        <v>8.2000000000000003E-2</v>
      </c>
      <c r="K33" s="37">
        <v>7.6999999999999999E-2</v>
      </c>
      <c r="L33" s="37">
        <v>7.2999999999999995E-2</v>
      </c>
      <c r="M33" s="37">
        <v>7.0999999999999994E-2</v>
      </c>
      <c r="N33" s="37">
        <v>7.0000000000000007E-2</v>
      </c>
      <c r="O33" s="37">
        <v>7.299999999999999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40949999999999998</v>
      </c>
      <c r="E36" s="92">
        <f t="shared" si="0"/>
        <v>0.3175</v>
      </c>
      <c r="F36" s="104">
        <f t="shared" si="0"/>
        <v>0.16750000000000001</v>
      </c>
      <c r="G36" s="94">
        <f t="shared" si="0"/>
        <v>8.9499999999999996E-2</v>
      </c>
      <c r="H36" s="95">
        <f t="shared" si="0"/>
        <v>4.2499999999999996E-2</v>
      </c>
      <c r="I36" s="96">
        <f t="shared" si="0"/>
        <v>1.8500000000000003E-2</v>
      </c>
      <c r="J36" s="96">
        <f t="shared" si="0"/>
        <v>6.4999999999999919E-3</v>
      </c>
      <c r="K36" s="96">
        <f t="shared" si="0"/>
        <v>5.0000000000000044E-4</v>
      </c>
      <c r="L36" s="96">
        <f t="shared" si="0"/>
        <v>-2.5000000000000022E-3</v>
      </c>
      <c r="M36" s="96">
        <f t="shared" si="0"/>
        <v>-3.5000000000000031E-3</v>
      </c>
      <c r="N36" s="97">
        <f t="shared" si="0"/>
        <v>-4.500000000000004E-3</v>
      </c>
      <c r="O36" s="50"/>
    </row>
    <row r="37" spans="2:16" ht="14" x14ac:dyDescent="0.15">
      <c r="B37" s="144"/>
      <c r="C37" s="59" t="s">
        <v>28</v>
      </c>
      <c r="D37" s="103">
        <f t="shared" ref="D37:N37" si="1">D27-$Q$29</f>
        <v>0.23049999999999998</v>
      </c>
      <c r="E37" s="104">
        <f t="shared" si="1"/>
        <v>0.1605</v>
      </c>
      <c r="F37" s="94">
        <f t="shared" si="1"/>
        <v>0.10550000000000001</v>
      </c>
      <c r="G37" s="95">
        <f t="shared" si="1"/>
        <v>6.1499999999999999E-2</v>
      </c>
      <c r="H37" s="96">
        <f t="shared" si="1"/>
        <v>3.15E-2</v>
      </c>
      <c r="I37" s="96">
        <f t="shared" si="1"/>
        <v>1.3499999999999998E-2</v>
      </c>
      <c r="J37" s="96">
        <f t="shared" si="1"/>
        <v>-2.5000000000000022E-3</v>
      </c>
      <c r="K37" s="96">
        <f t="shared" si="1"/>
        <v>-1.5000000000000013E-3</v>
      </c>
      <c r="L37" s="96">
        <f t="shared" si="1"/>
        <v>-3.5000000000000031E-3</v>
      </c>
      <c r="M37" s="96">
        <f t="shared" si="1"/>
        <v>-3.5000000000000031E-3</v>
      </c>
      <c r="N37" s="97">
        <f t="shared" si="1"/>
        <v>-5.5000000000000049E-3</v>
      </c>
      <c r="O37" s="50"/>
    </row>
    <row r="38" spans="2:16" ht="14" x14ac:dyDescent="0.15">
      <c r="B38" s="144"/>
      <c r="C38" s="59" t="s">
        <v>29</v>
      </c>
      <c r="D38" s="103">
        <f t="shared" ref="D38:N38" si="2">D28-$Q$29</f>
        <v>0.24249999999999999</v>
      </c>
      <c r="E38" s="104">
        <f t="shared" si="2"/>
        <v>0.17149999999999999</v>
      </c>
      <c r="F38" s="94">
        <f t="shared" si="2"/>
        <v>0.10650000000000001</v>
      </c>
      <c r="G38" s="95">
        <f t="shared" si="2"/>
        <v>6.4500000000000002E-2</v>
      </c>
      <c r="H38" s="96">
        <f t="shared" si="2"/>
        <v>2.9499999999999998E-2</v>
      </c>
      <c r="I38" s="96">
        <f t="shared" si="2"/>
        <v>1.0499999999999995E-2</v>
      </c>
      <c r="J38" s="96">
        <f t="shared" si="2"/>
        <v>1.5000000000000013E-3</v>
      </c>
      <c r="K38" s="96">
        <f t="shared" si="2"/>
        <v>-4.500000000000004E-3</v>
      </c>
      <c r="L38" s="96">
        <f t="shared" si="2"/>
        <v>-4.500000000000004E-3</v>
      </c>
      <c r="M38" s="96">
        <f t="shared" si="2"/>
        <v>-6.4999999999999988E-3</v>
      </c>
      <c r="N38" s="97">
        <f t="shared" si="2"/>
        <v>-4.500000000000004E-3</v>
      </c>
      <c r="O38" s="50"/>
    </row>
    <row r="39" spans="2:16" ht="14" x14ac:dyDescent="0.15">
      <c r="B39" s="144"/>
      <c r="C39" s="59" t="s">
        <v>30</v>
      </c>
      <c r="D39" s="103">
        <f t="shared" ref="D39:N39" si="3">D29-$Q$29</f>
        <v>0.27250000000000002</v>
      </c>
      <c r="E39" s="93">
        <f t="shared" si="3"/>
        <v>0.1875</v>
      </c>
      <c r="F39" s="94">
        <f t="shared" si="3"/>
        <v>0.1225</v>
      </c>
      <c r="G39" s="95">
        <f t="shared" si="3"/>
        <v>6.4500000000000002E-2</v>
      </c>
      <c r="H39" s="96">
        <f t="shared" si="3"/>
        <v>2.2499999999999992E-2</v>
      </c>
      <c r="I39" s="96">
        <f t="shared" si="3"/>
        <v>9.4999999999999946E-3</v>
      </c>
      <c r="J39" s="96">
        <f t="shared" si="3"/>
        <v>5.0000000000000044E-4</v>
      </c>
      <c r="K39" s="96">
        <f t="shared" si="3"/>
        <v>-3.5000000000000031E-3</v>
      </c>
      <c r="L39" s="96">
        <f t="shared" si="3"/>
        <v>-5.5000000000000049E-3</v>
      </c>
      <c r="M39" s="96">
        <f t="shared" si="3"/>
        <v>-4.500000000000004E-3</v>
      </c>
      <c r="N39" s="97">
        <f t="shared" si="3"/>
        <v>-4.500000000000004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64649999999999996</v>
      </c>
      <c r="E40" s="91">
        <f t="shared" si="4"/>
        <v>0.44650000000000001</v>
      </c>
      <c r="F40" s="92">
        <f t="shared" si="4"/>
        <v>0.29249999999999998</v>
      </c>
      <c r="G40" s="104">
        <f t="shared" si="4"/>
        <v>0.17349999999999999</v>
      </c>
      <c r="H40" s="96">
        <f t="shared" si="4"/>
        <v>3.8499999999999993E-2</v>
      </c>
      <c r="I40" s="96">
        <f t="shared" si="4"/>
        <v>3.5500000000000004E-2</v>
      </c>
      <c r="J40" s="96">
        <f t="shared" si="4"/>
        <v>1.9500000000000003E-2</v>
      </c>
      <c r="K40" s="96">
        <f t="shared" si="4"/>
        <v>5.5000000000000049E-3</v>
      </c>
      <c r="L40" s="96">
        <f t="shared" si="4"/>
        <v>-5.0000000000000044E-4</v>
      </c>
      <c r="M40" s="96">
        <f t="shared" si="4"/>
        <v>-1.5000000000000013E-3</v>
      </c>
      <c r="N40" s="97">
        <f t="shared" si="4"/>
        <v>-2.5000000000000022E-3</v>
      </c>
      <c r="O40" s="50"/>
    </row>
    <row r="41" spans="2:16" ht="14" x14ac:dyDescent="0.15">
      <c r="B41" s="144"/>
      <c r="C41" s="59" t="s">
        <v>32</v>
      </c>
      <c r="D41" s="91">
        <f t="shared" ref="D41:N41" si="5">D31-$Q$29</f>
        <v>0.44750000000000001</v>
      </c>
      <c r="E41" s="92">
        <f t="shared" si="5"/>
        <v>0.29849999999999999</v>
      </c>
      <c r="F41" s="104">
        <f t="shared" si="5"/>
        <v>0.17849999999999999</v>
      </c>
      <c r="G41" s="94">
        <f t="shared" si="5"/>
        <v>9.9500000000000005E-2</v>
      </c>
      <c r="H41" s="96">
        <f t="shared" si="5"/>
        <v>3.4500000000000003E-2</v>
      </c>
      <c r="I41" s="96">
        <f t="shared" si="5"/>
        <v>6.4999999999999919E-3</v>
      </c>
      <c r="J41" s="96">
        <f t="shared" si="5"/>
        <v>-1.5000000000000013E-3</v>
      </c>
      <c r="K41" s="96">
        <f t="shared" si="5"/>
        <v>5.0000000000000044E-4</v>
      </c>
      <c r="L41" s="96">
        <f t="shared" si="5"/>
        <v>-1.5000000000000013E-3</v>
      </c>
      <c r="M41" s="96">
        <f t="shared" si="5"/>
        <v>-3.5000000000000031E-3</v>
      </c>
      <c r="N41" s="97">
        <f t="shared" si="5"/>
        <v>-3.5000000000000031E-3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0.51949999999999996</v>
      </c>
      <c r="E42" s="99">
        <f t="shared" si="6"/>
        <v>0.39950000000000002</v>
      </c>
      <c r="F42" s="92">
        <f t="shared" si="6"/>
        <v>0.28949999999999998</v>
      </c>
      <c r="G42" s="93">
        <f t="shared" si="6"/>
        <v>0.1895</v>
      </c>
      <c r="H42" s="94">
        <f t="shared" si="6"/>
        <v>9.7500000000000003E-2</v>
      </c>
      <c r="I42" s="95">
        <f t="shared" si="6"/>
        <v>5.3499999999999992E-2</v>
      </c>
      <c r="J42" s="96">
        <f t="shared" si="6"/>
        <v>1.3499999999999998E-2</v>
      </c>
      <c r="K42" s="96">
        <f t="shared" si="6"/>
        <v>1.3499999999999998E-2</v>
      </c>
      <c r="L42" s="96">
        <f t="shared" si="6"/>
        <v>4.500000000000004E-3</v>
      </c>
      <c r="M42" s="96">
        <f t="shared" si="6"/>
        <v>1.5000000000000013E-3</v>
      </c>
      <c r="N42" s="97">
        <f t="shared" si="6"/>
        <v>1.5000000000000013E-3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0.49550000000000005</v>
      </c>
      <c r="E43" s="106">
        <f t="shared" si="7"/>
        <v>0.33650000000000002</v>
      </c>
      <c r="F43" s="107">
        <f t="shared" si="7"/>
        <v>0.20550000000000002</v>
      </c>
      <c r="G43" s="108">
        <f t="shared" si="7"/>
        <v>0.1205</v>
      </c>
      <c r="H43" s="109">
        <f t="shared" si="7"/>
        <v>6.4500000000000002E-2</v>
      </c>
      <c r="I43" s="100">
        <f t="shared" si="7"/>
        <v>3.3500000000000002E-2</v>
      </c>
      <c r="J43" s="100">
        <f t="shared" si="7"/>
        <v>1.7500000000000002E-2</v>
      </c>
      <c r="K43" s="100">
        <f t="shared" si="7"/>
        <v>1.2499999999999997E-2</v>
      </c>
      <c r="L43" s="100">
        <f t="shared" si="7"/>
        <v>8.4999999999999937E-3</v>
      </c>
      <c r="M43" s="100">
        <f t="shared" si="7"/>
        <v>6.4999999999999919E-3</v>
      </c>
      <c r="N43" s="101">
        <f t="shared" si="7"/>
        <v>5.5000000000000049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19003-D30B-2340-952D-76284699D8C8}">
  <sheetPr>
    <tabColor rgb="FF00B050"/>
  </sheetPr>
  <dimension ref="A2:S81"/>
  <sheetViews>
    <sheetView topLeftCell="A44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2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01620370370370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66100000000000003</v>
      </c>
      <c r="E26" s="42">
        <v>0.46800000000000003</v>
      </c>
      <c r="F26" s="33">
        <v>0.307</v>
      </c>
      <c r="G26" s="34">
        <v>0.19800000000000001</v>
      </c>
      <c r="H26" s="36">
        <v>0.13</v>
      </c>
      <c r="I26" s="37">
        <v>9.7000000000000003E-2</v>
      </c>
      <c r="J26" s="37">
        <v>8.2000000000000003E-2</v>
      </c>
      <c r="K26" s="37">
        <v>7.3999999999999996E-2</v>
      </c>
      <c r="L26" s="37">
        <v>7.0000000000000007E-2</v>
      </c>
      <c r="M26" s="37">
        <v>7.1999999999999995E-2</v>
      </c>
      <c r="N26" s="37">
        <v>7.1999999999999995E-2</v>
      </c>
      <c r="O26" s="37">
        <v>7.5999999999999998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0">
        <v>0.59599999999999997</v>
      </c>
      <c r="E27" s="32">
        <v>0.42</v>
      </c>
      <c r="F27" s="33">
        <v>0.28899999999999998</v>
      </c>
      <c r="G27" s="35">
        <v>0.192</v>
      </c>
      <c r="H27" s="36">
        <v>0.13900000000000001</v>
      </c>
      <c r="I27" s="37">
        <v>0.106</v>
      </c>
      <c r="J27" s="37">
        <v>8.5999999999999993E-2</v>
      </c>
      <c r="K27" s="37">
        <v>7.6999999999999999E-2</v>
      </c>
      <c r="L27" s="37">
        <v>7.0000000000000007E-2</v>
      </c>
      <c r="M27" s="37">
        <v>7.0000000000000007E-2</v>
      </c>
      <c r="N27" s="37">
        <v>7.0000000000000007E-2</v>
      </c>
      <c r="O27" s="37">
        <v>7.2999999999999995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53</v>
      </c>
      <c r="E28" s="43">
        <v>0.39</v>
      </c>
      <c r="F28" s="41">
        <v>0.27400000000000002</v>
      </c>
      <c r="G28" s="35">
        <v>0.187</v>
      </c>
      <c r="H28" s="36">
        <v>0.13400000000000001</v>
      </c>
      <c r="I28" s="37">
        <v>0.1</v>
      </c>
      <c r="J28" s="37">
        <v>8.3000000000000004E-2</v>
      </c>
      <c r="K28" s="37">
        <v>7.3999999999999996E-2</v>
      </c>
      <c r="L28" s="37">
        <v>7.0999999999999994E-2</v>
      </c>
      <c r="M28" s="37">
        <v>6.8000000000000005E-2</v>
      </c>
      <c r="N28" s="37">
        <v>7.2999999999999995E-2</v>
      </c>
      <c r="O28" s="37">
        <v>7.099999999999999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0">
        <v>0.32400000000000001</v>
      </c>
      <c r="E29" s="34">
        <v>0.221</v>
      </c>
      <c r="F29" s="35">
        <v>0.16500000000000001</v>
      </c>
      <c r="G29" s="36">
        <v>0.11600000000000001</v>
      </c>
      <c r="H29" s="37">
        <v>0.09</v>
      </c>
      <c r="I29" s="37">
        <v>7.3999999999999996E-2</v>
      </c>
      <c r="J29" s="37">
        <v>6.9000000000000006E-2</v>
      </c>
      <c r="K29" s="37">
        <v>6.6000000000000003E-2</v>
      </c>
      <c r="L29" s="37">
        <v>6.5000000000000002E-2</v>
      </c>
      <c r="M29" s="37">
        <v>6.6000000000000003E-2</v>
      </c>
      <c r="N29" s="37">
        <v>6.7000000000000004E-2</v>
      </c>
      <c r="O29" s="37">
        <v>7.0999999999999994E-2</v>
      </c>
      <c r="P29" s="38">
        <v>414</v>
      </c>
      <c r="Q29" s="46">
        <f>AVERAGE(O26:O33)</f>
        <v>7.3249999999999996E-2</v>
      </c>
      <c r="R29" s="46"/>
    </row>
    <row r="30" spans="1:18" ht="14" x14ac:dyDescent="0.15">
      <c r="B30" s="66" t="s">
        <v>66</v>
      </c>
      <c r="C30" s="62" t="s">
        <v>31</v>
      </c>
      <c r="D30" s="39">
        <v>0.55400000000000005</v>
      </c>
      <c r="E30" s="43">
        <v>0.39800000000000002</v>
      </c>
      <c r="F30" s="41">
        <v>0.26800000000000002</v>
      </c>
      <c r="G30" s="35">
        <v>0.18</v>
      </c>
      <c r="H30" s="36">
        <v>0.127</v>
      </c>
      <c r="I30" s="37">
        <v>0.10100000000000001</v>
      </c>
      <c r="J30" s="37">
        <v>8.2000000000000003E-2</v>
      </c>
      <c r="K30" s="37">
        <v>7.3999999999999996E-2</v>
      </c>
      <c r="L30" s="37">
        <v>7.0000000000000007E-2</v>
      </c>
      <c r="M30" s="37">
        <v>6.8000000000000005E-2</v>
      </c>
      <c r="N30" s="37">
        <v>6.8000000000000005E-2</v>
      </c>
      <c r="O30" s="37">
        <v>7.3999999999999996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9">
        <v>0.56499999999999995</v>
      </c>
      <c r="E31" s="32">
        <v>0.40600000000000003</v>
      </c>
      <c r="F31" s="41">
        <v>0.27100000000000002</v>
      </c>
      <c r="G31" s="35">
        <v>0.182</v>
      </c>
      <c r="H31" s="36">
        <v>0.128</v>
      </c>
      <c r="I31" s="37">
        <v>9.8000000000000004E-2</v>
      </c>
      <c r="J31" s="37">
        <v>8.1000000000000003E-2</v>
      </c>
      <c r="K31" s="37">
        <v>7.1999999999999995E-2</v>
      </c>
      <c r="L31" s="37">
        <v>6.9000000000000006E-2</v>
      </c>
      <c r="M31" s="37">
        <v>6.8000000000000005E-2</v>
      </c>
      <c r="N31" s="37">
        <v>7.1999999999999995E-2</v>
      </c>
      <c r="O31" s="37">
        <v>7.1999999999999995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9">
        <v>0.54</v>
      </c>
      <c r="E32" s="43">
        <v>0.40200000000000002</v>
      </c>
      <c r="F32" s="41">
        <v>0.27700000000000002</v>
      </c>
      <c r="G32" s="35">
        <v>0.185</v>
      </c>
      <c r="H32" s="36">
        <v>0.129</v>
      </c>
      <c r="I32" s="37">
        <v>9.8000000000000004E-2</v>
      </c>
      <c r="J32" s="37">
        <v>8.1000000000000003E-2</v>
      </c>
      <c r="K32" s="37">
        <v>7.1999999999999995E-2</v>
      </c>
      <c r="L32" s="37">
        <v>6.7000000000000004E-2</v>
      </c>
      <c r="M32" s="37">
        <v>6.9000000000000006E-2</v>
      </c>
      <c r="N32" s="37">
        <v>6.8000000000000005E-2</v>
      </c>
      <c r="O32" s="37">
        <v>7.2999999999999995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0">
        <v>0.32500000000000001</v>
      </c>
      <c r="E33" s="34">
        <v>0.221</v>
      </c>
      <c r="F33" s="35">
        <v>0.158</v>
      </c>
      <c r="G33" s="36">
        <v>0.11700000000000001</v>
      </c>
      <c r="H33" s="37">
        <v>9.0999999999999998E-2</v>
      </c>
      <c r="I33" s="37">
        <v>8.2000000000000003E-2</v>
      </c>
      <c r="J33" s="37">
        <v>7.0999999999999994E-2</v>
      </c>
      <c r="K33" s="37">
        <v>6.8000000000000005E-2</v>
      </c>
      <c r="L33" s="37">
        <v>6.9000000000000006E-2</v>
      </c>
      <c r="M33" s="37">
        <v>6.8000000000000005E-2</v>
      </c>
      <c r="N33" s="37">
        <v>7.3999999999999996E-2</v>
      </c>
      <c r="O33" s="37">
        <v>7.5999999999999998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58774999999999999</v>
      </c>
      <c r="E36" s="91">
        <f t="shared" si="0"/>
        <v>0.39475000000000005</v>
      </c>
      <c r="F36" s="103">
        <f t="shared" si="0"/>
        <v>0.23375000000000001</v>
      </c>
      <c r="G36" s="104">
        <f t="shared" si="0"/>
        <v>0.12475000000000001</v>
      </c>
      <c r="H36" s="95">
        <f t="shared" si="0"/>
        <v>5.6750000000000009E-2</v>
      </c>
      <c r="I36" s="96">
        <f t="shared" si="0"/>
        <v>2.3750000000000007E-2</v>
      </c>
      <c r="J36" s="96">
        <f t="shared" si="0"/>
        <v>8.7500000000000078E-3</v>
      </c>
      <c r="K36" s="96">
        <f t="shared" si="0"/>
        <v>7.5000000000000067E-4</v>
      </c>
      <c r="L36" s="96">
        <f t="shared" si="0"/>
        <v>-3.249999999999989E-3</v>
      </c>
      <c r="M36" s="96">
        <f t="shared" si="0"/>
        <v>-1.2500000000000011E-3</v>
      </c>
      <c r="N36" s="97">
        <f t="shared" si="0"/>
        <v>-1.2500000000000011E-3</v>
      </c>
      <c r="O36" s="50"/>
    </row>
    <row r="37" spans="2:16" ht="14" x14ac:dyDescent="0.15">
      <c r="B37" s="144"/>
      <c r="C37" s="59" t="s">
        <v>28</v>
      </c>
      <c r="D37" s="89">
        <f t="shared" ref="D37:N37" si="1">D27-$Q$29</f>
        <v>0.52274999999999994</v>
      </c>
      <c r="E37" s="99">
        <f t="shared" si="1"/>
        <v>0.34675</v>
      </c>
      <c r="F37" s="103">
        <f t="shared" si="1"/>
        <v>0.21575</v>
      </c>
      <c r="G37" s="94">
        <f t="shared" si="1"/>
        <v>0.11875000000000001</v>
      </c>
      <c r="H37" s="95">
        <f t="shared" si="1"/>
        <v>6.5750000000000017E-2</v>
      </c>
      <c r="I37" s="96">
        <f t="shared" si="1"/>
        <v>3.2750000000000001E-2</v>
      </c>
      <c r="J37" s="96">
        <f t="shared" si="1"/>
        <v>1.2749999999999997E-2</v>
      </c>
      <c r="K37" s="96">
        <f t="shared" si="1"/>
        <v>3.7500000000000033E-3</v>
      </c>
      <c r="L37" s="96">
        <f t="shared" si="1"/>
        <v>-3.249999999999989E-3</v>
      </c>
      <c r="M37" s="96">
        <f t="shared" si="1"/>
        <v>-3.249999999999989E-3</v>
      </c>
      <c r="N37" s="97">
        <f t="shared" si="1"/>
        <v>-3.249999999999989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45675000000000004</v>
      </c>
      <c r="E38" s="102">
        <f t="shared" si="2"/>
        <v>0.31675000000000003</v>
      </c>
      <c r="F38" s="93">
        <f t="shared" si="2"/>
        <v>0.20075000000000004</v>
      </c>
      <c r="G38" s="94">
        <f t="shared" si="2"/>
        <v>0.11375</v>
      </c>
      <c r="H38" s="95">
        <f t="shared" si="2"/>
        <v>6.0750000000000012E-2</v>
      </c>
      <c r="I38" s="96">
        <f t="shared" si="2"/>
        <v>2.675000000000001E-2</v>
      </c>
      <c r="J38" s="96">
        <f t="shared" si="2"/>
        <v>9.7500000000000087E-3</v>
      </c>
      <c r="K38" s="96">
        <f t="shared" si="2"/>
        <v>7.5000000000000067E-4</v>
      </c>
      <c r="L38" s="96">
        <f t="shared" si="2"/>
        <v>-2.250000000000002E-3</v>
      </c>
      <c r="M38" s="96">
        <f t="shared" si="2"/>
        <v>-5.2499999999999908E-3</v>
      </c>
      <c r="N38" s="97">
        <f t="shared" si="2"/>
        <v>-2.5000000000000022E-4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25075000000000003</v>
      </c>
      <c r="E39" s="104">
        <f t="shared" si="3"/>
        <v>0.14774999999999999</v>
      </c>
      <c r="F39" s="94">
        <f t="shared" si="3"/>
        <v>9.1750000000000012E-2</v>
      </c>
      <c r="G39" s="95">
        <f t="shared" si="3"/>
        <v>4.275000000000001E-2</v>
      </c>
      <c r="H39" s="96">
        <f t="shared" si="3"/>
        <v>1.6750000000000001E-2</v>
      </c>
      <c r="I39" s="96">
        <f t="shared" si="3"/>
        <v>7.5000000000000067E-4</v>
      </c>
      <c r="J39" s="96">
        <f t="shared" si="3"/>
        <v>-4.2499999999999899E-3</v>
      </c>
      <c r="K39" s="96">
        <f t="shared" si="3"/>
        <v>-7.2499999999999926E-3</v>
      </c>
      <c r="L39" s="96">
        <f t="shared" si="3"/>
        <v>-8.2499999999999934E-3</v>
      </c>
      <c r="M39" s="96">
        <f t="shared" si="3"/>
        <v>-7.2499999999999926E-3</v>
      </c>
      <c r="N39" s="97">
        <f t="shared" si="3"/>
        <v>-6.2499999999999917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0.48075000000000007</v>
      </c>
      <c r="E40" s="102">
        <f t="shared" si="4"/>
        <v>0.32475000000000004</v>
      </c>
      <c r="F40" s="93">
        <f t="shared" si="4"/>
        <v>0.19475000000000003</v>
      </c>
      <c r="G40" s="94">
        <f t="shared" si="4"/>
        <v>0.10675</v>
      </c>
      <c r="H40" s="95">
        <f t="shared" si="4"/>
        <v>5.3750000000000006E-2</v>
      </c>
      <c r="I40" s="96">
        <f t="shared" si="4"/>
        <v>2.7750000000000011E-2</v>
      </c>
      <c r="J40" s="96">
        <f t="shared" si="4"/>
        <v>8.7500000000000078E-3</v>
      </c>
      <c r="K40" s="96">
        <f t="shared" si="4"/>
        <v>7.5000000000000067E-4</v>
      </c>
      <c r="L40" s="96">
        <f t="shared" si="4"/>
        <v>-3.249999999999989E-3</v>
      </c>
      <c r="M40" s="96">
        <f t="shared" si="4"/>
        <v>-5.2499999999999908E-3</v>
      </c>
      <c r="N40" s="97">
        <f t="shared" si="4"/>
        <v>-5.2499999999999908E-3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0.49174999999999996</v>
      </c>
      <c r="E41" s="99">
        <f t="shared" si="5"/>
        <v>0.33275000000000005</v>
      </c>
      <c r="F41" s="93">
        <f t="shared" si="5"/>
        <v>0.19775000000000004</v>
      </c>
      <c r="G41" s="94">
        <f t="shared" si="5"/>
        <v>0.10875</v>
      </c>
      <c r="H41" s="95">
        <f t="shared" si="5"/>
        <v>5.4750000000000007E-2</v>
      </c>
      <c r="I41" s="96">
        <f t="shared" si="5"/>
        <v>2.4750000000000008E-2</v>
      </c>
      <c r="J41" s="96">
        <f t="shared" si="5"/>
        <v>7.7500000000000069E-3</v>
      </c>
      <c r="K41" s="96">
        <f t="shared" si="5"/>
        <v>-1.2500000000000011E-3</v>
      </c>
      <c r="L41" s="96">
        <f t="shared" si="5"/>
        <v>-4.2499999999999899E-3</v>
      </c>
      <c r="M41" s="96">
        <f t="shared" si="5"/>
        <v>-5.2499999999999908E-3</v>
      </c>
      <c r="N41" s="97">
        <f t="shared" si="5"/>
        <v>-1.2500000000000011E-3</v>
      </c>
      <c r="O41" s="50"/>
    </row>
    <row r="42" spans="2:16" ht="14" x14ac:dyDescent="0.15">
      <c r="B42" s="144"/>
      <c r="C42" s="59" t="s">
        <v>33</v>
      </c>
      <c r="D42" s="90">
        <f t="shared" ref="D42:N42" si="6">D32-$Q$29</f>
        <v>0.46675000000000005</v>
      </c>
      <c r="E42" s="102">
        <f t="shared" si="6"/>
        <v>0.32875000000000004</v>
      </c>
      <c r="F42" s="93">
        <f t="shared" si="6"/>
        <v>0.20375000000000004</v>
      </c>
      <c r="G42" s="94">
        <f t="shared" si="6"/>
        <v>0.11175</v>
      </c>
      <c r="H42" s="95">
        <f t="shared" si="6"/>
        <v>5.5750000000000008E-2</v>
      </c>
      <c r="I42" s="96">
        <f t="shared" si="6"/>
        <v>2.4750000000000008E-2</v>
      </c>
      <c r="J42" s="96">
        <f t="shared" si="6"/>
        <v>7.7500000000000069E-3</v>
      </c>
      <c r="K42" s="96">
        <f t="shared" si="6"/>
        <v>-1.2500000000000011E-3</v>
      </c>
      <c r="L42" s="96">
        <f t="shared" si="6"/>
        <v>-6.2499999999999917E-3</v>
      </c>
      <c r="M42" s="96">
        <f t="shared" si="6"/>
        <v>-4.2499999999999899E-3</v>
      </c>
      <c r="N42" s="97">
        <f t="shared" si="6"/>
        <v>-5.2499999999999908E-3</v>
      </c>
      <c r="O42" s="50"/>
    </row>
    <row r="43" spans="2:16" ht="14" x14ac:dyDescent="0.15">
      <c r="B43" s="145"/>
      <c r="C43" s="60" t="s">
        <v>34</v>
      </c>
      <c r="D43" s="113">
        <f t="shared" ref="D43:N43" si="7">D33-$Q$29</f>
        <v>0.25175000000000003</v>
      </c>
      <c r="E43" s="114">
        <f t="shared" si="7"/>
        <v>0.14774999999999999</v>
      </c>
      <c r="F43" s="108">
        <f t="shared" si="7"/>
        <v>8.4750000000000006E-2</v>
      </c>
      <c r="G43" s="109">
        <f t="shared" si="7"/>
        <v>4.3750000000000011E-2</v>
      </c>
      <c r="H43" s="100">
        <f t="shared" si="7"/>
        <v>1.7750000000000002E-2</v>
      </c>
      <c r="I43" s="100">
        <f t="shared" si="7"/>
        <v>8.7500000000000078E-3</v>
      </c>
      <c r="J43" s="100">
        <f t="shared" si="7"/>
        <v>-2.250000000000002E-3</v>
      </c>
      <c r="K43" s="100">
        <f t="shared" si="7"/>
        <v>-5.2499999999999908E-3</v>
      </c>
      <c r="L43" s="100">
        <f t="shared" si="7"/>
        <v>-4.2499999999999899E-3</v>
      </c>
      <c r="M43" s="100">
        <f t="shared" si="7"/>
        <v>-5.2499999999999908E-3</v>
      </c>
      <c r="N43" s="101">
        <f t="shared" si="7"/>
        <v>7.5000000000000067E-4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0.58000000000000007</v>
      </c>
      <c r="E46" s="91">
        <v>0.38300000000000001</v>
      </c>
      <c r="F46" s="103">
        <v>0.22899999999999998</v>
      </c>
      <c r="G46" s="94">
        <v>0.11899999999999999</v>
      </c>
      <c r="H46" s="95">
        <v>5.3999999999999992E-2</v>
      </c>
      <c r="I46" s="96">
        <v>2.5999999999999995E-2</v>
      </c>
      <c r="J46" s="96">
        <v>8.9999999999999941E-3</v>
      </c>
      <c r="K46" s="96">
        <v>1.9999999999999879E-3</v>
      </c>
      <c r="L46" s="96">
        <v>9.9999999999998701E-4</v>
      </c>
      <c r="M46" s="96">
        <v>-1.0000000000000009E-3</v>
      </c>
      <c r="N46" s="97">
        <v>-2.0000000000000018E-3</v>
      </c>
    </row>
    <row r="47" spans="2:16" ht="14" x14ac:dyDescent="0.15">
      <c r="B47" s="144"/>
      <c r="C47" s="59" t="s">
        <v>28</v>
      </c>
      <c r="D47" s="89">
        <v>0.51400000000000001</v>
      </c>
      <c r="E47" s="99">
        <v>0.33999999999999997</v>
      </c>
      <c r="F47" s="103">
        <v>0.21000000000000002</v>
      </c>
      <c r="G47" s="94">
        <v>0.11899999999999999</v>
      </c>
      <c r="H47" s="95">
        <v>6.2E-2</v>
      </c>
      <c r="I47" s="96">
        <v>3.4999999999999989E-2</v>
      </c>
      <c r="J47" s="96">
        <v>1.3999999999999999E-2</v>
      </c>
      <c r="K47" s="96">
        <v>4.9999999999999906E-3</v>
      </c>
      <c r="L47" s="96">
        <v>9.9999999999998701E-4</v>
      </c>
      <c r="M47" s="96">
        <v>0</v>
      </c>
      <c r="N47" s="97">
        <v>-2.0000000000000018E-3</v>
      </c>
    </row>
    <row r="48" spans="2:16" ht="14" x14ac:dyDescent="0.15">
      <c r="B48" s="144"/>
      <c r="C48" s="59" t="s">
        <v>29</v>
      </c>
      <c r="D48" s="98">
        <v>0.42699999999999999</v>
      </c>
      <c r="E48" s="102">
        <v>0.31</v>
      </c>
      <c r="F48" s="93">
        <v>0.189</v>
      </c>
      <c r="G48" s="94">
        <v>0.11299999999999999</v>
      </c>
      <c r="H48" s="95">
        <v>0.06</v>
      </c>
      <c r="I48" s="96">
        <v>0.03</v>
      </c>
      <c r="J48" s="96">
        <v>1.3999999999999999E-2</v>
      </c>
      <c r="K48" s="96">
        <v>2.9999999999999888E-3</v>
      </c>
      <c r="L48" s="96">
        <v>9.9999999999998701E-4</v>
      </c>
      <c r="M48" s="96">
        <v>-3.0000000000000027E-3</v>
      </c>
      <c r="N48" s="97">
        <v>-2.0000000000000018E-3</v>
      </c>
    </row>
    <row r="49" spans="2:19" ht="14" x14ac:dyDescent="0.15">
      <c r="B49" s="144"/>
      <c r="C49" s="59" t="s">
        <v>30</v>
      </c>
      <c r="D49" s="92">
        <v>0.25</v>
      </c>
      <c r="E49" s="104">
        <v>0.14599999999999999</v>
      </c>
      <c r="F49" s="94">
        <v>8.6999999999999994E-2</v>
      </c>
      <c r="G49" s="95">
        <v>3.9999999999999994E-2</v>
      </c>
      <c r="H49" s="96">
        <v>1.8999999999999989E-2</v>
      </c>
      <c r="I49" s="96">
        <v>4.9999999999999906E-3</v>
      </c>
      <c r="J49" s="96">
        <v>-2.0000000000000018E-3</v>
      </c>
      <c r="K49" s="96">
        <v>-3.0000000000000027E-3</v>
      </c>
      <c r="L49" s="96">
        <v>-5.0000000000000044E-3</v>
      </c>
      <c r="M49" s="96">
        <v>-5.0000000000000044E-3</v>
      </c>
      <c r="N49" s="97">
        <v>-3.0000000000000027E-3</v>
      </c>
    </row>
    <row r="50" spans="2:19" ht="14" x14ac:dyDescent="0.15">
      <c r="B50" s="144"/>
      <c r="C50" s="59" t="s">
        <v>31</v>
      </c>
      <c r="D50" s="90">
        <v>0.45700000000000002</v>
      </c>
      <c r="E50" s="102">
        <v>0.313</v>
      </c>
      <c r="F50" s="93">
        <v>0.19</v>
      </c>
      <c r="G50" s="94">
        <v>0.10899999999999999</v>
      </c>
      <c r="H50" s="95">
        <v>5.6999999999999995E-2</v>
      </c>
      <c r="I50" s="96">
        <v>0.03</v>
      </c>
      <c r="J50" s="96">
        <v>1.2999999999999998E-2</v>
      </c>
      <c r="K50" s="96">
        <v>2.9999999999999888E-3</v>
      </c>
      <c r="L50" s="96">
        <v>-2.0000000000000018E-3</v>
      </c>
      <c r="M50" s="96">
        <v>-2.0000000000000018E-3</v>
      </c>
      <c r="N50" s="97">
        <v>-4.0000000000000036E-3</v>
      </c>
    </row>
    <row r="51" spans="2:19" ht="14" x14ac:dyDescent="0.15">
      <c r="B51" s="144"/>
      <c r="C51" s="59" t="s">
        <v>32</v>
      </c>
      <c r="D51" s="90">
        <v>0.46200000000000002</v>
      </c>
      <c r="E51" s="102">
        <v>0.314</v>
      </c>
      <c r="F51" s="93">
        <v>0.184</v>
      </c>
      <c r="G51" s="94">
        <v>0.10499999999999998</v>
      </c>
      <c r="H51" s="95">
        <v>5.4999999999999993E-2</v>
      </c>
      <c r="I51" s="96">
        <v>2.8999999999999998E-2</v>
      </c>
      <c r="J51" s="96">
        <v>1.0999999999999996E-2</v>
      </c>
      <c r="K51" s="96">
        <v>3.9999999999999897E-3</v>
      </c>
      <c r="L51" s="96">
        <v>-1.0000000000000009E-3</v>
      </c>
      <c r="M51" s="96">
        <v>-3.0000000000000027E-3</v>
      </c>
      <c r="N51" s="97">
        <v>-2.0000000000000018E-3</v>
      </c>
    </row>
    <row r="52" spans="2:19" ht="14" x14ac:dyDescent="0.15">
      <c r="B52" s="144"/>
      <c r="C52" s="59" t="s">
        <v>33</v>
      </c>
      <c r="D52" s="98">
        <v>0.443</v>
      </c>
      <c r="E52" s="102">
        <v>0.31</v>
      </c>
      <c r="F52" s="93">
        <v>0.19400000000000001</v>
      </c>
      <c r="G52" s="94">
        <v>0.10799999999999998</v>
      </c>
      <c r="H52" s="95">
        <v>0.06</v>
      </c>
      <c r="I52" s="96">
        <v>2.6999999999999996E-2</v>
      </c>
      <c r="J52" s="96">
        <v>1.1999999999999997E-2</v>
      </c>
      <c r="K52" s="96">
        <v>4.9999999999999906E-3</v>
      </c>
      <c r="L52" s="96">
        <v>-1.0000000000000009E-3</v>
      </c>
      <c r="M52" s="96">
        <v>-3.0000000000000027E-3</v>
      </c>
      <c r="N52" s="97">
        <v>-3.0000000000000027E-3</v>
      </c>
    </row>
    <row r="53" spans="2:19" ht="14" x14ac:dyDescent="0.15">
      <c r="B53" s="145"/>
      <c r="C53" s="60" t="s">
        <v>34</v>
      </c>
      <c r="D53" s="111">
        <v>0.23399999999999999</v>
      </c>
      <c r="E53" s="114">
        <v>0.14099999999999999</v>
      </c>
      <c r="F53" s="109">
        <v>7.7999999999999986E-2</v>
      </c>
      <c r="G53" s="109">
        <v>3.8999999999999993E-2</v>
      </c>
      <c r="H53" s="100">
        <v>2.2999999999999993E-2</v>
      </c>
      <c r="I53" s="100">
        <v>7.9999999999999932E-3</v>
      </c>
      <c r="J53" s="100">
        <v>1.9999999999999879E-3</v>
      </c>
      <c r="K53" s="100">
        <v>-3.0000000000000027E-3</v>
      </c>
      <c r="L53" s="100">
        <v>3.9999999999999897E-3</v>
      </c>
      <c r="M53" s="100">
        <v>9.9999999999998701E-4</v>
      </c>
      <c r="N53" s="101">
        <v>-1.0000000000000009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58774999999999999</v>
      </c>
      <c r="E58" s="129">
        <v>0.58000000000000007</v>
      </c>
      <c r="F58" s="129">
        <v>0.52274999999999994</v>
      </c>
      <c r="G58" s="129">
        <v>0.51400000000000001</v>
      </c>
      <c r="H58" s="129">
        <v>0.45675000000000004</v>
      </c>
      <c r="I58" s="129">
        <v>0.42699999999999999</v>
      </c>
      <c r="J58" s="129">
        <v>0.25075000000000003</v>
      </c>
      <c r="K58" s="129">
        <v>0.25</v>
      </c>
      <c r="L58" s="129">
        <v>0.48075000000000007</v>
      </c>
      <c r="M58" s="129">
        <v>0.45700000000000002</v>
      </c>
      <c r="N58" s="129">
        <v>0.49174999999999996</v>
      </c>
      <c r="O58" s="129">
        <v>0.46200000000000002</v>
      </c>
      <c r="P58" s="129">
        <v>0.46675000000000005</v>
      </c>
      <c r="Q58" s="129">
        <v>0.443</v>
      </c>
      <c r="R58" s="129">
        <v>0.25175000000000003</v>
      </c>
      <c r="S58" s="129">
        <v>0.23399999999999999</v>
      </c>
    </row>
    <row r="59" spans="2:19" x14ac:dyDescent="0.15">
      <c r="C59" s="66">
        <v>100</v>
      </c>
      <c r="D59" s="129">
        <v>0.39475000000000005</v>
      </c>
      <c r="E59" s="129">
        <v>0.38300000000000001</v>
      </c>
      <c r="F59" s="129">
        <v>0.34675</v>
      </c>
      <c r="G59" s="129">
        <v>0.33999999999999997</v>
      </c>
      <c r="H59" s="129">
        <v>0.31675000000000003</v>
      </c>
      <c r="I59" s="129">
        <v>0.31</v>
      </c>
      <c r="J59" s="129">
        <v>0.14774999999999999</v>
      </c>
      <c r="K59" s="129">
        <v>0.14599999999999999</v>
      </c>
      <c r="L59" s="129">
        <v>0.32475000000000004</v>
      </c>
      <c r="M59" s="129">
        <v>0.313</v>
      </c>
      <c r="N59" s="129">
        <v>0.33275000000000005</v>
      </c>
      <c r="O59" s="129">
        <v>0.314</v>
      </c>
      <c r="P59" s="129">
        <v>0.32875000000000004</v>
      </c>
      <c r="Q59" s="129">
        <v>0.31</v>
      </c>
      <c r="R59" s="129">
        <v>0.14774999999999999</v>
      </c>
      <c r="S59" s="129">
        <v>0.14099999999999999</v>
      </c>
    </row>
    <row r="60" spans="2:19" x14ac:dyDescent="0.15">
      <c r="C60" s="66">
        <v>200</v>
      </c>
      <c r="D60" s="129">
        <v>0.23375000000000001</v>
      </c>
      <c r="E60" s="129">
        <v>0.22899999999999998</v>
      </c>
      <c r="F60" s="129">
        <v>0.21575</v>
      </c>
      <c r="G60" s="129">
        <v>0.21000000000000002</v>
      </c>
      <c r="H60" s="129">
        <v>0.20075000000000004</v>
      </c>
      <c r="I60" s="129">
        <v>0.189</v>
      </c>
      <c r="J60" s="129">
        <v>9.1750000000000012E-2</v>
      </c>
      <c r="K60" s="129">
        <v>8.6999999999999994E-2</v>
      </c>
      <c r="L60" s="129">
        <v>0.19475000000000003</v>
      </c>
      <c r="M60" s="129">
        <v>0.19</v>
      </c>
      <c r="N60" s="129">
        <v>0.19775000000000004</v>
      </c>
      <c r="O60" s="129">
        <v>0.184</v>
      </c>
      <c r="P60" s="129">
        <v>0.20375000000000004</v>
      </c>
      <c r="Q60" s="129">
        <v>0.19400000000000001</v>
      </c>
      <c r="R60" s="129">
        <v>8.4750000000000006E-2</v>
      </c>
      <c r="S60" s="129">
        <v>7.7999999999999986E-2</v>
      </c>
    </row>
    <row r="61" spans="2:19" x14ac:dyDescent="0.15">
      <c r="C61" s="66">
        <v>400</v>
      </c>
      <c r="D61" s="129">
        <v>0.12475000000000001</v>
      </c>
      <c r="E61" s="129">
        <v>0.11899999999999999</v>
      </c>
      <c r="F61" s="129">
        <v>0.11875000000000001</v>
      </c>
      <c r="G61" s="129">
        <v>0.11899999999999999</v>
      </c>
      <c r="H61" s="129">
        <v>0.11375</v>
      </c>
      <c r="I61" s="129">
        <v>0.11299999999999999</v>
      </c>
      <c r="J61" s="129">
        <v>4.275000000000001E-2</v>
      </c>
      <c r="K61" s="129">
        <v>3.9999999999999994E-2</v>
      </c>
      <c r="L61" s="129">
        <v>0.10675</v>
      </c>
      <c r="M61" s="129">
        <v>0.10899999999999999</v>
      </c>
      <c r="N61" s="129">
        <v>0.10875</v>
      </c>
      <c r="O61" s="129">
        <v>0.10499999999999998</v>
      </c>
      <c r="P61" s="129">
        <v>0.11175</v>
      </c>
      <c r="Q61" s="129">
        <v>0.10799999999999998</v>
      </c>
      <c r="R61" s="129">
        <v>4.3750000000000011E-2</v>
      </c>
      <c r="S61" s="129">
        <v>3.8999999999999993E-2</v>
      </c>
    </row>
    <row r="62" spans="2:19" x14ac:dyDescent="0.15">
      <c r="C62" s="66">
        <v>800</v>
      </c>
      <c r="D62" s="129">
        <v>5.6750000000000009E-2</v>
      </c>
      <c r="E62" s="129">
        <v>5.3999999999999992E-2</v>
      </c>
      <c r="F62" s="129">
        <v>6.5750000000000017E-2</v>
      </c>
      <c r="G62" s="129">
        <v>6.2E-2</v>
      </c>
      <c r="H62" s="129">
        <v>6.0750000000000012E-2</v>
      </c>
      <c r="I62" s="129">
        <v>0.06</v>
      </c>
      <c r="J62" s="129">
        <v>1.6750000000000001E-2</v>
      </c>
      <c r="K62" s="129">
        <v>1.8999999999999989E-2</v>
      </c>
      <c r="L62" s="129">
        <v>5.3750000000000006E-2</v>
      </c>
      <c r="M62" s="129">
        <v>5.6999999999999995E-2</v>
      </c>
      <c r="N62" s="129">
        <v>5.4750000000000007E-2</v>
      </c>
      <c r="O62" s="129">
        <v>5.4999999999999993E-2</v>
      </c>
      <c r="P62" s="129">
        <v>5.5750000000000008E-2</v>
      </c>
      <c r="Q62" s="129">
        <v>0.06</v>
      </c>
      <c r="R62" s="129">
        <v>1.7750000000000002E-2</v>
      </c>
      <c r="S62" s="129">
        <v>2.2999999999999993E-2</v>
      </c>
    </row>
    <row r="63" spans="2:19" x14ac:dyDescent="0.15">
      <c r="C63" s="66">
        <v>1600</v>
      </c>
      <c r="D63" s="129">
        <v>2.3750000000000007E-2</v>
      </c>
      <c r="E63" s="129">
        <v>2.5999999999999995E-2</v>
      </c>
      <c r="F63" s="129">
        <v>3.2750000000000001E-2</v>
      </c>
      <c r="G63" s="129">
        <v>3.4999999999999989E-2</v>
      </c>
      <c r="H63" s="129">
        <v>2.675000000000001E-2</v>
      </c>
      <c r="I63" s="129">
        <v>0.03</v>
      </c>
      <c r="J63" s="129">
        <v>7.5000000000000067E-4</v>
      </c>
      <c r="K63" s="129">
        <v>4.9999999999999906E-3</v>
      </c>
      <c r="L63" s="129">
        <v>2.7750000000000011E-2</v>
      </c>
      <c r="M63" s="129">
        <v>0.03</v>
      </c>
      <c r="N63" s="129">
        <v>2.4750000000000008E-2</v>
      </c>
      <c r="O63" s="129">
        <v>2.8999999999999998E-2</v>
      </c>
      <c r="P63" s="129">
        <v>2.4750000000000008E-2</v>
      </c>
      <c r="Q63" s="129">
        <v>2.6999999999999996E-2</v>
      </c>
      <c r="R63" s="129">
        <v>8.7500000000000078E-3</v>
      </c>
      <c r="S63" s="129">
        <v>7.9999999999999932E-3</v>
      </c>
    </row>
    <row r="64" spans="2:19" x14ac:dyDescent="0.15">
      <c r="C64" s="66">
        <v>3200</v>
      </c>
      <c r="D64" s="129">
        <v>8.7500000000000078E-3</v>
      </c>
      <c r="E64" s="129">
        <v>8.9999999999999941E-3</v>
      </c>
      <c r="F64" s="129">
        <v>1.2749999999999997E-2</v>
      </c>
      <c r="G64" s="129">
        <v>1.3999999999999999E-2</v>
      </c>
      <c r="H64" s="129">
        <v>9.7500000000000087E-3</v>
      </c>
      <c r="I64" s="129">
        <v>1.3999999999999999E-2</v>
      </c>
      <c r="J64" s="129">
        <v>-4.2499999999999899E-3</v>
      </c>
      <c r="K64" s="129">
        <v>-2.0000000000000018E-3</v>
      </c>
      <c r="L64" s="129">
        <v>8.7500000000000078E-3</v>
      </c>
      <c r="M64" s="129">
        <v>1.2999999999999998E-2</v>
      </c>
      <c r="N64" s="129">
        <v>7.7500000000000069E-3</v>
      </c>
      <c r="O64" s="129">
        <v>1.0999999999999996E-2</v>
      </c>
      <c r="P64" s="129">
        <v>7.7500000000000069E-3</v>
      </c>
      <c r="Q64" s="129">
        <v>1.1999999999999997E-2</v>
      </c>
      <c r="R64" s="129">
        <v>-2.250000000000002E-3</v>
      </c>
      <c r="S64" s="129">
        <v>1.9999999999999879E-3</v>
      </c>
    </row>
    <row r="65" spans="2:19" x14ac:dyDescent="0.15">
      <c r="C65" s="66">
        <v>6400</v>
      </c>
      <c r="D65" s="129">
        <v>7.5000000000000067E-4</v>
      </c>
      <c r="E65" s="129">
        <v>1.9999999999999879E-3</v>
      </c>
      <c r="F65" s="129">
        <v>3.7500000000000033E-3</v>
      </c>
      <c r="G65" s="129">
        <v>4.9999999999999906E-3</v>
      </c>
      <c r="H65" s="129">
        <v>7.5000000000000067E-4</v>
      </c>
      <c r="I65" s="129">
        <v>2.9999999999999888E-3</v>
      </c>
      <c r="J65" s="129">
        <v>-7.2499999999999926E-3</v>
      </c>
      <c r="K65" s="129">
        <v>-3.0000000000000027E-3</v>
      </c>
      <c r="L65" s="129">
        <v>7.5000000000000067E-4</v>
      </c>
      <c r="M65" s="129">
        <v>2.9999999999999888E-3</v>
      </c>
      <c r="N65" s="129">
        <v>-1.2500000000000011E-3</v>
      </c>
      <c r="O65" s="129">
        <v>3.9999999999999897E-3</v>
      </c>
      <c r="P65" s="129">
        <v>-1.2500000000000011E-3</v>
      </c>
      <c r="Q65" s="129">
        <v>4.9999999999999906E-3</v>
      </c>
      <c r="R65" s="129">
        <v>-5.2499999999999908E-3</v>
      </c>
      <c r="S65" s="129">
        <v>-3.0000000000000027E-3</v>
      </c>
    </row>
    <row r="66" spans="2:19" x14ac:dyDescent="0.15">
      <c r="C66" s="66">
        <v>12800</v>
      </c>
      <c r="D66" s="129">
        <v>-3.249999999999989E-3</v>
      </c>
      <c r="E66" s="129">
        <v>9.9999999999998701E-4</v>
      </c>
      <c r="F66" s="129">
        <v>-3.249999999999989E-3</v>
      </c>
      <c r="G66" s="129">
        <v>9.9999999999998701E-4</v>
      </c>
      <c r="H66" s="129">
        <v>-2.250000000000002E-3</v>
      </c>
      <c r="I66" s="129">
        <v>9.9999999999998701E-4</v>
      </c>
      <c r="J66" s="129">
        <v>-8.2499999999999934E-3</v>
      </c>
      <c r="K66" s="129">
        <v>-5.0000000000000044E-3</v>
      </c>
      <c r="L66" s="129">
        <v>-3.249999999999989E-3</v>
      </c>
      <c r="M66" s="129">
        <v>-2.0000000000000018E-3</v>
      </c>
      <c r="N66" s="129">
        <v>-4.2499999999999899E-3</v>
      </c>
      <c r="O66" s="129">
        <v>-1.0000000000000009E-3</v>
      </c>
      <c r="P66" s="129">
        <v>-6.2499999999999917E-3</v>
      </c>
      <c r="Q66" s="129">
        <v>-1.0000000000000009E-3</v>
      </c>
      <c r="R66" s="129">
        <v>-4.2499999999999899E-3</v>
      </c>
      <c r="S66" s="129">
        <v>3.9999999999999897E-3</v>
      </c>
    </row>
    <row r="67" spans="2:19" x14ac:dyDescent="0.15">
      <c r="C67" s="66">
        <v>25600</v>
      </c>
      <c r="D67" s="129">
        <v>-1.2500000000000011E-3</v>
      </c>
      <c r="E67" s="129">
        <v>-1.0000000000000009E-3</v>
      </c>
      <c r="F67" s="129">
        <v>-3.249999999999989E-3</v>
      </c>
      <c r="G67" s="129">
        <v>0</v>
      </c>
      <c r="H67" s="129">
        <v>-5.2499999999999908E-3</v>
      </c>
      <c r="I67" s="129">
        <v>-3.0000000000000027E-3</v>
      </c>
      <c r="J67" s="129">
        <v>-7.2499999999999926E-3</v>
      </c>
      <c r="K67" s="129">
        <v>-5.0000000000000044E-3</v>
      </c>
      <c r="L67" s="129">
        <v>-5.2499999999999908E-3</v>
      </c>
      <c r="M67" s="129">
        <v>-2.0000000000000018E-3</v>
      </c>
      <c r="N67" s="129">
        <v>-5.2499999999999908E-3</v>
      </c>
      <c r="O67" s="129">
        <v>-3.0000000000000027E-3</v>
      </c>
      <c r="P67" s="129">
        <v>-4.2499999999999899E-3</v>
      </c>
      <c r="Q67" s="129">
        <v>-3.0000000000000027E-3</v>
      </c>
      <c r="R67" s="129">
        <v>-5.2499999999999908E-3</v>
      </c>
      <c r="S67" s="129">
        <v>9.9999999999998701E-4</v>
      </c>
    </row>
    <row r="68" spans="2:19" x14ac:dyDescent="0.15">
      <c r="C68" s="66">
        <v>51200</v>
      </c>
      <c r="D68" s="129">
        <v>-1.2500000000000011E-3</v>
      </c>
      <c r="E68" s="129">
        <v>-2.0000000000000018E-3</v>
      </c>
      <c r="F68" s="129">
        <v>-3.249999999999989E-3</v>
      </c>
      <c r="G68" s="129">
        <v>-2.0000000000000018E-3</v>
      </c>
      <c r="H68" s="129">
        <v>-2.5000000000000022E-4</v>
      </c>
      <c r="I68" s="129">
        <v>-2.0000000000000018E-3</v>
      </c>
      <c r="J68" s="129">
        <v>-6.2499999999999917E-3</v>
      </c>
      <c r="K68" s="129">
        <v>-3.0000000000000027E-3</v>
      </c>
      <c r="L68" s="129">
        <v>-5.2499999999999908E-3</v>
      </c>
      <c r="M68" s="129">
        <v>-4.0000000000000036E-3</v>
      </c>
      <c r="N68" s="129">
        <v>-1.2500000000000011E-3</v>
      </c>
      <c r="O68" s="129">
        <v>-2.0000000000000018E-3</v>
      </c>
      <c r="P68" s="129">
        <v>-5.2499999999999908E-3</v>
      </c>
      <c r="Q68" s="129">
        <v>-3.0000000000000027E-3</v>
      </c>
      <c r="R68" s="129">
        <v>7.5000000000000067E-4</v>
      </c>
      <c r="S68" s="129">
        <v>-1.0000000000000009E-3</v>
      </c>
    </row>
    <row r="71" spans="2:19" x14ac:dyDescent="0.15">
      <c r="C71" s="64"/>
      <c r="D71" s="146" t="str">
        <f>D56</f>
        <v>S1</v>
      </c>
      <c r="E71" s="146"/>
      <c r="F71" s="146" t="str">
        <f>F56</f>
        <v>S2</v>
      </c>
      <c r="G71" s="146"/>
      <c r="H71" s="146" t="str">
        <f>H56</f>
        <v>S3</v>
      </c>
      <c r="I71" s="146"/>
      <c r="J71" s="146" t="str">
        <f>J56</f>
        <v>S4</v>
      </c>
      <c r="K71" s="146"/>
      <c r="L71" s="146" t="str">
        <f>L56</f>
        <v>S5</v>
      </c>
      <c r="M71" s="146"/>
      <c r="N71" s="146" t="str">
        <f>N56</f>
        <v>S6</v>
      </c>
      <c r="O71" s="146"/>
      <c r="P71" s="146" t="str">
        <f>P56</f>
        <v>S7</v>
      </c>
      <c r="Q71" s="146"/>
      <c r="R71" s="146" t="str">
        <f>R56</f>
        <v>S8</v>
      </c>
      <c r="S71" s="146"/>
    </row>
    <row r="72" spans="2:19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  <c r="R72" s="64" t="s">
        <v>82</v>
      </c>
      <c r="S72" s="64" t="s">
        <v>83</v>
      </c>
    </row>
    <row r="73" spans="2:19" x14ac:dyDescent="0.15">
      <c r="B73" s="148" t="s">
        <v>145</v>
      </c>
      <c r="C73" s="66">
        <v>50</v>
      </c>
      <c r="D73" s="129">
        <v>0.58774999999999999</v>
      </c>
      <c r="E73" s="129">
        <v>0.58000000000000007</v>
      </c>
      <c r="F73" s="129">
        <v>0.52274999999999994</v>
      </c>
      <c r="G73" s="129">
        <v>0.51400000000000001</v>
      </c>
      <c r="H73" s="129">
        <v>0.45675000000000004</v>
      </c>
      <c r="I73" s="129">
        <v>0.42699999999999999</v>
      </c>
      <c r="J73" s="129">
        <v>0.25075000000000003</v>
      </c>
      <c r="K73" s="129">
        <v>0.25</v>
      </c>
      <c r="L73" s="129">
        <v>0.48075000000000007</v>
      </c>
      <c r="M73" s="129">
        <v>0.45700000000000002</v>
      </c>
      <c r="N73" s="129">
        <v>0.49174999999999996</v>
      </c>
      <c r="O73" s="129">
        <v>0.46200000000000002</v>
      </c>
      <c r="P73" s="129">
        <v>0.46675000000000005</v>
      </c>
      <c r="Q73" s="129">
        <v>0.443</v>
      </c>
      <c r="R73" s="129">
        <v>0.25175000000000003</v>
      </c>
      <c r="S73" s="129">
        <v>0.23399999999999999</v>
      </c>
    </row>
    <row r="74" spans="2:19" x14ac:dyDescent="0.15">
      <c r="B74" s="148"/>
      <c r="C74" s="66">
        <v>100</v>
      </c>
      <c r="D74" s="129">
        <v>0.39475000000000005</v>
      </c>
      <c r="E74" s="129">
        <v>0.38300000000000001</v>
      </c>
      <c r="F74" s="129">
        <v>0.34675</v>
      </c>
      <c r="G74" s="129">
        <v>0.33999999999999997</v>
      </c>
      <c r="H74" s="129">
        <v>0.31675000000000003</v>
      </c>
      <c r="I74" s="129">
        <v>0.31</v>
      </c>
      <c r="J74" s="129">
        <v>0.14774999999999999</v>
      </c>
      <c r="K74" s="129">
        <v>0.14599999999999999</v>
      </c>
      <c r="L74" s="129">
        <v>0.32475000000000004</v>
      </c>
      <c r="M74" s="129">
        <v>0.313</v>
      </c>
      <c r="N74" s="129">
        <v>0.33275000000000005</v>
      </c>
      <c r="O74" s="129">
        <v>0.314</v>
      </c>
      <c r="P74" s="129">
        <v>0.32875000000000004</v>
      </c>
      <c r="Q74" s="129">
        <v>0.31</v>
      </c>
      <c r="R74" s="129">
        <v>0.14774999999999999</v>
      </c>
      <c r="S74" s="129">
        <v>0.14099999999999999</v>
      </c>
    </row>
    <row r="75" spans="2:19" x14ac:dyDescent="0.15">
      <c r="B75" s="148"/>
      <c r="C75" s="66">
        <v>200</v>
      </c>
      <c r="D75" s="129">
        <v>0.23375000000000001</v>
      </c>
      <c r="E75" s="129">
        <v>0.22899999999999998</v>
      </c>
      <c r="F75" s="129">
        <v>0.21575</v>
      </c>
      <c r="G75" s="129">
        <v>0.21000000000000002</v>
      </c>
      <c r="H75" s="129">
        <v>0.20075000000000004</v>
      </c>
      <c r="I75" s="129">
        <v>0.189</v>
      </c>
      <c r="J75" s="129">
        <v>9.1750000000000012E-2</v>
      </c>
      <c r="K75" s="129">
        <v>8.6999999999999994E-2</v>
      </c>
      <c r="L75" s="129">
        <v>0.19475000000000003</v>
      </c>
      <c r="M75" s="129">
        <v>0.19</v>
      </c>
      <c r="N75" s="129">
        <v>0.19775000000000004</v>
      </c>
      <c r="O75" s="129">
        <v>0.184</v>
      </c>
      <c r="P75" s="129">
        <v>0.20375000000000004</v>
      </c>
      <c r="Q75" s="129">
        <v>0.19400000000000001</v>
      </c>
      <c r="R75" s="129">
        <v>8.4750000000000006E-2</v>
      </c>
      <c r="S75" s="129">
        <v>7.7999999999999986E-2</v>
      </c>
    </row>
    <row r="76" spans="2:19" x14ac:dyDescent="0.15">
      <c r="B76" s="148"/>
      <c r="C76" s="66">
        <v>400</v>
      </c>
      <c r="D76" s="129">
        <v>0.12475000000000001</v>
      </c>
      <c r="E76" s="129">
        <v>0.11899999999999999</v>
      </c>
      <c r="F76" s="129">
        <v>0.11875000000000001</v>
      </c>
      <c r="G76" s="129">
        <v>0.11899999999999999</v>
      </c>
      <c r="H76" s="129">
        <v>0.11375</v>
      </c>
      <c r="I76" s="129">
        <v>0.11299999999999999</v>
      </c>
      <c r="J76" s="129">
        <v>4.275000000000001E-2</v>
      </c>
      <c r="K76" s="129">
        <v>3.9999999999999994E-2</v>
      </c>
      <c r="L76" s="129">
        <v>0.10675</v>
      </c>
      <c r="M76" s="129">
        <v>0.10899999999999999</v>
      </c>
      <c r="N76" s="129">
        <v>0.10875</v>
      </c>
      <c r="O76" s="129">
        <v>0.10499999999999998</v>
      </c>
      <c r="P76" s="129">
        <v>0.11175</v>
      </c>
      <c r="Q76" s="129">
        <v>0.10799999999999998</v>
      </c>
      <c r="R76" s="129">
        <v>4.3750000000000011E-2</v>
      </c>
      <c r="S76" s="129">
        <v>3.8999999999999993E-2</v>
      </c>
    </row>
    <row r="77" spans="2:19" x14ac:dyDescent="0.15">
      <c r="B77" s="148"/>
      <c r="C77" s="66">
        <v>800</v>
      </c>
      <c r="D77" s="129">
        <v>5.6750000000000009E-2</v>
      </c>
      <c r="E77" s="129">
        <v>5.3999999999999992E-2</v>
      </c>
      <c r="F77" s="129">
        <v>6.5750000000000017E-2</v>
      </c>
      <c r="G77" s="129">
        <v>6.2E-2</v>
      </c>
      <c r="H77" s="129">
        <v>6.0750000000000012E-2</v>
      </c>
      <c r="I77" s="129">
        <v>0.06</v>
      </c>
      <c r="J77" s="129">
        <v>1.6750000000000001E-2</v>
      </c>
      <c r="K77" s="129">
        <v>1.8999999999999989E-2</v>
      </c>
      <c r="L77" s="129">
        <v>5.3750000000000006E-2</v>
      </c>
      <c r="M77" s="129">
        <v>5.6999999999999995E-2</v>
      </c>
      <c r="N77" s="129">
        <v>5.4750000000000007E-2</v>
      </c>
      <c r="O77" s="129">
        <v>5.4999999999999993E-2</v>
      </c>
      <c r="P77" s="129">
        <v>5.5750000000000008E-2</v>
      </c>
      <c r="Q77" s="129">
        <v>0.06</v>
      </c>
      <c r="R77" s="129">
        <v>1.7750000000000002E-2</v>
      </c>
      <c r="S77" s="129">
        <v>2.2999999999999993E-2</v>
      </c>
    </row>
    <row r="78" spans="2:19" x14ac:dyDescent="0.15">
      <c r="B78" s="148"/>
      <c r="C78" s="66">
        <v>1600</v>
      </c>
      <c r="D78" s="129">
        <v>2.3750000000000007E-2</v>
      </c>
      <c r="E78" s="129">
        <v>2.5999999999999995E-2</v>
      </c>
      <c r="F78" s="129">
        <v>3.2750000000000001E-2</v>
      </c>
      <c r="G78" s="129">
        <v>3.4999999999999989E-2</v>
      </c>
      <c r="H78" s="129">
        <v>2.675000000000001E-2</v>
      </c>
      <c r="I78" s="129">
        <v>0.03</v>
      </c>
      <c r="J78" s="129">
        <v>7.5000000000000067E-4</v>
      </c>
      <c r="K78" s="129">
        <v>4.9999999999999906E-3</v>
      </c>
      <c r="L78" s="129">
        <v>2.7750000000000011E-2</v>
      </c>
      <c r="M78" s="129">
        <v>0.03</v>
      </c>
      <c r="N78" s="129">
        <v>2.4750000000000008E-2</v>
      </c>
      <c r="O78" s="129">
        <v>2.8999999999999998E-2</v>
      </c>
      <c r="P78" s="129">
        <v>2.4750000000000008E-2</v>
      </c>
      <c r="Q78" s="129">
        <v>2.6999999999999996E-2</v>
      </c>
      <c r="R78" s="129">
        <v>8.7500000000000078E-3</v>
      </c>
      <c r="S78" s="129">
        <v>7.9999999999999932E-3</v>
      </c>
    </row>
    <row r="79" spans="2:19" x14ac:dyDescent="0.15">
      <c r="B79" s="148"/>
      <c r="C79" s="66">
        <v>3200</v>
      </c>
      <c r="D79" s="129">
        <v>8.7500000000000078E-3</v>
      </c>
      <c r="E79" s="129">
        <v>8.9999999999999941E-3</v>
      </c>
      <c r="F79" s="129">
        <v>1.2749999999999997E-2</v>
      </c>
      <c r="G79" s="129">
        <v>1.3999999999999999E-2</v>
      </c>
      <c r="H79" s="129">
        <v>9.7500000000000087E-3</v>
      </c>
      <c r="I79" s="129">
        <v>1.3999999999999999E-2</v>
      </c>
      <c r="J79" s="129">
        <v>0</v>
      </c>
      <c r="K79" s="129">
        <v>0</v>
      </c>
      <c r="L79" s="129">
        <v>8.7500000000000078E-3</v>
      </c>
      <c r="M79" s="129">
        <v>1.2999999999999998E-2</v>
      </c>
      <c r="N79" s="129">
        <v>7.7500000000000069E-3</v>
      </c>
      <c r="O79" s="129">
        <v>1.0999999999999996E-2</v>
      </c>
      <c r="P79" s="129">
        <v>7.7500000000000069E-3</v>
      </c>
      <c r="Q79" s="129">
        <v>1.1999999999999997E-2</v>
      </c>
      <c r="R79" s="129">
        <v>0</v>
      </c>
      <c r="S79" s="129">
        <v>1.9999999999999879E-3</v>
      </c>
    </row>
    <row r="80" spans="2:19" x14ac:dyDescent="0.15">
      <c r="B80" s="148"/>
      <c r="C80" s="66">
        <v>6400</v>
      </c>
      <c r="D80" s="129">
        <v>7.5000000000000067E-4</v>
      </c>
      <c r="E80" s="129">
        <v>1.9999999999999879E-3</v>
      </c>
      <c r="F80" s="129">
        <v>3.7500000000000033E-3</v>
      </c>
      <c r="G80" s="129">
        <v>4.9999999999999906E-3</v>
      </c>
      <c r="H80" s="129">
        <v>7.5000000000000067E-4</v>
      </c>
      <c r="I80" s="129">
        <v>2.9999999999999888E-3</v>
      </c>
      <c r="J80" s="129">
        <v>0</v>
      </c>
      <c r="K80" s="129">
        <v>0</v>
      </c>
      <c r="L80" s="129">
        <v>7.5000000000000067E-4</v>
      </c>
      <c r="M80" s="129">
        <v>2.9999999999999888E-3</v>
      </c>
      <c r="N80" s="129">
        <v>0</v>
      </c>
      <c r="O80" s="129">
        <v>3.9999999999999897E-3</v>
      </c>
      <c r="P80" s="129">
        <v>0</v>
      </c>
      <c r="Q80" s="129">
        <v>4.9999999999999906E-3</v>
      </c>
      <c r="R80" s="129">
        <v>0</v>
      </c>
      <c r="S80" s="129">
        <v>0</v>
      </c>
    </row>
    <row r="81" spans="2:19" x14ac:dyDescent="0.15">
      <c r="B81" s="148"/>
      <c r="C81" s="66">
        <v>12800</v>
      </c>
      <c r="D81" s="129">
        <v>0</v>
      </c>
      <c r="E81" s="129">
        <v>9.9999999999998701E-4</v>
      </c>
      <c r="F81" s="129">
        <v>0</v>
      </c>
      <c r="G81" s="129">
        <v>9.9999999999998701E-4</v>
      </c>
      <c r="H81" s="129">
        <v>0</v>
      </c>
      <c r="I81" s="129">
        <v>9.9999999999998701E-4</v>
      </c>
      <c r="J81" s="129">
        <v>0</v>
      </c>
      <c r="K81" s="129">
        <v>0</v>
      </c>
      <c r="L81" s="129">
        <v>0</v>
      </c>
      <c r="M81" s="129">
        <v>0</v>
      </c>
      <c r="N81" s="129">
        <v>0</v>
      </c>
      <c r="O81" s="129">
        <v>0</v>
      </c>
      <c r="P81" s="129">
        <v>0</v>
      </c>
      <c r="Q81" s="129">
        <v>0</v>
      </c>
      <c r="R81" s="129">
        <v>0</v>
      </c>
      <c r="S81" s="129">
        <v>0</v>
      </c>
    </row>
  </sheetData>
  <mergeCells count="19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  <mergeCell ref="B73:B81"/>
    <mergeCell ref="N71:O71"/>
    <mergeCell ref="P71:Q71"/>
    <mergeCell ref="R71:S71"/>
    <mergeCell ref="D71:E71"/>
    <mergeCell ref="F71:G71"/>
    <mergeCell ref="H71:I71"/>
    <mergeCell ref="J71:K71"/>
    <mergeCell ref="L71:M71"/>
  </mergeCells>
  <conditionalFormatting sqref="D58:S68">
    <cfRule type="cellIs" dxfId="7" priority="3" operator="lessThan">
      <formula>0</formula>
    </cfRule>
  </conditionalFormatting>
  <conditionalFormatting sqref="D73:S81">
    <cfRule type="cellIs" dxfId="6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AD50C-24AB-394E-9EE9-45EF2FD6481D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3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10532407407407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65</v>
      </c>
      <c r="E26" s="42">
        <v>0.45300000000000001</v>
      </c>
      <c r="F26" s="33">
        <v>0.29899999999999999</v>
      </c>
      <c r="G26" s="35">
        <v>0.189</v>
      </c>
      <c r="H26" s="36">
        <v>0.124</v>
      </c>
      <c r="I26" s="37">
        <v>9.6000000000000002E-2</v>
      </c>
      <c r="J26" s="37">
        <v>7.9000000000000001E-2</v>
      </c>
      <c r="K26" s="37">
        <v>7.1999999999999995E-2</v>
      </c>
      <c r="L26" s="37">
        <v>7.0999999999999994E-2</v>
      </c>
      <c r="M26" s="37">
        <v>6.9000000000000006E-2</v>
      </c>
      <c r="N26" s="37">
        <v>6.8000000000000005E-2</v>
      </c>
      <c r="O26" s="37">
        <v>7.199999999999999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0">
        <v>0.58399999999999996</v>
      </c>
      <c r="E27" s="32">
        <v>0.41</v>
      </c>
      <c r="F27" s="33">
        <v>0.28000000000000003</v>
      </c>
      <c r="G27" s="35">
        <v>0.189</v>
      </c>
      <c r="H27" s="36">
        <v>0.13200000000000001</v>
      </c>
      <c r="I27" s="37">
        <v>0.105</v>
      </c>
      <c r="J27" s="37">
        <v>8.4000000000000005E-2</v>
      </c>
      <c r="K27" s="37">
        <v>7.4999999999999997E-2</v>
      </c>
      <c r="L27" s="37">
        <v>7.0999999999999994E-2</v>
      </c>
      <c r="M27" s="37">
        <v>7.0000000000000007E-2</v>
      </c>
      <c r="N27" s="37">
        <v>6.8000000000000005E-2</v>
      </c>
      <c r="O27" s="37">
        <v>7.0000000000000007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497</v>
      </c>
      <c r="E28" s="43">
        <v>0.38</v>
      </c>
      <c r="F28" s="41">
        <v>0.25900000000000001</v>
      </c>
      <c r="G28" s="35">
        <v>0.183</v>
      </c>
      <c r="H28" s="36">
        <v>0.13</v>
      </c>
      <c r="I28" s="37">
        <v>0.1</v>
      </c>
      <c r="J28" s="37">
        <v>8.4000000000000005E-2</v>
      </c>
      <c r="K28" s="37">
        <v>7.2999999999999995E-2</v>
      </c>
      <c r="L28" s="37">
        <v>7.0999999999999994E-2</v>
      </c>
      <c r="M28" s="37">
        <v>6.7000000000000004E-2</v>
      </c>
      <c r="N28" s="37">
        <v>6.8000000000000005E-2</v>
      </c>
      <c r="O28" s="37">
        <v>6.8000000000000005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0">
        <v>0.32</v>
      </c>
      <c r="E29" s="34">
        <v>0.216</v>
      </c>
      <c r="F29" s="35">
        <v>0.157</v>
      </c>
      <c r="G29" s="36">
        <v>0.11</v>
      </c>
      <c r="H29" s="37">
        <v>8.8999999999999996E-2</v>
      </c>
      <c r="I29" s="37">
        <v>7.4999999999999997E-2</v>
      </c>
      <c r="J29" s="37">
        <v>6.8000000000000005E-2</v>
      </c>
      <c r="K29" s="37">
        <v>6.7000000000000004E-2</v>
      </c>
      <c r="L29" s="37">
        <v>6.5000000000000002E-2</v>
      </c>
      <c r="M29" s="37">
        <v>6.5000000000000002E-2</v>
      </c>
      <c r="N29" s="37">
        <v>6.7000000000000004E-2</v>
      </c>
      <c r="O29" s="37">
        <v>7.0000000000000007E-2</v>
      </c>
      <c r="P29" s="38">
        <v>414</v>
      </c>
      <c r="Q29" s="46">
        <f>AVERAGE(O26:O33)</f>
        <v>7.0000000000000007E-2</v>
      </c>
      <c r="R29" s="46"/>
    </row>
    <row r="30" spans="1:18" ht="14" x14ac:dyDescent="0.15">
      <c r="B30" s="66" t="s">
        <v>66</v>
      </c>
      <c r="C30" s="62" t="s">
        <v>31</v>
      </c>
      <c r="D30" s="39">
        <v>0.52700000000000002</v>
      </c>
      <c r="E30" s="43">
        <v>0.38300000000000001</v>
      </c>
      <c r="F30" s="41">
        <v>0.26</v>
      </c>
      <c r="G30" s="35">
        <v>0.17899999999999999</v>
      </c>
      <c r="H30" s="36">
        <v>0.127</v>
      </c>
      <c r="I30" s="37">
        <v>0.1</v>
      </c>
      <c r="J30" s="37">
        <v>8.3000000000000004E-2</v>
      </c>
      <c r="K30" s="37">
        <v>7.2999999999999995E-2</v>
      </c>
      <c r="L30" s="37">
        <v>6.8000000000000005E-2</v>
      </c>
      <c r="M30" s="37">
        <v>6.8000000000000005E-2</v>
      </c>
      <c r="N30" s="37">
        <v>6.6000000000000003E-2</v>
      </c>
      <c r="O30" s="37">
        <v>6.8000000000000005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9">
        <v>0.53200000000000003</v>
      </c>
      <c r="E31" s="43">
        <v>0.38400000000000001</v>
      </c>
      <c r="F31" s="41">
        <v>0.254</v>
      </c>
      <c r="G31" s="35">
        <v>0.17499999999999999</v>
      </c>
      <c r="H31" s="36">
        <v>0.125</v>
      </c>
      <c r="I31" s="37">
        <v>9.9000000000000005E-2</v>
      </c>
      <c r="J31" s="37">
        <v>8.1000000000000003E-2</v>
      </c>
      <c r="K31" s="37">
        <v>7.3999999999999996E-2</v>
      </c>
      <c r="L31" s="37">
        <v>6.9000000000000006E-2</v>
      </c>
      <c r="M31" s="37">
        <v>6.7000000000000004E-2</v>
      </c>
      <c r="N31" s="37">
        <v>6.8000000000000005E-2</v>
      </c>
      <c r="O31" s="37">
        <v>7.0000000000000007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1">
        <v>0.51300000000000001</v>
      </c>
      <c r="E32" s="43">
        <v>0.38</v>
      </c>
      <c r="F32" s="41">
        <v>0.26400000000000001</v>
      </c>
      <c r="G32" s="35">
        <v>0.17799999999999999</v>
      </c>
      <c r="H32" s="36">
        <v>0.13</v>
      </c>
      <c r="I32" s="37">
        <v>9.7000000000000003E-2</v>
      </c>
      <c r="J32" s="37">
        <v>8.2000000000000003E-2</v>
      </c>
      <c r="K32" s="37">
        <v>7.4999999999999997E-2</v>
      </c>
      <c r="L32" s="37">
        <v>6.9000000000000006E-2</v>
      </c>
      <c r="M32" s="37">
        <v>6.7000000000000004E-2</v>
      </c>
      <c r="N32" s="37">
        <v>6.7000000000000004E-2</v>
      </c>
      <c r="O32" s="37">
        <v>6.9000000000000006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3">
        <v>0.30399999999999999</v>
      </c>
      <c r="E33" s="34">
        <v>0.21099999999999999</v>
      </c>
      <c r="F33" s="36">
        <v>0.14799999999999999</v>
      </c>
      <c r="G33" s="36">
        <v>0.109</v>
      </c>
      <c r="H33" s="37">
        <v>9.2999999999999999E-2</v>
      </c>
      <c r="I33" s="37">
        <v>7.8E-2</v>
      </c>
      <c r="J33" s="37">
        <v>7.1999999999999995E-2</v>
      </c>
      <c r="K33" s="37">
        <v>6.7000000000000004E-2</v>
      </c>
      <c r="L33" s="37">
        <v>7.3999999999999996E-2</v>
      </c>
      <c r="M33" s="37">
        <v>7.0999999999999994E-2</v>
      </c>
      <c r="N33" s="37">
        <v>6.9000000000000006E-2</v>
      </c>
      <c r="O33" s="37">
        <v>7.299999999999999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58000000000000007</v>
      </c>
      <c r="E36" s="91">
        <f t="shared" si="0"/>
        <v>0.38300000000000001</v>
      </c>
      <c r="F36" s="103">
        <f t="shared" si="0"/>
        <v>0.22899999999999998</v>
      </c>
      <c r="G36" s="94">
        <f t="shared" si="0"/>
        <v>0.11899999999999999</v>
      </c>
      <c r="H36" s="95">
        <f t="shared" si="0"/>
        <v>5.3999999999999992E-2</v>
      </c>
      <c r="I36" s="96">
        <f t="shared" si="0"/>
        <v>2.5999999999999995E-2</v>
      </c>
      <c r="J36" s="96">
        <f t="shared" si="0"/>
        <v>8.9999999999999941E-3</v>
      </c>
      <c r="K36" s="96">
        <f t="shared" si="0"/>
        <v>1.9999999999999879E-3</v>
      </c>
      <c r="L36" s="96">
        <f t="shared" si="0"/>
        <v>9.9999999999998701E-4</v>
      </c>
      <c r="M36" s="96">
        <f t="shared" si="0"/>
        <v>-1.0000000000000009E-3</v>
      </c>
      <c r="N36" s="97">
        <f t="shared" si="0"/>
        <v>-2.0000000000000018E-3</v>
      </c>
      <c r="O36" s="50"/>
    </row>
    <row r="37" spans="2:16" ht="14" x14ac:dyDescent="0.15">
      <c r="B37" s="144"/>
      <c r="C37" s="59" t="s">
        <v>28</v>
      </c>
      <c r="D37" s="89">
        <f t="shared" ref="D37:N37" si="1">D27-$Q$29</f>
        <v>0.51400000000000001</v>
      </c>
      <c r="E37" s="99">
        <f t="shared" si="1"/>
        <v>0.33999999999999997</v>
      </c>
      <c r="F37" s="103">
        <f t="shared" si="1"/>
        <v>0.21000000000000002</v>
      </c>
      <c r="G37" s="94">
        <f t="shared" si="1"/>
        <v>0.11899999999999999</v>
      </c>
      <c r="H37" s="95">
        <f t="shared" si="1"/>
        <v>6.2E-2</v>
      </c>
      <c r="I37" s="96">
        <f t="shared" si="1"/>
        <v>3.4999999999999989E-2</v>
      </c>
      <c r="J37" s="96">
        <f t="shared" si="1"/>
        <v>1.3999999999999999E-2</v>
      </c>
      <c r="K37" s="96">
        <f t="shared" si="1"/>
        <v>4.9999999999999906E-3</v>
      </c>
      <c r="L37" s="96">
        <f t="shared" si="1"/>
        <v>9.9999999999998701E-4</v>
      </c>
      <c r="M37" s="96">
        <f t="shared" si="1"/>
        <v>0</v>
      </c>
      <c r="N37" s="97">
        <f t="shared" si="1"/>
        <v>-2.0000000000000018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42699999999999999</v>
      </c>
      <c r="E38" s="102">
        <f t="shared" si="2"/>
        <v>0.31</v>
      </c>
      <c r="F38" s="93">
        <f t="shared" si="2"/>
        <v>0.189</v>
      </c>
      <c r="G38" s="94">
        <f t="shared" si="2"/>
        <v>0.11299999999999999</v>
      </c>
      <c r="H38" s="95">
        <f t="shared" si="2"/>
        <v>0.06</v>
      </c>
      <c r="I38" s="96">
        <f t="shared" si="2"/>
        <v>0.03</v>
      </c>
      <c r="J38" s="96">
        <f t="shared" si="2"/>
        <v>1.3999999999999999E-2</v>
      </c>
      <c r="K38" s="96">
        <f t="shared" si="2"/>
        <v>2.9999999999999888E-3</v>
      </c>
      <c r="L38" s="96">
        <f t="shared" si="2"/>
        <v>9.9999999999998701E-4</v>
      </c>
      <c r="M38" s="96">
        <f t="shared" si="2"/>
        <v>-3.0000000000000027E-3</v>
      </c>
      <c r="N38" s="97">
        <f t="shared" si="2"/>
        <v>-2.0000000000000018E-3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25</v>
      </c>
      <c r="E39" s="104">
        <f t="shared" si="3"/>
        <v>0.14599999999999999</v>
      </c>
      <c r="F39" s="94">
        <f t="shared" si="3"/>
        <v>8.6999999999999994E-2</v>
      </c>
      <c r="G39" s="95">
        <f t="shared" si="3"/>
        <v>3.9999999999999994E-2</v>
      </c>
      <c r="H39" s="96">
        <f t="shared" si="3"/>
        <v>1.8999999999999989E-2</v>
      </c>
      <c r="I39" s="96">
        <f t="shared" si="3"/>
        <v>4.9999999999999906E-3</v>
      </c>
      <c r="J39" s="96">
        <f t="shared" si="3"/>
        <v>-2.0000000000000018E-3</v>
      </c>
      <c r="K39" s="96">
        <f t="shared" si="3"/>
        <v>-3.0000000000000027E-3</v>
      </c>
      <c r="L39" s="96">
        <f t="shared" si="3"/>
        <v>-5.0000000000000044E-3</v>
      </c>
      <c r="M39" s="96">
        <f t="shared" si="3"/>
        <v>-5.0000000000000044E-3</v>
      </c>
      <c r="N39" s="97">
        <f t="shared" si="3"/>
        <v>-3.0000000000000027E-3</v>
      </c>
      <c r="O39" s="50"/>
    </row>
    <row r="40" spans="2:16" ht="14" x14ac:dyDescent="0.15">
      <c r="B40" s="144"/>
      <c r="C40" s="59" t="s">
        <v>31</v>
      </c>
      <c r="D40" s="90">
        <f t="shared" ref="D40:N40" si="4">D30-$Q$29</f>
        <v>0.45700000000000002</v>
      </c>
      <c r="E40" s="102">
        <f t="shared" si="4"/>
        <v>0.313</v>
      </c>
      <c r="F40" s="93">
        <f t="shared" si="4"/>
        <v>0.19</v>
      </c>
      <c r="G40" s="94">
        <f t="shared" si="4"/>
        <v>0.10899999999999999</v>
      </c>
      <c r="H40" s="95">
        <f t="shared" si="4"/>
        <v>5.6999999999999995E-2</v>
      </c>
      <c r="I40" s="96">
        <f t="shared" si="4"/>
        <v>0.03</v>
      </c>
      <c r="J40" s="96">
        <f t="shared" si="4"/>
        <v>1.2999999999999998E-2</v>
      </c>
      <c r="K40" s="96">
        <f t="shared" si="4"/>
        <v>2.9999999999999888E-3</v>
      </c>
      <c r="L40" s="96">
        <f t="shared" si="4"/>
        <v>-2.0000000000000018E-3</v>
      </c>
      <c r="M40" s="96">
        <f t="shared" si="4"/>
        <v>-2.0000000000000018E-3</v>
      </c>
      <c r="N40" s="97">
        <f t="shared" si="4"/>
        <v>-4.0000000000000036E-3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0.46200000000000002</v>
      </c>
      <c r="E41" s="102">
        <f t="shared" si="5"/>
        <v>0.314</v>
      </c>
      <c r="F41" s="93">
        <f t="shared" si="5"/>
        <v>0.184</v>
      </c>
      <c r="G41" s="94">
        <f t="shared" si="5"/>
        <v>0.10499999999999998</v>
      </c>
      <c r="H41" s="95">
        <f t="shared" si="5"/>
        <v>5.4999999999999993E-2</v>
      </c>
      <c r="I41" s="96">
        <f t="shared" si="5"/>
        <v>2.8999999999999998E-2</v>
      </c>
      <c r="J41" s="96">
        <f t="shared" si="5"/>
        <v>1.0999999999999996E-2</v>
      </c>
      <c r="K41" s="96">
        <f t="shared" si="5"/>
        <v>3.9999999999999897E-3</v>
      </c>
      <c r="L41" s="96">
        <f t="shared" si="5"/>
        <v>-1.0000000000000009E-3</v>
      </c>
      <c r="M41" s="96">
        <f t="shared" si="5"/>
        <v>-3.0000000000000027E-3</v>
      </c>
      <c r="N41" s="97">
        <f t="shared" si="5"/>
        <v>-2.0000000000000018E-3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0.443</v>
      </c>
      <c r="E42" s="102">
        <f t="shared" si="6"/>
        <v>0.31</v>
      </c>
      <c r="F42" s="93">
        <f t="shared" si="6"/>
        <v>0.19400000000000001</v>
      </c>
      <c r="G42" s="94">
        <f t="shared" si="6"/>
        <v>0.10799999999999998</v>
      </c>
      <c r="H42" s="95">
        <f t="shared" si="6"/>
        <v>0.06</v>
      </c>
      <c r="I42" s="96">
        <f t="shared" si="6"/>
        <v>2.6999999999999996E-2</v>
      </c>
      <c r="J42" s="96">
        <f t="shared" si="6"/>
        <v>1.1999999999999997E-2</v>
      </c>
      <c r="K42" s="96">
        <f t="shared" si="6"/>
        <v>4.9999999999999906E-3</v>
      </c>
      <c r="L42" s="96">
        <f t="shared" si="6"/>
        <v>-1.0000000000000009E-3</v>
      </c>
      <c r="M42" s="96">
        <f t="shared" si="6"/>
        <v>-3.0000000000000027E-3</v>
      </c>
      <c r="N42" s="97">
        <f t="shared" si="6"/>
        <v>-3.0000000000000027E-3</v>
      </c>
      <c r="O42" s="50"/>
    </row>
    <row r="43" spans="2:16" ht="14" x14ac:dyDescent="0.15">
      <c r="B43" s="145"/>
      <c r="C43" s="60" t="s">
        <v>34</v>
      </c>
      <c r="D43" s="111">
        <f t="shared" ref="D43:N43" si="7">D33-$Q$29</f>
        <v>0.23399999999999999</v>
      </c>
      <c r="E43" s="114">
        <f t="shared" si="7"/>
        <v>0.14099999999999999</v>
      </c>
      <c r="F43" s="109">
        <f t="shared" si="7"/>
        <v>7.7999999999999986E-2</v>
      </c>
      <c r="G43" s="109">
        <f t="shared" si="7"/>
        <v>3.8999999999999993E-2</v>
      </c>
      <c r="H43" s="100">
        <f t="shared" si="7"/>
        <v>2.2999999999999993E-2</v>
      </c>
      <c r="I43" s="100">
        <f t="shared" si="7"/>
        <v>7.9999999999999932E-3</v>
      </c>
      <c r="J43" s="100">
        <f t="shared" si="7"/>
        <v>1.9999999999999879E-3</v>
      </c>
      <c r="K43" s="100">
        <f t="shared" si="7"/>
        <v>-3.0000000000000027E-3</v>
      </c>
      <c r="L43" s="100">
        <f t="shared" si="7"/>
        <v>3.9999999999999897E-3</v>
      </c>
      <c r="M43" s="100">
        <f t="shared" si="7"/>
        <v>9.9999999999998701E-4</v>
      </c>
      <c r="N43" s="101">
        <f t="shared" si="7"/>
        <v>-1.0000000000000009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35105-0602-4E42-B67B-9AD8C8F3F256}">
  <sheetPr>
    <tabColor rgb="FF00B050"/>
  </sheetPr>
  <dimension ref="A2:R81"/>
  <sheetViews>
    <sheetView topLeftCell="A28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4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194444444444443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32">
        <v>0.40200000000000002</v>
      </c>
      <c r="E26" s="40">
        <v>0.307</v>
      </c>
      <c r="F26" s="34">
        <v>0.214</v>
      </c>
      <c r="G26" s="35">
        <v>0.14399999999999999</v>
      </c>
      <c r="H26" s="36">
        <v>0.104</v>
      </c>
      <c r="I26" s="37">
        <v>8.1000000000000003E-2</v>
      </c>
      <c r="J26" s="37">
        <v>7.1999999999999995E-2</v>
      </c>
      <c r="K26" s="37">
        <v>6.6000000000000003E-2</v>
      </c>
      <c r="L26" s="37">
        <v>6.4000000000000001E-2</v>
      </c>
      <c r="M26" s="37">
        <v>6.5000000000000002E-2</v>
      </c>
      <c r="N26" s="37">
        <v>6.3E-2</v>
      </c>
      <c r="O26" s="37">
        <v>6.600000000000000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33200000000000002</v>
      </c>
      <c r="E27" s="41">
        <v>0.25900000000000001</v>
      </c>
      <c r="F27" s="34">
        <v>0.19700000000000001</v>
      </c>
      <c r="G27" s="36">
        <v>0.13500000000000001</v>
      </c>
      <c r="H27" s="36">
        <v>0.104</v>
      </c>
      <c r="I27" s="37">
        <v>8.1000000000000003E-2</v>
      </c>
      <c r="J27" s="37">
        <v>6.5000000000000002E-2</v>
      </c>
      <c r="K27" s="37">
        <v>6.5000000000000002E-2</v>
      </c>
      <c r="L27" s="37">
        <v>6.2E-2</v>
      </c>
      <c r="M27" s="37">
        <v>6.0999999999999999E-2</v>
      </c>
      <c r="N27" s="37">
        <v>6.2E-2</v>
      </c>
      <c r="O27" s="37">
        <v>6.7000000000000004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0">
        <v>0.32900000000000001</v>
      </c>
      <c r="E28" s="33">
        <v>0.26300000000000001</v>
      </c>
      <c r="F28" s="34">
        <v>0.183</v>
      </c>
      <c r="G28" s="36">
        <v>0.126</v>
      </c>
      <c r="H28" s="37">
        <v>9.6000000000000002E-2</v>
      </c>
      <c r="I28" s="37">
        <v>7.4999999999999997E-2</v>
      </c>
      <c r="J28" s="37">
        <v>6.7000000000000004E-2</v>
      </c>
      <c r="K28" s="37">
        <v>6.0999999999999999E-2</v>
      </c>
      <c r="L28" s="37">
        <v>6.0999999999999999E-2</v>
      </c>
      <c r="M28" s="37">
        <v>0.06</v>
      </c>
      <c r="N28" s="37">
        <v>6.0999999999999999E-2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3">
        <v>0.36599999999999999</v>
      </c>
      <c r="E29" s="33">
        <v>0.26800000000000002</v>
      </c>
      <c r="F29" s="34">
        <v>0.182</v>
      </c>
      <c r="G29" s="36">
        <v>0.13100000000000001</v>
      </c>
      <c r="H29" s="37">
        <v>8.7999999999999995E-2</v>
      </c>
      <c r="I29" s="37">
        <v>7.6999999999999999E-2</v>
      </c>
      <c r="J29" s="37">
        <v>6.6000000000000003E-2</v>
      </c>
      <c r="K29" s="37">
        <v>6.2E-2</v>
      </c>
      <c r="L29" s="37">
        <v>6.0999999999999999E-2</v>
      </c>
      <c r="M29" s="37">
        <v>6.0999999999999999E-2</v>
      </c>
      <c r="N29" s="37">
        <v>6.2E-2</v>
      </c>
      <c r="O29" s="37">
        <v>6.5000000000000002E-2</v>
      </c>
      <c r="P29" s="38">
        <v>414</v>
      </c>
      <c r="Q29" s="46">
        <f>AVERAGE(O26:O33)</f>
        <v>6.6625000000000004E-2</v>
      </c>
      <c r="R29" s="46"/>
    </row>
    <row r="30" spans="1:18" ht="14" x14ac:dyDescent="0.15">
      <c r="B30" s="66" t="s">
        <v>73</v>
      </c>
      <c r="C30" s="62" t="s">
        <v>31</v>
      </c>
      <c r="D30" s="29">
        <v>0.59699999999999998</v>
      </c>
      <c r="E30" s="42">
        <v>0.438</v>
      </c>
      <c r="F30" s="33">
        <v>0.28299999999999997</v>
      </c>
      <c r="G30" s="34">
        <v>0.189</v>
      </c>
      <c r="H30" s="37">
        <v>9.5000000000000001E-2</v>
      </c>
      <c r="I30" s="37">
        <v>9.7000000000000003E-2</v>
      </c>
      <c r="J30" s="37">
        <v>0.08</v>
      </c>
      <c r="K30" s="37">
        <v>6.9000000000000006E-2</v>
      </c>
      <c r="L30" s="37">
        <v>6.4000000000000001E-2</v>
      </c>
      <c r="M30" s="37">
        <v>6.4000000000000001E-2</v>
      </c>
      <c r="N30" s="37">
        <v>6.9000000000000006E-2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0">
        <v>0.55700000000000005</v>
      </c>
      <c r="E31" s="32">
        <v>0.41699999999999998</v>
      </c>
      <c r="F31" s="33">
        <v>0.26400000000000001</v>
      </c>
      <c r="G31" s="35">
        <v>0.17299999999999999</v>
      </c>
      <c r="H31" s="36">
        <v>0.108</v>
      </c>
      <c r="I31" s="37">
        <v>8.2000000000000003E-2</v>
      </c>
      <c r="J31" s="37">
        <v>6.6000000000000003E-2</v>
      </c>
      <c r="K31" s="37">
        <v>6.7000000000000004E-2</v>
      </c>
      <c r="L31" s="37">
        <v>6.4000000000000001E-2</v>
      </c>
      <c r="M31" s="37">
        <v>6.4000000000000001E-2</v>
      </c>
      <c r="N31" s="37">
        <v>6.4000000000000001E-2</v>
      </c>
      <c r="O31" s="37">
        <v>6.4000000000000001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29">
        <v>0.58199999999999996</v>
      </c>
      <c r="E32" s="31">
        <v>0.46800000000000003</v>
      </c>
      <c r="F32" s="40">
        <v>0.33100000000000002</v>
      </c>
      <c r="G32" s="41">
        <v>0.22900000000000001</v>
      </c>
      <c r="H32" s="35">
        <v>0.151</v>
      </c>
      <c r="I32" s="36">
        <v>0.112</v>
      </c>
      <c r="J32" s="37">
        <v>8.1000000000000003E-2</v>
      </c>
      <c r="K32" s="37">
        <v>7.4999999999999997E-2</v>
      </c>
      <c r="L32" s="37">
        <v>6.8000000000000005E-2</v>
      </c>
      <c r="M32" s="37">
        <v>6.7000000000000004E-2</v>
      </c>
      <c r="N32" s="37">
        <v>6.6000000000000003E-2</v>
      </c>
      <c r="O32" s="37">
        <v>6.9000000000000006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29">
        <v>0.621</v>
      </c>
      <c r="E33" s="42">
        <v>0.436</v>
      </c>
      <c r="F33" s="33">
        <v>0.28499999999999998</v>
      </c>
      <c r="G33" s="34">
        <v>0.191</v>
      </c>
      <c r="H33" s="36">
        <v>0.129</v>
      </c>
      <c r="I33" s="36">
        <v>0.10100000000000001</v>
      </c>
      <c r="J33" s="37">
        <v>8.5000000000000006E-2</v>
      </c>
      <c r="K33" s="37">
        <v>7.4999999999999997E-2</v>
      </c>
      <c r="L33" s="37">
        <v>7.0000000000000007E-2</v>
      </c>
      <c r="M33" s="37">
        <v>7.0000000000000007E-2</v>
      </c>
      <c r="N33" s="37">
        <v>7.0999999999999994E-2</v>
      </c>
      <c r="O33" s="37">
        <v>7.499999999999999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9">
        <f t="shared" ref="D36:N36" si="0">D26-$Q$29</f>
        <v>0.33537500000000003</v>
      </c>
      <c r="E36" s="92">
        <f t="shared" si="0"/>
        <v>0.24037500000000001</v>
      </c>
      <c r="F36" s="104">
        <f t="shared" si="0"/>
        <v>0.14737499999999998</v>
      </c>
      <c r="G36" s="94">
        <f t="shared" si="0"/>
        <v>7.7374999999999985E-2</v>
      </c>
      <c r="H36" s="95">
        <f t="shared" si="0"/>
        <v>3.7374999999999992E-2</v>
      </c>
      <c r="I36" s="96">
        <f t="shared" si="0"/>
        <v>1.4374999999999999E-2</v>
      </c>
      <c r="J36" s="96">
        <f t="shared" si="0"/>
        <v>5.3749999999999909E-3</v>
      </c>
      <c r="K36" s="96">
        <f t="shared" si="0"/>
        <v>-6.2500000000000056E-4</v>
      </c>
      <c r="L36" s="96">
        <f t="shared" si="0"/>
        <v>-2.6250000000000023E-3</v>
      </c>
      <c r="M36" s="96">
        <f t="shared" si="0"/>
        <v>-1.6250000000000014E-3</v>
      </c>
      <c r="N36" s="97">
        <f t="shared" si="0"/>
        <v>-3.6250000000000032E-3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0.26537500000000003</v>
      </c>
      <c r="E37" s="93">
        <f t="shared" si="1"/>
        <v>0.19237500000000002</v>
      </c>
      <c r="F37" s="104">
        <f t="shared" si="1"/>
        <v>0.13037500000000002</v>
      </c>
      <c r="G37" s="95">
        <f t="shared" si="1"/>
        <v>6.8375000000000005E-2</v>
      </c>
      <c r="H37" s="95">
        <f t="shared" si="1"/>
        <v>3.7374999999999992E-2</v>
      </c>
      <c r="I37" s="96">
        <f t="shared" si="1"/>
        <v>1.4374999999999999E-2</v>
      </c>
      <c r="J37" s="96">
        <f t="shared" si="1"/>
        <v>-1.6250000000000014E-3</v>
      </c>
      <c r="K37" s="96">
        <f t="shared" si="1"/>
        <v>-1.6250000000000014E-3</v>
      </c>
      <c r="L37" s="96">
        <f t="shared" si="1"/>
        <v>-4.6250000000000041E-3</v>
      </c>
      <c r="M37" s="96">
        <f t="shared" si="1"/>
        <v>-5.625000000000005E-3</v>
      </c>
      <c r="N37" s="97">
        <f t="shared" si="1"/>
        <v>-4.6250000000000041E-3</v>
      </c>
      <c r="O37" s="50"/>
    </row>
    <row r="38" spans="2:16" ht="14" x14ac:dyDescent="0.15">
      <c r="B38" s="144"/>
      <c r="C38" s="59" t="s">
        <v>29</v>
      </c>
      <c r="D38" s="92">
        <f t="shared" ref="D38:N38" si="2">D28-$Q$29</f>
        <v>0.26237500000000002</v>
      </c>
      <c r="E38" s="103">
        <f t="shared" si="2"/>
        <v>0.19637500000000002</v>
      </c>
      <c r="F38" s="104">
        <f t="shared" si="2"/>
        <v>0.11637499999999999</v>
      </c>
      <c r="G38" s="95">
        <f t="shared" si="2"/>
        <v>5.9374999999999997E-2</v>
      </c>
      <c r="H38" s="96">
        <f t="shared" si="2"/>
        <v>2.9374999999999998E-2</v>
      </c>
      <c r="I38" s="96">
        <f t="shared" si="2"/>
        <v>8.3749999999999936E-3</v>
      </c>
      <c r="J38" s="96">
        <f t="shared" si="2"/>
        <v>3.7500000000000033E-4</v>
      </c>
      <c r="K38" s="96">
        <f t="shared" si="2"/>
        <v>-5.625000000000005E-3</v>
      </c>
      <c r="L38" s="96">
        <f t="shared" si="2"/>
        <v>-5.625000000000005E-3</v>
      </c>
      <c r="M38" s="96">
        <f t="shared" si="2"/>
        <v>-6.6250000000000059E-3</v>
      </c>
      <c r="N38" s="97">
        <f t="shared" si="2"/>
        <v>-5.625000000000005E-3</v>
      </c>
      <c r="O38" s="50"/>
    </row>
    <row r="39" spans="2:16" ht="14" x14ac:dyDescent="0.15">
      <c r="B39" s="144"/>
      <c r="C39" s="59" t="s">
        <v>30</v>
      </c>
      <c r="D39" s="102">
        <f t="shared" ref="D39:N39" si="3">D29-$Q$29</f>
        <v>0.299375</v>
      </c>
      <c r="E39" s="103">
        <f t="shared" si="3"/>
        <v>0.20137500000000003</v>
      </c>
      <c r="F39" s="104">
        <f t="shared" si="3"/>
        <v>0.11537499999999999</v>
      </c>
      <c r="G39" s="95">
        <f t="shared" si="3"/>
        <v>6.4375000000000002E-2</v>
      </c>
      <c r="H39" s="96">
        <f t="shared" si="3"/>
        <v>2.1374999999999991E-2</v>
      </c>
      <c r="I39" s="96">
        <f t="shared" si="3"/>
        <v>1.0374999999999995E-2</v>
      </c>
      <c r="J39" s="96">
        <f t="shared" si="3"/>
        <v>-6.2500000000000056E-4</v>
      </c>
      <c r="K39" s="96">
        <f t="shared" si="3"/>
        <v>-4.6250000000000041E-3</v>
      </c>
      <c r="L39" s="96">
        <f t="shared" si="3"/>
        <v>-5.625000000000005E-3</v>
      </c>
      <c r="M39" s="96">
        <f t="shared" si="3"/>
        <v>-5.625000000000005E-3</v>
      </c>
      <c r="N39" s="97">
        <f t="shared" si="3"/>
        <v>-4.6250000000000041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53037499999999993</v>
      </c>
      <c r="E40" s="91">
        <f t="shared" si="4"/>
        <v>0.37137500000000001</v>
      </c>
      <c r="F40" s="103">
        <f t="shared" si="4"/>
        <v>0.21637499999999998</v>
      </c>
      <c r="G40" s="104">
        <f t="shared" si="4"/>
        <v>0.122375</v>
      </c>
      <c r="H40" s="96">
        <f t="shared" si="4"/>
        <v>2.8374999999999997E-2</v>
      </c>
      <c r="I40" s="96">
        <f t="shared" si="4"/>
        <v>3.0374999999999999E-2</v>
      </c>
      <c r="J40" s="96">
        <f t="shared" si="4"/>
        <v>1.3374999999999998E-2</v>
      </c>
      <c r="K40" s="96">
        <f t="shared" si="4"/>
        <v>2.3750000000000021E-3</v>
      </c>
      <c r="L40" s="96">
        <f t="shared" si="4"/>
        <v>-2.6250000000000023E-3</v>
      </c>
      <c r="M40" s="96">
        <f t="shared" si="4"/>
        <v>-2.6250000000000023E-3</v>
      </c>
      <c r="N40" s="97">
        <f t="shared" si="4"/>
        <v>2.3750000000000021E-3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0.49037500000000006</v>
      </c>
      <c r="E41" s="99">
        <f t="shared" si="5"/>
        <v>0.35037499999999999</v>
      </c>
      <c r="F41" s="103">
        <f t="shared" si="5"/>
        <v>0.19737500000000002</v>
      </c>
      <c r="G41" s="94">
        <f t="shared" si="5"/>
        <v>0.10637499999999998</v>
      </c>
      <c r="H41" s="95">
        <f t="shared" si="5"/>
        <v>4.1374999999999995E-2</v>
      </c>
      <c r="I41" s="96">
        <f t="shared" si="5"/>
        <v>1.5375E-2</v>
      </c>
      <c r="J41" s="96">
        <f t="shared" si="5"/>
        <v>-6.2500000000000056E-4</v>
      </c>
      <c r="K41" s="96">
        <f t="shared" si="5"/>
        <v>3.7500000000000033E-4</v>
      </c>
      <c r="L41" s="96">
        <f t="shared" si="5"/>
        <v>-2.6250000000000023E-3</v>
      </c>
      <c r="M41" s="96">
        <f t="shared" si="5"/>
        <v>-2.6250000000000023E-3</v>
      </c>
      <c r="N41" s="97">
        <f t="shared" si="5"/>
        <v>-2.6250000000000023E-3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0.51537499999999992</v>
      </c>
      <c r="E42" s="98">
        <f t="shared" si="6"/>
        <v>0.40137500000000004</v>
      </c>
      <c r="F42" s="92">
        <f t="shared" si="6"/>
        <v>0.26437500000000003</v>
      </c>
      <c r="G42" s="93">
        <f t="shared" si="6"/>
        <v>0.16237499999999999</v>
      </c>
      <c r="H42" s="94">
        <f t="shared" si="6"/>
        <v>8.4374999999999992E-2</v>
      </c>
      <c r="I42" s="95">
        <f t="shared" si="6"/>
        <v>4.5374999999999999E-2</v>
      </c>
      <c r="J42" s="96">
        <f t="shared" si="6"/>
        <v>1.4374999999999999E-2</v>
      </c>
      <c r="K42" s="96">
        <f t="shared" si="6"/>
        <v>8.3749999999999936E-3</v>
      </c>
      <c r="L42" s="96">
        <f t="shared" si="6"/>
        <v>1.3750000000000012E-3</v>
      </c>
      <c r="M42" s="96">
        <f t="shared" si="6"/>
        <v>3.7500000000000033E-4</v>
      </c>
      <c r="N42" s="97">
        <f t="shared" si="6"/>
        <v>-6.2500000000000056E-4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55437499999999995</v>
      </c>
      <c r="E43" s="115">
        <f t="shared" si="7"/>
        <v>0.36937500000000001</v>
      </c>
      <c r="F43" s="111">
        <f t="shared" si="7"/>
        <v>0.21837499999999999</v>
      </c>
      <c r="G43" s="114">
        <f t="shared" si="7"/>
        <v>0.124375</v>
      </c>
      <c r="H43" s="109">
        <f t="shared" si="7"/>
        <v>6.2375E-2</v>
      </c>
      <c r="I43" s="109">
        <f t="shared" si="7"/>
        <v>3.4375000000000003E-2</v>
      </c>
      <c r="J43" s="100">
        <f t="shared" si="7"/>
        <v>1.8375000000000002E-2</v>
      </c>
      <c r="K43" s="100">
        <f t="shared" si="7"/>
        <v>8.3749999999999936E-3</v>
      </c>
      <c r="L43" s="100">
        <f t="shared" si="7"/>
        <v>3.375000000000003E-3</v>
      </c>
      <c r="M43" s="100">
        <f t="shared" si="7"/>
        <v>3.375000000000003E-3</v>
      </c>
      <c r="N43" s="101">
        <f t="shared" si="7"/>
        <v>4.37499999999999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91">
        <v>0.32537500000000003</v>
      </c>
      <c r="E46" s="92">
        <v>0.22737499999999999</v>
      </c>
      <c r="F46" s="93">
        <v>0.14537499999999998</v>
      </c>
      <c r="G46" s="94">
        <v>8.4374999999999992E-2</v>
      </c>
      <c r="H46" s="95">
        <v>3.6374999999999991E-2</v>
      </c>
      <c r="I46" s="96">
        <v>1.4374999999999999E-2</v>
      </c>
      <c r="J46" s="96">
        <v>5.3749999999999909E-3</v>
      </c>
      <c r="K46" s="96">
        <v>-6.2500000000000056E-4</v>
      </c>
      <c r="L46" s="96">
        <v>-3.6250000000000032E-3</v>
      </c>
      <c r="M46" s="96">
        <v>-4.6250000000000041E-3</v>
      </c>
      <c r="N46" s="97">
        <v>-4.6250000000000041E-3</v>
      </c>
    </row>
    <row r="47" spans="2:16" ht="14" x14ac:dyDescent="0.15">
      <c r="B47" s="144"/>
      <c r="C47" s="59" t="s">
        <v>28</v>
      </c>
      <c r="D47" s="92">
        <v>0.230375</v>
      </c>
      <c r="E47" s="93">
        <v>0.16537499999999999</v>
      </c>
      <c r="F47" s="104">
        <v>0.11437499999999999</v>
      </c>
      <c r="G47" s="94">
        <v>6.7375000000000004E-2</v>
      </c>
      <c r="H47" s="95">
        <v>3.2375000000000001E-2</v>
      </c>
      <c r="I47" s="96">
        <v>1.2374999999999997E-2</v>
      </c>
      <c r="J47" s="96">
        <v>-1.6250000000000014E-3</v>
      </c>
      <c r="K47" s="96">
        <v>-2.6250000000000023E-3</v>
      </c>
      <c r="L47" s="96">
        <v>-3.6250000000000032E-3</v>
      </c>
      <c r="M47" s="96">
        <v>-5.625000000000005E-3</v>
      </c>
      <c r="N47" s="97">
        <v>-5.625000000000005E-3</v>
      </c>
    </row>
    <row r="48" spans="2:16" ht="14" x14ac:dyDescent="0.15">
      <c r="B48" s="144"/>
      <c r="C48" s="59" t="s">
        <v>29</v>
      </c>
      <c r="D48" s="92">
        <v>0.24137500000000001</v>
      </c>
      <c r="E48" s="93">
        <v>0.168375</v>
      </c>
      <c r="F48" s="104">
        <v>0.11437499999999999</v>
      </c>
      <c r="G48" s="95">
        <v>6.0374999999999998E-2</v>
      </c>
      <c r="H48" s="96">
        <v>2.6374999999999996E-2</v>
      </c>
      <c r="I48" s="96">
        <v>8.3749999999999936E-3</v>
      </c>
      <c r="J48" s="96">
        <v>3.7500000000000033E-4</v>
      </c>
      <c r="K48" s="96">
        <v>-4.6250000000000041E-3</v>
      </c>
      <c r="L48" s="96">
        <v>-5.625000000000005E-3</v>
      </c>
      <c r="M48" s="96">
        <v>-6.6250000000000059E-3</v>
      </c>
      <c r="N48" s="97">
        <v>-4.6250000000000041E-3</v>
      </c>
    </row>
    <row r="49" spans="2:17" ht="14" x14ac:dyDescent="0.15">
      <c r="B49" s="144"/>
      <c r="C49" s="59" t="s">
        <v>30</v>
      </c>
      <c r="D49" s="92">
        <v>0.24737500000000001</v>
      </c>
      <c r="E49" s="103">
        <v>0.177375</v>
      </c>
      <c r="F49" s="104">
        <v>0.11137499999999999</v>
      </c>
      <c r="G49" s="95">
        <v>5.7374999999999995E-2</v>
      </c>
      <c r="H49" s="96">
        <v>2.5374999999999995E-2</v>
      </c>
      <c r="I49" s="96">
        <v>6.3749999999999918E-3</v>
      </c>
      <c r="J49" s="96">
        <v>-1.6250000000000014E-3</v>
      </c>
      <c r="K49" s="96">
        <v>-5.625000000000005E-3</v>
      </c>
      <c r="L49" s="96">
        <v>-7.6250000000000068E-3</v>
      </c>
      <c r="M49" s="96">
        <v>-5.625000000000005E-3</v>
      </c>
      <c r="N49" s="97">
        <v>-5.625000000000005E-3</v>
      </c>
    </row>
    <row r="50" spans="2:17" ht="14" x14ac:dyDescent="0.15">
      <c r="B50" s="144"/>
      <c r="C50" s="59" t="s">
        <v>31</v>
      </c>
      <c r="D50" s="88">
        <v>0.50937499999999991</v>
      </c>
      <c r="E50" s="98">
        <v>0.362375</v>
      </c>
      <c r="F50" s="92">
        <v>0.21937499999999999</v>
      </c>
      <c r="G50" s="104">
        <v>0.12937500000000002</v>
      </c>
      <c r="H50" s="95">
        <v>3.4375000000000003E-2</v>
      </c>
      <c r="I50" s="96">
        <v>2.8374999999999997E-2</v>
      </c>
      <c r="J50" s="96">
        <v>1.3374999999999998E-2</v>
      </c>
      <c r="K50" s="96">
        <v>2.3750000000000021E-3</v>
      </c>
      <c r="L50" s="96">
        <v>-3.6250000000000032E-3</v>
      </c>
      <c r="M50" s="96">
        <v>-4.6250000000000041E-3</v>
      </c>
      <c r="N50" s="97">
        <v>-3.6250000000000032E-3</v>
      </c>
    </row>
    <row r="51" spans="2:17" ht="14" x14ac:dyDescent="0.15">
      <c r="B51" s="144"/>
      <c r="C51" s="59" t="s">
        <v>32</v>
      </c>
      <c r="D51" s="89">
        <v>0.44437500000000002</v>
      </c>
      <c r="E51" s="99">
        <v>0.31337500000000001</v>
      </c>
      <c r="F51" s="103">
        <v>0.18037500000000001</v>
      </c>
      <c r="G51" s="94">
        <v>9.8375000000000004E-2</v>
      </c>
      <c r="H51" s="95">
        <v>4.0374999999999994E-2</v>
      </c>
      <c r="I51" s="96">
        <v>1.3374999999999998E-2</v>
      </c>
      <c r="J51" s="96">
        <v>-6.2500000000000056E-4</v>
      </c>
      <c r="K51" s="96">
        <v>3.7500000000000033E-4</v>
      </c>
      <c r="L51" s="96">
        <v>-3.6250000000000032E-3</v>
      </c>
      <c r="M51" s="96">
        <v>-4.6250000000000041E-3</v>
      </c>
      <c r="N51" s="97">
        <v>-3.6250000000000032E-3</v>
      </c>
    </row>
    <row r="52" spans="2:17" ht="14" x14ac:dyDescent="0.15">
      <c r="B52" s="144"/>
      <c r="C52" s="59" t="s">
        <v>33</v>
      </c>
      <c r="D52" s="88">
        <v>0.48237500000000005</v>
      </c>
      <c r="E52" s="98">
        <v>0.38337500000000002</v>
      </c>
      <c r="F52" s="102">
        <v>0.25337500000000002</v>
      </c>
      <c r="G52" s="93">
        <v>0.15937499999999999</v>
      </c>
      <c r="H52" s="94">
        <v>8.5374999999999993E-2</v>
      </c>
      <c r="I52" s="95">
        <v>4.3374999999999997E-2</v>
      </c>
      <c r="J52" s="96">
        <v>1.5375E-2</v>
      </c>
      <c r="K52" s="96">
        <v>7.3749999999999927E-3</v>
      </c>
      <c r="L52" s="96">
        <v>3.375000000000003E-3</v>
      </c>
      <c r="M52" s="96">
        <v>-1.6250000000000014E-3</v>
      </c>
      <c r="N52" s="97">
        <v>-6.2500000000000056E-4</v>
      </c>
    </row>
    <row r="53" spans="2:17" ht="14" x14ac:dyDescent="0.15">
      <c r="B53" s="145"/>
      <c r="C53" s="60" t="s">
        <v>34</v>
      </c>
      <c r="D53" s="117">
        <v>0.49337500000000006</v>
      </c>
      <c r="E53" s="115">
        <v>0.35237499999999999</v>
      </c>
      <c r="F53" s="111">
        <v>0.20637500000000003</v>
      </c>
      <c r="G53" s="114">
        <v>0.11237499999999999</v>
      </c>
      <c r="H53" s="109">
        <v>6.3375000000000001E-2</v>
      </c>
      <c r="I53" s="109">
        <v>3.537499999999999E-2</v>
      </c>
      <c r="J53" s="100">
        <v>1.7375000000000002E-2</v>
      </c>
      <c r="K53" s="100">
        <v>8.3749999999999936E-3</v>
      </c>
      <c r="L53" s="100">
        <v>4.37499999999999E-3</v>
      </c>
      <c r="M53" s="100">
        <v>6.3749999999999918E-3</v>
      </c>
      <c r="N53" s="101">
        <v>3.375000000000003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0.33537500000000003</v>
      </c>
      <c r="E58" s="129">
        <v>0.32537500000000003</v>
      </c>
      <c r="F58" s="129">
        <v>0.26537500000000003</v>
      </c>
      <c r="G58" s="129">
        <v>0.230375</v>
      </c>
      <c r="H58" s="129">
        <v>0.26237500000000002</v>
      </c>
      <c r="I58" s="129">
        <v>0.24137500000000001</v>
      </c>
      <c r="J58" s="129">
        <v>0.299375</v>
      </c>
      <c r="K58" s="129">
        <v>0.24737500000000001</v>
      </c>
      <c r="L58" s="129">
        <v>0.53037499999999993</v>
      </c>
      <c r="M58" s="129">
        <v>0.50937499999999991</v>
      </c>
      <c r="N58" s="129">
        <v>0.49037500000000006</v>
      </c>
      <c r="O58" s="129">
        <v>0.44437500000000002</v>
      </c>
      <c r="P58" s="129">
        <v>0.51537499999999992</v>
      </c>
      <c r="Q58" s="129">
        <v>0.48237500000000005</v>
      </c>
    </row>
    <row r="59" spans="2:17" x14ac:dyDescent="0.15">
      <c r="C59" s="66">
        <v>100</v>
      </c>
      <c r="D59" s="129">
        <v>0.24037500000000001</v>
      </c>
      <c r="E59" s="129">
        <v>0.22737499999999999</v>
      </c>
      <c r="F59" s="129">
        <v>0.19237500000000002</v>
      </c>
      <c r="G59" s="129">
        <v>0.16537499999999999</v>
      </c>
      <c r="H59" s="129">
        <v>0.19637500000000002</v>
      </c>
      <c r="I59" s="129">
        <v>0.168375</v>
      </c>
      <c r="J59" s="129">
        <v>0.20137500000000003</v>
      </c>
      <c r="K59" s="129">
        <v>0.177375</v>
      </c>
      <c r="L59" s="129">
        <v>0.37137500000000001</v>
      </c>
      <c r="M59" s="129">
        <v>0.362375</v>
      </c>
      <c r="N59" s="129">
        <v>0.35037499999999999</v>
      </c>
      <c r="O59" s="129">
        <v>0.31337500000000001</v>
      </c>
      <c r="P59" s="129">
        <v>0.40137500000000004</v>
      </c>
      <c r="Q59" s="129">
        <v>0.38337500000000002</v>
      </c>
    </row>
    <row r="60" spans="2:17" x14ac:dyDescent="0.15">
      <c r="C60" s="66">
        <v>200</v>
      </c>
      <c r="D60" s="129">
        <v>0.14737499999999998</v>
      </c>
      <c r="E60" s="129">
        <v>0.14537499999999998</v>
      </c>
      <c r="F60" s="129">
        <v>0.13037500000000002</v>
      </c>
      <c r="G60" s="129">
        <v>0.11437499999999999</v>
      </c>
      <c r="H60" s="129">
        <v>0.11637499999999999</v>
      </c>
      <c r="I60" s="129">
        <v>0.11437499999999999</v>
      </c>
      <c r="J60" s="129">
        <v>0.11537499999999999</v>
      </c>
      <c r="K60" s="129">
        <v>0.11137499999999999</v>
      </c>
      <c r="L60" s="129">
        <v>0.21637499999999998</v>
      </c>
      <c r="M60" s="129">
        <v>0.21937499999999999</v>
      </c>
      <c r="N60" s="129">
        <v>0.19737500000000002</v>
      </c>
      <c r="O60" s="129">
        <v>0.18037500000000001</v>
      </c>
      <c r="P60" s="129">
        <v>0.26437500000000003</v>
      </c>
      <c r="Q60" s="129">
        <v>0.25337500000000002</v>
      </c>
    </row>
    <row r="61" spans="2:17" x14ac:dyDescent="0.15">
      <c r="C61" s="66">
        <v>400</v>
      </c>
      <c r="D61" s="129">
        <v>7.7374999999999985E-2</v>
      </c>
      <c r="E61" s="129">
        <v>8.4374999999999992E-2</v>
      </c>
      <c r="F61" s="129">
        <v>6.8375000000000005E-2</v>
      </c>
      <c r="G61" s="129">
        <v>6.7375000000000004E-2</v>
      </c>
      <c r="H61" s="129">
        <v>5.9374999999999997E-2</v>
      </c>
      <c r="I61" s="129">
        <v>6.0374999999999998E-2</v>
      </c>
      <c r="J61" s="129">
        <v>6.4375000000000002E-2</v>
      </c>
      <c r="K61" s="129">
        <v>5.7374999999999995E-2</v>
      </c>
      <c r="L61" s="129">
        <v>0.122375</v>
      </c>
      <c r="M61" s="129">
        <v>0.12937500000000002</v>
      </c>
      <c r="N61" s="129">
        <v>0.10637499999999998</v>
      </c>
      <c r="O61" s="129">
        <v>9.8375000000000004E-2</v>
      </c>
      <c r="P61" s="129">
        <v>0.16237499999999999</v>
      </c>
      <c r="Q61" s="129">
        <v>0.15937499999999999</v>
      </c>
    </row>
    <row r="62" spans="2:17" x14ac:dyDescent="0.15">
      <c r="C62" s="66">
        <v>800</v>
      </c>
      <c r="D62" s="129">
        <v>3.7374999999999992E-2</v>
      </c>
      <c r="E62" s="129">
        <v>3.6374999999999991E-2</v>
      </c>
      <c r="F62" s="129">
        <v>3.7374999999999992E-2</v>
      </c>
      <c r="G62" s="129">
        <v>3.2375000000000001E-2</v>
      </c>
      <c r="H62" s="129">
        <v>2.9374999999999998E-2</v>
      </c>
      <c r="I62" s="129">
        <v>2.6374999999999996E-2</v>
      </c>
      <c r="J62" s="129">
        <v>2.1374999999999991E-2</v>
      </c>
      <c r="K62" s="129">
        <v>2.5374999999999995E-2</v>
      </c>
      <c r="L62" s="129">
        <v>2.8374999999999997E-2</v>
      </c>
      <c r="M62" s="129">
        <v>3.4375000000000003E-2</v>
      </c>
      <c r="N62" s="129">
        <v>4.1374999999999995E-2</v>
      </c>
      <c r="O62" s="129">
        <v>4.0374999999999994E-2</v>
      </c>
      <c r="P62" s="129">
        <v>8.4374999999999992E-2</v>
      </c>
      <c r="Q62" s="129">
        <v>8.5374999999999993E-2</v>
      </c>
    </row>
    <row r="63" spans="2:17" x14ac:dyDescent="0.15">
      <c r="C63" s="66">
        <v>1600</v>
      </c>
      <c r="D63" s="129">
        <v>1.4374999999999999E-2</v>
      </c>
      <c r="E63" s="129">
        <v>1.4374999999999999E-2</v>
      </c>
      <c r="F63" s="129">
        <v>1.4374999999999999E-2</v>
      </c>
      <c r="G63" s="129">
        <v>1.2374999999999997E-2</v>
      </c>
      <c r="H63" s="129">
        <v>8.3749999999999936E-3</v>
      </c>
      <c r="I63" s="129">
        <v>8.3749999999999936E-3</v>
      </c>
      <c r="J63" s="129">
        <v>1.0374999999999995E-2</v>
      </c>
      <c r="K63" s="129">
        <v>6.3749999999999918E-3</v>
      </c>
      <c r="L63" s="129">
        <v>3.0374999999999999E-2</v>
      </c>
      <c r="M63" s="129">
        <v>2.8374999999999997E-2</v>
      </c>
      <c r="N63" s="129">
        <v>1.5375E-2</v>
      </c>
      <c r="O63" s="129">
        <v>1.3374999999999998E-2</v>
      </c>
      <c r="P63" s="129">
        <v>4.5374999999999999E-2</v>
      </c>
      <c r="Q63" s="129">
        <v>4.3374999999999997E-2</v>
      </c>
    </row>
    <row r="64" spans="2:17" x14ac:dyDescent="0.15">
      <c r="C64" s="66">
        <v>3200</v>
      </c>
      <c r="D64" s="129">
        <v>5.3749999999999909E-3</v>
      </c>
      <c r="E64" s="129">
        <v>5.3749999999999909E-3</v>
      </c>
      <c r="F64" s="129">
        <v>-1.6250000000000014E-3</v>
      </c>
      <c r="G64" s="129">
        <v>-1.6250000000000014E-3</v>
      </c>
      <c r="H64" s="129">
        <v>3.7500000000000033E-4</v>
      </c>
      <c r="I64" s="129">
        <v>3.7500000000000033E-4</v>
      </c>
      <c r="J64" s="129">
        <v>-6.2500000000000056E-4</v>
      </c>
      <c r="K64" s="129">
        <v>-1.6250000000000014E-3</v>
      </c>
      <c r="L64" s="129">
        <v>1.3374999999999998E-2</v>
      </c>
      <c r="M64" s="129">
        <v>1.3374999999999998E-2</v>
      </c>
      <c r="N64" s="129">
        <v>-6.2500000000000056E-4</v>
      </c>
      <c r="O64" s="129">
        <v>-6.2500000000000056E-4</v>
      </c>
      <c r="P64" s="129">
        <v>1.4374999999999999E-2</v>
      </c>
      <c r="Q64" s="129">
        <v>1.5375E-2</v>
      </c>
    </row>
    <row r="65" spans="2:17" x14ac:dyDescent="0.15">
      <c r="C65" s="66">
        <v>6400</v>
      </c>
      <c r="D65" s="129">
        <v>-6.2500000000000056E-4</v>
      </c>
      <c r="E65" s="129">
        <v>-6.2500000000000056E-4</v>
      </c>
      <c r="F65" s="129">
        <v>-1.6250000000000014E-3</v>
      </c>
      <c r="G65" s="129">
        <v>-2.6250000000000023E-3</v>
      </c>
      <c r="H65" s="129">
        <v>-5.625000000000005E-3</v>
      </c>
      <c r="I65" s="129">
        <v>-4.6250000000000041E-3</v>
      </c>
      <c r="J65" s="129">
        <v>-4.6250000000000041E-3</v>
      </c>
      <c r="K65" s="129">
        <v>-5.625000000000005E-3</v>
      </c>
      <c r="L65" s="129">
        <v>2.3750000000000021E-3</v>
      </c>
      <c r="M65" s="129">
        <v>2.3750000000000021E-3</v>
      </c>
      <c r="N65" s="129">
        <v>3.7500000000000033E-4</v>
      </c>
      <c r="O65" s="129">
        <v>3.7500000000000033E-4</v>
      </c>
      <c r="P65" s="129">
        <v>8.3749999999999936E-3</v>
      </c>
      <c r="Q65" s="129">
        <v>7.3749999999999927E-3</v>
      </c>
    </row>
    <row r="66" spans="2:17" x14ac:dyDescent="0.15">
      <c r="C66" s="66">
        <v>12800</v>
      </c>
      <c r="D66" s="129">
        <v>-2.6250000000000023E-3</v>
      </c>
      <c r="E66" s="129">
        <v>-3.6250000000000032E-3</v>
      </c>
      <c r="F66" s="129">
        <v>-4.6250000000000041E-3</v>
      </c>
      <c r="G66" s="129">
        <v>-3.6250000000000032E-3</v>
      </c>
      <c r="H66" s="129">
        <v>-5.625000000000005E-3</v>
      </c>
      <c r="I66" s="129">
        <v>-5.625000000000005E-3</v>
      </c>
      <c r="J66" s="129">
        <v>-5.625000000000005E-3</v>
      </c>
      <c r="K66" s="129">
        <v>-7.6250000000000068E-3</v>
      </c>
      <c r="L66" s="129">
        <v>-2.6250000000000023E-3</v>
      </c>
      <c r="M66" s="129">
        <v>-3.6250000000000032E-3</v>
      </c>
      <c r="N66" s="129">
        <v>-2.6250000000000023E-3</v>
      </c>
      <c r="O66" s="129">
        <v>-3.6250000000000032E-3</v>
      </c>
      <c r="P66" s="129">
        <v>1.3750000000000012E-3</v>
      </c>
      <c r="Q66" s="129">
        <v>3.375000000000003E-3</v>
      </c>
    </row>
    <row r="67" spans="2:17" x14ac:dyDescent="0.15">
      <c r="C67" s="66">
        <v>25600</v>
      </c>
      <c r="D67" s="129">
        <v>-1.6250000000000014E-3</v>
      </c>
      <c r="E67" s="129">
        <v>-4.6250000000000041E-3</v>
      </c>
      <c r="F67" s="129">
        <v>-5.625000000000005E-3</v>
      </c>
      <c r="G67" s="129">
        <v>-5.625000000000005E-3</v>
      </c>
      <c r="H67" s="129">
        <v>-6.6250000000000059E-3</v>
      </c>
      <c r="I67" s="129">
        <v>-6.6250000000000059E-3</v>
      </c>
      <c r="J67" s="129">
        <v>-5.625000000000005E-3</v>
      </c>
      <c r="K67" s="129">
        <v>-5.625000000000005E-3</v>
      </c>
      <c r="L67" s="129">
        <v>-2.6250000000000023E-3</v>
      </c>
      <c r="M67" s="129">
        <v>-4.6250000000000041E-3</v>
      </c>
      <c r="N67" s="129">
        <v>-2.6250000000000023E-3</v>
      </c>
      <c r="O67" s="129">
        <v>-4.6250000000000041E-3</v>
      </c>
      <c r="P67" s="129">
        <v>3.7500000000000033E-4</v>
      </c>
      <c r="Q67" s="129">
        <v>-1.6250000000000014E-3</v>
      </c>
    </row>
    <row r="68" spans="2:17" x14ac:dyDescent="0.15">
      <c r="C68" s="66">
        <v>51200</v>
      </c>
      <c r="D68" s="129">
        <v>-3.6250000000000032E-3</v>
      </c>
      <c r="E68" s="129">
        <v>-4.6250000000000041E-3</v>
      </c>
      <c r="F68" s="129">
        <v>-4.6250000000000041E-3</v>
      </c>
      <c r="G68" s="129">
        <v>-5.625000000000005E-3</v>
      </c>
      <c r="H68" s="129">
        <v>-5.625000000000005E-3</v>
      </c>
      <c r="I68" s="129">
        <v>-4.6250000000000041E-3</v>
      </c>
      <c r="J68" s="129">
        <v>-4.6250000000000041E-3</v>
      </c>
      <c r="K68" s="129">
        <v>-5.625000000000005E-3</v>
      </c>
      <c r="L68" s="129">
        <v>2.3750000000000021E-3</v>
      </c>
      <c r="M68" s="129">
        <v>-3.6250000000000032E-3</v>
      </c>
      <c r="N68" s="129">
        <v>-2.6250000000000023E-3</v>
      </c>
      <c r="O68" s="129">
        <v>-3.6250000000000032E-3</v>
      </c>
      <c r="P68" s="129">
        <v>-6.2500000000000056E-4</v>
      </c>
      <c r="Q68" s="129">
        <v>-6.2500000000000056E-4</v>
      </c>
    </row>
    <row r="71" spans="2:17" x14ac:dyDescent="0.15">
      <c r="C71" s="64"/>
      <c r="D71" s="146" t="str">
        <f>D56</f>
        <v>S9</v>
      </c>
      <c r="E71" s="146"/>
      <c r="F71" s="146" t="str">
        <f>F56</f>
        <v>S10</v>
      </c>
      <c r="G71" s="146"/>
      <c r="H71" s="146" t="str">
        <f>H56</f>
        <v>S11</v>
      </c>
      <c r="I71" s="146"/>
      <c r="J71" s="146" t="str">
        <f>J56</f>
        <v>S12</v>
      </c>
      <c r="K71" s="146"/>
      <c r="L71" s="146" t="str">
        <f>L56</f>
        <v>S13</v>
      </c>
      <c r="M71" s="146"/>
      <c r="N71" s="146" t="str">
        <f>N56</f>
        <v>S14</v>
      </c>
      <c r="O71" s="146"/>
      <c r="P71" s="146" t="str">
        <f>P56</f>
        <v>S15</v>
      </c>
      <c r="Q71" s="146"/>
    </row>
    <row r="72" spans="2:17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</row>
    <row r="73" spans="2:17" ht="13" customHeight="1" x14ac:dyDescent="0.15">
      <c r="B73" s="148" t="s">
        <v>197</v>
      </c>
      <c r="C73" s="66">
        <v>50</v>
      </c>
      <c r="D73" s="129">
        <v>0.33537500000000003</v>
      </c>
      <c r="E73" s="129">
        <v>0.32537500000000003</v>
      </c>
      <c r="F73" s="129">
        <v>0.26537500000000003</v>
      </c>
      <c r="G73" s="129">
        <v>0.230375</v>
      </c>
      <c r="H73" s="129">
        <v>0.26237500000000002</v>
      </c>
      <c r="I73" s="129">
        <v>0.24137500000000001</v>
      </c>
      <c r="J73" s="129">
        <v>0.299375</v>
      </c>
      <c r="K73" s="129">
        <v>0.24737500000000001</v>
      </c>
      <c r="L73" s="129">
        <v>0.53037499999999993</v>
      </c>
      <c r="M73" s="129">
        <v>0.50937499999999991</v>
      </c>
      <c r="N73" s="129">
        <v>0.49037500000000006</v>
      </c>
      <c r="O73" s="129">
        <v>0.44437500000000002</v>
      </c>
      <c r="P73" s="129">
        <v>0.51537499999999992</v>
      </c>
      <c r="Q73" s="129">
        <v>0.48237500000000005</v>
      </c>
    </row>
    <row r="74" spans="2:17" x14ac:dyDescent="0.15">
      <c r="B74" s="148"/>
      <c r="C74" s="66">
        <v>100</v>
      </c>
      <c r="D74" s="129">
        <v>0.24037500000000001</v>
      </c>
      <c r="E74" s="129">
        <v>0.22737499999999999</v>
      </c>
      <c r="F74" s="129">
        <v>0.19237500000000002</v>
      </c>
      <c r="G74" s="129">
        <v>0.16537499999999999</v>
      </c>
      <c r="H74" s="129">
        <v>0.19637500000000002</v>
      </c>
      <c r="I74" s="129">
        <v>0.168375</v>
      </c>
      <c r="J74" s="129">
        <v>0.20137500000000003</v>
      </c>
      <c r="K74" s="129">
        <v>0.177375</v>
      </c>
      <c r="L74" s="129">
        <v>0.37137500000000001</v>
      </c>
      <c r="M74" s="129">
        <v>0.362375</v>
      </c>
      <c r="N74" s="129">
        <v>0.35037499999999999</v>
      </c>
      <c r="O74" s="129">
        <v>0.31337500000000001</v>
      </c>
      <c r="P74" s="129">
        <v>0.40137500000000004</v>
      </c>
      <c r="Q74" s="129">
        <v>0.38337500000000002</v>
      </c>
    </row>
    <row r="75" spans="2:17" x14ac:dyDescent="0.15">
      <c r="B75" s="148"/>
      <c r="C75" s="66">
        <v>200</v>
      </c>
      <c r="D75" s="129">
        <v>0.14737499999999998</v>
      </c>
      <c r="E75" s="129">
        <v>0.14537499999999998</v>
      </c>
      <c r="F75" s="129">
        <v>0.13037500000000002</v>
      </c>
      <c r="G75" s="129">
        <v>0.11437499999999999</v>
      </c>
      <c r="H75" s="129">
        <v>0.11637499999999999</v>
      </c>
      <c r="I75" s="129">
        <v>0.11437499999999999</v>
      </c>
      <c r="J75" s="129">
        <v>0.11537499999999999</v>
      </c>
      <c r="K75" s="129">
        <v>0.11137499999999999</v>
      </c>
      <c r="L75" s="129">
        <v>0.21637499999999998</v>
      </c>
      <c r="M75" s="129">
        <v>0.21937499999999999</v>
      </c>
      <c r="N75" s="129">
        <v>0.19737500000000002</v>
      </c>
      <c r="O75" s="129">
        <v>0.18037500000000001</v>
      </c>
      <c r="P75" s="129">
        <v>0.26437500000000003</v>
      </c>
      <c r="Q75" s="129">
        <v>0.25337500000000002</v>
      </c>
    </row>
    <row r="76" spans="2:17" x14ac:dyDescent="0.15">
      <c r="B76" s="148"/>
      <c r="C76" s="66">
        <v>400</v>
      </c>
      <c r="D76" s="129">
        <v>7.7374999999999985E-2</v>
      </c>
      <c r="E76" s="129">
        <v>8.4374999999999992E-2</v>
      </c>
      <c r="F76" s="129">
        <v>6.8375000000000005E-2</v>
      </c>
      <c r="G76" s="129">
        <v>6.7375000000000004E-2</v>
      </c>
      <c r="H76" s="129">
        <v>5.9374999999999997E-2</v>
      </c>
      <c r="I76" s="129">
        <v>6.0374999999999998E-2</v>
      </c>
      <c r="J76" s="129">
        <v>6.4375000000000002E-2</v>
      </c>
      <c r="K76" s="129">
        <v>5.7374999999999995E-2</v>
      </c>
      <c r="L76" s="129">
        <v>0.122375</v>
      </c>
      <c r="M76" s="129">
        <v>0.12937500000000002</v>
      </c>
      <c r="N76" s="129">
        <v>0.10637499999999998</v>
      </c>
      <c r="O76" s="129">
        <v>9.8375000000000004E-2</v>
      </c>
      <c r="P76" s="129">
        <v>0.16237499999999999</v>
      </c>
      <c r="Q76" s="129">
        <v>0.15937499999999999</v>
      </c>
    </row>
    <row r="77" spans="2:17" x14ac:dyDescent="0.15">
      <c r="B77" s="148"/>
      <c r="C77" s="66">
        <v>800</v>
      </c>
      <c r="D77" s="129">
        <v>3.7374999999999992E-2</v>
      </c>
      <c r="E77" s="129">
        <v>3.6374999999999991E-2</v>
      </c>
      <c r="F77" s="129">
        <v>3.7374999999999992E-2</v>
      </c>
      <c r="G77" s="129">
        <v>3.2375000000000001E-2</v>
      </c>
      <c r="H77" s="129">
        <v>2.9374999999999998E-2</v>
      </c>
      <c r="I77" s="129">
        <v>2.6374999999999996E-2</v>
      </c>
      <c r="J77" s="129">
        <v>2.1374999999999991E-2</v>
      </c>
      <c r="K77" s="129">
        <v>2.5374999999999995E-2</v>
      </c>
      <c r="L77" s="129">
        <v>2.8374999999999997E-2</v>
      </c>
      <c r="M77" s="129">
        <v>3.4375000000000003E-2</v>
      </c>
      <c r="N77" s="129">
        <v>4.1374999999999995E-2</v>
      </c>
      <c r="O77" s="129">
        <v>4.0374999999999994E-2</v>
      </c>
      <c r="P77" s="129">
        <v>8.4374999999999992E-2</v>
      </c>
      <c r="Q77" s="129">
        <v>8.5374999999999993E-2</v>
      </c>
    </row>
    <row r="78" spans="2:17" x14ac:dyDescent="0.15">
      <c r="B78" s="148"/>
      <c r="C78" s="66">
        <v>1600</v>
      </c>
      <c r="D78" s="129">
        <v>1.4374999999999999E-2</v>
      </c>
      <c r="E78" s="129">
        <v>1.4374999999999999E-2</v>
      </c>
      <c r="F78" s="129">
        <v>1.4374999999999999E-2</v>
      </c>
      <c r="G78" s="129">
        <v>1.2374999999999997E-2</v>
      </c>
      <c r="H78" s="129">
        <v>8.3749999999999936E-3</v>
      </c>
      <c r="I78" s="129">
        <v>8.3749999999999936E-3</v>
      </c>
      <c r="J78" s="129">
        <v>1.0374999999999995E-2</v>
      </c>
      <c r="K78" s="129">
        <v>6.3749999999999918E-3</v>
      </c>
      <c r="L78" s="129">
        <v>3.0374999999999999E-2</v>
      </c>
      <c r="M78" s="129">
        <v>2.8374999999999997E-2</v>
      </c>
      <c r="N78" s="129">
        <v>1.5375E-2</v>
      </c>
      <c r="O78" s="129">
        <v>1.3374999999999998E-2</v>
      </c>
      <c r="P78" s="129">
        <v>4.5374999999999999E-2</v>
      </c>
      <c r="Q78" s="129">
        <v>4.3374999999999997E-2</v>
      </c>
    </row>
    <row r="79" spans="2:17" x14ac:dyDescent="0.15">
      <c r="B79" s="148"/>
      <c r="C79" s="66">
        <v>3200</v>
      </c>
      <c r="D79" s="129">
        <v>5.3749999999999909E-3</v>
      </c>
      <c r="E79" s="129">
        <v>5.3749999999999909E-3</v>
      </c>
      <c r="F79" s="129">
        <v>0</v>
      </c>
      <c r="G79" s="129">
        <v>0</v>
      </c>
      <c r="H79" s="129">
        <v>3.7500000000000033E-4</v>
      </c>
      <c r="I79" s="129">
        <v>3.7500000000000033E-4</v>
      </c>
      <c r="J79" s="129">
        <v>0</v>
      </c>
      <c r="K79" s="129">
        <v>0</v>
      </c>
      <c r="L79" s="129">
        <v>1.3374999999999998E-2</v>
      </c>
      <c r="M79" s="129">
        <v>1.3374999999999998E-2</v>
      </c>
      <c r="N79" s="129">
        <v>0</v>
      </c>
      <c r="O79" s="129">
        <v>0</v>
      </c>
      <c r="P79" s="129">
        <v>1.4374999999999999E-2</v>
      </c>
      <c r="Q79" s="129">
        <v>1.5375E-2</v>
      </c>
    </row>
    <row r="80" spans="2:17" x14ac:dyDescent="0.15">
      <c r="B80" s="148"/>
      <c r="C80" s="66">
        <v>6400</v>
      </c>
      <c r="D80" s="129">
        <v>0</v>
      </c>
      <c r="E80" s="129">
        <v>0</v>
      </c>
      <c r="F80" s="129">
        <v>0</v>
      </c>
      <c r="G80" s="129">
        <v>0</v>
      </c>
      <c r="H80" s="129">
        <v>0</v>
      </c>
      <c r="I80" s="129">
        <v>0</v>
      </c>
      <c r="J80" s="129">
        <v>0</v>
      </c>
      <c r="K80" s="129">
        <v>0</v>
      </c>
      <c r="L80" s="129">
        <v>2.3750000000000021E-3</v>
      </c>
      <c r="M80" s="129">
        <v>2.3750000000000021E-3</v>
      </c>
      <c r="N80" s="129">
        <v>0</v>
      </c>
      <c r="O80" s="129">
        <v>0</v>
      </c>
      <c r="P80" s="129">
        <v>8.3749999999999936E-3</v>
      </c>
      <c r="Q80" s="129">
        <v>7.3749999999999927E-3</v>
      </c>
    </row>
    <row r="81" spans="2:17" x14ac:dyDescent="0.15">
      <c r="B81" s="148"/>
      <c r="C81" s="66">
        <v>12800</v>
      </c>
      <c r="D81" s="129">
        <v>0</v>
      </c>
      <c r="E81" s="129">
        <v>0</v>
      </c>
      <c r="F81" s="129">
        <v>0</v>
      </c>
      <c r="G81" s="129">
        <v>0</v>
      </c>
      <c r="H81" s="129">
        <v>0</v>
      </c>
      <c r="I81" s="129">
        <v>0</v>
      </c>
      <c r="J81" s="129">
        <v>0</v>
      </c>
      <c r="K81" s="129">
        <v>0</v>
      </c>
      <c r="L81" s="129">
        <v>0</v>
      </c>
      <c r="M81" s="129">
        <v>0</v>
      </c>
      <c r="N81" s="129">
        <v>0</v>
      </c>
      <c r="O81" s="129">
        <v>0</v>
      </c>
      <c r="P81" s="129">
        <v>1.3750000000000012E-3</v>
      </c>
      <c r="Q81" s="129">
        <v>3.375000000000003E-3</v>
      </c>
    </row>
  </sheetData>
  <mergeCells count="18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  <mergeCell ref="B73:B81"/>
    <mergeCell ref="N71:O71"/>
    <mergeCell ref="P71:Q71"/>
    <mergeCell ref="D71:E71"/>
    <mergeCell ref="F71:G71"/>
    <mergeCell ref="H71:I71"/>
    <mergeCell ref="J71:K71"/>
    <mergeCell ref="L71:M71"/>
  </mergeCells>
  <conditionalFormatting sqref="D58:Q68">
    <cfRule type="cellIs" dxfId="5" priority="3" operator="lessThan">
      <formula>0</formula>
    </cfRule>
  </conditionalFormatting>
  <conditionalFormatting sqref="D73:Q81">
    <cfRule type="cellIs" dxfId="4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2D7E8-BA14-6543-AB1D-5C2480D2A019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728472222222222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42">
        <v>0.39200000000000002</v>
      </c>
      <c r="E26" s="40">
        <v>0.29399999999999998</v>
      </c>
      <c r="F26" s="41">
        <v>0.21199999999999999</v>
      </c>
      <c r="G26" s="35">
        <v>0.151</v>
      </c>
      <c r="H26" s="36">
        <v>0.10299999999999999</v>
      </c>
      <c r="I26" s="37">
        <v>8.1000000000000003E-2</v>
      </c>
      <c r="J26" s="37">
        <v>7.1999999999999995E-2</v>
      </c>
      <c r="K26" s="37">
        <v>6.6000000000000003E-2</v>
      </c>
      <c r="L26" s="37">
        <v>6.3E-2</v>
      </c>
      <c r="M26" s="37">
        <v>6.2E-2</v>
      </c>
      <c r="N26" s="37">
        <v>6.2E-2</v>
      </c>
      <c r="O26" s="37">
        <v>6.5000000000000002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40">
        <v>0.29699999999999999</v>
      </c>
      <c r="E27" s="41">
        <v>0.23200000000000001</v>
      </c>
      <c r="F27" s="34">
        <v>0.18099999999999999</v>
      </c>
      <c r="G27" s="35">
        <v>0.13400000000000001</v>
      </c>
      <c r="H27" s="36">
        <v>9.9000000000000005E-2</v>
      </c>
      <c r="I27" s="37">
        <v>7.9000000000000001E-2</v>
      </c>
      <c r="J27" s="37">
        <v>6.5000000000000002E-2</v>
      </c>
      <c r="K27" s="37">
        <v>6.4000000000000001E-2</v>
      </c>
      <c r="L27" s="37">
        <v>6.3E-2</v>
      </c>
      <c r="M27" s="37">
        <v>6.0999999999999999E-2</v>
      </c>
      <c r="N27" s="37">
        <v>6.0999999999999999E-2</v>
      </c>
      <c r="O27" s="37">
        <v>6.6000000000000003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40">
        <v>0.308</v>
      </c>
      <c r="E28" s="41">
        <v>0.23499999999999999</v>
      </c>
      <c r="F28" s="34">
        <v>0.18099999999999999</v>
      </c>
      <c r="G28" s="36">
        <v>0.127</v>
      </c>
      <c r="H28" s="37">
        <v>9.2999999999999999E-2</v>
      </c>
      <c r="I28" s="37">
        <v>7.4999999999999997E-2</v>
      </c>
      <c r="J28" s="37">
        <v>6.7000000000000004E-2</v>
      </c>
      <c r="K28" s="37">
        <v>6.2E-2</v>
      </c>
      <c r="L28" s="37">
        <v>6.0999999999999999E-2</v>
      </c>
      <c r="M28" s="37">
        <v>0.06</v>
      </c>
      <c r="N28" s="37">
        <v>6.2E-2</v>
      </c>
      <c r="O28" s="37">
        <v>6.4000000000000001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0">
        <v>0.314</v>
      </c>
      <c r="E29" s="33">
        <v>0.24399999999999999</v>
      </c>
      <c r="F29" s="34">
        <v>0.17799999999999999</v>
      </c>
      <c r="G29" s="36">
        <v>0.124</v>
      </c>
      <c r="H29" s="37">
        <v>9.1999999999999998E-2</v>
      </c>
      <c r="I29" s="37">
        <v>7.2999999999999995E-2</v>
      </c>
      <c r="J29" s="37">
        <v>6.5000000000000002E-2</v>
      </c>
      <c r="K29" s="37">
        <v>6.0999999999999999E-2</v>
      </c>
      <c r="L29" s="37">
        <v>5.8999999999999997E-2</v>
      </c>
      <c r="M29" s="37">
        <v>6.0999999999999999E-2</v>
      </c>
      <c r="N29" s="37">
        <v>6.0999999999999999E-2</v>
      </c>
      <c r="O29" s="37">
        <v>6.4000000000000001E-2</v>
      </c>
      <c r="P29" s="38">
        <v>414</v>
      </c>
      <c r="Q29" s="46">
        <f>AVERAGE(O26:O33)</f>
        <v>6.6625000000000004E-2</v>
      </c>
      <c r="R29" s="46"/>
    </row>
    <row r="30" spans="1:18" ht="14" x14ac:dyDescent="0.15">
      <c r="B30" s="66" t="s">
        <v>73</v>
      </c>
      <c r="C30" s="62" t="s">
        <v>31</v>
      </c>
      <c r="D30" s="29">
        <v>0.57599999999999996</v>
      </c>
      <c r="E30" s="31">
        <v>0.42899999999999999</v>
      </c>
      <c r="F30" s="40">
        <v>0.28599999999999998</v>
      </c>
      <c r="G30" s="34">
        <v>0.19600000000000001</v>
      </c>
      <c r="H30" s="36">
        <v>0.10100000000000001</v>
      </c>
      <c r="I30" s="37">
        <v>9.5000000000000001E-2</v>
      </c>
      <c r="J30" s="37">
        <v>0.08</v>
      </c>
      <c r="K30" s="37">
        <v>6.9000000000000006E-2</v>
      </c>
      <c r="L30" s="37">
        <v>6.3E-2</v>
      </c>
      <c r="M30" s="37">
        <v>6.2E-2</v>
      </c>
      <c r="N30" s="37">
        <v>6.3E-2</v>
      </c>
      <c r="O30" s="37">
        <v>6.4000000000000001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0">
        <v>0.51100000000000001</v>
      </c>
      <c r="E31" s="32">
        <v>0.38</v>
      </c>
      <c r="F31" s="33">
        <v>0.247</v>
      </c>
      <c r="G31" s="35">
        <v>0.16500000000000001</v>
      </c>
      <c r="H31" s="36">
        <v>0.107</v>
      </c>
      <c r="I31" s="37">
        <v>0.08</v>
      </c>
      <c r="J31" s="37">
        <v>6.6000000000000003E-2</v>
      </c>
      <c r="K31" s="37">
        <v>6.7000000000000004E-2</v>
      </c>
      <c r="L31" s="37">
        <v>6.3E-2</v>
      </c>
      <c r="M31" s="37">
        <v>6.2E-2</v>
      </c>
      <c r="N31" s="37">
        <v>6.3E-2</v>
      </c>
      <c r="O31" s="37">
        <v>6.5000000000000002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29">
        <v>0.54900000000000004</v>
      </c>
      <c r="E32" s="31">
        <v>0.45</v>
      </c>
      <c r="F32" s="43">
        <v>0.32</v>
      </c>
      <c r="G32" s="41">
        <v>0.22600000000000001</v>
      </c>
      <c r="H32" s="35">
        <v>0.152</v>
      </c>
      <c r="I32" s="36">
        <v>0.11</v>
      </c>
      <c r="J32" s="37">
        <v>8.2000000000000003E-2</v>
      </c>
      <c r="K32" s="37">
        <v>7.3999999999999996E-2</v>
      </c>
      <c r="L32" s="37">
        <v>7.0000000000000007E-2</v>
      </c>
      <c r="M32" s="37">
        <v>6.5000000000000002E-2</v>
      </c>
      <c r="N32" s="37">
        <v>6.6000000000000003E-2</v>
      </c>
      <c r="O32" s="37">
        <v>6.8000000000000005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29">
        <v>0.56000000000000005</v>
      </c>
      <c r="E33" s="42">
        <v>0.41899999999999998</v>
      </c>
      <c r="F33" s="33">
        <v>0.27300000000000002</v>
      </c>
      <c r="G33" s="34">
        <v>0.17899999999999999</v>
      </c>
      <c r="H33" s="36">
        <v>0.13</v>
      </c>
      <c r="I33" s="36">
        <v>0.10199999999999999</v>
      </c>
      <c r="J33" s="37">
        <v>8.4000000000000005E-2</v>
      </c>
      <c r="K33" s="37">
        <v>7.4999999999999997E-2</v>
      </c>
      <c r="L33" s="37">
        <v>7.0999999999999994E-2</v>
      </c>
      <c r="M33" s="37">
        <v>7.2999999999999995E-2</v>
      </c>
      <c r="N33" s="37">
        <v>7.0000000000000007E-2</v>
      </c>
      <c r="O33" s="37">
        <v>7.6999999999999999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91">
        <f t="shared" ref="D36:N36" si="0">D26-$Q$29</f>
        <v>0.32537500000000003</v>
      </c>
      <c r="E36" s="92">
        <f t="shared" si="0"/>
        <v>0.22737499999999999</v>
      </c>
      <c r="F36" s="93">
        <f t="shared" si="0"/>
        <v>0.14537499999999998</v>
      </c>
      <c r="G36" s="94">
        <f t="shared" si="0"/>
        <v>8.4374999999999992E-2</v>
      </c>
      <c r="H36" s="95">
        <f t="shared" si="0"/>
        <v>3.6374999999999991E-2</v>
      </c>
      <c r="I36" s="96">
        <f t="shared" si="0"/>
        <v>1.4374999999999999E-2</v>
      </c>
      <c r="J36" s="96">
        <f t="shared" si="0"/>
        <v>5.3749999999999909E-3</v>
      </c>
      <c r="K36" s="96">
        <f t="shared" si="0"/>
        <v>-6.2500000000000056E-4</v>
      </c>
      <c r="L36" s="96">
        <f t="shared" si="0"/>
        <v>-3.6250000000000032E-3</v>
      </c>
      <c r="M36" s="96">
        <f t="shared" si="0"/>
        <v>-4.6250000000000041E-3</v>
      </c>
      <c r="N36" s="97">
        <f t="shared" si="0"/>
        <v>-4.6250000000000041E-3</v>
      </c>
      <c r="O36" s="50"/>
    </row>
    <row r="37" spans="2:16" ht="14" x14ac:dyDescent="0.15">
      <c r="B37" s="144"/>
      <c r="C37" s="59" t="s">
        <v>28</v>
      </c>
      <c r="D37" s="92">
        <f t="shared" ref="D37:N37" si="1">D27-$Q$29</f>
        <v>0.230375</v>
      </c>
      <c r="E37" s="93">
        <f t="shared" si="1"/>
        <v>0.16537499999999999</v>
      </c>
      <c r="F37" s="104">
        <f t="shared" si="1"/>
        <v>0.11437499999999999</v>
      </c>
      <c r="G37" s="94">
        <f t="shared" si="1"/>
        <v>6.7375000000000004E-2</v>
      </c>
      <c r="H37" s="95">
        <f t="shared" si="1"/>
        <v>3.2375000000000001E-2</v>
      </c>
      <c r="I37" s="96">
        <f t="shared" si="1"/>
        <v>1.2374999999999997E-2</v>
      </c>
      <c r="J37" s="96">
        <f t="shared" si="1"/>
        <v>-1.6250000000000014E-3</v>
      </c>
      <c r="K37" s="96">
        <f t="shared" si="1"/>
        <v>-2.6250000000000023E-3</v>
      </c>
      <c r="L37" s="96">
        <f t="shared" si="1"/>
        <v>-3.6250000000000032E-3</v>
      </c>
      <c r="M37" s="96">
        <f t="shared" si="1"/>
        <v>-5.625000000000005E-3</v>
      </c>
      <c r="N37" s="97">
        <f t="shared" si="1"/>
        <v>-5.625000000000005E-3</v>
      </c>
      <c r="O37" s="50"/>
    </row>
    <row r="38" spans="2:16" ht="14" x14ac:dyDescent="0.15">
      <c r="B38" s="144"/>
      <c r="C38" s="59" t="s">
        <v>29</v>
      </c>
      <c r="D38" s="92">
        <f t="shared" ref="D38:N38" si="2">D28-$Q$29</f>
        <v>0.24137500000000001</v>
      </c>
      <c r="E38" s="93">
        <f t="shared" si="2"/>
        <v>0.168375</v>
      </c>
      <c r="F38" s="104">
        <f t="shared" si="2"/>
        <v>0.11437499999999999</v>
      </c>
      <c r="G38" s="95">
        <f t="shared" si="2"/>
        <v>6.0374999999999998E-2</v>
      </c>
      <c r="H38" s="96">
        <f t="shared" si="2"/>
        <v>2.6374999999999996E-2</v>
      </c>
      <c r="I38" s="96">
        <f t="shared" si="2"/>
        <v>8.3749999999999936E-3</v>
      </c>
      <c r="J38" s="96">
        <f t="shared" si="2"/>
        <v>3.7500000000000033E-4</v>
      </c>
      <c r="K38" s="96">
        <f t="shared" si="2"/>
        <v>-4.6250000000000041E-3</v>
      </c>
      <c r="L38" s="96">
        <f t="shared" si="2"/>
        <v>-5.625000000000005E-3</v>
      </c>
      <c r="M38" s="96">
        <f t="shared" si="2"/>
        <v>-6.6250000000000059E-3</v>
      </c>
      <c r="N38" s="97">
        <f t="shared" si="2"/>
        <v>-4.6250000000000041E-3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24737500000000001</v>
      </c>
      <c r="E39" s="103">
        <f t="shared" si="3"/>
        <v>0.177375</v>
      </c>
      <c r="F39" s="104">
        <f t="shared" si="3"/>
        <v>0.11137499999999999</v>
      </c>
      <c r="G39" s="95">
        <f t="shared" si="3"/>
        <v>5.7374999999999995E-2</v>
      </c>
      <c r="H39" s="96">
        <f t="shared" si="3"/>
        <v>2.5374999999999995E-2</v>
      </c>
      <c r="I39" s="96">
        <f t="shared" si="3"/>
        <v>6.3749999999999918E-3</v>
      </c>
      <c r="J39" s="96">
        <f t="shared" si="3"/>
        <v>-1.6250000000000014E-3</v>
      </c>
      <c r="K39" s="96">
        <f t="shared" si="3"/>
        <v>-5.625000000000005E-3</v>
      </c>
      <c r="L39" s="96">
        <f t="shared" si="3"/>
        <v>-7.6250000000000068E-3</v>
      </c>
      <c r="M39" s="96">
        <f t="shared" si="3"/>
        <v>-5.625000000000005E-3</v>
      </c>
      <c r="N39" s="97">
        <f t="shared" si="3"/>
        <v>-5.625000000000005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50937499999999991</v>
      </c>
      <c r="E40" s="98">
        <f t="shared" si="4"/>
        <v>0.362375</v>
      </c>
      <c r="F40" s="92">
        <f t="shared" si="4"/>
        <v>0.21937499999999999</v>
      </c>
      <c r="G40" s="104">
        <f t="shared" si="4"/>
        <v>0.12937500000000002</v>
      </c>
      <c r="H40" s="95">
        <f t="shared" si="4"/>
        <v>3.4375000000000003E-2</v>
      </c>
      <c r="I40" s="96">
        <f t="shared" si="4"/>
        <v>2.8374999999999997E-2</v>
      </c>
      <c r="J40" s="96">
        <f t="shared" si="4"/>
        <v>1.3374999999999998E-2</v>
      </c>
      <c r="K40" s="96">
        <f t="shared" si="4"/>
        <v>2.3750000000000021E-3</v>
      </c>
      <c r="L40" s="96">
        <f t="shared" si="4"/>
        <v>-3.6250000000000032E-3</v>
      </c>
      <c r="M40" s="96">
        <f t="shared" si="4"/>
        <v>-4.6250000000000041E-3</v>
      </c>
      <c r="N40" s="97">
        <f t="shared" si="4"/>
        <v>-3.6250000000000032E-3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0.44437500000000002</v>
      </c>
      <c r="E41" s="99">
        <f t="shared" si="5"/>
        <v>0.31337500000000001</v>
      </c>
      <c r="F41" s="103">
        <f t="shared" si="5"/>
        <v>0.18037500000000001</v>
      </c>
      <c r="G41" s="94">
        <f t="shared" si="5"/>
        <v>9.8375000000000004E-2</v>
      </c>
      <c r="H41" s="95">
        <f t="shared" si="5"/>
        <v>4.0374999999999994E-2</v>
      </c>
      <c r="I41" s="96">
        <f t="shared" si="5"/>
        <v>1.3374999999999998E-2</v>
      </c>
      <c r="J41" s="96">
        <f t="shared" si="5"/>
        <v>-6.2500000000000056E-4</v>
      </c>
      <c r="K41" s="96">
        <f t="shared" si="5"/>
        <v>3.7500000000000033E-4</v>
      </c>
      <c r="L41" s="96">
        <f t="shared" si="5"/>
        <v>-3.6250000000000032E-3</v>
      </c>
      <c r="M41" s="96">
        <f t="shared" si="5"/>
        <v>-4.6250000000000041E-3</v>
      </c>
      <c r="N41" s="97">
        <f t="shared" si="5"/>
        <v>-3.6250000000000032E-3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0.48237500000000005</v>
      </c>
      <c r="E42" s="98">
        <f t="shared" si="6"/>
        <v>0.38337500000000002</v>
      </c>
      <c r="F42" s="102">
        <f t="shared" si="6"/>
        <v>0.25337500000000002</v>
      </c>
      <c r="G42" s="93">
        <f t="shared" si="6"/>
        <v>0.15937499999999999</v>
      </c>
      <c r="H42" s="94">
        <f t="shared" si="6"/>
        <v>8.5374999999999993E-2</v>
      </c>
      <c r="I42" s="95">
        <f t="shared" si="6"/>
        <v>4.3374999999999997E-2</v>
      </c>
      <c r="J42" s="96">
        <f t="shared" si="6"/>
        <v>1.5375E-2</v>
      </c>
      <c r="K42" s="96">
        <f t="shared" si="6"/>
        <v>7.3749999999999927E-3</v>
      </c>
      <c r="L42" s="96">
        <f t="shared" si="6"/>
        <v>3.375000000000003E-3</v>
      </c>
      <c r="M42" s="96">
        <f t="shared" si="6"/>
        <v>-1.6250000000000014E-3</v>
      </c>
      <c r="N42" s="97">
        <f t="shared" si="6"/>
        <v>-6.2500000000000056E-4</v>
      </c>
      <c r="O42" s="50"/>
    </row>
    <row r="43" spans="2:16" ht="14" x14ac:dyDescent="0.15">
      <c r="B43" s="145"/>
      <c r="C43" s="60" t="s">
        <v>34</v>
      </c>
      <c r="D43" s="117">
        <f t="shared" ref="D43:N43" si="7">D33-$Q$29</f>
        <v>0.49337500000000006</v>
      </c>
      <c r="E43" s="115">
        <f t="shared" si="7"/>
        <v>0.35237499999999999</v>
      </c>
      <c r="F43" s="111">
        <f t="shared" si="7"/>
        <v>0.20637500000000003</v>
      </c>
      <c r="G43" s="114">
        <f t="shared" si="7"/>
        <v>0.11237499999999999</v>
      </c>
      <c r="H43" s="109">
        <f t="shared" si="7"/>
        <v>6.3375000000000001E-2</v>
      </c>
      <c r="I43" s="109">
        <f t="shared" si="7"/>
        <v>3.537499999999999E-2</v>
      </c>
      <c r="J43" s="100">
        <f t="shared" si="7"/>
        <v>1.7375000000000002E-2</v>
      </c>
      <c r="K43" s="100">
        <f t="shared" si="7"/>
        <v>8.3749999999999936E-3</v>
      </c>
      <c r="L43" s="100">
        <f t="shared" si="7"/>
        <v>4.37499999999999E-3</v>
      </c>
      <c r="M43" s="100">
        <f t="shared" si="7"/>
        <v>6.3749999999999918E-3</v>
      </c>
      <c r="N43" s="101">
        <f t="shared" si="7"/>
        <v>3.375000000000003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A371-C507-D74C-BB96-79E2A25A8CA1}">
  <sheetPr>
    <tabColor rgb="FF00B050"/>
  </sheetPr>
  <dimension ref="A2:S81"/>
  <sheetViews>
    <sheetView topLeftCell="A33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4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8175925925925926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73499999999999999</v>
      </c>
      <c r="E26" s="42">
        <v>0.50700000000000001</v>
      </c>
      <c r="F26" s="33">
        <v>0.33400000000000002</v>
      </c>
      <c r="G26" s="34">
        <v>0.21099999999999999</v>
      </c>
      <c r="H26" s="36">
        <v>0.13800000000000001</v>
      </c>
      <c r="I26" s="37">
        <v>0.1</v>
      </c>
      <c r="J26" s="37">
        <v>8.1000000000000003E-2</v>
      </c>
      <c r="K26" s="37">
        <v>7.6999999999999999E-2</v>
      </c>
      <c r="L26" s="37">
        <v>7.0000000000000007E-2</v>
      </c>
      <c r="M26" s="37">
        <v>6.8000000000000005E-2</v>
      </c>
      <c r="N26" s="37">
        <v>6.7000000000000004E-2</v>
      </c>
      <c r="O26" s="37">
        <v>7.0999999999999994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42">
        <v>0.53100000000000003</v>
      </c>
      <c r="E27" s="40">
        <v>0.379</v>
      </c>
      <c r="F27" s="41">
        <v>0.25600000000000001</v>
      </c>
      <c r="G27" s="35">
        <v>0.17199999999999999</v>
      </c>
      <c r="H27" s="36">
        <v>0.121</v>
      </c>
      <c r="I27" s="37">
        <v>9.2999999999999999E-2</v>
      </c>
      <c r="J27" s="37">
        <v>7.9000000000000001E-2</v>
      </c>
      <c r="K27" s="37">
        <v>7.1999999999999995E-2</v>
      </c>
      <c r="L27" s="37">
        <v>6.8000000000000005E-2</v>
      </c>
      <c r="M27" s="37">
        <v>6.6000000000000003E-2</v>
      </c>
      <c r="N27" s="37">
        <v>6.4000000000000001E-2</v>
      </c>
      <c r="O27" s="37">
        <v>7.1999999999999995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56899999999999995</v>
      </c>
      <c r="E28" s="43">
        <v>0.41199999999999998</v>
      </c>
      <c r="F28" s="41">
        <v>0.28100000000000003</v>
      </c>
      <c r="G28" s="35">
        <v>0.193</v>
      </c>
      <c r="H28" s="36">
        <v>0.13400000000000001</v>
      </c>
      <c r="I28" s="37">
        <v>0.10100000000000001</v>
      </c>
      <c r="J28" s="37">
        <v>8.5000000000000006E-2</v>
      </c>
      <c r="K28" s="37">
        <v>7.4999999999999997E-2</v>
      </c>
      <c r="L28" s="37">
        <v>7.0000000000000007E-2</v>
      </c>
      <c r="M28" s="37">
        <v>6.7000000000000004E-2</v>
      </c>
      <c r="N28" s="37">
        <v>6.7000000000000004E-2</v>
      </c>
      <c r="O28" s="37">
        <v>6.700000000000000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41">
        <v>0.3</v>
      </c>
      <c r="E29" s="35">
        <v>0.19800000000000001</v>
      </c>
      <c r="F29" s="36">
        <v>0.14299999999999999</v>
      </c>
      <c r="G29" s="37">
        <v>0.107</v>
      </c>
      <c r="H29" s="37">
        <v>8.5999999999999993E-2</v>
      </c>
      <c r="I29" s="37">
        <v>7.2999999999999995E-2</v>
      </c>
      <c r="J29" s="37">
        <v>6.8000000000000005E-2</v>
      </c>
      <c r="K29" s="37">
        <v>6.6000000000000003E-2</v>
      </c>
      <c r="L29" s="37">
        <v>6.4000000000000001E-2</v>
      </c>
      <c r="M29" s="37">
        <v>6.4000000000000001E-2</v>
      </c>
      <c r="N29" s="37">
        <v>6.5000000000000002E-2</v>
      </c>
      <c r="O29" s="37">
        <v>6.7000000000000004E-2</v>
      </c>
      <c r="P29" s="38">
        <v>414</v>
      </c>
      <c r="Q29" s="46">
        <f>AVERAGE(O26:O33)</f>
        <v>6.9000000000000006E-2</v>
      </c>
      <c r="R29" s="46"/>
    </row>
    <row r="30" spans="1:18" ht="14" x14ac:dyDescent="0.15">
      <c r="B30" s="66" t="s">
        <v>66</v>
      </c>
      <c r="C30" s="62" t="s">
        <v>31</v>
      </c>
      <c r="D30" s="31">
        <v>0.55600000000000005</v>
      </c>
      <c r="E30" s="40">
        <v>0.39600000000000002</v>
      </c>
      <c r="F30" s="41">
        <v>0.27300000000000002</v>
      </c>
      <c r="G30" s="35">
        <v>0.185</v>
      </c>
      <c r="H30" s="36">
        <v>0.13100000000000001</v>
      </c>
      <c r="I30" s="37">
        <v>0.10100000000000001</v>
      </c>
      <c r="J30" s="37">
        <v>8.5000000000000006E-2</v>
      </c>
      <c r="K30" s="37">
        <v>7.6999999999999999E-2</v>
      </c>
      <c r="L30" s="37">
        <v>6.9000000000000006E-2</v>
      </c>
      <c r="M30" s="37">
        <v>6.6000000000000003E-2</v>
      </c>
      <c r="N30" s="37">
        <v>6.7000000000000004E-2</v>
      </c>
      <c r="O30" s="37">
        <v>6.8000000000000005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2">
        <v>0.44900000000000001</v>
      </c>
      <c r="E31" s="33">
        <v>0.317</v>
      </c>
      <c r="F31" s="34">
        <v>0.21099999999999999</v>
      </c>
      <c r="G31" s="36">
        <v>0.14499999999999999</v>
      </c>
      <c r="H31" s="37">
        <v>0.10199999999999999</v>
      </c>
      <c r="I31" s="37">
        <v>8.3000000000000004E-2</v>
      </c>
      <c r="J31" s="37">
        <v>7.4999999999999997E-2</v>
      </c>
      <c r="K31" s="37">
        <v>7.0000000000000007E-2</v>
      </c>
      <c r="L31" s="37">
        <v>6.6000000000000003E-2</v>
      </c>
      <c r="M31" s="37">
        <v>6.5000000000000002E-2</v>
      </c>
      <c r="N31" s="37">
        <v>6.6000000000000003E-2</v>
      </c>
      <c r="O31" s="37">
        <v>6.8000000000000005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45</v>
      </c>
      <c r="E32" s="33">
        <v>0.33300000000000002</v>
      </c>
      <c r="F32" s="34">
        <v>0.22600000000000001</v>
      </c>
      <c r="G32" s="35">
        <v>0.16200000000000001</v>
      </c>
      <c r="H32" s="36">
        <v>0.11600000000000001</v>
      </c>
      <c r="I32" s="37">
        <v>0.09</v>
      </c>
      <c r="J32" s="37">
        <v>7.8E-2</v>
      </c>
      <c r="K32" s="37">
        <v>7.0999999999999994E-2</v>
      </c>
      <c r="L32" s="37">
        <v>6.7000000000000004E-2</v>
      </c>
      <c r="M32" s="37">
        <v>6.6000000000000003E-2</v>
      </c>
      <c r="N32" s="37">
        <v>6.5000000000000002E-2</v>
      </c>
      <c r="O32" s="37">
        <v>6.9000000000000006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28000000000000003</v>
      </c>
      <c r="E33" s="35">
        <v>0.191</v>
      </c>
      <c r="F33" s="36">
        <v>0.14199999999999999</v>
      </c>
      <c r="G33" s="37">
        <v>0.10199999999999999</v>
      </c>
      <c r="H33" s="37">
        <v>8.3000000000000004E-2</v>
      </c>
      <c r="I33" s="37">
        <v>7.6999999999999999E-2</v>
      </c>
      <c r="J33" s="37">
        <v>6.9000000000000006E-2</v>
      </c>
      <c r="K33" s="37">
        <v>6.8000000000000005E-2</v>
      </c>
      <c r="L33" s="37">
        <v>6.5000000000000002E-2</v>
      </c>
      <c r="M33" s="37">
        <v>6.7000000000000004E-2</v>
      </c>
      <c r="N33" s="37">
        <v>6.5000000000000002E-2</v>
      </c>
      <c r="O33" s="37">
        <v>7.000000000000000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66599999999999993</v>
      </c>
      <c r="E36" s="91">
        <f t="shared" si="0"/>
        <v>0.438</v>
      </c>
      <c r="F36" s="103">
        <f t="shared" si="0"/>
        <v>0.26500000000000001</v>
      </c>
      <c r="G36" s="104">
        <f t="shared" si="0"/>
        <v>0.14199999999999999</v>
      </c>
      <c r="H36" s="95">
        <f t="shared" si="0"/>
        <v>6.9000000000000006E-2</v>
      </c>
      <c r="I36" s="96">
        <f t="shared" si="0"/>
        <v>3.1E-2</v>
      </c>
      <c r="J36" s="96">
        <f t="shared" si="0"/>
        <v>1.1999999999999997E-2</v>
      </c>
      <c r="K36" s="96">
        <f t="shared" si="0"/>
        <v>7.9999999999999932E-3</v>
      </c>
      <c r="L36" s="96">
        <f t="shared" si="0"/>
        <v>1.0000000000000009E-3</v>
      </c>
      <c r="M36" s="96">
        <f t="shared" si="0"/>
        <v>-1.0000000000000009E-3</v>
      </c>
      <c r="N36" s="97">
        <f t="shared" si="0"/>
        <v>-2.0000000000000018E-3</v>
      </c>
      <c r="O36" s="50"/>
    </row>
    <row r="37" spans="2:16" ht="14" x14ac:dyDescent="0.15">
      <c r="B37" s="144"/>
      <c r="C37" s="59" t="s">
        <v>28</v>
      </c>
      <c r="D37" s="91">
        <f t="shared" ref="D37:N37" si="1">D27-$Q$29</f>
        <v>0.46200000000000002</v>
      </c>
      <c r="E37" s="92">
        <f t="shared" si="1"/>
        <v>0.31</v>
      </c>
      <c r="F37" s="93">
        <f t="shared" si="1"/>
        <v>0.187</v>
      </c>
      <c r="G37" s="94">
        <f t="shared" si="1"/>
        <v>0.10299999999999998</v>
      </c>
      <c r="H37" s="95">
        <f t="shared" si="1"/>
        <v>5.1999999999999991E-2</v>
      </c>
      <c r="I37" s="96">
        <f t="shared" si="1"/>
        <v>2.3999999999999994E-2</v>
      </c>
      <c r="J37" s="96">
        <f t="shared" si="1"/>
        <v>9.999999999999995E-3</v>
      </c>
      <c r="K37" s="96">
        <f t="shared" si="1"/>
        <v>2.9999999999999888E-3</v>
      </c>
      <c r="L37" s="96">
        <f t="shared" si="1"/>
        <v>-1.0000000000000009E-3</v>
      </c>
      <c r="M37" s="96">
        <f t="shared" si="1"/>
        <v>-3.0000000000000027E-3</v>
      </c>
      <c r="N37" s="97">
        <f t="shared" si="1"/>
        <v>-5.0000000000000044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49999999999999994</v>
      </c>
      <c r="E38" s="102">
        <f t="shared" si="2"/>
        <v>0.34299999999999997</v>
      </c>
      <c r="F38" s="93">
        <f t="shared" si="2"/>
        <v>0.21200000000000002</v>
      </c>
      <c r="G38" s="94">
        <f t="shared" si="2"/>
        <v>0.124</v>
      </c>
      <c r="H38" s="95">
        <f t="shared" si="2"/>
        <v>6.5000000000000002E-2</v>
      </c>
      <c r="I38" s="96">
        <f t="shared" si="2"/>
        <v>3.2000000000000001E-2</v>
      </c>
      <c r="J38" s="96">
        <f t="shared" si="2"/>
        <v>1.6E-2</v>
      </c>
      <c r="K38" s="96">
        <f t="shared" si="2"/>
        <v>5.9999999999999915E-3</v>
      </c>
      <c r="L38" s="96">
        <f t="shared" si="2"/>
        <v>1.0000000000000009E-3</v>
      </c>
      <c r="M38" s="96">
        <f t="shared" si="2"/>
        <v>-2.0000000000000018E-3</v>
      </c>
      <c r="N38" s="97">
        <f t="shared" si="2"/>
        <v>-2.0000000000000018E-3</v>
      </c>
      <c r="O38" s="50"/>
    </row>
    <row r="39" spans="2:16" ht="14" x14ac:dyDescent="0.15">
      <c r="B39" s="144"/>
      <c r="C39" s="59" t="s">
        <v>30</v>
      </c>
      <c r="D39" s="93">
        <f t="shared" ref="D39:N39" si="3">D29-$Q$29</f>
        <v>0.23099999999999998</v>
      </c>
      <c r="E39" s="94">
        <f t="shared" si="3"/>
        <v>0.129</v>
      </c>
      <c r="F39" s="95">
        <f t="shared" si="3"/>
        <v>7.3999999999999982E-2</v>
      </c>
      <c r="G39" s="96">
        <f t="shared" si="3"/>
        <v>3.7999999999999992E-2</v>
      </c>
      <c r="H39" s="96">
        <f t="shared" si="3"/>
        <v>1.6999999999999987E-2</v>
      </c>
      <c r="I39" s="96">
        <f t="shared" si="3"/>
        <v>3.9999999999999897E-3</v>
      </c>
      <c r="J39" s="96">
        <f t="shared" si="3"/>
        <v>-1.0000000000000009E-3</v>
      </c>
      <c r="K39" s="96">
        <f t="shared" si="3"/>
        <v>-3.0000000000000027E-3</v>
      </c>
      <c r="L39" s="96">
        <f t="shared" si="3"/>
        <v>-5.0000000000000044E-3</v>
      </c>
      <c r="M39" s="96">
        <f t="shared" si="3"/>
        <v>-5.0000000000000044E-3</v>
      </c>
      <c r="N39" s="97">
        <f t="shared" si="3"/>
        <v>-4.0000000000000036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0.48700000000000004</v>
      </c>
      <c r="E40" s="92">
        <f t="shared" si="4"/>
        <v>0.32700000000000001</v>
      </c>
      <c r="F40" s="93">
        <f t="shared" si="4"/>
        <v>0.20400000000000001</v>
      </c>
      <c r="G40" s="94">
        <f t="shared" si="4"/>
        <v>0.11599999999999999</v>
      </c>
      <c r="H40" s="95">
        <f t="shared" si="4"/>
        <v>6.2E-2</v>
      </c>
      <c r="I40" s="96">
        <f t="shared" si="4"/>
        <v>3.2000000000000001E-2</v>
      </c>
      <c r="J40" s="96">
        <f t="shared" si="4"/>
        <v>1.6E-2</v>
      </c>
      <c r="K40" s="96">
        <f t="shared" si="4"/>
        <v>7.9999999999999932E-3</v>
      </c>
      <c r="L40" s="96">
        <f t="shared" si="4"/>
        <v>0</v>
      </c>
      <c r="M40" s="96">
        <f t="shared" si="4"/>
        <v>-3.0000000000000027E-3</v>
      </c>
      <c r="N40" s="97">
        <f t="shared" si="4"/>
        <v>-2.0000000000000018E-3</v>
      </c>
      <c r="O40" s="50"/>
    </row>
    <row r="41" spans="2:16" ht="14" x14ac:dyDescent="0.15">
      <c r="B41" s="144"/>
      <c r="C41" s="59" t="s">
        <v>32</v>
      </c>
      <c r="D41" s="99">
        <f t="shared" ref="D41:N41" si="5">D31-$Q$29</f>
        <v>0.38</v>
      </c>
      <c r="E41" s="103">
        <f t="shared" si="5"/>
        <v>0.248</v>
      </c>
      <c r="F41" s="104">
        <f t="shared" si="5"/>
        <v>0.14199999999999999</v>
      </c>
      <c r="G41" s="95">
        <f t="shared" si="5"/>
        <v>7.5999999999999984E-2</v>
      </c>
      <c r="H41" s="96">
        <f t="shared" si="5"/>
        <v>3.2999999999999988E-2</v>
      </c>
      <c r="I41" s="96">
        <f t="shared" si="5"/>
        <v>1.3999999999999999E-2</v>
      </c>
      <c r="J41" s="96">
        <f t="shared" si="5"/>
        <v>5.9999999999999915E-3</v>
      </c>
      <c r="K41" s="96">
        <f t="shared" si="5"/>
        <v>1.0000000000000009E-3</v>
      </c>
      <c r="L41" s="96">
        <f t="shared" si="5"/>
        <v>-3.0000000000000027E-3</v>
      </c>
      <c r="M41" s="96">
        <f t="shared" si="5"/>
        <v>-4.0000000000000036E-3</v>
      </c>
      <c r="N41" s="97">
        <f t="shared" si="5"/>
        <v>-3.0000000000000027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0.38100000000000001</v>
      </c>
      <c r="E42" s="103">
        <f t="shared" si="6"/>
        <v>0.26400000000000001</v>
      </c>
      <c r="F42" s="104">
        <f t="shared" si="6"/>
        <v>0.157</v>
      </c>
      <c r="G42" s="94">
        <f t="shared" si="6"/>
        <v>9.2999999999999999E-2</v>
      </c>
      <c r="H42" s="95">
        <f t="shared" si="6"/>
        <v>4.7E-2</v>
      </c>
      <c r="I42" s="96">
        <f t="shared" si="6"/>
        <v>2.0999999999999991E-2</v>
      </c>
      <c r="J42" s="96">
        <f t="shared" si="6"/>
        <v>8.9999999999999941E-3</v>
      </c>
      <c r="K42" s="96">
        <f t="shared" si="6"/>
        <v>1.9999999999999879E-3</v>
      </c>
      <c r="L42" s="96">
        <f t="shared" si="6"/>
        <v>-2.0000000000000018E-3</v>
      </c>
      <c r="M42" s="96">
        <f t="shared" si="6"/>
        <v>-3.0000000000000027E-3</v>
      </c>
      <c r="N42" s="97">
        <f t="shared" si="6"/>
        <v>-4.0000000000000036E-3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21100000000000002</v>
      </c>
      <c r="E43" s="108">
        <f t="shared" si="7"/>
        <v>0.122</v>
      </c>
      <c r="F43" s="109">
        <f t="shared" si="7"/>
        <v>7.2999999999999982E-2</v>
      </c>
      <c r="G43" s="100">
        <f t="shared" si="7"/>
        <v>3.2999999999999988E-2</v>
      </c>
      <c r="H43" s="100">
        <f t="shared" si="7"/>
        <v>1.3999999999999999E-2</v>
      </c>
      <c r="I43" s="100">
        <f t="shared" si="7"/>
        <v>7.9999999999999932E-3</v>
      </c>
      <c r="J43" s="100">
        <f t="shared" si="7"/>
        <v>0</v>
      </c>
      <c r="K43" s="100">
        <f t="shared" si="7"/>
        <v>-1.0000000000000009E-3</v>
      </c>
      <c r="L43" s="100">
        <f t="shared" si="7"/>
        <v>-4.0000000000000036E-3</v>
      </c>
      <c r="M43" s="100">
        <f t="shared" si="7"/>
        <v>-2.0000000000000018E-3</v>
      </c>
      <c r="N43" s="101">
        <f t="shared" si="7"/>
        <v>-4.0000000000000036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0.69625000000000004</v>
      </c>
      <c r="E46" s="91">
        <v>0.44725000000000004</v>
      </c>
      <c r="F46" s="103">
        <v>0.26824999999999999</v>
      </c>
      <c r="G46" s="94">
        <v>0.13824999999999998</v>
      </c>
      <c r="H46" s="95">
        <v>6.3249999999999987E-2</v>
      </c>
      <c r="I46" s="96">
        <v>2.3249999999999993E-2</v>
      </c>
      <c r="J46" s="96">
        <v>8.2499999999999934E-3</v>
      </c>
      <c r="K46" s="96">
        <v>5.2500000000000047E-3</v>
      </c>
      <c r="L46" s="96">
        <v>2.250000000000002E-3</v>
      </c>
      <c r="M46" s="96">
        <v>-3.7500000000000033E-3</v>
      </c>
      <c r="N46" s="97">
        <v>-4.7500000000000042E-3</v>
      </c>
    </row>
    <row r="47" spans="2:16" ht="14" x14ac:dyDescent="0.15">
      <c r="B47" s="144"/>
      <c r="C47" s="59" t="s">
        <v>28</v>
      </c>
      <c r="D47" s="98">
        <v>0.49724999999999997</v>
      </c>
      <c r="E47" s="92">
        <v>0.31225000000000003</v>
      </c>
      <c r="F47" s="104">
        <v>0.18425000000000002</v>
      </c>
      <c r="G47" s="94">
        <v>9.4249999999999987E-2</v>
      </c>
      <c r="H47" s="95">
        <v>4.6249999999999999E-2</v>
      </c>
      <c r="I47" s="96">
        <v>1.8250000000000002E-2</v>
      </c>
      <c r="J47" s="96">
        <v>3.2500000000000029E-3</v>
      </c>
      <c r="K47" s="96">
        <v>2.5000000000000022E-4</v>
      </c>
      <c r="L47" s="96">
        <v>-6.750000000000006E-3</v>
      </c>
      <c r="M47" s="96">
        <v>-7.7500000000000069E-3</v>
      </c>
      <c r="N47" s="97">
        <v>-8.7499999999999939E-3</v>
      </c>
    </row>
    <row r="48" spans="2:16" ht="14" x14ac:dyDescent="0.15">
      <c r="B48" s="144"/>
      <c r="C48" s="59" t="s">
        <v>29</v>
      </c>
      <c r="D48" s="98">
        <v>0.51924999999999999</v>
      </c>
      <c r="E48" s="102">
        <v>0.35425000000000001</v>
      </c>
      <c r="F48" s="93">
        <v>0.21525</v>
      </c>
      <c r="G48" s="94">
        <v>0.11625000000000001</v>
      </c>
      <c r="H48" s="95">
        <v>6.1250000000000013E-2</v>
      </c>
      <c r="I48" s="96">
        <v>2.6249999999999996E-2</v>
      </c>
      <c r="J48" s="96">
        <v>8.2499999999999934E-3</v>
      </c>
      <c r="K48" s="96">
        <v>2.5000000000000022E-4</v>
      </c>
      <c r="L48" s="96">
        <v>-5.7500000000000051E-3</v>
      </c>
      <c r="M48" s="96">
        <v>-1.0749999999999996E-2</v>
      </c>
      <c r="N48" s="97">
        <v>-8.7499999999999939E-3</v>
      </c>
    </row>
    <row r="49" spans="2:19" ht="14" x14ac:dyDescent="0.15">
      <c r="B49" s="144"/>
      <c r="C49" s="59" t="s">
        <v>30</v>
      </c>
      <c r="D49" s="103">
        <v>0.25825000000000004</v>
      </c>
      <c r="E49" s="104">
        <v>0.14524999999999999</v>
      </c>
      <c r="F49" s="95">
        <v>8.2250000000000004E-2</v>
      </c>
      <c r="G49" s="96">
        <v>3.2250000000000001E-2</v>
      </c>
      <c r="H49" s="96">
        <v>9.2499999999999943E-3</v>
      </c>
      <c r="I49" s="96">
        <v>-3.7500000000000033E-3</v>
      </c>
      <c r="J49" s="96">
        <v>-6.750000000000006E-3</v>
      </c>
      <c r="K49" s="96">
        <v>-9.7499999999999948E-3</v>
      </c>
      <c r="L49" s="96">
        <v>-1.0749999999999996E-2</v>
      </c>
      <c r="M49" s="96">
        <v>-1.0749999999999996E-2</v>
      </c>
      <c r="N49" s="97">
        <v>-8.7499999999999939E-3</v>
      </c>
    </row>
    <row r="50" spans="2:19" ht="14" x14ac:dyDescent="0.15">
      <c r="B50" s="144"/>
      <c r="C50" s="59" t="s">
        <v>31</v>
      </c>
      <c r="D50" s="98">
        <v>0.51124999999999998</v>
      </c>
      <c r="E50" s="92">
        <v>0.32924999999999999</v>
      </c>
      <c r="F50" s="93">
        <v>0.20624999999999999</v>
      </c>
      <c r="G50" s="94">
        <v>0.10925</v>
      </c>
      <c r="H50" s="95">
        <v>5.7250000000000009E-2</v>
      </c>
      <c r="I50" s="96">
        <v>2.8249999999999997E-2</v>
      </c>
      <c r="J50" s="96">
        <v>6.2500000000000056E-3</v>
      </c>
      <c r="K50" s="96">
        <v>2.5000000000000022E-4</v>
      </c>
      <c r="L50" s="96">
        <v>-5.7500000000000051E-3</v>
      </c>
      <c r="M50" s="96">
        <v>-4.7500000000000042E-3</v>
      </c>
      <c r="N50" s="97">
        <v>-7.7500000000000069E-3</v>
      </c>
    </row>
    <row r="51" spans="2:19" ht="14" x14ac:dyDescent="0.15">
      <c r="B51" s="144"/>
      <c r="C51" s="59" t="s">
        <v>32</v>
      </c>
      <c r="D51" s="102">
        <v>0.39124999999999999</v>
      </c>
      <c r="E51" s="103">
        <v>0.25425000000000003</v>
      </c>
      <c r="F51" s="104">
        <v>0.14024999999999999</v>
      </c>
      <c r="G51" s="95">
        <v>7.0249999999999993E-2</v>
      </c>
      <c r="H51" s="96">
        <v>2.8249999999999997E-2</v>
      </c>
      <c r="I51" s="96">
        <v>9.2499999999999943E-3</v>
      </c>
      <c r="J51" s="96">
        <v>2.5000000000000022E-4</v>
      </c>
      <c r="K51" s="96">
        <v>-3.7500000000000033E-3</v>
      </c>
      <c r="L51" s="96">
        <v>-8.7499999999999939E-3</v>
      </c>
      <c r="M51" s="96">
        <v>-5.7500000000000051E-3</v>
      </c>
      <c r="N51" s="97">
        <v>-7.7500000000000069E-3</v>
      </c>
    </row>
    <row r="52" spans="2:19" ht="14" x14ac:dyDescent="0.15">
      <c r="B52" s="144"/>
      <c r="C52" s="59" t="s">
        <v>33</v>
      </c>
      <c r="D52" s="99">
        <v>0.41425000000000001</v>
      </c>
      <c r="E52" s="103">
        <v>0.26425000000000004</v>
      </c>
      <c r="F52" s="104">
        <v>0.15925</v>
      </c>
      <c r="G52" s="95">
        <v>8.925000000000001E-2</v>
      </c>
      <c r="H52" s="95">
        <v>4.8250000000000001E-2</v>
      </c>
      <c r="I52" s="96">
        <v>2.0250000000000004E-2</v>
      </c>
      <c r="J52" s="96">
        <v>9.2499999999999943E-3</v>
      </c>
      <c r="K52" s="96">
        <v>-1.7500000000000016E-3</v>
      </c>
      <c r="L52" s="96">
        <v>-6.750000000000006E-3</v>
      </c>
      <c r="M52" s="96">
        <v>-6.750000000000006E-3</v>
      </c>
      <c r="N52" s="97">
        <v>-6.750000000000006E-3</v>
      </c>
    </row>
    <row r="53" spans="2:19" ht="14" x14ac:dyDescent="0.15">
      <c r="B53" s="145"/>
      <c r="C53" s="60" t="s">
        <v>34</v>
      </c>
      <c r="D53" s="111">
        <v>0.24925000000000003</v>
      </c>
      <c r="E53" s="108">
        <v>0.13524999999999998</v>
      </c>
      <c r="F53" s="109">
        <v>7.3249999999999996E-2</v>
      </c>
      <c r="G53" s="100">
        <v>3.4250000000000003E-2</v>
      </c>
      <c r="H53" s="100">
        <v>1.8250000000000002E-2</v>
      </c>
      <c r="I53" s="100">
        <v>5.2500000000000047E-3</v>
      </c>
      <c r="J53" s="100">
        <v>-1.7500000000000016E-3</v>
      </c>
      <c r="K53" s="100">
        <v>-2.7500000000000024E-3</v>
      </c>
      <c r="L53" s="100">
        <v>-7.7500000000000069E-3</v>
      </c>
      <c r="M53" s="100">
        <v>-4.7500000000000042E-3</v>
      </c>
      <c r="N53" s="101">
        <v>-2.7500000000000024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</v>
      </c>
      <c r="D58" s="129">
        <v>0.66599999999999993</v>
      </c>
      <c r="E58" s="129">
        <v>0.69625000000000004</v>
      </c>
      <c r="F58" s="129">
        <v>0.46200000000000002</v>
      </c>
      <c r="G58" s="129">
        <v>0.49724999999999997</v>
      </c>
      <c r="H58" s="129">
        <v>0.49999999999999994</v>
      </c>
      <c r="I58" s="129">
        <v>0.51924999999999999</v>
      </c>
      <c r="J58" s="129">
        <v>0.23099999999999998</v>
      </c>
      <c r="K58" s="129">
        <v>0.25825000000000004</v>
      </c>
      <c r="L58" s="129">
        <v>0.48700000000000004</v>
      </c>
      <c r="M58" s="129">
        <v>0.51124999999999998</v>
      </c>
      <c r="N58" s="129">
        <v>0.38</v>
      </c>
      <c r="O58" s="129">
        <v>0.39124999999999999</v>
      </c>
      <c r="P58" s="129">
        <v>0.38100000000000001</v>
      </c>
      <c r="Q58" s="129">
        <v>0.41425000000000001</v>
      </c>
      <c r="R58" s="129">
        <v>0.21100000000000002</v>
      </c>
      <c r="S58" s="129">
        <v>0.24925000000000003</v>
      </c>
    </row>
    <row r="59" spans="2:19" x14ac:dyDescent="0.15">
      <c r="C59" s="66">
        <v>100</v>
      </c>
      <c r="D59" s="129">
        <v>0.438</v>
      </c>
      <c r="E59" s="129">
        <v>0.44725000000000004</v>
      </c>
      <c r="F59" s="129">
        <v>0.31</v>
      </c>
      <c r="G59" s="129">
        <v>0.31225000000000003</v>
      </c>
      <c r="H59" s="129">
        <v>0.34299999999999997</v>
      </c>
      <c r="I59" s="129">
        <v>0.35425000000000001</v>
      </c>
      <c r="J59" s="129">
        <v>0.129</v>
      </c>
      <c r="K59" s="129">
        <v>0.14524999999999999</v>
      </c>
      <c r="L59" s="129">
        <v>0.32700000000000001</v>
      </c>
      <c r="M59" s="129">
        <v>0.32924999999999999</v>
      </c>
      <c r="N59" s="129">
        <v>0.248</v>
      </c>
      <c r="O59" s="129">
        <v>0.25425000000000003</v>
      </c>
      <c r="P59" s="129">
        <v>0.26400000000000001</v>
      </c>
      <c r="Q59" s="129">
        <v>0.26425000000000004</v>
      </c>
      <c r="R59" s="129">
        <v>0.122</v>
      </c>
      <c r="S59" s="129">
        <v>0.13524999999999998</v>
      </c>
    </row>
    <row r="60" spans="2:19" x14ac:dyDescent="0.15">
      <c r="C60" s="66">
        <v>200</v>
      </c>
      <c r="D60" s="129">
        <v>0.26500000000000001</v>
      </c>
      <c r="E60" s="129">
        <v>0.26824999999999999</v>
      </c>
      <c r="F60" s="129">
        <v>0.187</v>
      </c>
      <c r="G60" s="129">
        <v>0.18425000000000002</v>
      </c>
      <c r="H60" s="129">
        <v>0.21200000000000002</v>
      </c>
      <c r="I60" s="129">
        <v>0.21525</v>
      </c>
      <c r="J60" s="129">
        <v>7.3999999999999982E-2</v>
      </c>
      <c r="K60" s="129">
        <v>8.2250000000000004E-2</v>
      </c>
      <c r="L60" s="129">
        <v>0.20400000000000001</v>
      </c>
      <c r="M60" s="129">
        <v>0.20624999999999999</v>
      </c>
      <c r="N60" s="129">
        <v>0.14199999999999999</v>
      </c>
      <c r="O60" s="129">
        <v>0.14024999999999999</v>
      </c>
      <c r="P60" s="129">
        <v>0.157</v>
      </c>
      <c r="Q60" s="129">
        <v>0.15925</v>
      </c>
      <c r="R60" s="129">
        <v>7.2999999999999982E-2</v>
      </c>
      <c r="S60" s="129">
        <v>7.3249999999999996E-2</v>
      </c>
    </row>
    <row r="61" spans="2:19" x14ac:dyDescent="0.15">
      <c r="C61" s="66">
        <v>400</v>
      </c>
      <c r="D61" s="129">
        <v>0.14199999999999999</v>
      </c>
      <c r="E61" s="129">
        <v>0.13824999999999998</v>
      </c>
      <c r="F61" s="129">
        <v>0.10299999999999998</v>
      </c>
      <c r="G61" s="129">
        <v>9.4249999999999987E-2</v>
      </c>
      <c r="H61" s="129">
        <v>0.124</v>
      </c>
      <c r="I61" s="129">
        <v>0.11625000000000001</v>
      </c>
      <c r="J61" s="129">
        <v>3.7999999999999992E-2</v>
      </c>
      <c r="K61" s="129">
        <v>3.2250000000000001E-2</v>
      </c>
      <c r="L61" s="129">
        <v>0.11599999999999999</v>
      </c>
      <c r="M61" s="129">
        <v>0.10925</v>
      </c>
      <c r="N61" s="129">
        <v>7.5999999999999984E-2</v>
      </c>
      <c r="O61" s="129">
        <v>7.0249999999999993E-2</v>
      </c>
      <c r="P61" s="129">
        <v>9.2999999999999999E-2</v>
      </c>
      <c r="Q61" s="129">
        <v>8.925000000000001E-2</v>
      </c>
      <c r="R61" s="129">
        <v>3.2999999999999988E-2</v>
      </c>
      <c r="S61" s="129">
        <v>3.4250000000000003E-2</v>
      </c>
    </row>
    <row r="62" spans="2:19" x14ac:dyDescent="0.15">
      <c r="C62" s="66">
        <v>800</v>
      </c>
      <c r="D62" s="129">
        <v>6.9000000000000006E-2</v>
      </c>
      <c r="E62" s="129">
        <v>6.3249999999999987E-2</v>
      </c>
      <c r="F62" s="129">
        <v>5.1999999999999991E-2</v>
      </c>
      <c r="G62" s="129">
        <v>4.6249999999999999E-2</v>
      </c>
      <c r="H62" s="129">
        <v>6.5000000000000002E-2</v>
      </c>
      <c r="I62" s="129">
        <v>6.1250000000000013E-2</v>
      </c>
      <c r="J62" s="129">
        <v>1.6999999999999987E-2</v>
      </c>
      <c r="K62" s="129">
        <v>9.2499999999999943E-3</v>
      </c>
      <c r="L62" s="129">
        <v>6.2E-2</v>
      </c>
      <c r="M62" s="129">
        <v>5.7250000000000009E-2</v>
      </c>
      <c r="N62" s="129">
        <v>3.2999999999999988E-2</v>
      </c>
      <c r="O62" s="129">
        <v>2.8249999999999997E-2</v>
      </c>
      <c r="P62" s="129">
        <v>4.7E-2</v>
      </c>
      <c r="Q62" s="129">
        <v>4.8250000000000001E-2</v>
      </c>
      <c r="R62" s="129">
        <v>1.3999999999999999E-2</v>
      </c>
      <c r="S62" s="129">
        <v>1.8250000000000002E-2</v>
      </c>
    </row>
    <row r="63" spans="2:19" x14ac:dyDescent="0.15">
      <c r="C63" s="66">
        <v>1600</v>
      </c>
      <c r="D63" s="129">
        <v>3.1E-2</v>
      </c>
      <c r="E63" s="129">
        <v>2.3249999999999993E-2</v>
      </c>
      <c r="F63" s="129">
        <v>2.3999999999999994E-2</v>
      </c>
      <c r="G63" s="129">
        <v>1.8250000000000002E-2</v>
      </c>
      <c r="H63" s="129">
        <v>3.2000000000000001E-2</v>
      </c>
      <c r="I63" s="129">
        <v>2.6249999999999996E-2</v>
      </c>
      <c r="J63" s="129">
        <v>3.9999999999999897E-3</v>
      </c>
      <c r="K63" s="129">
        <v>-3.7500000000000033E-3</v>
      </c>
      <c r="L63" s="129">
        <v>3.2000000000000001E-2</v>
      </c>
      <c r="M63" s="129">
        <v>2.8249999999999997E-2</v>
      </c>
      <c r="N63" s="129">
        <v>1.3999999999999999E-2</v>
      </c>
      <c r="O63" s="129">
        <v>9.2499999999999943E-3</v>
      </c>
      <c r="P63" s="129">
        <v>2.0999999999999991E-2</v>
      </c>
      <c r="Q63" s="129">
        <v>2.0250000000000004E-2</v>
      </c>
      <c r="R63" s="129">
        <v>7.9999999999999932E-3</v>
      </c>
      <c r="S63" s="129">
        <v>5.2500000000000047E-3</v>
      </c>
    </row>
    <row r="64" spans="2:19" x14ac:dyDescent="0.15">
      <c r="C64" s="66">
        <v>3200</v>
      </c>
      <c r="D64" s="129">
        <v>1.1999999999999997E-2</v>
      </c>
      <c r="E64" s="129">
        <v>8.2499999999999934E-3</v>
      </c>
      <c r="F64" s="129">
        <v>9.999999999999995E-3</v>
      </c>
      <c r="G64" s="129">
        <v>3.2500000000000029E-3</v>
      </c>
      <c r="H64" s="129">
        <v>1.6E-2</v>
      </c>
      <c r="I64" s="129">
        <v>8.2499999999999934E-3</v>
      </c>
      <c r="J64" s="129">
        <v>-1.0000000000000009E-3</v>
      </c>
      <c r="K64" s="129">
        <v>-6.750000000000006E-3</v>
      </c>
      <c r="L64" s="129">
        <v>1.6E-2</v>
      </c>
      <c r="M64" s="129">
        <v>6.2500000000000056E-3</v>
      </c>
      <c r="N64" s="129">
        <v>5.9999999999999915E-3</v>
      </c>
      <c r="O64" s="129">
        <v>2.5000000000000022E-4</v>
      </c>
      <c r="P64" s="129">
        <v>8.9999999999999941E-3</v>
      </c>
      <c r="Q64" s="129">
        <v>9.2499999999999943E-3</v>
      </c>
      <c r="R64" s="129">
        <v>0</v>
      </c>
      <c r="S64" s="129">
        <v>-1.7500000000000016E-3</v>
      </c>
    </row>
    <row r="65" spans="2:19" x14ac:dyDescent="0.15">
      <c r="C65" s="66">
        <v>6400</v>
      </c>
      <c r="D65" s="129">
        <v>7.9999999999999932E-3</v>
      </c>
      <c r="E65" s="129">
        <v>5.2500000000000047E-3</v>
      </c>
      <c r="F65" s="129">
        <v>2.9999999999999888E-3</v>
      </c>
      <c r="G65" s="129">
        <v>2.5000000000000022E-4</v>
      </c>
      <c r="H65" s="129">
        <v>5.9999999999999915E-3</v>
      </c>
      <c r="I65" s="129">
        <v>2.5000000000000022E-4</v>
      </c>
      <c r="J65" s="129">
        <v>-3.0000000000000027E-3</v>
      </c>
      <c r="K65" s="129">
        <v>-9.7499999999999948E-3</v>
      </c>
      <c r="L65" s="129">
        <v>7.9999999999999932E-3</v>
      </c>
      <c r="M65" s="129">
        <v>2.5000000000000022E-4</v>
      </c>
      <c r="N65" s="129">
        <v>1.0000000000000009E-3</v>
      </c>
      <c r="O65" s="129">
        <v>-3.7500000000000033E-3</v>
      </c>
      <c r="P65" s="129">
        <v>1.9999999999999879E-3</v>
      </c>
      <c r="Q65" s="129">
        <v>-1.7500000000000016E-3</v>
      </c>
      <c r="R65" s="129">
        <v>-1.0000000000000009E-3</v>
      </c>
      <c r="S65" s="129">
        <v>-2.7500000000000024E-3</v>
      </c>
    </row>
    <row r="66" spans="2:19" x14ac:dyDescent="0.15">
      <c r="C66" s="66">
        <v>12800</v>
      </c>
      <c r="D66" s="129">
        <v>1.0000000000000009E-3</v>
      </c>
      <c r="E66" s="129">
        <v>2.250000000000002E-3</v>
      </c>
      <c r="F66" s="129">
        <v>-1.0000000000000009E-3</v>
      </c>
      <c r="G66" s="129">
        <v>-6.750000000000006E-3</v>
      </c>
      <c r="H66" s="129">
        <v>1.0000000000000009E-3</v>
      </c>
      <c r="I66" s="129">
        <v>-5.7500000000000051E-3</v>
      </c>
      <c r="J66" s="129">
        <v>-5.0000000000000044E-3</v>
      </c>
      <c r="K66" s="129">
        <v>-1.0749999999999996E-2</v>
      </c>
      <c r="L66" s="129">
        <v>0</v>
      </c>
      <c r="M66" s="129">
        <v>-5.7500000000000051E-3</v>
      </c>
      <c r="N66" s="129">
        <v>-3.0000000000000027E-3</v>
      </c>
      <c r="O66" s="129">
        <v>-8.7499999999999939E-3</v>
      </c>
      <c r="P66" s="129">
        <v>-2.0000000000000018E-3</v>
      </c>
      <c r="Q66" s="129">
        <v>-6.750000000000006E-3</v>
      </c>
      <c r="R66" s="129">
        <v>-4.0000000000000036E-3</v>
      </c>
      <c r="S66" s="129">
        <v>-7.7500000000000069E-3</v>
      </c>
    </row>
    <row r="67" spans="2:19" x14ac:dyDescent="0.15">
      <c r="C67" s="66">
        <v>25600</v>
      </c>
      <c r="D67" s="129">
        <v>-1.0000000000000009E-3</v>
      </c>
      <c r="E67" s="129">
        <v>-3.7500000000000033E-3</v>
      </c>
      <c r="F67" s="129">
        <v>-3.0000000000000027E-3</v>
      </c>
      <c r="G67" s="129">
        <v>-7.7500000000000069E-3</v>
      </c>
      <c r="H67" s="129">
        <v>-2.0000000000000018E-3</v>
      </c>
      <c r="I67" s="129">
        <v>-1.0749999999999996E-2</v>
      </c>
      <c r="J67" s="129">
        <v>-5.0000000000000044E-3</v>
      </c>
      <c r="K67" s="129">
        <v>-1.0749999999999996E-2</v>
      </c>
      <c r="L67" s="129">
        <v>-3.0000000000000027E-3</v>
      </c>
      <c r="M67" s="129">
        <v>-4.7500000000000042E-3</v>
      </c>
      <c r="N67" s="129">
        <v>-4.0000000000000036E-3</v>
      </c>
      <c r="O67" s="129">
        <v>-5.7500000000000051E-3</v>
      </c>
      <c r="P67" s="129">
        <v>-3.0000000000000027E-3</v>
      </c>
      <c r="Q67" s="129">
        <v>-6.750000000000006E-3</v>
      </c>
      <c r="R67" s="129">
        <v>-2.0000000000000018E-3</v>
      </c>
      <c r="S67" s="129">
        <v>-4.7500000000000042E-3</v>
      </c>
    </row>
    <row r="68" spans="2:19" x14ac:dyDescent="0.15">
      <c r="C68" s="66">
        <v>51200</v>
      </c>
      <c r="D68" s="129">
        <v>-2.0000000000000018E-3</v>
      </c>
      <c r="E68" s="129">
        <v>-4.7500000000000042E-3</v>
      </c>
      <c r="F68" s="129">
        <v>-5.0000000000000044E-3</v>
      </c>
      <c r="G68" s="129">
        <v>-8.7499999999999939E-3</v>
      </c>
      <c r="H68" s="129">
        <v>-2.0000000000000018E-3</v>
      </c>
      <c r="I68" s="129">
        <v>-8.7499999999999939E-3</v>
      </c>
      <c r="J68" s="129">
        <v>-4.0000000000000036E-3</v>
      </c>
      <c r="K68" s="129">
        <v>-8.7499999999999939E-3</v>
      </c>
      <c r="L68" s="129">
        <v>-2.0000000000000018E-3</v>
      </c>
      <c r="M68" s="129">
        <v>-7.7500000000000069E-3</v>
      </c>
      <c r="N68" s="129">
        <v>-3.0000000000000027E-3</v>
      </c>
      <c r="O68" s="129">
        <v>-7.7500000000000069E-3</v>
      </c>
      <c r="P68" s="129">
        <v>-4.0000000000000036E-3</v>
      </c>
      <c r="Q68" s="129">
        <v>-6.750000000000006E-3</v>
      </c>
      <c r="R68" s="129">
        <v>-4.0000000000000036E-3</v>
      </c>
      <c r="S68" s="129">
        <v>-2.7500000000000024E-3</v>
      </c>
    </row>
    <row r="71" spans="2:19" x14ac:dyDescent="0.15">
      <c r="C71" s="64"/>
      <c r="D71" s="146" t="str">
        <f>D56</f>
        <v>S1</v>
      </c>
      <c r="E71" s="146"/>
      <c r="F71" s="146" t="str">
        <f>F56</f>
        <v>S2</v>
      </c>
      <c r="G71" s="146"/>
      <c r="H71" s="146" t="str">
        <f>H56</f>
        <v>S3</v>
      </c>
      <c r="I71" s="146"/>
      <c r="J71" s="146" t="str">
        <f>J56</f>
        <v>S4</v>
      </c>
      <c r="K71" s="146"/>
      <c r="L71" s="146" t="str">
        <f>L56</f>
        <v>S5</v>
      </c>
      <c r="M71" s="146"/>
      <c r="N71" s="146" t="str">
        <f>N56</f>
        <v>S6</v>
      </c>
      <c r="O71" s="146"/>
      <c r="P71" s="146" t="str">
        <f>P56</f>
        <v>S7</v>
      </c>
      <c r="Q71" s="146"/>
      <c r="R71" s="146" t="str">
        <f>R56</f>
        <v>S8</v>
      </c>
      <c r="S71" s="146"/>
    </row>
    <row r="72" spans="2:19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  <c r="R72" s="64" t="s">
        <v>82</v>
      </c>
      <c r="S72" s="64" t="s">
        <v>83</v>
      </c>
    </row>
    <row r="73" spans="2:19" x14ac:dyDescent="0.15">
      <c r="B73" s="148" t="s">
        <v>145</v>
      </c>
      <c r="C73" s="66">
        <v>50</v>
      </c>
      <c r="D73" s="129">
        <v>0.66599999999999993</v>
      </c>
      <c r="E73" s="129">
        <v>0.69625000000000004</v>
      </c>
      <c r="F73" s="129">
        <v>0.46200000000000002</v>
      </c>
      <c r="G73" s="129">
        <v>0.49724999999999997</v>
      </c>
      <c r="H73" s="129">
        <v>0.49999999999999994</v>
      </c>
      <c r="I73" s="129">
        <v>0.51924999999999999</v>
      </c>
      <c r="J73" s="129">
        <v>0.23099999999999998</v>
      </c>
      <c r="K73" s="129">
        <v>0.25825000000000004</v>
      </c>
      <c r="L73" s="129">
        <v>0.48700000000000004</v>
      </c>
      <c r="M73" s="129">
        <v>0.51124999999999998</v>
      </c>
      <c r="N73" s="129">
        <v>0.38</v>
      </c>
      <c r="O73" s="129">
        <v>0.39124999999999999</v>
      </c>
      <c r="P73" s="129">
        <v>0.38100000000000001</v>
      </c>
      <c r="Q73" s="129">
        <v>0.41425000000000001</v>
      </c>
      <c r="R73" s="129">
        <v>0.21100000000000002</v>
      </c>
      <c r="S73" s="129">
        <v>0.24925000000000003</v>
      </c>
    </row>
    <row r="74" spans="2:19" x14ac:dyDescent="0.15">
      <c r="B74" s="148"/>
      <c r="C74" s="66">
        <v>100</v>
      </c>
      <c r="D74" s="129">
        <v>0.438</v>
      </c>
      <c r="E74" s="129">
        <v>0.44725000000000004</v>
      </c>
      <c r="F74" s="129">
        <v>0.31</v>
      </c>
      <c r="G74" s="129">
        <v>0.31225000000000003</v>
      </c>
      <c r="H74" s="129">
        <v>0.34299999999999997</v>
      </c>
      <c r="I74" s="129">
        <v>0.35425000000000001</v>
      </c>
      <c r="J74" s="129">
        <v>0.129</v>
      </c>
      <c r="K74" s="129">
        <v>0.14524999999999999</v>
      </c>
      <c r="L74" s="129">
        <v>0.32700000000000001</v>
      </c>
      <c r="M74" s="129">
        <v>0.32924999999999999</v>
      </c>
      <c r="N74" s="129">
        <v>0.248</v>
      </c>
      <c r="O74" s="129">
        <v>0.25425000000000003</v>
      </c>
      <c r="P74" s="129">
        <v>0.26400000000000001</v>
      </c>
      <c r="Q74" s="129">
        <v>0.26425000000000004</v>
      </c>
      <c r="R74" s="129">
        <v>0.122</v>
      </c>
      <c r="S74" s="129">
        <v>0.13524999999999998</v>
      </c>
    </row>
    <row r="75" spans="2:19" x14ac:dyDescent="0.15">
      <c r="B75" s="148"/>
      <c r="C75" s="66">
        <v>200</v>
      </c>
      <c r="D75" s="129">
        <v>0.26500000000000001</v>
      </c>
      <c r="E75" s="129">
        <v>0.26824999999999999</v>
      </c>
      <c r="F75" s="129">
        <v>0.187</v>
      </c>
      <c r="G75" s="129">
        <v>0.18425000000000002</v>
      </c>
      <c r="H75" s="129">
        <v>0.21200000000000002</v>
      </c>
      <c r="I75" s="129">
        <v>0.21525</v>
      </c>
      <c r="J75" s="129">
        <v>7.3999999999999982E-2</v>
      </c>
      <c r="K75" s="129">
        <v>8.2250000000000004E-2</v>
      </c>
      <c r="L75" s="129">
        <v>0.20400000000000001</v>
      </c>
      <c r="M75" s="129">
        <v>0.20624999999999999</v>
      </c>
      <c r="N75" s="129">
        <v>0.14199999999999999</v>
      </c>
      <c r="O75" s="129">
        <v>0.14024999999999999</v>
      </c>
      <c r="P75" s="129">
        <v>0.157</v>
      </c>
      <c r="Q75" s="129">
        <v>0.15925</v>
      </c>
      <c r="R75" s="129">
        <v>7.2999999999999982E-2</v>
      </c>
      <c r="S75" s="129">
        <v>7.3249999999999996E-2</v>
      </c>
    </row>
    <row r="76" spans="2:19" x14ac:dyDescent="0.15">
      <c r="B76" s="148"/>
      <c r="C76" s="66">
        <v>400</v>
      </c>
      <c r="D76" s="129">
        <v>0.14199999999999999</v>
      </c>
      <c r="E76" s="129">
        <v>0.13824999999999998</v>
      </c>
      <c r="F76" s="129">
        <v>0.10299999999999998</v>
      </c>
      <c r="G76" s="129">
        <v>9.4249999999999987E-2</v>
      </c>
      <c r="H76" s="129">
        <v>0.124</v>
      </c>
      <c r="I76" s="129">
        <v>0.11625000000000001</v>
      </c>
      <c r="J76" s="129">
        <v>3.7999999999999992E-2</v>
      </c>
      <c r="K76" s="129">
        <v>3.2250000000000001E-2</v>
      </c>
      <c r="L76" s="129">
        <v>0.11599999999999999</v>
      </c>
      <c r="M76" s="129">
        <v>0.10925</v>
      </c>
      <c r="N76" s="129">
        <v>7.5999999999999984E-2</v>
      </c>
      <c r="O76" s="129">
        <v>7.0249999999999993E-2</v>
      </c>
      <c r="P76" s="129">
        <v>9.2999999999999999E-2</v>
      </c>
      <c r="Q76" s="129">
        <v>8.925000000000001E-2</v>
      </c>
      <c r="R76" s="129">
        <v>3.2999999999999988E-2</v>
      </c>
      <c r="S76" s="129">
        <v>3.4250000000000003E-2</v>
      </c>
    </row>
    <row r="77" spans="2:19" x14ac:dyDescent="0.15">
      <c r="B77" s="148"/>
      <c r="C77" s="66">
        <v>800</v>
      </c>
      <c r="D77" s="129">
        <v>6.9000000000000006E-2</v>
      </c>
      <c r="E77" s="129">
        <v>6.3249999999999987E-2</v>
      </c>
      <c r="F77" s="129">
        <v>5.1999999999999991E-2</v>
      </c>
      <c r="G77" s="129">
        <v>4.6249999999999999E-2</v>
      </c>
      <c r="H77" s="129">
        <v>6.5000000000000002E-2</v>
      </c>
      <c r="I77" s="129">
        <v>6.1250000000000013E-2</v>
      </c>
      <c r="J77" s="129">
        <v>1.6999999999999987E-2</v>
      </c>
      <c r="K77" s="129">
        <v>9.2499999999999943E-3</v>
      </c>
      <c r="L77" s="129">
        <v>6.2E-2</v>
      </c>
      <c r="M77" s="129">
        <v>5.7250000000000009E-2</v>
      </c>
      <c r="N77" s="129">
        <v>3.2999999999999988E-2</v>
      </c>
      <c r="O77" s="129">
        <v>2.8249999999999997E-2</v>
      </c>
      <c r="P77" s="129">
        <v>4.7E-2</v>
      </c>
      <c r="Q77" s="129">
        <v>4.8250000000000001E-2</v>
      </c>
      <c r="R77" s="129">
        <v>1.3999999999999999E-2</v>
      </c>
      <c r="S77" s="129">
        <v>1.8250000000000002E-2</v>
      </c>
    </row>
    <row r="78" spans="2:19" x14ac:dyDescent="0.15">
      <c r="B78" s="148"/>
      <c r="C78" s="66">
        <v>1600</v>
      </c>
      <c r="D78" s="129">
        <v>3.1E-2</v>
      </c>
      <c r="E78" s="129">
        <v>2.3249999999999993E-2</v>
      </c>
      <c r="F78" s="129">
        <v>2.3999999999999994E-2</v>
      </c>
      <c r="G78" s="129">
        <v>1.8250000000000002E-2</v>
      </c>
      <c r="H78" s="129">
        <v>3.2000000000000001E-2</v>
      </c>
      <c r="I78" s="129">
        <v>2.6249999999999996E-2</v>
      </c>
      <c r="J78" s="129">
        <v>3.9999999999999897E-3</v>
      </c>
      <c r="K78" s="129">
        <v>0</v>
      </c>
      <c r="L78" s="129">
        <v>3.2000000000000001E-2</v>
      </c>
      <c r="M78" s="129">
        <v>2.8249999999999997E-2</v>
      </c>
      <c r="N78" s="129">
        <v>1.3999999999999999E-2</v>
      </c>
      <c r="O78" s="129">
        <v>9.2499999999999943E-3</v>
      </c>
      <c r="P78" s="129">
        <v>2.0999999999999991E-2</v>
      </c>
      <c r="Q78" s="129">
        <v>2.0250000000000004E-2</v>
      </c>
      <c r="R78" s="129">
        <v>7.9999999999999932E-3</v>
      </c>
      <c r="S78" s="129">
        <v>5.2500000000000047E-3</v>
      </c>
    </row>
    <row r="79" spans="2:19" x14ac:dyDescent="0.15">
      <c r="B79" s="148"/>
      <c r="C79" s="66">
        <v>3200</v>
      </c>
      <c r="D79" s="129">
        <v>1.1999999999999997E-2</v>
      </c>
      <c r="E79" s="129">
        <v>8.2499999999999934E-3</v>
      </c>
      <c r="F79" s="129">
        <v>9.999999999999995E-3</v>
      </c>
      <c r="G79" s="129">
        <v>3.2500000000000029E-3</v>
      </c>
      <c r="H79" s="129">
        <v>1.6E-2</v>
      </c>
      <c r="I79" s="129">
        <v>8.2499999999999934E-3</v>
      </c>
      <c r="J79" s="129">
        <v>0</v>
      </c>
      <c r="K79" s="129">
        <v>0</v>
      </c>
      <c r="L79" s="129">
        <v>1.6E-2</v>
      </c>
      <c r="M79" s="129">
        <v>6.2500000000000056E-3</v>
      </c>
      <c r="N79" s="129">
        <v>5.9999999999999915E-3</v>
      </c>
      <c r="O79" s="129">
        <v>2.5000000000000022E-4</v>
      </c>
      <c r="P79" s="129">
        <v>8.9999999999999941E-3</v>
      </c>
      <c r="Q79" s="129">
        <v>9.2499999999999943E-3</v>
      </c>
      <c r="R79" s="129">
        <v>0</v>
      </c>
      <c r="S79" s="129">
        <v>0</v>
      </c>
    </row>
    <row r="80" spans="2:19" x14ac:dyDescent="0.15">
      <c r="B80" s="148"/>
      <c r="C80" s="66">
        <v>6400</v>
      </c>
      <c r="D80" s="129">
        <v>7.9999999999999932E-3</v>
      </c>
      <c r="E80" s="129">
        <v>5.2500000000000047E-3</v>
      </c>
      <c r="F80" s="129">
        <v>2.9999999999999888E-3</v>
      </c>
      <c r="G80" s="129">
        <v>2.5000000000000022E-4</v>
      </c>
      <c r="H80" s="129">
        <v>5.9999999999999915E-3</v>
      </c>
      <c r="I80" s="129">
        <v>2.5000000000000022E-4</v>
      </c>
      <c r="J80" s="129">
        <v>0</v>
      </c>
      <c r="K80" s="129">
        <v>0</v>
      </c>
      <c r="L80" s="129">
        <v>7.9999999999999932E-3</v>
      </c>
      <c r="M80" s="129">
        <v>2.5000000000000022E-4</v>
      </c>
      <c r="N80" s="129">
        <v>1.0000000000000009E-3</v>
      </c>
      <c r="O80" s="129">
        <v>0</v>
      </c>
      <c r="P80" s="129">
        <v>1.9999999999999879E-3</v>
      </c>
      <c r="Q80" s="129">
        <v>0</v>
      </c>
      <c r="R80" s="129">
        <v>0</v>
      </c>
      <c r="S80" s="129">
        <v>0</v>
      </c>
    </row>
    <row r="81" spans="2:19" x14ac:dyDescent="0.15">
      <c r="B81" s="148"/>
      <c r="C81" s="66">
        <v>12800</v>
      </c>
      <c r="D81" s="129">
        <v>1.0000000000000009E-3</v>
      </c>
      <c r="E81" s="129">
        <v>2.250000000000002E-3</v>
      </c>
      <c r="F81" s="129">
        <v>0</v>
      </c>
      <c r="G81" s="129">
        <v>0</v>
      </c>
      <c r="H81" s="129">
        <v>1.0000000000000009E-3</v>
      </c>
      <c r="I81" s="129">
        <v>0</v>
      </c>
      <c r="J81" s="129">
        <v>0</v>
      </c>
      <c r="K81" s="129">
        <v>0</v>
      </c>
      <c r="L81" s="129">
        <v>0</v>
      </c>
      <c r="M81" s="129">
        <v>0</v>
      </c>
      <c r="N81" s="129">
        <v>0</v>
      </c>
      <c r="O81" s="129">
        <v>0</v>
      </c>
      <c r="P81" s="129">
        <v>0</v>
      </c>
      <c r="Q81" s="129">
        <v>0</v>
      </c>
      <c r="R81" s="129">
        <v>0</v>
      </c>
      <c r="S81" s="129">
        <v>0</v>
      </c>
    </row>
  </sheetData>
  <mergeCells count="19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  <mergeCell ref="B73:B81"/>
    <mergeCell ref="N71:O71"/>
    <mergeCell ref="P71:Q71"/>
    <mergeCell ref="R71:S71"/>
    <mergeCell ref="D71:E71"/>
    <mergeCell ref="F71:G71"/>
    <mergeCell ref="H71:I71"/>
    <mergeCell ref="J71:K71"/>
    <mergeCell ref="L71:M71"/>
  </mergeCells>
  <conditionalFormatting sqref="D58:S68">
    <cfRule type="cellIs" dxfId="3" priority="3" operator="lessThan">
      <formula>0</formula>
    </cfRule>
  </conditionalFormatting>
  <conditionalFormatting sqref="D73:S81">
    <cfRule type="cellIs" dxfId="2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B9CBF-9F5F-D047-8D2E-FE0D02D283A9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5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8266203703703707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0.77500000000000002</v>
      </c>
      <c r="E26" s="42">
        <v>0.52600000000000002</v>
      </c>
      <c r="F26" s="33">
        <v>0.34699999999999998</v>
      </c>
      <c r="G26" s="35">
        <v>0.217</v>
      </c>
      <c r="H26" s="36">
        <v>0.14199999999999999</v>
      </c>
      <c r="I26" s="37">
        <v>0.10199999999999999</v>
      </c>
      <c r="J26" s="37">
        <v>8.6999999999999994E-2</v>
      </c>
      <c r="K26" s="37">
        <v>8.4000000000000005E-2</v>
      </c>
      <c r="L26" s="37">
        <v>8.1000000000000003E-2</v>
      </c>
      <c r="M26" s="37">
        <v>7.4999999999999997E-2</v>
      </c>
      <c r="N26" s="37">
        <v>7.3999999999999996E-2</v>
      </c>
      <c r="O26" s="37">
        <v>8.4000000000000005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31">
        <v>0.57599999999999996</v>
      </c>
      <c r="E27" s="40">
        <v>0.39100000000000001</v>
      </c>
      <c r="F27" s="34">
        <v>0.26300000000000001</v>
      </c>
      <c r="G27" s="35">
        <v>0.17299999999999999</v>
      </c>
      <c r="H27" s="36">
        <v>0.125</v>
      </c>
      <c r="I27" s="37">
        <v>9.7000000000000003E-2</v>
      </c>
      <c r="J27" s="37">
        <v>8.2000000000000003E-2</v>
      </c>
      <c r="K27" s="37">
        <v>7.9000000000000001E-2</v>
      </c>
      <c r="L27" s="37">
        <v>7.1999999999999995E-2</v>
      </c>
      <c r="M27" s="37">
        <v>7.0999999999999994E-2</v>
      </c>
      <c r="N27" s="37">
        <v>7.0000000000000007E-2</v>
      </c>
      <c r="O27" s="37">
        <v>7.9000000000000001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31">
        <v>0.59799999999999998</v>
      </c>
      <c r="E28" s="43">
        <v>0.433</v>
      </c>
      <c r="F28" s="41">
        <v>0.29399999999999998</v>
      </c>
      <c r="G28" s="35">
        <v>0.19500000000000001</v>
      </c>
      <c r="H28" s="36">
        <v>0.14000000000000001</v>
      </c>
      <c r="I28" s="37">
        <v>0.105</v>
      </c>
      <c r="J28" s="37">
        <v>8.6999999999999994E-2</v>
      </c>
      <c r="K28" s="37">
        <v>7.9000000000000001E-2</v>
      </c>
      <c r="L28" s="37">
        <v>7.2999999999999995E-2</v>
      </c>
      <c r="M28" s="37">
        <v>6.8000000000000005E-2</v>
      </c>
      <c r="N28" s="37">
        <v>7.0000000000000007E-2</v>
      </c>
      <c r="O28" s="37">
        <v>7.8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3">
        <v>0.33700000000000002</v>
      </c>
      <c r="E29" s="34">
        <v>0.224</v>
      </c>
      <c r="F29" s="36">
        <v>0.161</v>
      </c>
      <c r="G29" s="37">
        <v>0.111</v>
      </c>
      <c r="H29" s="37">
        <v>8.7999999999999995E-2</v>
      </c>
      <c r="I29" s="37">
        <v>7.4999999999999997E-2</v>
      </c>
      <c r="J29" s="37">
        <v>7.1999999999999995E-2</v>
      </c>
      <c r="K29" s="37">
        <v>6.9000000000000006E-2</v>
      </c>
      <c r="L29" s="37">
        <v>6.8000000000000005E-2</v>
      </c>
      <c r="M29" s="37">
        <v>6.8000000000000005E-2</v>
      </c>
      <c r="N29" s="37">
        <v>7.0000000000000007E-2</v>
      </c>
      <c r="O29" s="37">
        <v>7.4999999999999997E-2</v>
      </c>
      <c r="P29" s="38">
        <v>414</v>
      </c>
      <c r="Q29" s="46">
        <f>AVERAGE(O26:O33)</f>
        <v>7.8750000000000001E-2</v>
      </c>
      <c r="R29" s="46"/>
    </row>
    <row r="30" spans="1:18" ht="14" x14ac:dyDescent="0.15">
      <c r="B30" s="66" t="s">
        <v>66</v>
      </c>
      <c r="C30" s="62" t="s">
        <v>31</v>
      </c>
      <c r="D30" s="31">
        <v>0.59</v>
      </c>
      <c r="E30" s="40">
        <v>0.40799999999999997</v>
      </c>
      <c r="F30" s="41">
        <v>0.28499999999999998</v>
      </c>
      <c r="G30" s="35">
        <v>0.188</v>
      </c>
      <c r="H30" s="36">
        <v>0.13600000000000001</v>
      </c>
      <c r="I30" s="37">
        <v>0.107</v>
      </c>
      <c r="J30" s="37">
        <v>8.5000000000000006E-2</v>
      </c>
      <c r="K30" s="37">
        <v>7.9000000000000001E-2</v>
      </c>
      <c r="L30" s="37">
        <v>7.2999999999999995E-2</v>
      </c>
      <c r="M30" s="37">
        <v>7.3999999999999996E-2</v>
      </c>
      <c r="N30" s="37">
        <v>7.0999999999999994E-2</v>
      </c>
      <c r="O30" s="37">
        <v>7.4999999999999997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43">
        <v>0.47</v>
      </c>
      <c r="E31" s="33">
        <v>0.33300000000000002</v>
      </c>
      <c r="F31" s="34">
        <v>0.219</v>
      </c>
      <c r="G31" s="36">
        <v>0.14899999999999999</v>
      </c>
      <c r="H31" s="37">
        <v>0.107</v>
      </c>
      <c r="I31" s="37">
        <v>8.7999999999999995E-2</v>
      </c>
      <c r="J31" s="37">
        <v>7.9000000000000001E-2</v>
      </c>
      <c r="K31" s="37">
        <v>7.4999999999999997E-2</v>
      </c>
      <c r="L31" s="37">
        <v>7.0000000000000007E-2</v>
      </c>
      <c r="M31" s="37">
        <v>7.2999999999999995E-2</v>
      </c>
      <c r="N31" s="37">
        <v>7.0999999999999994E-2</v>
      </c>
      <c r="O31" s="37">
        <v>0.08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32">
        <v>0.49299999999999999</v>
      </c>
      <c r="E32" s="33">
        <v>0.34300000000000003</v>
      </c>
      <c r="F32" s="34">
        <v>0.23799999999999999</v>
      </c>
      <c r="G32" s="36">
        <v>0.16800000000000001</v>
      </c>
      <c r="H32" s="36">
        <v>0.127</v>
      </c>
      <c r="I32" s="37">
        <v>9.9000000000000005E-2</v>
      </c>
      <c r="J32" s="37">
        <v>8.7999999999999995E-2</v>
      </c>
      <c r="K32" s="37">
        <v>7.6999999999999999E-2</v>
      </c>
      <c r="L32" s="37">
        <v>7.1999999999999995E-2</v>
      </c>
      <c r="M32" s="37">
        <v>7.1999999999999995E-2</v>
      </c>
      <c r="N32" s="37">
        <v>7.1999999999999995E-2</v>
      </c>
      <c r="O32" s="37">
        <v>7.4999999999999997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33">
        <v>0.32800000000000001</v>
      </c>
      <c r="E33" s="35">
        <v>0.214</v>
      </c>
      <c r="F33" s="36">
        <v>0.152</v>
      </c>
      <c r="G33" s="37">
        <v>0.113</v>
      </c>
      <c r="H33" s="37">
        <v>9.7000000000000003E-2</v>
      </c>
      <c r="I33" s="37">
        <v>8.4000000000000005E-2</v>
      </c>
      <c r="J33" s="37">
        <v>7.6999999999999999E-2</v>
      </c>
      <c r="K33" s="37">
        <v>7.5999999999999998E-2</v>
      </c>
      <c r="L33" s="37">
        <v>7.0999999999999994E-2</v>
      </c>
      <c r="M33" s="37">
        <v>7.3999999999999996E-2</v>
      </c>
      <c r="N33" s="37">
        <v>7.5999999999999998E-2</v>
      </c>
      <c r="O33" s="37">
        <v>8.4000000000000005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0.69625000000000004</v>
      </c>
      <c r="E36" s="91">
        <f t="shared" si="0"/>
        <v>0.44725000000000004</v>
      </c>
      <c r="F36" s="103">
        <f t="shared" si="0"/>
        <v>0.26824999999999999</v>
      </c>
      <c r="G36" s="94">
        <f t="shared" si="0"/>
        <v>0.13824999999999998</v>
      </c>
      <c r="H36" s="95">
        <f t="shared" si="0"/>
        <v>6.3249999999999987E-2</v>
      </c>
      <c r="I36" s="96">
        <f t="shared" si="0"/>
        <v>2.3249999999999993E-2</v>
      </c>
      <c r="J36" s="96">
        <f t="shared" si="0"/>
        <v>8.2499999999999934E-3</v>
      </c>
      <c r="K36" s="96">
        <f t="shared" si="0"/>
        <v>5.2500000000000047E-3</v>
      </c>
      <c r="L36" s="96">
        <f t="shared" si="0"/>
        <v>2.250000000000002E-3</v>
      </c>
      <c r="M36" s="96">
        <f t="shared" si="0"/>
        <v>-3.7500000000000033E-3</v>
      </c>
      <c r="N36" s="97">
        <f t="shared" si="0"/>
        <v>-4.7500000000000042E-3</v>
      </c>
      <c r="O36" s="50"/>
    </row>
    <row r="37" spans="2:16" ht="14" x14ac:dyDescent="0.15">
      <c r="B37" s="144"/>
      <c r="C37" s="59" t="s">
        <v>28</v>
      </c>
      <c r="D37" s="98">
        <f t="shared" ref="D37:N37" si="1">D27-$Q$29</f>
        <v>0.49724999999999997</v>
      </c>
      <c r="E37" s="92">
        <f t="shared" si="1"/>
        <v>0.31225000000000003</v>
      </c>
      <c r="F37" s="104">
        <f t="shared" si="1"/>
        <v>0.18425000000000002</v>
      </c>
      <c r="G37" s="94">
        <f t="shared" si="1"/>
        <v>9.4249999999999987E-2</v>
      </c>
      <c r="H37" s="95">
        <f t="shared" si="1"/>
        <v>4.6249999999999999E-2</v>
      </c>
      <c r="I37" s="96">
        <f t="shared" si="1"/>
        <v>1.8250000000000002E-2</v>
      </c>
      <c r="J37" s="96">
        <f t="shared" si="1"/>
        <v>3.2500000000000029E-3</v>
      </c>
      <c r="K37" s="96">
        <f t="shared" si="1"/>
        <v>2.5000000000000022E-4</v>
      </c>
      <c r="L37" s="96">
        <f t="shared" si="1"/>
        <v>-6.750000000000006E-3</v>
      </c>
      <c r="M37" s="96">
        <f t="shared" si="1"/>
        <v>-7.7500000000000069E-3</v>
      </c>
      <c r="N37" s="97">
        <f t="shared" si="1"/>
        <v>-8.7499999999999939E-3</v>
      </c>
      <c r="O37" s="50"/>
    </row>
    <row r="38" spans="2:16" ht="14" x14ac:dyDescent="0.15">
      <c r="B38" s="144"/>
      <c r="C38" s="59" t="s">
        <v>29</v>
      </c>
      <c r="D38" s="98">
        <f t="shared" ref="D38:N38" si="2">D28-$Q$29</f>
        <v>0.51924999999999999</v>
      </c>
      <c r="E38" s="102">
        <f t="shared" si="2"/>
        <v>0.35425000000000001</v>
      </c>
      <c r="F38" s="93">
        <f t="shared" si="2"/>
        <v>0.21525</v>
      </c>
      <c r="G38" s="94">
        <f t="shared" si="2"/>
        <v>0.11625000000000001</v>
      </c>
      <c r="H38" s="95">
        <f t="shared" si="2"/>
        <v>6.1250000000000013E-2</v>
      </c>
      <c r="I38" s="96">
        <f t="shared" si="2"/>
        <v>2.6249999999999996E-2</v>
      </c>
      <c r="J38" s="96">
        <f t="shared" si="2"/>
        <v>8.2499999999999934E-3</v>
      </c>
      <c r="K38" s="96">
        <f t="shared" si="2"/>
        <v>2.5000000000000022E-4</v>
      </c>
      <c r="L38" s="96">
        <f t="shared" si="2"/>
        <v>-5.7500000000000051E-3</v>
      </c>
      <c r="M38" s="96">
        <f t="shared" si="2"/>
        <v>-1.0749999999999996E-2</v>
      </c>
      <c r="N38" s="97">
        <f t="shared" si="2"/>
        <v>-8.7499999999999939E-3</v>
      </c>
      <c r="O38" s="50"/>
    </row>
    <row r="39" spans="2:16" ht="14" x14ac:dyDescent="0.15">
      <c r="B39" s="144"/>
      <c r="C39" s="59" t="s">
        <v>30</v>
      </c>
      <c r="D39" s="103">
        <f t="shared" ref="D39:N39" si="3">D29-$Q$29</f>
        <v>0.25825000000000004</v>
      </c>
      <c r="E39" s="104">
        <f t="shared" si="3"/>
        <v>0.14524999999999999</v>
      </c>
      <c r="F39" s="95">
        <f t="shared" si="3"/>
        <v>8.2250000000000004E-2</v>
      </c>
      <c r="G39" s="96">
        <f t="shared" si="3"/>
        <v>3.2250000000000001E-2</v>
      </c>
      <c r="H39" s="96">
        <f t="shared" si="3"/>
        <v>9.2499999999999943E-3</v>
      </c>
      <c r="I39" s="96">
        <f t="shared" si="3"/>
        <v>-3.7500000000000033E-3</v>
      </c>
      <c r="J39" s="96">
        <f t="shared" si="3"/>
        <v>-6.750000000000006E-3</v>
      </c>
      <c r="K39" s="96">
        <f t="shared" si="3"/>
        <v>-9.7499999999999948E-3</v>
      </c>
      <c r="L39" s="96">
        <f t="shared" si="3"/>
        <v>-1.0749999999999996E-2</v>
      </c>
      <c r="M39" s="96">
        <f t="shared" si="3"/>
        <v>-1.0749999999999996E-2</v>
      </c>
      <c r="N39" s="97">
        <f t="shared" si="3"/>
        <v>-8.7499999999999939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0.51124999999999998</v>
      </c>
      <c r="E40" s="92">
        <f t="shared" si="4"/>
        <v>0.32924999999999999</v>
      </c>
      <c r="F40" s="93">
        <f t="shared" si="4"/>
        <v>0.20624999999999999</v>
      </c>
      <c r="G40" s="94">
        <f t="shared" si="4"/>
        <v>0.10925</v>
      </c>
      <c r="H40" s="95">
        <f t="shared" si="4"/>
        <v>5.7250000000000009E-2</v>
      </c>
      <c r="I40" s="96">
        <f t="shared" si="4"/>
        <v>2.8249999999999997E-2</v>
      </c>
      <c r="J40" s="96">
        <f t="shared" si="4"/>
        <v>6.2500000000000056E-3</v>
      </c>
      <c r="K40" s="96">
        <f t="shared" si="4"/>
        <v>2.5000000000000022E-4</v>
      </c>
      <c r="L40" s="96">
        <f t="shared" si="4"/>
        <v>-5.7500000000000051E-3</v>
      </c>
      <c r="M40" s="96">
        <f t="shared" si="4"/>
        <v>-4.7500000000000042E-3</v>
      </c>
      <c r="N40" s="97">
        <f t="shared" si="4"/>
        <v>-7.7500000000000069E-3</v>
      </c>
      <c r="O40" s="50"/>
    </row>
    <row r="41" spans="2:16" ht="14" x14ac:dyDescent="0.15">
      <c r="B41" s="144"/>
      <c r="C41" s="59" t="s">
        <v>32</v>
      </c>
      <c r="D41" s="102">
        <f t="shared" ref="D41:N41" si="5">D31-$Q$29</f>
        <v>0.39124999999999999</v>
      </c>
      <c r="E41" s="103">
        <f t="shared" si="5"/>
        <v>0.25425000000000003</v>
      </c>
      <c r="F41" s="104">
        <f t="shared" si="5"/>
        <v>0.14024999999999999</v>
      </c>
      <c r="G41" s="95">
        <f t="shared" si="5"/>
        <v>7.0249999999999993E-2</v>
      </c>
      <c r="H41" s="96">
        <f t="shared" si="5"/>
        <v>2.8249999999999997E-2</v>
      </c>
      <c r="I41" s="96">
        <f t="shared" si="5"/>
        <v>9.2499999999999943E-3</v>
      </c>
      <c r="J41" s="96">
        <f t="shared" si="5"/>
        <v>2.5000000000000022E-4</v>
      </c>
      <c r="K41" s="96">
        <f t="shared" si="5"/>
        <v>-3.7500000000000033E-3</v>
      </c>
      <c r="L41" s="96">
        <f t="shared" si="5"/>
        <v>-8.7499999999999939E-3</v>
      </c>
      <c r="M41" s="96">
        <f t="shared" si="5"/>
        <v>-5.7500000000000051E-3</v>
      </c>
      <c r="N41" s="97">
        <f t="shared" si="5"/>
        <v>-7.7500000000000069E-3</v>
      </c>
      <c r="O41" s="50"/>
    </row>
    <row r="42" spans="2:16" ht="14" x14ac:dyDescent="0.15">
      <c r="B42" s="144"/>
      <c r="C42" s="59" t="s">
        <v>33</v>
      </c>
      <c r="D42" s="99">
        <f t="shared" ref="D42:N42" si="6">D32-$Q$29</f>
        <v>0.41425000000000001</v>
      </c>
      <c r="E42" s="103">
        <f t="shared" si="6"/>
        <v>0.26425000000000004</v>
      </c>
      <c r="F42" s="104">
        <f t="shared" si="6"/>
        <v>0.15925</v>
      </c>
      <c r="G42" s="95">
        <f t="shared" si="6"/>
        <v>8.925000000000001E-2</v>
      </c>
      <c r="H42" s="95">
        <f t="shared" si="6"/>
        <v>4.8250000000000001E-2</v>
      </c>
      <c r="I42" s="96">
        <f t="shared" si="6"/>
        <v>2.0250000000000004E-2</v>
      </c>
      <c r="J42" s="96">
        <f t="shared" si="6"/>
        <v>9.2499999999999943E-3</v>
      </c>
      <c r="K42" s="96">
        <f t="shared" si="6"/>
        <v>-1.7500000000000016E-3</v>
      </c>
      <c r="L42" s="96">
        <f t="shared" si="6"/>
        <v>-6.750000000000006E-3</v>
      </c>
      <c r="M42" s="96">
        <f t="shared" si="6"/>
        <v>-6.750000000000006E-3</v>
      </c>
      <c r="N42" s="97">
        <f t="shared" si="6"/>
        <v>-6.750000000000006E-3</v>
      </c>
      <c r="O42" s="50"/>
    </row>
    <row r="43" spans="2:16" ht="14" x14ac:dyDescent="0.15">
      <c r="B43" s="145"/>
      <c r="C43" s="60" t="s">
        <v>34</v>
      </c>
      <c r="D43" s="111">
        <f t="shared" ref="D43:N43" si="7">D33-$Q$29</f>
        <v>0.24925000000000003</v>
      </c>
      <c r="E43" s="108">
        <f t="shared" si="7"/>
        <v>0.13524999999999998</v>
      </c>
      <c r="F43" s="109">
        <f t="shared" si="7"/>
        <v>7.3249999999999996E-2</v>
      </c>
      <c r="G43" s="100">
        <f t="shared" si="7"/>
        <v>3.4250000000000003E-2</v>
      </c>
      <c r="H43" s="100">
        <f t="shared" si="7"/>
        <v>1.8250000000000002E-2</v>
      </c>
      <c r="I43" s="100">
        <f t="shared" si="7"/>
        <v>5.2500000000000047E-3</v>
      </c>
      <c r="J43" s="100">
        <f t="shared" si="7"/>
        <v>-1.7500000000000016E-3</v>
      </c>
      <c r="K43" s="100">
        <f t="shared" si="7"/>
        <v>-2.7500000000000024E-3</v>
      </c>
      <c r="L43" s="100">
        <f t="shared" si="7"/>
        <v>-7.7500000000000069E-3</v>
      </c>
      <c r="M43" s="100">
        <f t="shared" si="7"/>
        <v>-4.7500000000000042E-3</v>
      </c>
      <c r="N43" s="101">
        <f t="shared" si="7"/>
        <v>-2.7500000000000024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3902-FEA8-2545-99E1-79EE30EED80E}">
  <sheetPr>
    <tabColor rgb="FF00B050"/>
  </sheetPr>
  <dimension ref="A2:R81"/>
  <sheetViews>
    <sheetView topLeftCell="A44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8354166666666669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2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43">
        <v>0.40500000000000003</v>
      </c>
      <c r="E26" s="33">
        <v>0.28100000000000003</v>
      </c>
      <c r="F26" s="35">
        <v>0.189</v>
      </c>
      <c r="G26" s="36">
        <v>0.128</v>
      </c>
      <c r="H26" s="37">
        <v>0.09</v>
      </c>
      <c r="I26" s="37">
        <v>7.4999999999999997E-2</v>
      </c>
      <c r="J26" s="37">
        <v>6.7000000000000004E-2</v>
      </c>
      <c r="K26" s="37">
        <v>6.5000000000000002E-2</v>
      </c>
      <c r="L26" s="37">
        <v>7.1999999999999995E-2</v>
      </c>
      <c r="M26" s="37">
        <v>0.06</v>
      </c>
      <c r="N26" s="37">
        <v>0.06</v>
      </c>
      <c r="O26" s="37">
        <v>6.0999999999999999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3">
        <v>0.29599999999999999</v>
      </c>
      <c r="E27" s="34">
        <v>0.21299999999999999</v>
      </c>
      <c r="F27" s="35">
        <v>0.15</v>
      </c>
      <c r="G27" s="36">
        <v>0.112</v>
      </c>
      <c r="H27" s="37">
        <v>8.5000000000000006E-2</v>
      </c>
      <c r="I27" s="37">
        <v>7.0999999999999994E-2</v>
      </c>
      <c r="J27" s="37">
        <v>6.0999999999999999E-2</v>
      </c>
      <c r="K27" s="37">
        <v>0.06</v>
      </c>
      <c r="L27" s="37">
        <v>5.8999999999999997E-2</v>
      </c>
      <c r="M27" s="37">
        <v>5.8000000000000003E-2</v>
      </c>
      <c r="N27" s="37">
        <v>5.7000000000000002E-2</v>
      </c>
      <c r="O27" s="37">
        <v>6.0999999999999999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33">
        <v>0.29599999999999999</v>
      </c>
      <c r="E28" s="34">
        <v>0.218</v>
      </c>
      <c r="F28" s="35">
        <v>0.14899999999999999</v>
      </c>
      <c r="G28" s="36">
        <v>0.10299999999999999</v>
      </c>
      <c r="H28" s="37">
        <v>8.3000000000000004E-2</v>
      </c>
      <c r="I28" s="37">
        <v>6.7000000000000004E-2</v>
      </c>
      <c r="J28" s="37">
        <v>6.2E-2</v>
      </c>
      <c r="K28" s="37">
        <v>0.06</v>
      </c>
      <c r="L28" s="37">
        <v>5.8000000000000003E-2</v>
      </c>
      <c r="M28" s="37">
        <v>5.8000000000000003E-2</v>
      </c>
      <c r="N28" s="37">
        <v>5.8999999999999997E-2</v>
      </c>
      <c r="O28" s="37">
        <v>0.06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40">
        <v>0.33400000000000002</v>
      </c>
      <c r="E29" s="34">
        <v>0.23</v>
      </c>
      <c r="F29" s="35">
        <v>0.153</v>
      </c>
      <c r="G29" s="36">
        <v>0.104</v>
      </c>
      <c r="H29" s="37">
        <v>7.4999999999999997E-2</v>
      </c>
      <c r="I29" s="37">
        <v>6.6000000000000003E-2</v>
      </c>
      <c r="J29" s="37">
        <v>0.06</v>
      </c>
      <c r="K29" s="37">
        <v>5.8999999999999997E-2</v>
      </c>
      <c r="L29" s="37">
        <v>5.8000000000000003E-2</v>
      </c>
      <c r="M29" s="37">
        <v>5.8000000000000003E-2</v>
      </c>
      <c r="N29" s="37">
        <v>5.7000000000000002E-2</v>
      </c>
      <c r="O29" s="37">
        <v>6.0999999999999999E-2</v>
      </c>
      <c r="P29" s="38">
        <v>414</v>
      </c>
      <c r="Q29" s="46">
        <f>AVERAGE(O26:O33)</f>
        <v>6.2E-2</v>
      </c>
      <c r="R29" s="46"/>
    </row>
    <row r="30" spans="1:18" ht="14" x14ac:dyDescent="0.15">
      <c r="B30" s="66" t="s">
        <v>73</v>
      </c>
      <c r="C30" s="62" t="s">
        <v>31</v>
      </c>
      <c r="D30" s="29">
        <v>0.67200000000000004</v>
      </c>
      <c r="E30" s="42">
        <v>0.48399999999999999</v>
      </c>
      <c r="F30" s="33">
        <v>0.317</v>
      </c>
      <c r="G30" s="34">
        <v>0.20699999999999999</v>
      </c>
      <c r="H30" s="36">
        <v>0.10100000000000001</v>
      </c>
      <c r="I30" s="37">
        <v>9.8000000000000004E-2</v>
      </c>
      <c r="J30" s="37">
        <v>7.5999999999999998E-2</v>
      </c>
      <c r="K30" s="37">
        <v>6.6000000000000003E-2</v>
      </c>
      <c r="L30" s="37">
        <v>6.2E-2</v>
      </c>
      <c r="M30" s="37">
        <v>0.06</v>
      </c>
      <c r="N30" s="37">
        <v>0.06</v>
      </c>
      <c r="O30" s="37">
        <v>0.06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1">
        <v>0.51300000000000001</v>
      </c>
      <c r="E31" s="43">
        <v>0.375</v>
      </c>
      <c r="F31" s="34">
        <v>0.222</v>
      </c>
      <c r="G31" s="36">
        <v>0.14199999999999999</v>
      </c>
      <c r="H31" s="37">
        <v>9.0999999999999998E-2</v>
      </c>
      <c r="I31" s="37">
        <v>7.0000000000000007E-2</v>
      </c>
      <c r="J31" s="37">
        <v>5.8999999999999997E-2</v>
      </c>
      <c r="K31" s="37">
        <v>6.2E-2</v>
      </c>
      <c r="L31" s="37">
        <v>5.8999999999999997E-2</v>
      </c>
      <c r="M31" s="37">
        <v>5.8999999999999997E-2</v>
      </c>
      <c r="N31" s="37">
        <v>5.8999999999999997E-2</v>
      </c>
      <c r="O31" s="37">
        <v>6.2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0.52200000000000002</v>
      </c>
      <c r="E32" s="43">
        <v>0.38100000000000001</v>
      </c>
      <c r="F32" s="41">
        <v>0.24299999999999999</v>
      </c>
      <c r="G32" s="35">
        <v>0.17100000000000001</v>
      </c>
      <c r="H32" s="36">
        <v>0.11700000000000001</v>
      </c>
      <c r="I32" s="37">
        <v>9.0999999999999998E-2</v>
      </c>
      <c r="J32" s="37">
        <v>7.2999999999999995E-2</v>
      </c>
      <c r="K32" s="37">
        <v>6.9000000000000006E-2</v>
      </c>
      <c r="L32" s="37">
        <v>6.3E-2</v>
      </c>
      <c r="M32" s="37">
        <v>0.06</v>
      </c>
      <c r="N32" s="37">
        <v>0.06</v>
      </c>
      <c r="O32" s="37">
        <v>6.2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1">
        <v>0.53200000000000003</v>
      </c>
      <c r="E33" s="43">
        <v>0.38</v>
      </c>
      <c r="F33" s="41">
        <v>0.23899999999999999</v>
      </c>
      <c r="G33" s="35">
        <v>0.157</v>
      </c>
      <c r="H33" s="36">
        <v>0.108</v>
      </c>
      <c r="I33" s="37">
        <v>8.6999999999999994E-2</v>
      </c>
      <c r="J33" s="37">
        <v>7.4999999999999997E-2</v>
      </c>
      <c r="K33" s="37">
        <v>6.8000000000000005E-2</v>
      </c>
      <c r="L33" s="37">
        <v>6.5000000000000002E-2</v>
      </c>
      <c r="M33" s="37">
        <v>6.4000000000000001E-2</v>
      </c>
      <c r="N33" s="37">
        <v>6.5000000000000002E-2</v>
      </c>
      <c r="O33" s="37">
        <v>6.9000000000000006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102">
        <f t="shared" ref="D36:N36" si="0">D26-$Q$29</f>
        <v>0.34300000000000003</v>
      </c>
      <c r="E36" s="103">
        <f t="shared" si="0"/>
        <v>0.21900000000000003</v>
      </c>
      <c r="F36" s="94">
        <f t="shared" si="0"/>
        <v>0.127</v>
      </c>
      <c r="G36" s="95">
        <f t="shared" si="0"/>
        <v>6.6000000000000003E-2</v>
      </c>
      <c r="H36" s="96">
        <f t="shared" si="0"/>
        <v>2.7999999999999997E-2</v>
      </c>
      <c r="I36" s="96">
        <f t="shared" si="0"/>
        <v>1.2999999999999998E-2</v>
      </c>
      <c r="J36" s="96">
        <f t="shared" si="0"/>
        <v>5.0000000000000044E-3</v>
      </c>
      <c r="K36" s="96">
        <f t="shared" si="0"/>
        <v>3.0000000000000027E-3</v>
      </c>
      <c r="L36" s="96">
        <f t="shared" si="0"/>
        <v>9.999999999999995E-3</v>
      </c>
      <c r="M36" s="96">
        <f t="shared" si="0"/>
        <v>-2.0000000000000018E-3</v>
      </c>
      <c r="N36" s="97">
        <f t="shared" si="0"/>
        <v>-2.0000000000000018E-3</v>
      </c>
      <c r="O36" s="50"/>
    </row>
    <row r="37" spans="2:16" ht="14" x14ac:dyDescent="0.15">
      <c r="B37" s="144"/>
      <c r="C37" s="59" t="s">
        <v>28</v>
      </c>
      <c r="D37" s="103">
        <f t="shared" ref="D37:N37" si="1">D27-$Q$29</f>
        <v>0.23399999999999999</v>
      </c>
      <c r="E37" s="104">
        <f t="shared" si="1"/>
        <v>0.151</v>
      </c>
      <c r="F37" s="94">
        <f t="shared" si="1"/>
        <v>8.7999999999999995E-2</v>
      </c>
      <c r="G37" s="95">
        <f t="shared" si="1"/>
        <v>0.05</v>
      </c>
      <c r="H37" s="96">
        <f t="shared" si="1"/>
        <v>2.3000000000000007E-2</v>
      </c>
      <c r="I37" s="96">
        <f t="shared" si="1"/>
        <v>8.9999999999999941E-3</v>
      </c>
      <c r="J37" s="96">
        <f t="shared" si="1"/>
        <v>-1.0000000000000009E-3</v>
      </c>
      <c r="K37" s="96">
        <f t="shared" si="1"/>
        <v>-2.0000000000000018E-3</v>
      </c>
      <c r="L37" s="96">
        <f t="shared" si="1"/>
        <v>-3.0000000000000027E-3</v>
      </c>
      <c r="M37" s="96">
        <f t="shared" si="1"/>
        <v>-3.9999999999999966E-3</v>
      </c>
      <c r="N37" s="97">
        <f t="shared" si="1"/>
        <v>-4.9999999999999975E-3</v>
      </c>
      <c r="O37" s="50"/>
    </row>
    <row r="38" spans="2:16" ht="14" x14ac:dyDescent="0.15">
      <c r="B38" s="144"/>
      <c r="C38" s="59" t="s">
        <v>29</v>
      </c>
      <c r="D38" s="103">
        <f t="shared" ref="D38:N38" si="2">D28-$Q$29</f>
        <v>0.23399999999999999</v>
      </c>
      <c r="E38" s="104">
        <f t="shared" si="2"/>
        <v>0.156</v>
      </c>
      <c r="F38" s="94">
        <f t="shared" si="2"/>
        <v>8.6999999999999994E-2</v>
      </c>
      <c r="G38" s="95">
        <f t="shared" si="2"/>
        <v>4.0999999999999995E-2</v>
      </c>
      <c r="H38" s="96">
        <f t="shared" si="2"/>
        <v>2.1000000000000005E-2</v>
      </c>
      <c r="I38" s="96">
        <f t="shared" si="2"/>
        <v>5.0000000000000044E-3</v>
      </c>
      <c r="J38" s="96">
        <f t="shared" si="2"/>
        <v>0</v>
      </c>
      <c r="K38" s="96">
        <f t="shared" si="2"/>
        <v>-2.0000000000000018E-3</v>
      </c>
      <c r="L38" s="96">
        <f t="shared" si="2"/>
        <v>-3.9999999999999966E-3</v>
      </c>
      <c r="M38" s="96">
        <f t="shared" si="2"/>
        <v>-3.9999999999999966E-3</v>
      </c>
      <c r="N38" s="97">
        <f t="shared" si="2"/>
        <v>-3.0000000000000027E-3</v>
      </c>
      <c r="O38" s="50"/>
    </row>
    <row r="39" spans="2:16" ht="14" x14ac:dyDescent="0.15">
      <c r="B39" s="144"/>
      <c r="C39" s="59" t="s">
        <v>30</v>
      </c>
      <c r="D39" s="92">
        <f t="shared" ref="D39:N39" si="3">D29-$Q$29</f>
        <v>0.27200000000000002</v>
      </c>
      <c r="E39" s="104">
        <f t="shared" si="3"/>
        <v>0.16800000000000001</v>
      </c>
      <c r="F39" s="94">
        <f t="shared" si="3"/>
        <v>9.0999999999999998E-2</v>
      </c>
      <c r="G39" s="95">
        <f t="shared" si="3"/>
        <v>4.1999999999999996E-2</v>
      </c>
      <c r="H39" s="96">
        <f t="shared" si="3"/>
        <v>1.2999999999999998E-2</v>
      </c>
      <c r="I39" s="96">
        <f t="shared" si="3"/>
        <v>4.0000000000000036E-3</v>
      </c>
      <c r="J39" s="96">
        <f t="shared" si="3"/>
        <v>-2.0000000000000018E-3</v>
      </c>
      <c r="K39" s="96">
        <f t="shared" si="3"/>
        <v>-3.0000000000000027E-3</v>
      </c>
      <c r="L39" s="96">
        <f t="shared" si="3"/>
        <v>-3.9999999999999966E-3</v>
      </c>
      <c r="M39" s="96">
        <f t="shared" si="3"/>
        <v>-3.9999999999999966E-3</v>
      </c>
      <c r="N39" s="97">
        <f t="shared" si="3"/>
        <v>-4.9999999999999975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6100000000000001</v>
      </c>
      <c r="E40" s="91">
        <f t="shared" si="4"/>
        <v>0.42199999999999999</v>
      </c>
      <c r="F40" s="103">
        <f t="shared" si="4"/>
        <v>0.255</v>
      </c>
      <c r="G40" s="104">
        <f t="shared" si="4"/>
        <v>0.14499999999999999</v>
      </c>
      <c r="H40" s="95">
        <f t="shared" si="4"/>
        <v>3.9000000000000007E-2</v>
      </c>
      <c r="I40" s="96">
        <f t="shared" si="4"/>
        <v>3.6000000000000004E-2</v>
      </c>
      <c r="J40" s="96">
        <f t="shared" si="4"/>
        <v>1.3999999999999999E-2</v>
      </c>
      <c r="K40" s="96">
        <f t="shared" si="4"/>
        <v>4.0000000000000036E-3</v>
      </c>
      <c r="L40" s="96">
        <f t="shared" si="4"/>
        <v>0</v>
      </c>
      <c r="M40" s="96">
        <f t="shared" si="4"/>
        <v>-2.0000000000000018E-3</v>
      </c>
      <c r="N40" s="97">
        <f t="shared" si="4"/>
        <v>-2.0000000000000018E-3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0.45100000000000001</v>
      </c>
      <c r="E41" s="102">
        <f t="shared" si="5"/>
        <v>0.313</v>
      </c>
      <c r="F41" s="104">
        <f t="shared" si="5"/>
        <v>0.16</v>
      </c>
      <c r="G41" s="95">
        <f t="shared" si="5"/>
        <v>7.9999999999999988E-2</v>
      </c>
      <c r="H41" s="96">
        <f t="shared" si="5"/>
        <v>2.8999999999999998E-2</v>
      </c>
      <c r="I41" s="96">
        <f t="shared" si="5"/>
        <v>8.0000000000000071E-3</v>
      </c>
      <c r="J41" s="96">
        <f t="shared" si="5"/>
        <v>-3.0000000000000027E-3</v>
      </c>
      <c r="K41" s="96">
        <f t="shared" si="5"/>
        <v>0</v>
      </c>
      <c r="L41" s="96">
        <f t="shared" si="5"/>
        <v>-3.0000000000000027E-3</v>
      </c>
      <c r="M41" s="96">
        <f t="shared" si="5"/>
        <v>-3.0000000000000027E-3</v>
      </c>
      <c r="N41" s="97">
        <f t="shared" si="5"/>
        <v>-3.0000000000000027E-3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0.46</v>
      </c>
      <c r="E42" s="102">
        <f t="shared" si="6"/>
        <v>0.31900000000000001</v>
      </c>
      <c r="F42" s="93">
        <f t="shared" si="6"/>
        <v>0.18099999999999999</v>
      </c>
      <c r="G42" s="94">
        <f t="shared" si="6"/>
        <v>0.10900000000000001</v>
      </c>
      <c r="H42" s="95">
        <f t="shared" si="6"/>
        <v>5.5000000000000007E-2</v>
      </c>
      <c r="I42" s="96">
        <f t="shared" si="6"/>
        <v>2.8999999999999998E-2</v>
      </c>
      <c r="J42" s="96">
        <f t="shared" si="6"/>
        <v>1.0999999999999996E-2</v>
      </c>
      <c r="K42" s="96">
        <f t="shared" si="6"/>
        <v>7.0000000000000062E-3</v>
      </c>
      <c r="L42" s="96">
        <f t="shared" si="6"/>
        <v>1.0000000000000009E-3</v>
      </c>
      <c r="M42" s="96">
        <f t="shared" si="6"/>
        <v>-2.0000000000000018E-3</v>
      </c>
      <c r="N42" s="97">
        <f t="shared" si="6"/>
        <v>-2.0000000000000018E-3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0.47000000000000003</v>
      </c>
      <c r="E43" s="106">
        <f t="shared" si="7"/>
        <v>0.318</v>
      </c>
      <c r="F43" s="107">
        <f t="shared" si="7"/>
        <v>0.17699999999999999</v>
      </c>
      <c r="G43" s="108">
        <f t="shared" si="7"/>
        <v>9.5000000000000001E-2</v>
      </c>
      <c r="H43" s="109">
        <f t="shared" si="7"/>
        <v>4.5999999999999999E-2</v>
      </c>
      <c r="I43" s="100">
        <f t="shared" si="7"/>
        <v>2.4999999999999994E-2</v>
      </c>
      <c r="J43" s="100">
        <f t="shared" si="7"/>
        <v>1.2999999999999998E-2</v>
      </c>
      <c r="K43" s="100">
        <f t="shared" si="7"/>
        <v>6.0000000000000053E-3</v>
      </c>
      <c r="L43" s="100">
        <f t="shared" si="7"/>
        <v>3.0000000000000027E-3</v>
      </c>
      <c r="M43" s="100">
        <f t="shared" si="7"/>
        <v>2.0000000000000018E-3</v>
      </c>
      <c r="N43" s="101">
        <f t="shared" si="7"/>
        <v>3.0000000000000027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102">
        <v>0.34337499999999999</v>
      </c>
      <c r="E46" s="103">
        <v>0.229375</v>
      </c>
      <c r="F46" s="104">
        <v>0.13637500000000002</v>
      </c>
      <c r="G46" s="95">
        <v>6.6375000000000003E-2</v>
      </c>
      <c r="H46" s="96">
        <v>3.0374999999999999E-2</v>
      </c>
      <c r="I46" s="96">
        <v>1.3374999999999998E-2</v>
      </c>
      <c r="J46" s="96">
        <v>3.375000000000003E-3</v>
      </c>
      <c r="K46" s="96">
        <v>-6.2500000000000056E-4</v>
      </c>
      <c r="L46" s="96">
        <v>-4.6250000000000041E-3</v>
      </c>
      <c r="M46" s="96">
        <v>-4.6250000000000041E-3</v>
      </c>
      <c r="N46" s="97">
        <v>-4.6250000000000041E-3</v>
      </c>
    </row>
    <row r="47" spans="2:16" ht="14" x14ac:dyDescent="0.15">
      <c r="B47" s="144"/>
      <c r="C47" s="59" t="s">
        <v>28</v>
      </c>
      <c r="D47" s="103">
        <v>0.21737499999999998</v>
      </c>
      <c r="E47" s="104">
        <v>0.14337499999999997</v>
      </c>
      <c r="F47" s="94">
        <v>8.6374999999999993E-2</v>
      </c>
      <c r="G47" s="95">
        <v>4.6375E-2</v>
      </c>
      <c r="H47" s="96">
        <v>2.037499999999999E-2</v>
      </c>
      <c r="I47" s="96">
        <v>8.3749999999999936E-3</v>
      </c>
      <c r="J47" s="96">
        <v>-3.6250000000000032E-3</v>
      </c>
      <c r="K47" s="96">
        <v>-3.6250000000000032E-3</v>
      </c>
      <c r="L47" s="96">
        <v>-5.625000000000005E-3</v>
      </c>
      <c r="M47" s="96">
        <v>-5.625000000000005E-3</v>
      </c>
      <c r="N47" s="97">
        <v>-6.6250000000000059E-3</v>
      </c>
    </row>
    <row r="48" spans="2:16" ht="14" x14ac:dyDescent="0.15">
      <c r="B48" s="144"/>
      <c r="C48" s="59" t="s">
        <v>29</v>
      </c>
      <c r="D48" s="103">
        <v>0.21737499999999998</v>
      </c>
      <c r="E48" s="104">
        <v>0.14437499999999998</v>
      </c>
      <c r="F48" s="94">
        <v>8.8374999999999995E-2</v>
      </c>
      <c r="G48" s="95">
        <v>4.3374999999999997E-2</v>
      </c>
      <c r="H48" s="96">
        <v>1.7375000000000002E-2</v>
      </c>
      <c r="I48" s="96">
        <v>3.375000000000003E-3</v>
      </c>
      <c r="J48" s="96">
        <v>-2.6250000000000023E-3</v>
      </c>
      <c r="K48" s="96">
        <v>-5.625000000000005E-3</v>
      </c>
      <c r="L48" s="96">
        <v>-6.6250000000000059E-3</v>
      </c>
      <c r="M48" s="96">
        <v>-8.6250000000000007E-3</v>
      </c>
      <c r="N48" s="97">
        <v>-6.6250000000000059E-3</v>
      </c>
    </row>
    <row r="49" spans="2:17" ht="14" x14ac:dyDescent="0.15">
      <c r="B49" s="144"/>
      <c r="C49" s="59" t="s">
        <v>30</v>
      </c>
      <c r="D49" s="103">
        <v>0.24037500000000001</v>
      </c>
      <c r="E49" s="104">
        <v>0.15837499999999999</v>
      </c>
      <c r="F49" s="94">
        <v>9.0374999999999997E-2</v>
      </c>
      <c r="G49" s="95">
        <v>4.1374999999999995E-2</v>
      </c>
      <c r="H49" s="96">
        <v>1.3374999999999998E-2</v>
      </c>
      <c r="I49" s="96">
        <v>3.375000000000003E-3</v>
      </c>
      <c r="J49" s="96">
        <v>-3.6250000000000032E-3</v>
      </c>
      <c r="K49" s="96">
        <v>-6.6250000000000059E-3</v>
      </c>
      <c r="L49" s="96">
        <v>-8.6250000000000007E-3</v>
      </c>
      <c r="M49" s="96">
        <v>-7.6250000000000068E-3</v>
      </c>
      <c r="N49" s="97">
        <v>-6.6250000000000059E-3</v>
      </c>
    </row>
    <row r="50" spans="2:17" ht="14" x14ac:dyDescent="0.15">
      <c r="B50" s="144"/>
      <c r="C50" s="59" t="s">
        <v>31</v>
      </c>
      <c r="D50" s="88">
        <v>0.613375</v>
      </c>
      <c r="E50" s="98">
        <v>0.43737500000000001</v>
      </c>
      <c r="F50" s="92">
        <v>0.26337500000000003</v>
      </c>
      <c r="G50" s="104">
        <v>0.15137499999999998</v>
      </c>
      <c r="H50" s="96">
        <v>3.537499999999999E-2</v>
      </c>
      <c r="I50" s="96">
        <v>3.537499999999999E-2</v>
      </c>
      <c r="J50" s="96">
        <v>1.3374999999999998E-2</v>
      </c>
      <c r="K50" s="96">
        <v>2.3750000000000021E-3</v>
      </c>
      <c r="L50" s="96">
        <v>-2.6250000000000023E-3</v>
      </c>
      <c r="M50" s="96">
        <v>-5.625000000000005E-3</v>
      </c>
      <c r="N50" s="97">
        <v>-4.6250000000000041E-3</v>
      </c>
    </row>
    <row r="51" spans="2:17" ht="14" x14ac:dyDescent="0.15">
      <c r="B51" s="144"/>
      <c r="C51" s="59" t="s">
        <v>32</v>
      </c>
      <c r="D51" s="91">
        <v>0.427375</v>
      </c>
      <c r="E51" s="92">
        <v>0.293375</v>
      </c>
      <c r="F51" s="104">
        <v>0.15437499999999998</v>
      </c>
      <c r="G51" s="95">
        <v>7.5374999999999984E-2</v>
      </c>
      <c r="H51" s="96">
        <v>2.5374999999999995E-2</v>
      </c>
      <c r="I51" s="96">
        <v>5.3749999999999909E-3</v>
      </c>
      <c r="J51" s="96">
        <v>-3.6250000000000032E-3</v>
      </c>
      <c r="K51" s="96">
        <v>-3.6250000000000032E-3</v>
      </c>
      <c r="L51" s="96">
        <v>-6.6250000000000059E-3</v>
      </c>
      <c r="M51" s="96">
        <v>-6.6250000000000059E-3</v>
      </c>
      <c r="N51" s="97">
        <v>-5.625000000000005E-3</v>
      </c>
    </row>
    <row r="52" spans="2:17" ht="14" x14ac:dyDescent="0.15">
      <c r="B52" s="144"/>
      <c r="C52" s="59" t="s">
        <v>33</v>
      </c>
      <c r="D52" s="98">
        <v>0.46337500000000004</v>
      </c>
      <c r="E52" s="102">
        <v>0.34037499999999998</v>
      </c>
      <c r="F52" s="93">
        <v>0.18637500000000001</v>
      </c>
      <c r="G52" s="94">
        <v>0.10537499999999998</v>
      </c>
      <c r="H52" s="95">
        <v>5.6374999999999995E-2</v>
      </c>
      <c r="I52" s="96">
        <v>2.9374999999999998E-2</v>
      </c>
      <c r="J52" s="96">
        <v>9.3749999999999944E-3</v>
      </c>
      <c r="K52" s="96">
        <v>2.3750000000000021E-3</v>
      </c>
      <c r="L52" s="96">
        <v>-1.6250000000000014E-3</v>
      </c>
      <c r="M52" s="96">
        <v>-3.6250000000000032E-3</v>
      </c>
      <c r="N52" s="97">
        <v>-1.6250000000000014E-3</v>
      </c>
    </row>
    <row r="53" spans="2:17" ht="14" x14ac:dyDescent="0.15">
      <c r="B53" s="145"/>
      <c r="C53" s="60" t="s">
        <v>34</v>
      </c>
      <c r="D53" s="105">
        <v>0.46937500000000004</v>
      </c>
      <c r="E53" s="106">
        <v>0.32437500000000002</v>
      </c>
      <c r="F53" s="107">
        <v>0.17837500000000001</v>
      </c>
      <c r="G53" s="108">
        <v>9.7375000000000003E-2</v>
      </c>
      <c r="H53" s="109">
        <v>4.9375000000000002E-2</v>
      </c>
      <c r="I53" s="100">
        <v>2.3374999999999993E-2</v>
      </c>
      <c r="J53" s="100">
        <v>1.1374999999999996E-2</v>
      </c>
      <c r="K53" s="100">
        <v>6.3749999999999918E-3</v>
      </c>
      <c r="L53" s="100">
        <v>2.3750000000000021E-3</v>
      </c>
      <c r="M53" s="100">
        <v>2.3750000000000021E-3</v>
      </c>
      <c r="N53" s="101">
        <v>3.375000000000003E-3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</v>
      </c>
      <c r="D58" s="129">
        <v>0.34300000000000003</v>
      </c>
      <c r="E58" s="129">
        <v>0.34337499999999999</v>
      </c>
      <c r="F58" s="129">
        <v>0.23399999999999999</v>
      </c>
      <c r="G58" s="129">
        <v>0.21737499999999998</v>
      </c>
      <c r="H58" s="129">
        <v>0.23399999999999999</v>
      </c>
      <c r="I58" s="129">
        <v>0.21737499999999998</v>
      </c>
      <c r="J58" s="129">
        <v>0.27200000000000002</v>
      </c>
      <c r="K58" s="129">
        <v>0.24037500000000001</v>
      </c>
      <c r="L58" s="129">
        <v>0.6100000000000001</v>
      </c>
      <c r="M58" s="129">
        <v>0.613375</v>
      </c>
      <c r="N58" s="129">
        <v>0.45100000000000001</v>
      </c>
      <c r="O58" s="129">
        <v>0.427375</v>
      </c>
      <c r="P58" s="129">
        <v>0.46</v>
      </c>
      <c r="Q58" s="129">
        <v>0.46337500000000004</v>
      </c>
    </row>
    <row r="59" spans="2:17" x14ac:dyDescent="0.15">
      <c r="C59" s="66">
        <v>100</v>
      </c>
      <c r="D59" s="129">
        <v>0.21900000000000003</v>
      </c>
      <c r="E59" s="129">
        <v>0.229375</v>
      </c>
      <c r="F59" s="129">
        <v>0.151</v>
      </c>
      <c r="G59" s="129">
        <v>0.14337499999999997</v>
      </c>
      <c r="H59" s="129">
        <v>0.156</v>
      </c>
      <c r="I59" s="129">
        <v>0.14437499999999998</v>
      </c>
      <c r="J59" s="129">
        <v>0.16800000000000001</v>
      </c>
      <c r="K59" s="129">
        <v>0.15837499999999999</v>
      </c>
      <c r="L59" s="129">
        <v>0.42199999999999999</v>
      </c>
      <c r="M59" s="129">
        <v>0.43737500000000001</v>
      </c>
      <c r="N59" s="129">
        <v>0.313</v>
      </c>
      <c r="O59" s="129">
        <v>0.293375</v>
      </c>
      <c r="P59" s="129">
        <v>0.31900000000000001</v>
      </c>
      <c r="Q59" s="129">
        <v>0.34037499999999998</v>
      </c>
    </row>
    <row r="60" spans="2:17" x14ac:dyDescent="0.15">
      <c r="C60" s="66">
        <v>200</v>
      </c>
      <c r="D60" s="129">
        <v>0.127</v>
      </c>
      <c r="E60" s="129">
        <v>0.13637500000000002</v>
      </c>
      <c r="F60" s="129">
        <v>8.7999999999999995E-2</v>
      </c>
      <c r="G60" s="129">
        <v>8.6374999999999993E-2</v>
      </c>
      <c r="H60" s="129">
        <v>8.6999999999999994E-2</v>
      </c>
      <c r="I60" s="129">
        <v>8.8374999999999995E-2</v>
      </c>
      <c r="J60" s="129">
        <v>9.0999999999999998E-2</v>
      </c>
      <c r="K60" s="129">
        <v>9.0374999999999997E-2</v>
      </c>
      <c r="L60" s="129">
        <v>0.255</v>
      </c>
      <c r="M60" s="129">
        <v>0.26337500000000003</v>
      </c>
      <c r="N60" s="129">
        <v>0.16</v>
      </c>
      <c r="O60" s="129">
        <v>0.15437499999999998</v>
      </c>
      <c r="P60" s="129">
        <v>0.18099999999999999</v>
      </c>
      <c r="Q60" s="129">
        <v>0.18637500000000001</v>
      </c>
    </row>
    <row r="61" spans="2:17" x14ac:dyDescent="0.15">
      <c r="C61" s="66">
        <v>400</v>
      </c>
      <c r="D61" s="129">
        <v>6.6000000000000003E-2</v>
      </c>
      <c r="E61" s="129">
        <v>6.6375000000000003E-2</v>
      </c>
      <c r="F61" s="129">
        <v>0.05</v>
      </c>
      <c r="G61" s="129">
        <v>4.6375E-2</v>
      </c>
      <c r="H61" s="129">
        <v>4.0999999999999995E-2</v>
      </c>
      <c r="I61" s="129">
        <v>4.3374999999999997E-2</v>
      </c>
      <c r="J61" s="129">
        <v>4.1999999999999996E-2</v>
      </c>
      <c r="K61" s="129">
        <v>4.1374999999999995E-2</v>
      </c>
      <c r="L61" s="129">
        <v>0.14499999999999999</v>
      </c>
      <c r="M61" s="129">
        <v>0.15137499999999998</v>
      </c>
      <c r="N61" s="129">
        <v>7.9999999999999988E-2</v>
      </c>
      <c r="O61" s="129">
        <v>7.5374999999999984E-2</v>
      </c>
      <c r="P61" s="129">
        <v>0.10900000000000001</v>
      </c>
      <c r="Q61" s="129">
        <v>0.10537499999999998</v>
      </c>
    </row>
    <row r="62" spans="2:17" x14ac:dyDescent="0.15">
      <c r="C62" s="66">
        <v>800</v>
      </c>
      <c r="D62" s="129">
        <v>2.7999999999999997E-2</v>
      </c>
      <c r="E62" s="129">
        <v>3.0374999999999999E-2</v>
      </c>
      <c r="F62" s="129">
        <v>2.3000000000000007E-2</v>
      </c>
      <c r="G62" s="129">
        <v>2.037499999999999E-2</v>
      </c>
      <c r="H62" s="129">
        <v>2.1000000000000005E-2</v>
      </c>
      <c r="I62" s="129">
        <v>1.7375000000000002E-2</v>
      </c>
      <c r="J62" s="129">
        <v>1.2999999999999998E-2</v>
      </c>
      <c r="K62" s="129">
        <v>1.3374999999999998E-2</v>
      </c>
      <c r="L62" s="129">
        <v>3.9000000000000007E-2</v>
      </c>
      <c r="M62" s="129">
        <v>3.537499999999999E-2</v>
      </c>
      <c r="N62" s="129">
        <v>2.8999999999999998E-2</v>
      </c>
      <c r="O62" s="129">
        <v>2.5374999999999995E-2</v>
      </c>
      <c r="P62" s="129">
        <v>5.5000000000000007E-2</v>
      </c>
      <c r="Q62" s="129">
        <v>5.6374999999999995E-2</v>
      </c>
    </row>
    <row r="63" spans="2:17" x14ac:dyDescent="0.15">
      <c r="C63" s="66">
        <v>1600</v>
      </c>
      <c r="D63" s="129">
        <v>1.2999999999999998E-2</v>
      </c>
      <c r="E63" s="129">
        <v>1.3374999999999998E-2</v>
      </c>
      <c r="F63" s="129">
        <v>8.9999999999999941E-3</v>
      </c>
      <c r="G63" s="129">
        <v>8.3749999999999936E-3</v>
      </c>
      <c r="H63" s="129">
        <v>5.0000000000000044E-3</v>
      </c>
      <c r="I63" s="129">
        <v>3.375000000000003E-3</v>
      </c>
      <c r="J63" s="129">
        <v>4.0000000000000036E-3</v>
      </c>
      <c r="K63" s="129">
        <v>3.375000000000003E-3</v>
      </c>
      <c r="L63" s="129">
        <v>3.6000000000000004E-2</v>
      </c>
      <c r="M63" s="129">
        <v>3.537499999999999E-2</v>
      </c>
      <c r="N63" s="129">
        <v>8.0000000000000071E-3</v>
      </c>
      <c r="O63" s="129">
        <v>5.3749999999999909E-3</v>
      </c>
      <c r="P63" s="129">
        <v>2.8999999999999998E-2</v>
      </c>
      <c r="Q63" s="129">
        <v>2.9374999999999998E-2</v>
      </c>
    </row>
    <row r="64" spans="2:17" x14ac:dyDescent="0.15">
      <c r="C64" s="66">
        <v>3200</v>
      </c>
      <c r="D64" s="129">
        <v>5.0000000000000044E-3</v>
      </c>
      <c r="E64" s="129">
        <v>3.375000000000003E-3</v>
      </c>
      <c r="F64" s="129">
        <v>-1.0000000000000009E-3</v>
      </c>
      <c r="G64" s="129">
        <v>-3.6250000000000032E-3</v>
      </c>
      <c r="H64" s="129">
        <v>0</v>
      </c>
      <c r="I64" s="129">
        <v>-2.6250000000000023E-3</v>
      </c>
      <c r="J64" s="129">
        <v>-2.0000000000000018E-3</v>
      </c>
      <c r="K64" s="129">
        <v>-3.6250000000000032E-3</v>
      </c>
      <c r="L64" s="129">
        <v>1.3999999999999999E-2</v>
      </c>
      <c r="M64" s="129">
        <v>1.3374999999999998E-2</v>
      </c>
      <c r="N64" s="129">
        <v>-3.0000000000000027E-3</v>
      </c>
      <c r="O64" s="129">
        <v>-3.6250000000000032E-3</v>
      </c>
      <c r="P64" s="129">
        <v>1.0999999999999996E-2</v>
      </c>
      <c r="Q64" s="129">
        <v>9.3749999999999944E-3</v>
      </c>
    </row>
    <row r="65" spans="2:17" x14ac:dyDescent="0.15">
      <c r="C65" s="66">
        <v>6400</v>
      </c>
      <c r="D65" s="129">
        <v>3.0000000000000027E-3</v>
      </c>
      <c r="E65" s="129">
        <v>-6.2500000000000056E-4</v>
      </c>
      <c r="F65" s="129">
        <v>-2.0000000000000018E-3</v>
      </c>
      <c r="G65" s="129">
        <v>-3.6250000000000032E-3</v>
      </c>
      <c r="H65" s="129">
        <v>-2.0000000000000018E-3</v>
      </c>
      <c r="I65" s="129">
        <v>-5.625000000000005E-3</v>
      </c>
      <c r="J65" s="129">
        <v>-3.0000000000000027E-3</v>
      </c>
      <c r="K65" s="129">
        <v>-6.6250000000000059E-3</v>
      </c>
      <c r="L65" s="129">
        <v>4.0000000000000036E-3</v>
      </c>
      <c r="M65" s="129">
        <v>2.3750000000000021E-3</v>
      </c>
      <c r="N65" s="129">
        <v>0</v>
      </c>
      <c r="O65" s="129">
        <v>-3.6250000000000032E-3</v>
      </c>
      <c r="P65" s="129">
        <v>7.0000000000000062E-3</v>
      </c>
      <c r="Q65" s="129">
        <v>2.3750000000000021E-3</v>
      </c>
    </row>
    <row r="66" spans="2:17" x14ac:dyDescent="0.15">
      <c r="C66" s="66">
        <v>12800</v>
      </c>
      <c r="D66" s="129">
        <v>9.999999999999995E-3</v>
      </c>
      <c r="E66" s="129">
        <v>-4.6250000000000041E-3</v>
      </c>
      <c r="F66" s="129">
        <v>-3.0000000000000027E-3</v>
      </c>
      <c r="G66" s="129">
        <v>-5.625000000000005E-3</v>
      </c>
      <c r="H66" s="129">
        <v>-3.9999999999999966E-3</v>
      </c>
      <c r="I66" s="129">
        <v>-6.6250000000000059E-3</v>
      </c>
      <c r="J66" s="129">
        <v>-3.9999999999999966E-3</v>
      </c>
      <c r="K66" s="129">
        <v>-8.6250000000000007E-3</v>
      </c>
      <c r="L66" s="129">
        <v>0</v>
      </c>
      <c r="M66" s="129">
        <v>-2.6250000000000023E-3</v>
      </c>
      <c r="N66" s="129">
        <v>-3.0000000000000027E-3</v>
      </c>
      <c r="O66" s="129">
        <v>-6.6250000000000059E-3</v>
      </c>
      <c r="P66" s="129">
        <v>1.0000000000000009E-3</v>
      </c>
      <c r="Q66" s="129">
        <v>-1.6250000000000014E-3</v>
      </c>
    </row>
    <row r="67" spans="2:17" x14ac:dyDescent="0.15">
      <c r="C67" s="66">
        <v>25600</v>
      </c>
      <c r="D67" s="129">
        <v>-2.0000000000000018E-3</v>
      </c>
      <c r="E67" s="129">
        <v>-4.6250000000000041E-3</v>
      </c>
      <c r="F67" s="129">
        <v>-3.9999999999999966E-3</v>
      </c>
      <c r="G67" s="129">
        <v>-5.625000000000005E-3</v>
      </c>
      <c r="H67" s="129">
        <v>-3.9999999999999966E-3</v>
      </c>
      <c r="I67" s="129">
        <v>-8.6250000000000007E-3</v>
      </c>
      <c r="J67" s="129">
        <v>-3.9999999999999966E-3</v>
      </c>
      <c r="K67" s="129">
        <v>-7.6250000000000068E-3</v>
      </c>
      <c r="L67" s="129">
        <v>-2.0000000000000018E-3</v>
      </c>
      <c r="M67" s="129">
        <v>-5.625000000000005E-3</v>
      </c>
      <c r="N67" s="129">
        <v>-3.0000000000000027E-3</v>
      </c>
      <c r="O67" s="129">
        <v>-6.6250000000000059E-3</v>
      </c>
      <c r="P67" s="129">
        <v>-2.0000000000000018E-3</v>
      </c>
      <c r="Q67" s="129">
        <v>-3.6250000000000032E-3</v>
      </c>
    </row>
    <row r="68" spans="2:17" x14ac:dyDescent="0.15">
      <c r="C68" s="66">
        <v>51200</v>
      </c>
      <c r="D68" s="129">
        <v>-2.0000000000000018E-3</v>
      </c>
      <c r="E68" s="129">
        <v>-4.6250000000000041E-3</v>
      </c>
      <c r="F68" s="129">
        <v>-4.9999999999999975E-3</v>
      </c>
      <c r="G68" s="129">
        <v>-6.6250000000000059E-3</v>
      </c>
      <c r="H68" s="129">
        <v>-3.0000000000000027E-3</v>
      </c>
      <c r="I68" s="129">
        <v>-6.6250000000000059E-3</v>
      </c>
      <c r="J68" s="129">
        <v>-4.9999999999999975E-3</v>
      </c>
      <c r="K68" s="129">
        <v>-6.6250000000000059E-3</v>
      </c>
      <c r="L68" s="129">
        <v>-2.0000000000000018E-3</v>
      </c>
      <c r="M68" s="129">
        <v>-4.6250000000000041E-3</v>
      </c>
      <c r="N68" s="129">
        <v>-3.0000000000000027E-3</v>
      </c>
      <c r="O68" s="129">
        <v>-5.625000000000005E-3</v>
      </c>
      <c r="P68" s="129">
        <v>-2.0000000000000018E-3</v>
      </c>
      <c r="Q68" s="129">
        <v>-1.6250000000000014E-3</v>
      </c>
    </row>
    <row r="71" spans="2:17" x14ac:dyDescent="0.15">
      <c r="C71" s="64"/>
      <c r="D71" s="146" t="str">
        <f>D56</f>
        <v>S9</v>
      </c>
      <c r="E71" s="146"/>
      <c r="F71" s="146" t="str">
        <f>F56</f>
        <v>S10</v>
      </c>
      <c r="G71" s="146"/>
      <c r="H71" s="146" t="str">
        <f>H56</f>
        <v>S11</v>
      </c>
      <c r="I71" s="146"/>
      <c r="J71" s="146" t="str">
        <f>J56</f>
        <v>S12</v>
      </c>
      <c r="K71" s="146"/>
      <c r="L71" s="146" t="str">
        <f>L56</f>
        <v>S13</v>
      </c>
      <c r="M71" s="146"/>
      <c r="N71" s="146" t="str">
        <f>N56</f>
        <v>S14</v>
      </c>
      <c r="O71" s="146"/>
      <c r="P71" s="146" t="str">
        <f>P56</f>
        <v>S15</v>
      </c>
      <c r="Q71" s="146"/>
    </row>
    <row r="72" spans="2:17" x14ac:dyDescent="0.15">
      <c r="C72" s="64" t="s">
        <v>79</v>
      </c>
      <c r="D72" s="64" t="s">
        <v>82</v>
      </c>
      <c r="E72" s="64" t="s">
        <v>83</v>
      </c>
      <c r="F72" s="64" t="s">
        <v>82</v>
      </c>
      <c r="G72" s="64" t="s">
        <v>83</v>
      </c>
      <c r="H72" s="64" t="s">
        <v>82</v>
      </c>
      <c r="I72" s="64" t="s">
        <v>83</v>
      </c>
      <c r="J72" s="64" t="s">
        <v>82</v>
      </c>
      <c r="K72" s="64" t="s">
        <v>83</v>
      </c>
      <c r="L72" s="64" t="s">
        <v>82</v>
      </c>
      <c r="M72" s="64" t="s">
        <v>83</v>
      </c>
      <c r="N72" s="64" t="s">
        <v>82</v>
      </c>
      <c r="O72" s="64" t="s">
        <v>83</v>
      </c>
      <c r="P72" s="64" t="s">
        <v>82</v>
      </c>
      <c r="Q72" s="64" t="s">
        <v>83</v>
      </c>
    </row>
    <row r="73" spans="2:17" ht="13" customHeight="1" x14ac:dyDescent="0.15">
      <c r="B73" s="148" t="s">
        <v>197</v>
      </c>
      <c r="C73" s="66">
        <v>50</v>
      </c>
      <c r="D73" s="129">
        <v>0.34300000000000003</v>
      </c>
      <c r="E73" s="129">
        <v>0.34337499999999999</v>
      </c>
      <c r="F73" s="129">
        <v>0.23399999999999999</v>
      </c>
      <c r="G73" s="129">
        <v>0.21737499999999998</v>
      </c>
      <c r="H73" s="129">
        <v>0.23399999999999999</v>
      </c>
      <c r="I73" s="129">
        <v>0.21737499999999998</v>
      </c>
      <c r="J73" s="129">
        <v>0.27200000000000002</v>
      </c>
      <c r="K73" s="129">
        <v>0.24037500000000001</v>
      </c>
      <c r="L73" s="129">
        <v>0.6100000000000001</v>
      </c>
      <c r="M73" s="129">
        <v>0.613375</v>
      </c>
      <c r="N73" s="129">
        <v>0.45100000000000001</v>
      </c>
      <c r="O73" s="129">
        <v>0.427375</v>
      </c>
      <c r="P73" s="129">
        <v>0.46</v>
      </c>
      <c r="Q73" s="129">
        <v>0.46337500000000004</v>
      </c>
    </row>
    <row r="74" spans="2:17" x14ac:dyDescent="0.15">
      <c r="B74" s="148"/>
      <c r="C74" s="66">
        <v>100</v>
      </c>
      <c r="D74" s="129">
        <v>0.21900000000000003</v>
      </c>
      <c r="E74" s="129">
        <v>0.229375</v>
      </c>
      <c r="F74" s="129">
        <v>0.151</v>
      </c>
      <c r="G74" s="129">
        <v>0.14337499999999997</v>
      </c>
      <c r="H74" s="129">
        <v>0.156</v>
      </c>
      <c r="I74" s="129">
        <v>0.14437499999999998</v>
      </c>
      <c r="J74" s="129">
        <v>0.16800000000000001</v>
      </c>
      <c r="K74" s="129">
        <v>0.15837499999999999</v>
      </c>
      <c r="L74" s="129">
        <v>0.42199999999999999</v>
      </c>
      <c r="M74" s="129">
        <v>0.43737500000000001</v>
      </c>
      <c r="N74" s="129">
        <v>0.313</v>
      </c>
      <c r="O74" s="129">
        <v>0.293375</v>
      </c>
      <c r="P74" s="129">
        <v>0.31900000000000001</v>
      </c>
      <c r="Q74" s="129">
        <v>0.34037499999999998</v>
      </c>
    </row>
    <row r="75" spans="2:17" x14ac:dyDescent="0.15">
      <c r="B75" s="148"/>
      <c r="C75" s="66">
        <v>200</v>
      </c>
      <c r="D75" s="129">
        <v>0.127</v>
      </c>
      <c r="E75" s="129">
        <v>0.13637500000000002</v>
      </c>
      <c r="F75" s="129">
        <v>8.7999999999999995E-2</v>
      </c>
      <c r="G75" s="129">
        <v>8.6374999999999993E-2</v>
      </c>
      <c r="H75" s="129">
        <v>8.6999999999999994E-2</v>
      </c>
      <c r="I75" s="129">
        <v>8.8374999999999995E-2</v>
      </c>
      <c r="J75" s="129">
        <v>9.0999999999999998E-2</v>
      </c>
      <c r="K75" s="129">
        <v>9.0374999999999997E-2</v>
      </c>
      <c r="L75" s="129">
        <v>0.255</v>
      </c>
      <c r="M75" s="129">
        <v>0.26337500000000003</v>
      </c>
      <c r="N75" s="129">
        <v>0.16</v>
      </c>
      <c r="O75" s="129">
        <v>0.15437499999999998</v>
      </c>
      <c r="P75" s="129">
        <v>0.18099999999999999</v>
      </c>
      <c r="Q75" s="129">
        <v>0.18637500000000001</v>
      </c>
    </row>
    <row r="76" spans="2:17" x14ac:dyDescent="0.15">
      <c r="B76" s="148"/>
      <c r="C76" s="66">
        <v>400</v>
      </c>
      <c r="D76" s="129">
        <v>6.6000000000000003E-2</v>
      </c>
      <c r="E76" s="129">
        <v>6.6375000000000003E-2</v>
      </c>
      <c r="F76" s="129">
        <v>0.05</v>
      </c>
      <c r="G76" s="129">
        <v>4.6375E-2</v>
      </c>
      <c r="H76" s="129">
        <v>4.0999999999999995E-2</v>
      </c>
      <c r="I76" s="129">
        <v>4.3374999999999997E-2</v>
      </c>
      <c r="J76" s="129">
        <v>4.1999999999999996E-2</v>
      </c>
      <c r="K76" s="129">
        <v>4.1374999999999995E-2</v>
      </c>
      <c r="L76" s="129">
        <v>0.14499999999999999</v>
      </c>
      <c r="M76" s="129">
        <v>0.15137499999999998</v>
      </c>
      <c r="N76" s="129">
        <v>7.9999999999999988E-2</v>
      </c>
      <c r="O76" s="129">
        <v>7.5374999999999984E-2</v>
      </c>
      <c r="P76" s="129">
        <v>0.10900000000000001</v>
      </c>
      <c r="Q76" s="129">
        <v>0.10537499999999998</v>
      </c>
    </row>
    <row r="77" spans="2:17" x14ac:dyDescent="0.15">
      <c r="B77" s="148"/>
      <c r="C77" s="66">
        <v>800</v>
      </c>
      <c r="D77" s="129">
        <v>2.7999999999999997E-2</v>
      </c>
      <c r="E77" s="129">
        <v>3.0374999999999999E-2</v>
      </c>
      <c r="F77" s="129">
        <v>2.3000000000000007E-2</v>
      </c>
      <c r="G77" s="129">
        <v>2.037499999999999E-2</v>
      </c>
      <c r="H77" s="129">
        <v>2.1000000000000005E-2</v>
      </c>
      <c r="I77" s="129">
        <v>1.7375000000000002E-2</v>
      </c>
      <c r="J77" s="129">
        <v>1.2999999999999998E-2</v>
      </c>
      <c r="K77" s="129">
        <v>1.3374999999999998E-2</v>
      </c>
      <c r="L77" s="129">
        <v>3.9000000000000007E-2</v>
      </c>
      <c r="M77" s="129">
        <v>3.537499999999999E-2</v>
      </c>
      <c r="N77" s="129">
        <v>2.8999999999999998E-2</v>
      </c>
      <c r="O77" s="129">
        <v>2.5374999999999995E-2</v>
      </c>
      <c r="P77" s="129">
        <v>5.5000000000000007E-2</v>
      </c>
      <c r="Q77" s="129">
        <v>5.6374999999999995E-2</v>
      </c>
    </row>
    <row r="78" spans="2:17" x14ac:dyDescent="0.15">
      <c r="B78" s="148"/>
      <c r="C78" s="66">
        <v>1600</v>
      </c>
      <c r="D78" s="129">
        <v>1.2999999999999998E-2</v>
      </c>
      <c r="E78" s="129">
        <v>1.3374999999999998E-2</v>
      </c>
      <c r="F78" s="129">
        <v>8.9999999999999941E-3</v>
      </c>
      <c r="G78" s="129">
        <v>8.3749999999999936E-3</v>
      </c>
      <c r="H78" s="129">
        <v>5.0000000000000044E-3</v>
      </c>
      <c r="I78" s="129">
        <v>3.375000000000003E-3</v>
      </c>
      <c r="J78" s="129">
        <v>4.0000000000000036E-3</v>
      </c>
      <c r="K78" s="129">
        <v>3.375000000000003E-3</v>
      </c>
      <c r="L78" s="129">
        <v>3.6000000000000004E-2</v>
      </c>
      <c r="M78" s="129">
        <v>3.537499999999999E-2</v>
      </c>
      <c r="N78" s="129">
        <v>8.0000000000000071E-3</v>
      </c>
      <c r="O78" s="129">
        <v>5.3749999999999909E-3</v>
      </c>
      <c r="P78" s="129">
        <v>2.8999999999999998E-2</v>
      </c>
      <c r="Q78" s="129">
        <v>2.9374999999999998E-2</v>
      </c>
    </row>
    <row r="79" spans="2:17" x14ac:dyDescent="0.15">
      <c r="B79" s="148"/>
      <c r="C79" s="66">
        <v>3200</v>
      </c>
      <c r="D79" s="129">
        <v>5.0000000000000044E-3</v>
      </c>
      <c r="E79" s="129">
        <v>3.375000000000003E-3</v>
      </c>
      <c r="F79" s="129">
        <v>0</v>
      </c>
      <c r="G79" s="129">
        <v>0</v>
      </c>
      <c r="H79" s="129">
        <v>0</v>
      </c>
      <c r="I79" s="129">
        <v>0</v>
      </c>
      <c r="J79" s="129">
        <v>0</v>
      </c>
      <c r="K79" s="129">
        <v>0</v>
      </c>
      <c r="L79" s="129">
        <v>1.3999999999999999E-2</v>
      </c>
      <c r="M79" s="129">
        <v>1.3374999999999998E-2</v>
      </c>
      <c r="N79" s="129">
        <v>0</v>
      </c>
      <c r="O79" s="129">
        <v>0</v>
      </c>
      <c r="P79" s="129">
        <v>1.0999999999999996E-2</v>
      </c>
      <c r="Q79" s="129">
        <v>9.3749999999999944E-3</v>
      </c>
    </row>
    <row r="80" spans="2:17" x14ac:dyDescent="0.15">
      <c r="B80" s="148"/>
      <c r="C80" s="66">
        <v>6400</v>
      </c>
      <c r="D80" s="129">
        <v>3.0000000000000027E-3</v>
      </c>
      <c r="E80" s="129">
        <v>0</v>
      </c>
      <c r="F80" s="129">
        <v>0</v>
      </c>
      <c r="G80" s="129">
        <v>0</v>
      </c>
      <c r="H80" s="129">
        <v>0</v>
      </c>
      <c r="I80" s="129">
        <v>0</v>
      </c>
      <c r="J80" s="129">
        <v>0</v>
      </c>
      <c r="K80" s="129">
        <v>0</v>
      </c>
      <c r="L80" s="129">
        <v>4.0000000000000036E-3</v>
      </c>
      <c r="M80" s="129">
        <v>2.3750000000000021E-3</v>
      </c>
      <c r="N80" s="129">
        <v>0</v>
      </c>
      <c r="O80" s="129">
        <v>0</v>
      </c>
      <c r="P80" s="129">
        <v>7.0000000000000062E-3</v>
      </c>
      <c r="Q80" s="129">
        <v>2.3750000000000021E-3</v>
      </c>
    </row>
    <row r="81" spans="2:17" x14ac:dyDescent="0.15">
      <c r="B81" s="148"/>
      <c r="C81" s="66">
        <v>12800</v>
      </c>
      <c r="D81" s="129">
        <v>9.999999999999995E-3</v>
      </c>
      <c r="E81" s="129">
        <v>0</v>
      </c>
      <c r="F81" s="129">
        <v>0</v>
      </c>
      <c r="G81" s="129">
        <v>0</v>
      </c>
      <c r="H81" s="129">
        <v>0</v>
      </c>
      <c r="I81" s="129">
        <v>0</v>
      </c>
      <c r="J81" s="129">
        <v>0</v>
      </c>
      <c r="K81" s="129">
        <v>0</v>
      </c>
      <c r="L81" s="129">
        <v>0</v>
      </c>
      <c r="M81" s="129">
        <v>0</v>
      </c>
      <c r="N81" s="129">
        <v>0</v>
      </c>
      <c r="O81" s="129">
        <v>0</v>
      </c>
      <c r="P81" s="129">
        <v>1.0000000000000009E-3</v>
      </c>
      <c r="Q81" s="129">
        <v>0</v>
      </c>
    </row>
  </sheetData>
  <mergeCells count="18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  <mergeCell ref="B73:B81"/>
    <mergeCell ref="N71:O71"/>
    <mergeCell ref="P71:Q71"/>
    <mergeCell ref="D71:E71"/>
    <mergeCell ref="F71:G71"/>
    <mergeCell ref="H71:I71"/>
    <mergeCell ref="J71:K71"/>
    <mergeCell ref="L71:M71"/>
  </mergeCells>
  <conditionalFormatting sqref="D58:Q68">
    <cfRule type="cellIs" dxfId="1" priority="3" operator="lessThan">
      <formula>0</formula>
    </cfRule>
  </conditionalFormatting>
  <conditionalFormatting sqref="D73:Q81">
    <cfRule type="cellIs" dxfId="0" priority="1" operator="lessThan">
      <formula>0</formula>
    </cfRule>
  </conditionalFormatting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A58CE-E0C1-45A9-AA9E-068DB89718AC}">
  <sheetPr>
    <tabColor rgb="FFFFFF00"/>
  </sheetPr>
  <dimension ref="A2:R68"/>
  <sheetViews>
    <sheetView topLeftCell="A18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3699074074074069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1619999999999999</v>
      </c>
      <c r="E26" s="30">
        <v>2.0070000000000001</v>
      </c>
      <c r="F26" s="39">
        <v>1.8320000000000001</v>
      </c>
      <c r="G26" s="42">
        <v>1.5449999999999999</v>
      </c>
      <c r="H26" s="43">
        <v>1.1870000000000001</v>
      </c>
      <c r="I26" s="33">
        <v>0.85599999999999998</v>
      </c>
      <c r="J26" s="34">
        <v>0.55600000000000005</v>
      </c>
      <c r="K26" s="36">
        <v>0.35699999999999998</v>
      </c>
      <c r="L26" s="36">
        <v>0.23200000000000001</v>
      </c>
      <c r="M26" s="37">
        <v>0.14699999999999999</v>
      </c>
      <c r="N26" s="37">
        <v>0.104</v>
      </c>
      <c r="O26" s="37">
        <v>6.6000000000000003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469999999999998</v>
      </c>
      <c r="E27" s="29">
        <v>2.0830000000000002</v>
      </c>
      <c r="F27" s="30">
        <v>1.905</v>
      </c>
      <c r="G27" s="39">
        <v>1.73</v>
      </c>
      <c r="H27" s="32">
        <v>1.397</v>
      </c>
      <c r="I27" s="40">
        <v>1.0660000000000001</v>
      </c>
      <c r="J27" s="41">
        <v>0.76</v>
      </c>
      <c r="K27" s="35">
        <v>0.50600000000000001</v>
      </c>
      <c r="L27" s="36">
        <v>0.32900000000000001</v>
      </c>
      <c r="M27" s="37">
        <v>0.21299999999999999</v>
      </c>
      <c r="N27" s="37">
        <v>0.14099999999999999</v>
      </c>
      <c r="O27" s="37">
        <v>6.5000000000000002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1160000000000001</v>
      </c>
      <c r="E28" s="30">
        <v>1.9770000000000001</v>
      </c>
      <c r="F28" s="39">
        <v>1.841</v>
      </c>
      <c r="G28" s="31">
        <v>1.609</v>
      </c>
      <c r="H28" s="32">
        <v>1.3240000000000001</v>
      </c>
      <c r="I28" s="40">
        <v>1.022</v>
      </c>
      <c r="J28" s="41">
        <v>0.73299999999999998</v>
      </c>
      <c r="K28" s="35">
        <v>0.47699999999999998</v>
      </c>
      <c r="L28" s="36">
        <v>0.31</v>
      </c>
      <c r="M28" s="37">
        <v>0.20100000000000001</v>
      </c>
      <c r="N28" s="37">
        <v>0.13500000000000001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1">
        <v>1.639</v>
      </c>
      <c r="E29" s="32">
        <v>1.349</v>
      </c>
      <c r="F29" s="40">
        <v>1.0609999999999999</v>
      </c>
      <c r="G29" s="41">
        <v>0.748</v>
      </c>
      <c r="H29" s="35">
        <v>0.497</v>
      </c>
      <c r="I29" s="36">
        <v>0.315</v>
      </c>
      <c r="J29" s="37">
        <v>0.20599999999999999</v>
      </c>
      <c r="K29" s="37">
        <v>0.13</v>
      </c>
      <c r="L29" s="37">
        <v>9.9000000000000005E-2</v>
      </c>
      <c r="M29" s="37">
        <v>8.1000000000000003E-2</v>
      </c>
      <c r="N29" s="37">
        <v>7.1999999999999995E-2</v>
      </c>
      <c r="O29" s="37">
        <v>6.5000000000000002E-2</v>
      </c>
      <c r="P29" s="38">
        <v>414</v>
      </c>
      <c r="Q29" s="46">
        <f>AVERAGE(O26:O33)</f>
        <v>6.7000000000000004E-2</v>
      </c>
      <c r="R29" s="46"/>
    </row>
    <row r="30" spans="1:18" ht="14" x14ac:dyDescent="0.15">
      <c r="B30" s="66" t="s">
        <v>73</v>
      </c>
      <c r="C30" s="62" t="s">
        <v>31</v>
      </c>
      <c r="D30" s="31">
        <v>1.6850000000000001</v>
      </c>
      <c r="E30" s="42">
        <v>1.502</v>
      </c>
      <c r="F30" s="32">
        <v>1.337</v>
      </c>
      <c r="G30" s="40">
        <v>1.0649999999999999</v>
      </c>
      <c r="H30" s="33">
        <v>0.85299999999999998</v>
      </c>
      <c r="I30" s="34">
        <v>0.66100000000000003</v>
      </c>
      <c r="J30" s="35">
        <v>0.46300000000000002</v>
      </c>
      <c r="K30" s="36">
        <v>0.30099999999999999</v>
      </c>
      <c r="L30" s="37">
        <v>0.19800000000000001</v>
      </c>
      <c r="M30" s="37">
        <v>0.13800000000000001</v>
      </c>
      <c r="N30" s="37">
        <v>0.10299999999999999</v>
      </c>
      <c r="O30" s="37">
        <v>6.6000000000000003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1">
        <v>1.696</v>
      </c>
      <c r="E31" s="42">
        <v>1.5089999999999999</v>
      </c>
      <c r="F31" s="32">
        <v>1.286</v>
      </c>
      <c r="G31" s="40">
        <v>1.0349999999999999</v>
      </c>
      <c r="H31" s="41">
        <v>0.74399999999999999</v>
      </c>
      <c r="I31" s="34">
        <v>0.53300000000000003</v>
      </c>
      <c r="J31" s="36">
        <v>0.35</v>
      </c>
      <c r="K31" s="36">
        <v>0.24099999999999999</v>
      </c>
      <c r="L31" s="37">
        <v>0.155</v>
      </c>
      <c r="M31" s="37">
        <v>0.113</v>
      </c>
      <c r="N31" s="37">
        <v>8.7999999999999995E-2</v>
      </c>
      <c r="O31" s="37">
        <v>6.6000000000000003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42">
        <v>1.532</v>
      </c>
      <c r="E32" s="32">
        <v>1.399</v>
      </c>
      <c r="F32" s="43">
        <v>1.1990000000000001</v>
      </c>
      <c r="G32" s="40">
        <v>1.008</v>
      </c>
      <c r="H32" s="33">
        <v>0.83299999999999996</v>
      </c>
      <c r="I32" s="34">
        <v>0.61099999999999999</v>
      </c>
      <c r="J32" s="35">
        <v>0.44600000000000001</v>
      </c>
      <c r="K32" s="36">
        <v>0.29899999999999999</v>
      </c>
      <c r="L32" s="37">
        <v>0.19900000000000001</v>
      </c>
      <c r="M32" s="37">
        <v>0.13500000000000001</v>
      </c>
      <c r="N32" s="37">
        <v>0.10199999999999999</v>
      </c>
      <c r="O32" s="37">
        <v>7.0000000000000007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2">
        <v>1.3580000000000001</v>
      </c>
      <c r="E33" s="43">
        <v>1.1990000000000001</v>
      </c>
      <c r="F33" s="40">
        <v>1.0249999999999999</v>
      </c>
      <c r="G33" s="33">
        <v>0.85399999999999998</v>
      </c>
      <c r="H33" s="41">
        <v>0.68100000000000005</v>
      </c>
      <c r="I33" s="34">
        <v>0.52</v>
      </c>
      <c r="J33" s="36">
        <v>0.34699999999999998</v>
      </c>
      <c r="K33" s="36">
        <v>0.23499999999999999</v>
      </c>
      <c r="L33" s="37">
        <v>0.16</v>
      </c>
      <c r="M33" s="37">
        <v>0.11700000000000001</v>
      </c>
      <c r="N33" s="37">
        <v>9.5000000000000001E-2</v>
      </c>
      <c r="O33" s="37">
        <v>7.4999999999999997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949999999999998</v>
      </c>
      <c r="E36" s="89">
        <f t="shared" si="0"/>
        <v>1.9400000000000002</v>
      </c>
      <c r="F36" s="90">
        <f t="shared" si="0"/>
        <v>1.7650000000000001</v>
      </c>
      <c r="G36" s="91">
        <f t="shared" si="0"/>
        <v>1.478</v>
      </c>
      <c r="H36" s="102">
        <f t="shared" si="0"/>
        <v>1.1200000000000001</v>
      </c>
      <c r="I36" s="103">
        <f t="shared" si="0"/>
        <v>0.78899999999999992</v>
      </c>
      <c r="J36" s="104">
        <f t="shared" si="0"/>
        <v>0.48900000000000005</v>
      </c>
      <c r="K36" s="95">
        <f t="shared" si="0"/>
        <v>0.28999999999999998</v>
      </c>
      <c r="L36" s="95">
        <f t="shared" si="0"/>
        <v>0.16500000000000001</v>
      </c>
      <c r="M36" s="96">
        <f t="shared" si="0"/>
        <v>7.9999999999999988E-2</v>
      </c>
      <c r="N36" s="97">
        <f t="shared" si="0"/>
        <v>3.6999999999999991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0799999999999996</v>
      </c>
      <c r="E37" s="88">
        <f t="shared" si="1"/>
        <v>2.016</v>
      </c>
      <c r="F37" s="89">
        <f t="shared" si="1"/>
        <v>1.8380000000000001</v>
      </c>
      <c r="G37" s="90">
        <f t="shared" si="1"/>
        <v>1.663</v>
      </c>
      <c r="H37" s="99">
        <f t="shared" si="1"/>
        <v>1.33</v>
      </c>
      <c r="I37" s="92">
        <f t="shared" si="1"/>
        <v>0.99900000000000011</v>
      </c>
      <c r="J37" s="93">
        <f t="shared" si="1"/>
        <v>0.69300000000000006</v>
      </c>
      <c r="K37" s="94">
        <f t="shared" si="1"/>
        <v>0.439</v>
      </c>
      <c r="L37" s="95">
        <f t="shared" si="1"/>
        <v>0.26200000000000001</v>
      </c>
      <c r="M37" s="96">
        <f t="shared" si="1"/>
        <v>0.14599999999999999</v>
      </c>
      <c r="N37" s="97">
        <f t="shared" si="1"/>
        <v>7.3999999999999982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0489999999999999</v>
      </c>
      <c r="E38" s="89">
        <f t="shared" si="2"/>
        <v>1.9100000000000001</v>
      </c>
      <c r="F38" s="90">
        <f t="shared" si="2"/>
        <v>1.774</v>
      </c>
      <c r="G38" s="98">
        <f t="shared" si="2"/>
        <v>1.542</v>
      </c>
      <c r="H38" s="99">
        <f t="shared" si="2"/>
        <v>1.2570000000000001</v>
      </c>
      <c r="I38" s="92">
        <f t="shared" si="2"/>
        <v>0.95500000000000007</v>
      </c>
      <c r="J38" s="93">
        <f t="shared" si="2"/>
        <v>0.66599999999999993</v>
      </c>
      <c r="K38" s="94">
        <f t="shared" si="2"/>
        <v>0.41</v>
      </c>
      <c r="L38" s="95">
        <f t="shared" si="2"/>
        <v>0.24299999999999999</v>
      </c>
      <c r="M38" s="96">
        <f t="shared" si="2"/>
        <v>0.13400000000000001</v>
      </c>
      <c r="N38" s="97">
        <f t="shared" si="2"/>
        <v>6.8000000000000005E-2</v>
      </c>
      <c r="O38" s="50"/>
    </row>
    <row r="39" spans="2:16" ht="14" x14ac:dyDescent="0.15">
      <c r="B39" s="144"/>
      <c r="C39" s="59" t="s">
        <v>30</v>
      </c>
      <c r="D39" s="98">
        <f t="shared" ref="D39:N39" si="3">D29-$Q$29</f>
        <v>1.5720000000000001</v>
      </c>
      <c r="E39" s="99">
        <f t="shared" si="3"/>
        <v>1.282</v>
      </c>
      <c r="F39" s="92">
        <f t="shared" si="3"/>
        <v>0.99399999999999999</v>
      </c>
      <c r="G39" s="93">
        <f t="shared" si="3"/>
        <v>0.68100000000000005</v>
      </c>
      <c r="H39" s="94">
        <f t="shared" si="3"/>
        <v>0.43</v>
      </c>
      <c r="I39" s="95">
        <f t="shared" si="3"/>
        <v>0.248</v>
      </c>
      <c r="J39" s="96">
        <f t="shared" si="3"/>
        <v>0.13899999999999998</v>
      </c>
      <c r="K39" s="96">
        <f t="shared" si="3"/>
        <v>6.3E-2</v>
      </c>
      <c r="L39" s="96">
        <f t="shared" si="3"/>
        <v>3.2000000000000001E-2</v>
      </c>
      <c r="M39" s="96">
        <f t="shared" si="3"/>
        <v>1.3999999999999999E-2</v>
      </c>
      <c r="N39" s="97">
        <f t="shared" si="3"/>
        <v>4.9999999999999906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1.6180000000000001</v>
      </c>
      <c r="E40" s="91">
        <f t="shared" si="4"/>
        <v>1.4350000000000001</v>
      </c>
      <c r="F40" s="99">
        <f t="shared" si="4"/>
        <v>1.27</v>
      </c>
      <c r="G40" s="92">
        <f t="shared" si="4"/>
        <v>0.998</v>
      </c>
      <c r="H40" s="103">
        <f t="shared" si="4"/>
        <v>0.78600000000000003</v>
      </c>
      <c r="I40" s="104">
        <f t="shared" si="4"/>
        <v>0.59400000000000008</v>
      </c>
      <c r="J40" s="94">
        <f t="shared" si="4"/>
        <v>0.39600000000000002</v>
      </c>
      <c r="K40" s="95">
        <f t="shared" si="4"/>
        <v>0.23399999999999999</v>
      </c>
      <c r="L40" s="96">
        <f t="shared" si="4"/>
        <v>0.13100000000000001</v>
      </c>
      <c r="M40" s="96">
        <f t="shared" si="4"/>
        <v>7.1000000000000008E-2</v>
      </c>
      <c r="N40" s="97">
        <f t="shared" si="4"/>
        <v>3.599999999999999E-2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1.629</v>
      </c>
      <c r="E41" s="91">
        <f t="shared" si="5"/>
        <v>1.4419999999999999</v>
      </c>
      <c r="F41" s="99">
        <f t="shared" si="5"/>
        <v>1.2190000000000001</v>
      </c>
      <c r="G41" s="92">
        <f t="shared" si="5"/>
        <v>0.96799999999999997</v>
      </c>
      <c r="H41" s="93">
        <f t="shared" si="5"/>
        <v>0.67700000000000005</v>
      </c>
      <c r="I41" s="104">
        <f t="shared" si="5"/>
        <v>0.46600000000000003</v>
      </c>
      <c r="J41" s="95">
        <f t="shared" si="5"/>
        <v>0.28299999999999997</v>
      </c>
      <c r="K41" s="95">
        <f t="shared" si="5"/>
        <v>0.17399999999999999</v>
      </c>
      <c r="L41" s="96">
        <f t="shared" si="5"/>
        <v>8.7999999999999995E-2</v>
      </c>
      <c r="M41" s="96">
        <f t="shared" si="5"/>
        <v>4.5999999999999999E-2</v>
      </c>
      <c r="N41" s="97">
        <f t="shared" si="5"/>
        <v>2.0999999999999991E-2</v>
      </c>
      <c r="O41" s="50"/>
    </row>
    <row r="42" spans="2:16" ht="14" x14ac:dyDescent="0.15">
      <c r="B42" s="144"/>
      <c r="C42" s="59" t="s">
        <v>33</v>
      </c>
      <c r="D42" s="91">
        <f t="shared" ref="D42:N42" si="6">D32-$Q$29</f>
        <v>1.4650000000000001</v>
      </c>
      <c r="E42" s="99">
        <f t="shared" si="6"/>
        <v>1.3320000000000001</v>
      </c>
      <c r="F42" s="102">
        <f t="shared" si="6"/>
        <v>1.1320000000000001</v>
      </c>
      <c r="G42" s="92">
        <f t="shared" si="6"/>
        <v>0.94100000000000006</v>
      </c>
      <c r="H42" s="103">
        <f t="shared" si="6"/>
        <v>0.76600000000000001</v>
      </c>
      <c r="I42" s="104">
        <f t="shared" si="6"/>
        <v>0.54400000000000004</v>
      </c>
      <c r="J42" s="94">
        <f t="shared" si="6"/>
        <v>0.379</v>
      </c>
      <c r="K42" s="95">
        <f t="shared" si="6"/>
        <v>0.23199999999999998</v>
      </c>
      <c r="L42" s="96">
        <f t="shared" si="6"/>
        <v>0.13200000000000001</v>
      </c>
      <c r="M42" s="96">
        <f t="shared" si="6"/>
        <v>6.8000000000000005E-2</v>
      </c>
      <c r="N42" s="97">
        <f t="shared" si="6"/>
        <v>3.4999999999999989E-2</v>
      </c>
      <c r="O42" s="50"/>
    </row>
    <row r="43" spans="2:16" ht="14" x14ac:dyDescent="0.15">
      <c r="B43" s="145"/>
      <c r="C43" s="60" t="s">
        <v>34</v>
      </c>
      <c r="D43" s="116">
        <f t="shared" ref="D43:N43" si="7">D33-$Q$29</f>
        <v>1.2910000000000001</v>
      </c>
      <c r="E43" s="106">
        <f t="shared" si="7"/>
        <v>1.1320000000000001</v>
      </c>
      <c r="F43" s="113">
        <f t="shared" si="7"/>
        <v>0.95799999999999996</v>
      </c>
      <c r="G43" s="111">
        <f t="shared" si="7"/>
        <v>0.78699999999999992</v>
      </c>
      <c r="H43" s="107">
        <f t="shared" si="7"/>
        <v>0.6140000000000001</v>
      </c>
      <c r="I43" s="114">
        <f t="shared" si="7"/>
        <v>0.45300000000000001</v>
      </c>
      <c r="J43" s="109">
        <f t="shared" si="7"/>
        <v>0.27999999999999997</v>
      </c>
      <c r="K43" s="109">
        <f t="shared" si="7"/>
        <v>0.16799999999999998</v>
      </c>
      <c r="L43" s="100">
        <f t="shared" si="7"/>
        <v>9.2999999999999999E-2</v>
      </c>
      <c r="M43" s="100">
        <f t="shared" si="7"/>
        <v>0.05</v>
      </c>
      <c r="N43" s="101">
        <f t="shared" si="7"/>
        <v>2.7999999999999997E-2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07375</v>
      </c>
      <c r="E46" s="88">
        <v>1.95675</v>
      </c>
      <c r="F46" s="90">
        <v>1.7697499999999999</v>
      </c>
      <c r="G46" s="91">
        <v>1.4757499999999999</v>
      </c>
      <c r="H46" s="102">
        <v>1.1427499999999999</v>
      </c>
      <c r="I46" s="103">
        <v>0.78874999999999995</v>
      </c>
      <c r="J46" s="104">
        <v>0.49674999999999991</v>
      </c>
      <c r="K46" s="95">
        <v>0.28674999999999995</v>
      </c>
      <c r="L46" s="95">
        <v>0.15275</v>
      </c>
      <c r="M46" s="96">
        <v>7.7749999999999986E-2</v>
      </c>
      <c r="N46" s="97">
        <v>3.7749999999999992E-2</v>
      </c>
    </row>
    <row r="47" spans="2:16" ht="14" x14ac:dyDescent="0.15">
      <c r="B47" s="144"/>
      <c r="C47" s="59" t="s">
        <v>28</v>
      </c>
      <c r="D47" s="88">
        <v>2.10575</v>
      </c>
      <c r="E47" s="88">
        <v>2.0267499999999998</v>
      </c>
      <c r="F47" s="89">
        <v>1.84575</v>
      </c>
      <c r="G47" s="98">
        <v>1.6287499999999999</v>
      </c>
      <c r="H47" s="99">
        <v>1.31775</v>
      </c>
      <c r="I47" s="92">
        <v>0.98974999999999991</v>
      </c>
      <c r="J47" s="93">
        <v>0.68774999999999997</v>
      </c>
      <c r="K47" s="94">
        <v>0.43674999999999997</v>
      </c>
      <c r="L47" s="95">
        <v>0.25375000000000003</v>
      </c>
      <c r="M47" s="96">
        <v>0.13974999999999999</v>
      </c>
      <c r="N47" s="97">
        <v>7.2749999999999981E-2</v>
      </c>
    </row>
    <row r="48" spans="2:16" ht="14" x14ac:dyDescent="0.15">
      <c r="B48" s="144"/>
      <c r="C48" s="59" t="s">
        <v>29</v>
      </c>
      <c r="D48" s="88">
        <v>2.0597499999999997</v>
      </c>
      <c r="E48" s="89">
        <v>1.91875</v>
      </c>
      <c r="F48" s="90">
        <v>1.7777499999999999</v>
      </c>
      <c r="G48" s="98">
        <v>1.5887499999999999</v>
      </c>
      <c r="H48" s="99">
        <v>1.2737499999999999</v>
      </c>
      <c r="I48" s="92">
        <v>0.95774999999999988</v>
      </c>
      <c r="J48" s="93">
        <v>0.68574999999999997</v>
      </c>
      <c r="K48" s="94">
        <v>0.42474999999999996</v>
      </c>
      <c r="L48" s="95">
        <v>0.24475</v>
      </c>
      <c r="M48" s="96">
        <v>0.12875</v>
      </c>
      <c r="N48" s="97">
        <v>6.6750000000000004E-2</v>
      </c>
    </row>
    <row r="49" spans="2:17" ht="14" x14ac:dyDescent="0.15">
      <c r="B49" s="144"/>
      <c r="C49" s="59" t="s">
        <v>30</v>
      </c>
      <c r="D49" s="98">
        <v>1.55575</v>
      </c>
      <c r="E49" s="99">
        <v>1.2717499999999999</v>
      </c>
      <c r="F49" s="92">
        <v>1.0197499999999999</v>
      </c>
      <c r="G49" s="93">
        <v>0.69374999999999998</v>
      </c>
      <c r="H49" s="94">
        <v>0.43574999999999997</v>
      </c>
      <c r="I49" s="95">
        <v>0.25175000000000003</v>
      </c>
      <c r="J49" s="96">
        <v>0.13374999999999998</v>
      </c>
      <c r="K49" s="96">
        <v>6.5750000000000003E-2</v>
      </c>
      <c r="L49" s="96">
        <v>3.0749999999999986E-2</v>
      </c>
      <c r="M49" s="96">
        <v>1.1749999999999997E-2</v>
      </c>
      <c r="N49" s="97">
        <v>1.7499999999999877E-3</v>
      </c>
    </row>
    <row r="50" spans="2:17" ht="14" x14ac:dyDescent="0.15">
      <c r="B50" s="144"/>
      <c r="C50" s="59" t="s">
        <v>31</v>
      </c>
      <c r="D50" s="98">
        <v>1.6307499999999999</v>
      </c>
      <c r="E50" s="91">
        <v>1.45875</v>
      </c>
      <c r="F50" s="99">
        <v>1.2817499999999999</v>
      </c>
      <c r="G50" s="92">
        <v>1.04775</v>
      </c>
      <c r="H50" s="103">
        <v>0.78574999999999995</v>
      </c>
      <c r="I50" s="104">
        <v>0.55774999999999997</v>
      </c>
      <c r="J50" s="94">
        <v>0.38475000000000004</v>
      </c>
      <c r="K50" s="95">
        <v>0.23374999999999999</v>
      </c>
      <c r="L50" s="96">
        <v>0.13175000000000001</v>
      </c>
      <c r="M50" s="96">
        <v>6.5750000000000003E-2</v>
      </c>
      <c r="N50" s="97">
        <v>3.3749999999999988E-2</v>
      </c>
    </row>
    <row r="51" spans="2:17" ht="14" x14ac:dyDescent="0.15">
      <c r="B51" s="144"/>
      <c r="C51" s="59" t="s">
        <v>32</v>
      </c>
      <c r="D51" s="98">
        <v>1.63175</v>
      </c>
      <c r="E51" s="91">
        <v>1.4577499999999999</v>
      </c>
      <c r="F51" s="99">
        <v>1.20475</v>
      </c>
      <c r="G51" s="92">
        <v>0.93974999999999986</v>
      </c>
      <c r="H51" s="93">
        <v>0.70174999999999998</v>
      </c>
      <c r="I51" s="104">
        <v>0.45974999999999999</v>
      </c>
      <c r="J51" s="95">
        <v>0.28974999999999995</v>
      </c>
      <c r="K51" s="95">
        <v>0.16874999999999998</v>
      </c>
      <c r="L51" s="96">
        <v>8.4749999999999992E-2</v>
      </c>
      <c r="M51" s="96">
        <v>4.2749999999999996E-2</v>
      </c>
      <c r="N51" s="97">
        <v>1.8749999999999989E-2</v>
      </c>
    </row>
    <row r="52" spans="2:17" ht="14" x14ac:dyDescent="0.15">
      <c r="B52" s="144"/>
      <c r="C52" s="59" t="s">
        <v>33</v>
      </c>
      <c r="D52" s="91">
        <v>1.4497499999999999</v>
      </c>
      <c r="E52" s="99">
        <v>1.30975</v>
      </c>
      <c r="F52" s="102">
        <v>1.1637500000000001</v>
      </c>
      <c r="G52" s="92">
        <v>0.97875000000000001</v>
      </c>
      <c r="H52" s="103">
        <v>0.75674999999999992</v>
      </c>
      <c r="I52" s="104">
        <v>0.55074999999999996</v>
      </c>
      <c r="J52" s="94">
        <v>0.36475000000000002</v>
      </c>
      <c r="K52" s="95">
        <v>0.22174999999999997</v>
      </c>
      <c r="L52" s="96">
        <v>0.12575</v>
      </c>
      <c r="M52" s="96">
        <v>6.3750000000000001E-2</v>
      </c>
      <c r="N52" s="97">
        <v>3.2749999999999987E-2</v>
      </c>
    </row>
    <row r="53" spans="2:17" ht="14" x14ac:dyDescent="0.15">
      <c r="B53" s="145"/>
      <c r="C53" s="60" t="s">
        <v>34</v>
      </c>
      <c r="D53" s="116">
        <v>1.2927500000000001</v>
      </c>
      <c r="E53" s="106">
        <v>1.1127499999999999</v>
      </c>
      <c r="F53" s="113">
        <v>0.96274999999999999</v>
      </c>
      <c r="G53" s="111">
        <v>0.84275</v>
      </c>
      <c r="H53" s="107">
        <v>0.62174999999999991</v>
      </c>
      <c r="I53" s="108">
        <v>0.43974999999999997</v>
      </c>
      <c r="J53" s="109">
        <v>0.28474999999999995</v>
      </c>
      <c r="K53" s="109">
        <v>0.18174999999999999</v>
      </c>
      <c r="L53" s="100">
        <v>9.1749999999999998E-2</v>
      </c>
      <c r="M53" s="100">
        <v>4.8749999999999988E-2</v>
      </c>
      <c r="N53" s="101">
        <v>2.8749999999999998E-2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0</v>
      </c>
      <c r="D58" s="129">
        <v>2.0949999999999998</v>
      </c>
      <c r="E58" s="129">
        <v>2.07375</v>
      </c>
      <c r="F58" s="129">
        <v>2.0799999999999996</v>
      </c>
      <c r="G58" s="129">
        <v>2.10575</v>
      </c>
      <c r="H58" s="129">
        <v>2.0489999999999999</v>
      </c>
      <c r="I58" s="129">
        <v>2.0597499999999997</v>
      </c>
      <c r="J58" s="129">
        <v>1.5720000000000001</v>
      </c>
      <c r="K58" s="129">
        <v>1.55575</v>
      </c>
      <c r="L58" s="129">
        <v>1.6180000000000001</v>
      </c>
      <c r="M58" s="129">
        <v>1.6307499999999999</v>
      </c>
      <c r="N58" s="129">
        <v>1.629</v>
      </c>
      <c r="O58" s="129">
        <v>1.63175</v>
      </c>
      <c r="P58" s="129">
        <v>1.4650000000000001</v>
      </c>
      <c r="Q58" s="129">
        <v>1.4497499999999999</v>
      </c>
    </row>
    <row r="59" spans="2:17" x14ac:dyDescent="0.15">
      <c r="C59" s="66">
        <v>1000</v>
      </c>
      <c r="D59" s="129">
        <v>1.9400000000000002</v>
      </c>
      <c r="E59" s="129">
        <v>1.95675</v>
      </c>
      <c r="F59" s="129">
        <v>2.016</v>
      </c>
      <c r="G59" s="129">
        <v>2.0267499999999998</v>
      </c>
      <c r="H59" s="129">
        <v>1.9100000000000001</v>
      </c>
      <c r="I59" s="129">
        <v>1.91875</v>
      </c>
      <c r="J59" s="129">
        <v>1.282</v>
      </c>
      <c r="K59" s="129">
        <v>1.2717499999999999</v>
      </c>
      <c r="L59" s="129">
        <v>1.4350000000000001</v>
      </c>
      <c r="M59" s="129">
        <v>1.45875</v>
      </c>
      <c r="N59" s="129">
        <v>1.4419999999999999</v>
      </c>
      <c r="O59" s="129">
        <v>1.4577499999999999</v>
      </c>
      <c r="P59" s="129">
        <v>1.3320000000000001</v>
      </c>
      <c r="Q59" s="129">
        <v>1.30975</v>
      </c>
    </row>
    <row r="60" spans="2:17" x14ac:dyDescent="0.15">
      <c r="C60" s="66">
        <v>2000</v>
      </c>
      <c r="D60" s="129">
        <v>1.7650000000000001</v>
      </c>
      <c r="E60" s="129">
        <v>1.7697499999999999</v>
      </c>
      <c r="F60" s="129">
        <v>1.8380000000000001</v>
      </c>
      <c r="G60" s="129">
        <v>1.84575</v>
      </c>
      <c r="H60" s="129">
        <v>1.774</v>
      </c>
      <c r="I60" s="129">
        <v>1.7777499999999999</v>
      </c>
      <c r="J60" s="129">
        <v>0.99399999999999999</v>
      </c>
      <c r="K60" s="129">
        <v>1.0197499999999999</v>
      </c>
      <c r="L60" s="129">
        <v>1.27</v>
      </c>
      <c r="M60" s="129">
        <v>1.2817499999999999</v>
      </c>
      <c r="N60" s="129">
        <v>1.2190000000000001</v>
      </c>
      <c r="O60" s="129">
        <v>1.20475</v>
      </c>
      <c r="P60" s="129">
        <v>1.1320000000000001</v>
      </c>
      <c r="Q60" s="129">
        <v>1.1637500000000001</v>
      </c>
    </row>
    <row r="61" spans="2:17" x14ac:dyDescent="0.15">
      <c r="C61" s="66">
        <v>4000</v>
      </c>
      <c r="D61" s="129">
        <v>1.478</v>
      </c>
      <c r="E61" s="129">
        <v>1.4757499999999999</v>
      </c>
      <c r="F61" s="129">
        <v>1.663</v>
      </c>
      <c r="G61" s="129">
        <v>1.6287499999999999</v>
      </c>
      <c r="H61" s="129">
        <v>1.542</v>
      </c>
      <c r="I61" s="129">
        <v>1.5887499999999999</v>
      </c>
      <c r="J61" s="129">
        <v>0.68100000000000005</v>
      </c>
      <c r="K61" s="129">
        <v>0.69374999999999998</v>
      </c>
      <c r="L61" s="129">
        <v>0.998</v>
      </c>
      <c r="M61" s="129">
        <v>1.04775</v>
      </c>
      <c r="N61" s="129">
        <v>0.96799999999999997</v>
      </c>
      <c r="O61" s="129">
        <v>0.93974999999999986</v>
      </c>
      <c r="P61" s="129">
        <v>0.94100000000000006</v>
      </c>
      <c r="Q61" s="129">
        <v>0.97875000000000001</v>
      </c>
    </row>
    <row r="62" spans="2:17" x14ac:dyDescent="0.15">
      <c r="C62" s="66">
        <v>8000</v>
      </c>
      <c r="D62" s="129">
        <v>1.1200000000000001</v>
      </c>
      <c r="E62" s="129">
        <v>1.1427499999999999</v>
      </c>
      <c r="F62" s="129">
        <v>1.33</v>
      </c>
      <c r="G62" s="129">
        <v>1.31775</v>
      </c>
      <c r="H62" s="129">
        <v>1.2570000000000001</v>
      </c>
      <c r="I62" s="129">
        <v>1.2737499999999999</v>
      </c>
      <c r="J62" s="129">
        <v>0.43</v>
      </c>
      <c r="K62" s="129">
        <v>0.43574999999999997</v>
      </c>
      <c r="L62" s="129">
        <v>0.78600000000000003</v>
      </c>
      <c r="M62" s="129">
        <v>0.78574999999999995</v>
      </c>
      <c r="N62" s="129">
        <v>0.67700000000000005</v>
      </c>
      <c r="O62" s="129">
        <v>0.70174999999999998</v>
      </c>
      <c r="P62" s="129">
        <v>0.76600000000000001</v>
      </c>
      <c r="Q62" s="129">
        <v>0.75674999999999992</v>
      </c>
    </row>
    <row r="63" spans="2:17" x14ac:dyDescent="0.15">
      <c r="C63" s="66">
        <v>16000</v>
      </c>
      <c r="D63" s="129">
        <v>0.78899999999999992</v>
      </c>
      <c r="E63" s="129">
        <v>0.78874999999999995</v>
      </c>
      <c r="F63" s="129">
        <v>0.99900000000000011</v>
      </c>
      <c r="G63" s="129">
        <v>0.98974999999999991</v>
      </c>
      <c r="H63" s="129">
        <v>0.95500000000000007</v>
      </c>
      <c r="I63" s="129">
        <v>0.95774999999999988</v>
      </c>
      <c r="J63" s="129">
        <v>0.248</v>
      </c>
      <c r="K63" s="129">
        <v>0.25175000000000003</v>
      </c>
      <c r="L63" s="129">
        <v>0.59400000000000008</v>
      </c>
      <c r="M63" s="129">
        <v>0.55774999999999997</v>
      </c>
      <c r="N63" s="129">
        <v>0.46600000000000003</v>
      </c>
      <c r="O63" s="129">
        <v>0.45974999999999999</v>
      </c>
      <c r="P63" s="129">
        <v>0.54400000000000004</v>
      </c>
      <c r="Q63" s="129">
        <v>0.55074999999999996</v>
      </c>
    </row>
    <row r="64" spans="2:17" x14ac:dyDescent="0.15">
      <c r="C64" s="66">
        <v>32000</v>
      </c>
      <c r="D64" s="129">
        <v>0.48900000000000005</v>
      </c>
      <c r="E64" s="129">
        <v>0.49674999999999991</v>
      </c>
      <c r="F64" s="129">
        <v>0.69300000000000006</v>
      </c>
      <c r="G64" s="129">
        <v>0.68774999999999997</v>
      </c>
      <c r="H64" s="129">
        <v>0.66599999999999993</v>
      </c>
      <c r="I64" s="129">
        <v>0.68574999999999997</v>
      </c>
      <c r="J64" s="129">
        <v>0.13899999999999998</v>
      </c>
      <c r="K64" s="129">
        <v>0.13374999999999998</v>
      </c>
      <c r="L64" s="129">
        <v>0.39600000000000002</v>
      </c>
      <c r="M64" s="129">
        <v>0.38475000000000004</v>
      </c>
      <c r="N64" s="129">
        <v>0.28299999999999997</v>
      </c>
      <c r="O64" s="129">
        <v>0.28974999999999995</v>
      </c>
      <c r="P64" s="129">
        <v>0.379</v>
      </c>
      <c r="Q64" s="129">
        <v>0.36475000000000002</v>
      </c>
    </row>
    <row r="65" spans="3:17" x14ac:dyDescent="0.15">
      <c r="C65" s="66">
        <v>64000</v>
      </c>
      <c r="D65" s="129">
        <v>0.28999999999999998</v>
      </c>
      <c r="E65" s="129">
        <v>0.28674999999999995</v>
      </c>
      <c r="F65" s="129">
        <v>0.439</v>
      </c>
      <c r="G65" s="129">
        <v>0.43674999999999997</v>
      </c>
      <c r="H65" s="129">
        <v>0.41</v>
      </c>
      <c r="I65" s="129">
        <v>0.42474999999999996</v>
      </c>
      <c r="J65" s="129">
        <v>6.3E-2</v>
      </c>
      <c r="K65" s="129">
        <v>6.5750000000000003E-2</v>
      </c>
      <c r="L65" s="129">
        <v>0.23399999999999999</v>
      </c>
      <c r="M65" s="129">
        <v>0.23374999999999999</v>
      </c>
      <c r="N65" s="129">
        <v>0.17399999999999999</v>
      </c>
      <c r="O65" s="129">
        <v>0.16874999999999998</v>
      </c>
      <c r="P65" s="129">
        <v>0.23199999999999998</v>
      </c>
      <c r="Q65" s="129">
        <v>0.22174999999999997</v>
      </c>
    </row>
    <row r="66" spans="3:17" x14ac:dyDescent="0.15">
      <c r="C66" s="66">
        <v>128000</v>
      </c>
      <c r="D66" s="129">
        <v>0.16500000000000001</v>
      </c>
      <c r="E66" s="129">
        <v>0.15275</v>
      </c>
      <c r="F66" s="129">
        <v>0.26200000000000001</v>
      </c>
      <c r="G66" s="129">
        <v>0.25375000000000003</v>
      </c>
      <c r="H66" s="129">
        <v>0.24299999999999999</v>
      </c>
      <c r="I66" s="129">
        <v>0.24475</v>
      </c>
      <c r="J66" s="129">
        <v>3.2000000000000001E-2</v>
      </c>
      <c r="K66" s="129">
        <v>3.0749999999999986E-2</v>
      </c>
      <c r="L66" s="129">
        <v>0.13100000000000001</v>
      </c>
      <c r="M66" s="129">
        <v>0.13175000000000001</v>
      </c>
      <c r="N66" s="129">
        <v>8.7999999999999995E-2</v>
      </c>
      <c r="O66" s="129">
        <v>8.4749999999999992E-2</v>
      </c>
      <c r="P66" s="129">
        <v>0.13200000000000001</v>
      </c>
      <c r="Q66" s="129">
        <v>0.12575</v>
      </c>
    </row>
    <row r="67" spans="3:17" x14ac:dyDescent="0.15">
      <c r="C67" s="66">
        <v>256000</v>
      </c>
      <c r="D67" s="129">
        <v>7.9999999999999988E-2</v>
      </c>
      <c r="E67" s="129">
        <v>7.7749999999999986E-2</v>
      </c>
      <c r="F67" s="129">
        <v>0.14599999999999999</v>
      </c>
      <c r="G67" s="129">
        <v>0.13974999999999999</v>
      </c>
      <c r="H67" s="129">
        <v>0.13400000000000001</v>
      </c>
      <c r="I67" s="129">
        <v>0.12875</v>
      </c>
      <c r="J67" s="129">
        <v>1.3999999999999999E-2</v>
      </c>
      <c r="K67" s="129">
        <v>1.1749999999999997E-2</v>
      </c>
      <c r="L67" s="129">
        <v>7.1000000000000008E-2</v>
      </c>
      <c r="M67" s="129">
        <v>6.5750000000000003E-2</v>
      </c>
      <c r="N67" s="129">
        <v>4.5999999999999999E-2</v>
      </c>
      <c r="O67" s="129">
        <v>4.2749999999999996E-2</v>
      </c>
      <c r="P67" s="129">
        <v>6.8000000000000005E-2</v>
      </c>
      <c r="Q67" s="129">
        <v>6.3750000000000001E-2</v>
      </c>
    </row>
    <row r="68" spans="3:17" x14ac:dyDescent="0.15">
      <c r="C68" s="66">
        <v>512000</v>
      </c>
      <c r="D68" s="129">
        <v>3.6999999999999991E-2</v>
      </c>
      <c r="E68" s="129">
        <v>3.7749999999999992E-2</v>
      </c>
      <c r="F68" s="129">
        <v>7.3999999999999982E-2</v>
      </c>
      <c r="G68" s="129">
        <v>7.2749999999999981E-2</v>
      </c>
      <c r="H68" s="129">
        <v>6.8000000000000005E-2</v>
      </c>
      <c r="I68" s="129">
        <v>6.6750000000000004E-2</v>
      </c>
      <c r="J68" s="129">
        <v>4.9999999999999906E-3</v>
      </c>
      <c r="K68" s="129">
        <v>1.7499999999999877E-3</v>
      </c>
      <c r="L68" s="129">
        <v>3.599999999999999E-2</v>
      </c>
      <c r="M68" s="129">
        <v>3.3749999999999988E-2</v>
      </c>
      <c r="N68" s="129">
        <v>2.0999999999999991E-2</v>
      </c>
      <c r="O68" s="129">
        <v>1.8749999999999989E-2</v>
      </c>
      <c r="P68" s="129">
        <v>3.4999999999999989E-2</v>
      </c>
      <c r="Q68" s="129">
        <v>3.2749999999999987E-2</v>
      </c>
    </row>
  </sheetData>
  <mergeCells count="10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</mergeCells>
  <pageMargins left="0.75" right="0.75" top="1" bottom="1" header="0.5" footer="0.5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C2ED-C716-5441-B482-4895E4FA3B7F}">
  <sheetPr>
    <tabColor rgb="FF00B050"/>
  </sheetPr>
  <dimension ref="A2:R53"/>
  <sheetViews>
    <sheetView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58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5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78443287037037035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7.1</v>
      </c>
    </row>
    <row r="24" spans="1:18" x14ac:dyDescent="0.15">
      <c r="B24" s="128" t="s">
        <v>85</v>
      </c>
      <c r="C24" s="123" t="s">
        <v>79</v>
      </c>
      <c r="D24" s="123">
        <v>50</v>
      </c>
      <c r="E24" s="123">
        <v>100</v>
      </c>
      <c r="F24" s="123">
        <v>200</v>
      </c>
      <c r="G24" s="123">
        <v>400</v>
      </c>
      <c r="H24" s="123">
        <v>800</v>
      </c>
      <c r="I24" s="123">
        <v>1600</v>
      </c>
      <c r="J24" s="123">
        <v>3200</v>
      </c>
      <c r="K24" s="123">
        <v>6400</v>
      </c>
      <c r="L24" s="123">
        <v>12800</v>
      </c>
      <c r="M24" s="123">
        <v>25600</v>
      </c>
      <c r="N24" s="123">
        <v>512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43">
        <v>0.41</v>
      </c>
      <c r="E26" s="33">
        <v>0.29599999999999999</v>
      </c>
      <c r="F26" s="34">
        <v>0.20300000000000001</v>
      </c>
      <c r="G26" s="36">
        <v>0.13300000000000001</v>
      </c>
      <c r="H26" s="37">
        <v>9.7000000000000003E-2</v>
      </c>
      <c r="I26" s="37">
        <v>0.08</v>
      </c>
      <c r="J26" s="37">
        <v>7.0000000000000007E-2</v>
      </c>
      <c r="K26" s="37">
        <v>6.6000000000000003E-2</v>
      </c>
      <c r="L26" s="37">
        <v>6.2E-2</v>
      </c>
      <c r="M26" s="37">
        <v>6.2E-2</v>
      </c>
      <c r="N26" s="37">
        <v>6.2E-2</v>
      </c>
      <c r="O26" s="37">
        <v>6.8000000000000005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33">
        <v>0.28399999999999997</v>
      </c>
      <c r="E27" s="34">
        <v>0.21</v>
      </c>
      <c r="F27" s="35">
        <v>0.153</v>
      </c>
      <c r="G27" s="36">
        <v>0.113</v>
      </c>
      <c r="H27" s="37">
        <v>8.6999999999999994E-2</v>
      </c>
      <c r="I27" s="37">
        <v>7.4999999999999997E-2</v>
      </c>
      <c r="J27" s="37">
        <v>6.3E-2</v>
      </c>
      <c r="K27" s="37">
        <v>6.3E-2</v>
      </c>
      <c r="L27" s="37">
        <v>6.0999999999999999E-2</v>
      </c>
      <c r="M27" s="37">
        <v>6.0999999999999999E-2</v>
      </c>
      <c r="N27" s="37">
        <v>0.06</v>
      </c>
      <c r="O27" s="37">
        <v>6.4000000000000001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33">
        <v>0.28399999999999997</v>
      </c>
      <c r="E28" s="34">
        <v>0.21099999999999999</v>
      </c>
      <c r="F28" s="35">
        <v>0.155</v>
      </c>
      <c r="G28" s="36">
        <v>0.11</v>
      </c>
      <c r="H28" s="37">
        <v>8.4000000000000005E-2</v>
      </c>
      <c r="I28" s="37">
        <v>7.0000000000000007E-2</v>
      </c>
      <c r="J28" s="37">
        <v>6.4000000000000001E-2</v>
      </c>
      <c r="K28" s="37">
        <v>6.0999999999999999E-2</v>
      </c>
      <c r="L28" s="37">
        <v>0.06</v>
      </c>
      <c r="M28" s="37">
        <v>5.8000000000000003E-2</v>
      </c>
      <c r="N28" s="37">
        <v>0.06</v>
      </c>
      <c r="O28" s="37">
        <v>6.3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3">
        <v>0.307</v>
      </c>
      <c r="E29" s="34">
        <v>0.22500000000000001</v>
      </c>
      <c r="F29" s="35">
        <v>0.157</v>
      </c>
      <c r="G29" s="36">
        <v>0.108</v>
      </c>
      <c r="H29" s="37">
        <v>0.08</v>
      </c>
      <c r="I29" s="37">
        <v>7.0000000000000007E-2</v>
      </c>
      <c r="J29" s="37">
        <v>6.3E-2</v>
      </c>
      <c r="K29" s="37">
        <v>0.06</v>
      </c>
      <c r="L29" s="37">
        <v>5.8000000000000003E-2</v>
      </c>
      <c r="M29" s="37">
        <v>5.8999999999999997E-2</v>
      </c>
      <c r="N29" s="37">
        <v>0.06</v>
      </c>
      <c r="O29" s="37">
        <v>6.5000000000000002E-2</v>
      </c>
      <c r="P29" s="38">
        <v>414</v>
      </c>
      <c r="Q29" s="46">
        <f>AVERAGE(O26:O33)</f>
        <v>6.6625000000000004E-2</v>
      </c>
      <c r="R29" s="46"/>
    </row>
    <row r="30" spans="1:18" ht="14" x14ac:dyDescent="0.15">
      <c r="B30" s="66" t="s">
        <v>73</v>
      </c>
      <c r="C30" s="62" t="s">
        <v>31</v>
      </c>
      <c r="D30" s="29">
        <v>0.68</v>
      </c>
      <c r="E30" s="31">
        <v>0.504</v>
      </c>
      <c r="F30" s="40">
        <v>0.33</v>
      </c>
      <c r="G30" s="34">
        <v>0.218</v>
      </c>
      <c r="H30" s="37">
        <v>0.10199999999999999</v>
      </c>
      <c r="I30" s="37">
        <v>0.10199999999999999</v>
      </c>
      <c r="J30" s="37">
        <v>0.08</v>
      </c>
      <c r="K30" s="37">
        <v>6.9000000000000006E-2</v>
      </c>
      <c r="L30" s="37">
        <v>6.4000000000000001E-2</v>
      </c>
      <c r="M30" s="37">
        <v>6.0999999999999999E-2</v>
      </c>
      <c r="N30" s="37">
        <v>6.2E-2</v>
      </c>
      <c r="O30" s="37">
        <v>6.5000000000000002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42">
        <v>0.49399999999999999</v>
      </c>
      <c r="E31" s="40">
        <v>0.36</v>
      </c>
      <c r="F31" s="34">
        <v>0.221</v>
      </c>
      <c r="G31" s="36">
        <v>0.14199999999999999</v>
      </c>
      <c r="H31" s="37">
        <v>9.1999999999999998E-2</v>
      </c>
      <c r="I31" s="37">
        <v>7.1999999999999995E-2</v>
      </c>
      <c r="J31" s="37">
        <v>6.3E-2</v>
      </c>
      <c r="K31" s="37">
        <v>6.3E-2</v>
      </c>
      <c r="L31" s="37">
        <v>0.06</v>
      </c>
      <c r="M31" s="37">
        <v>0.06</v>
      </c>
      <c r="N31" s="37">
        <v>6.0999999999999999E-2</v>
      </c>
      <c r="O31" s="37">
        <v>6.5000000000000002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0.53</v>
      </c>
      <c r="E32" s="43">
        <v>0.40699999999999997</v>
      </c>
      <c r="F32" s="41">
        <v>0.253</v>
      </c>
      <c r="G32" s="35">
        <v>0.17199999999999999</v>
      </c>
      <c r="H32" s="36">
        <v>0.123</v>
      </c>
      <c r="I32" s="37">
        <v>9.6000000000000002E-2</v>
      </c>
      <c r="J32" s="37">
        <v>7.5999999999999998E-2</v>
      </c>
      <c r="K32" s="37">
        <v>6.9000000000000006E-2</v>
      </c>
      <c r="L32" s="37">
        <v>6.5000000000000002E-2</v>
      </c>
      <c r="M32" s="37">
        <v>6.3E-2</v>
      </c>
      <c r="N32" s="37">
        <v>6.5000000000000002E-2</v>
      </c>
      <c r="O32" s="37">
        <v>6.7000000000000004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1">
        <v>0.53600000000000003</v>
      </c>
      <c r="E33" s="43">
        <v>0.39100000000000001</v>
      </c>
      <c r="F33" s="41">
        <v>0.245</v>
      </c>
      <c r="G33" s="35">
        <v>0.16400000000000001</v>
      </c>
      <c r="H33" s="36">
        <v>0.11600000000000001</v>
      </c>
      <c r="I33" s="37">
        <v>0.09</v>
      </c>
      <c r="J33" s="37">
        <v>7.8E-2</v>
      </c>
      <c r="K33" s="37">
        <v>7.2999999999999995E-2</v>
      </c>
      <c r="L33" s="37">
        <v>6.9000000000000006E-2</v>
      </c>
      <c r="M33" s="37">
        <v>6.9000000000000006E-2</v>
      </c>
      <c r="N33" s="37">
        <v>7.0000000000000007E-2</v>
      </c>
      <c r="O33" s="37">
        <v>7.5999999999999998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102">
        <f t="shared" ref="D36:N36" si="0">D26-$Q$29</f>
        <v>0.34337499999999999</v>
      </c>
      <c r="E36" s="103">
        <f t="shared" si="0"/>
        <v>0.229375</v>
      </c>
      <c r="F36" s="104">
        <f t="shared" si="0"/>
        <v>0.13637500000000002</v>
      </c>
      <c r="G36" s="95">
        <f t="shared" si="0"/>
        <v>6.6375000000000003E-2</v>
      </c>
      <c r="H36" s="96">
        <f t="shared" si="0"/>
        <v>3.0374999999999999E-2</v>
      </c>
      <c r="I36" s="96">
        <f t="shared" si="0"/>
        <v>1.3374999999999998E-2</v>
      </c>
      <c r="J36" s="96">
        <f t="shared" si="0"/>
        <v>3.375000000000003E-3</v>
      </c>
      <c r="K36" s="96">
        <f t="shared" si="0"/>
        <v>-6.2500000000000056E-4</v>
      </c>
      <c r="L36" s="96">
        <f t="shared" si="0"/>
        <v>-4.6250000000000041E-3</v>
      </c>
      <c r="M36" s="96">
        <f t="shared" si="0"/>
        <v>-4.6250000000000041E-3</v>
      </c>
      <c r="N36" s="97">
        <f t="shared" si="0"/>
        <v>-4.6250000000000041E-3</v>
      </c>
      <c r="O36" s="50"/>
    </row>
    <row r="37" spans="2:16" ht="14" x14ac:dyDescent="0.15">
      <c r="B37" s="144"/>
      <c r="C37" s="59" t="s">
        <v>28</v>
      </c>
      <c r="D37" s="103">
        <f t="shared" ref="D37:N37" si="1">D27-$Q$29</f>
        <v>0.21737499999999998</v>
      </c>
      <c r="E37" s="104">
        <f t="shared" si="1"/>
        <v>0.14337499999999997</v>
      </c>
      <c r="F37" s="94">
        <f t="shared" si="1"/>
        <v>8.6374999999999993E-2</v>
      </c>
      <c r="G37" s="95">
        <f t="shared" si="1"/>
        <v>4.6375E-2</v>
      </c>
      <c r="H37" s="96">
        <f t="shared" si="1"/>
        <v>2.037499999999999E-2</v>
      </c>
      <c r="I37" s="96">
        <f t="shared" si="1"/>
        <v>8.3749999999999936E-3</v>
      </c>
      <c r="J37" s="96">
        <f t="shared" si="1"/>
        <v>-3.6250000000000032E-3</v>
      </c>
      <c r="K37" s="96">
        <f t="shared" si="1"/>
        <v>-3.6250000000000032E-3</v>
      </c>
      <c r="L37" s="96">
        <f t="shared" si="1"/>
        <v>-5.625000000000005E-3</v>
      </c>
      <c r="M37" s="96">
        <f t="shared" si="1"/>
        <v>-5.625000000000005E-3</v>
      </c>
      <c r="N37" s="97">
        <f t="shared" si="1"/>
        <v>-6.6250000000000059E-3</v>
      </c>
      <c r="O37" s="50"/>
    </row>
    <row r="38" spans="2:16" ht="14" x14ac:dyDescent="0.15">
      <c r="B38" s="144"/>
      <c r="C38" s="59" t="s">
        <v>29</v>
      </c>
      <c r="D38" s="103">
        <f t="shared" ref="D38:N38" si="2">D28-$Q$29</f>
        <v>0.21737499999999998</v>
      </c>
      <c r="E38" s="104">
        <f t="shared" si="2"/>
        <v>0.14437499999999998</v>
      </c>
      <c r="F38" s="94">
        <f t="shared" si="2"/>
        <v>8.8374999999999995E-2</v>
      </c>
      <c r="G38" s="95">
        <f t="shared" si="2"/>
        <v>4.3374999999999997E-2</v>
      </c>
      <c r="H38" s="96">
        <f t="shared" si="2"/>
        <v>1.7375000000000002E-2</v>
      </c>
      <c r="I38" s="96">
        <f t="shared" si="2"/>
        <v>3.375000000000003E-3</v>
      </c>
      <c r="J38" s="96">
        <f t="shared" si="2"/>
        <v>-2.6250000000000023E-3</v>
      </c>
      <c r="K38" s="96">
        <f t="shared" si="2"/>
        <v>-5.625000000000005E-3</v>
      </c>
      <c r="L38" s="96">
        <f t="shared" si="2"/>
        <v>-6.6250000000000059E-3</v>
      </c>
      <c r="M38" s="96">
        <f t="shared" si="2"/>
        <v>-8.6250000000000007E-3</v>
      </c>
      <c r="N38" s="97">
        <f t="shared" si="2"/>
        <v>-6.6250000000000059E-3</v>
      </c>
      <c r="O38" s="50"/>
    </row>
    <row r="39" spans="2:16" ht="14" x14ac:dyDescent="0.15">
      <c r="B39" s="144"/>
      <c r="C39" s="59" t="s">
        <v>30</v>
      </c>
      <c r="D39" s="103">
        <f t="shared" ref="D39:N39" si="3">D29-$Q$29</f>
        <v>0.24037500000000001</v>
      </c>
      <c r="E39" s="104">
        <f t="shared" si="3"/>
        <v>0.15837499999999999</v>
      </c>
      <c r="F39" s="94">
        <f t="shared" si="3"/>
        <v>9.0374999999999997E-2</v>
      </c>
      <c r="G39" s="95">
        <f t="shared" si="3"/>
        <v>4.1374999999999995E-2</v>
      </c>
      <c r="H39" s="96">
        <f t="shared" si="3"/>
        <v>1.3374999999999998E-2</v>
      </c>
      <c r="I39" s="96">
        <f t="shared" si="3"/>
        <v>3.375000000000003E-3</v>
      </c>
      <c r="J39" s="96">
        <f t="shared" si="3"/>
        <v>-3.6250000000000032E-3</v>
      </c>
      <c r="K39" s="96">
        <f t="shared" si="3"/>
        <v>-6.6250000000000059E-3</v>
      </c>
      <c r="L39" s="96">
        <f t="shared" si="3"/>
        <v>-8.6250000000000007E-3</v>
      </c>
      <c r="M39" s="96">
        <f t="shared" si="3"/>
        <v>-7.6250000000000068E-3</v>
      </c>
      <c r="N39" s="97">
        <f t="shared" si="3"/>
        <v>-6.6250000000000059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0.613375</v>
      </c>
      <c r="E40" s="98">
        <f t="shared" si="4"/>
        <v>0.43737500000000001</v>
      </c>
      <c r="F40" s="92">
        <f t="shared" si="4"/>
        <v>0.26337500000000003</v>
      </c>
      <c r="G40" s="104">
        <f t="shared" si="4"/>
        <v>0.15137499999999998</v>
      </c>
      <c r="H40" s="96">
        <f t="shared" si="4"/>
        <v>3.537499999999999E-2</v>
      </c>
      <c r="I40" s="96">
        <f t="shared" si="4"/>
        <v>3.537499999999999E-2</v>
      </c>
      <c r="J40" s="96">
        <f t="shared" si="4"/>
        <v>1.3374999999999998E-2</v>
      </c>
      <c r="K40" s="96">
        <f t="shared" si="4"/>
        <v>2.3750000000000021E-3</v>
      </c>
      <c r="L40" s="96">
        <f t="shared" si="4"/>
        <v>-2.6250000000000023E-3</v>
      </c>
      <c r="M40" s="96">
        <f t="shared" si="4"/>
        <v>-5.625000000000005E-3</v>
      </c>
      <c r="N40" s="97">
        <f t="shared" si="4"/>
        <v>-4.6250000000000041E-3</v>
      </c>
      <c r="O40" s="50"/>
    </row>
    <row r="41" spans="2:16" ht="14" x14ac:dyDescent="0.15">
      <c r="B41" s="144"/>
      <c r="C41" s="59" t="s">
        <v>32</v>
      </c>
      <c r="D41" s="91">
        <f t="shared" ref="D41:N41" si="5">D31-$Q$29</f>
        <v>0.427375</v>
      </c>
      <c r="E41" s="92">
        <f t="shared" si="5"/>
        <v>0.293375</v>
      </c>
      <c r="F41" s="104">
        <f t="shared" si="5"/>
        <v>0.15437499999999998</v>
      </c>
      <c r="G41" s="95">
        <f t="shared" si="5"/>
        <v>7.5374999999999984E-2</v>
      </c>
      <c r="H41" s="96">
        <f t="shared" si="5"/>
        <v>2.5374999999999995E-2</v>
      </c>
      <c r="I41" s="96">
        <f t="shared" si="5"/>
        <v>5.3749999999999909E-3</v>
      </c>
      <c r="J41" s="96">
        <f t="shared" si="5"/>
        <v>-3.6250000000000032E-3</v>
      </c>
      <c r="K41" s="96">
        <f t="shared" si="5"/>
        <v>-3.6250000000000032E-3</v>
      </c>
      <c r="L41" s="96">
        <f t="shared" si="5"/>
        <v>-6.6250000000000059E-3</v>
      </c>
      <c r="M41" s="96">
        <f t="shared" si="5"/>
        <v>-6.6250000000000059E-3</v>
      </c>
      <c r="N41" s="97">
        <f t="shared" si="5"/>
        <v>-5.625000000000005E-3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0.46337500000000004</v>
      </c>
      <c r="E42" s="102">
        <f t="shared" si="6"/>
        <v>0.34037499999999998</v>
      </c>
      <c r="F42" s="93">
        <f t="shared" si="6"/>
        <v>0.18637500000000001</v>
      </c>
      <c r="G42" s="94">
        <f t="shared" si="6"/>
        <v>0.10537499999999998</v>
      </c>
      <c r="H42" s="95">
        <f t="shared" si="6"/>
        <v>5.6374999999999995E-2</v>
      </c>
      <c r="I42" s="96">
        <f t="shared" si="6"/>
        <v>2.9374999999999998E-2</v>
      </c>
      <c r="J42" s="96">
        <f t="shared" si="6"/>
        <v>9.3749999999999944E-3</v>
      </c>
      <c r="K42" s="96">
        <f t="shared" si="6"/>
        <v>2.3750000000000021E-3</v>
      </c>
      <c r="L42" s="96">
        <f t="shared" si="6"/>
        <v>-1.6250000000000014E-3</v>
      </c>
      <c r="M42" s="96">
        <f t="shared" si="6"/>
        <v>-3.6250000000000032E-3</v>
      </c>
      <c r="N42" s="97">
        <f t="shared" si="6"/>
        <v>-1.6250000000000014E-3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0.46937500000000004</v>
      </c>
      <c r="E43" s="106">
        <f t="shared" si="7"/>
        <v>0.32437500000000002</v>
      </c>
      <c r="F43" s="107">
        <f t="shared" si="7"/>
        <v>0.17837500000000001</v>
      </c>
      <c r="G43" s="108">
        <f t="shared" si="7"/>
        <v>9.7375000000000003E-2</v>
      </c>
      <c r="H43" s="109">
        <f t="shared" si="7"/>
        <v>4.9375000000000002E-2</v>
      </c>
      <c r="I43" s="100">
        <f t="shared" si="7"/>
        <v>2.3374999999999993E-2</v>
      </c>
      <c r="J43" s="100">
        <f t="shared" si="7"/>
        <v>1.1374999999999996E-2</v>
      </c>
      <c r="K43" s="100">
        <f t="shared" si="7"/>
        <v>6.3749999999999918E-3</v>
      </c>
      <c r="L43" s="100">
        <f t="shared" si="7"/>
        <v>2.3750000000000021E-3</v>
      </c>
      <c r="M43" s="100">
        <f t="shared" si="7"/>
        <v>2.3750000000000021E-3</v>
      </c>
      <c r="N43" s="101">
        <f t="shared" si="7"/>
        <v>3.375000000000003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4DF6-7064-43F0-B8FC-FE542D2F38B2}">
  <sheetPr>
    <tabColor rgb="FFFFFF00"/>
  </sheetPr>
  <dimension ref="A2:R53"/>
  <sheetViews>
    <sheetView topLeftCell="A19" zoomScale="130" zoomScaleNormal="130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3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3788194444444446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1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145</v>
      </c>
      <c r="E26" s="29">
        <v>2.028</v>
      </c>
      <c r="F26" s="39">
        <v>1.841</v>
      </c>
      <c r="G26" s="42">
        <v>1.5469999999999999</v>
      </c>
      <c r="H26" s="43">
        <v>1.214</v>
      </c>
      <c r="I26" s="33">
        <v>0.86</v>
      </c>
      <c r="J26" s="34">
        <v>0.56799999999999995</v>
      </c>
      <c r="K26" s="36">
        <v>0.35799999999999998</v>
      </c>
      <c r="L26" s="36">
        <v>0.224</v>
      </c>
      <c r="M26" s="37">
        <v>0.14899999999999999</v>
      </c>
      <c r="N26" s="37">
        <v>0.109</v>
      </c>
      <c r="O26" s="37">
        <v>6.9000000000000006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177</v>
      </c>
      <c r="E27" s="29">
        <v>2.0979999999999999</v>
      </c>
      <c r="F27" s="30">
        <v>1.917</v>
      </c>
      <c r="G27" s="31">
        <v>1.7</v>
      </c>
      <c r="H27" s="32">
        <v>1.389</v>
      </c>
      <c r="I27" s="40">
        <v>1.0609999999999999</v>
      </c>
      <c r="J27" s="41">
        <v>0.75900000000000001</v>
      </c>
      <c r="K27" s="35">
        <v>0.50800000000000001</v>
      </c>
      <c r="L27" s="36">
        <v>0.32500000000000001</v>
      </c>
      <c r="M27" s="37">
        <v>0.21099999999999999</v>
      </c>
      <c r="N27" s="37">
        <v>0.14399999999999999</v>
      </c>
      <c r="O27" s="37">
        <v>7.1999999999999995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1309999999999998</v>
      </c>
      <c r="E28" s="30">
        <v>1.99</v>
      </c>
      <c r="F28" s="39">
        <v>1.849</v>
      </c>
      <c r="G28" s="31">
        <v>1.66</v>
      </c>
      <c r="H28" s="32">
        <v>1.345</v>
      </c>
      <c r="I28" s="40">
        <v>1.0289999999999999</v>
      </c>
      <c r="J28" s="41">
        <v>0.75700000000000001</v>
      </c>
      <c r="K28" s="35">
        <v>0.496</v>
      </c>
      <c r="L28" s="36">
        <v>0.316</v>
      </c>
      <c r="M28" s="37">
        <v>0.2</v>
      </c>
      <c r="N28" s="37">
        <v>0.13800000000000001</v>
      </c>
      <c r="O28" s="37">
        <v>6.8000000000000005E-2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1">
        <v>1.627</v>
      </c>
      <c r="E29" s="32">
        <v>1.343</v>
      </c>
      <c r="F29" s="40">
        <v>1.091</v>
      </c>
      <c r="G29" s="41">
        <v>0.76500000000000001</v>
      </c>
      <c r="H29" s="35">
        <v>0.50700000000000001</v>
      </c>
      <c r="I29" s="36">
        <v>0.32300000000000001</v>
      </c>
      <c r="J29" s="37">
        <v>0.20499999999999999</v>
      </c>
      <c r="K29" s="37">
        <v>0.13700000000000001</v>
      </c>
      <c r="L29" s="37">
        <v>0.10199999999999999</v>
      </c>
      <c r="M29" s="37">
        <v>8.3000000000000004E-2</v>
      </c>
      <c r="N29" s="37">
        <v>7.2999999999999995E-2</v>
      </c>
      <c r="O29" s="37">
        <v>6.9000000000000006E-2</v>
      </c>
      <c r="P29" s="38">
        <v>414</v>
      </c>
      <c r="Q29" s="46">
        <f>AVERAGE(O26:O33)</f>
        <v>7.1250000000000008E-2</v>
      </c>
      <c r="R29" s="46"/>
    </row>
    <row r="30" spans="1:18" ht="14" x14ac:dyDescent="0.15">
      <c r="B30" s="66" t="s">
        <v>73</v>
      </c>
      <c r="C30" s="62" t="s">
        <v>31</v>
      </c>
      <c r="D30" s="31">
        <v>1.702</v>
      </c>
      <c r="E30" s="42">
        <v>1.53</v>
      </c>
      <c r="F30" s="32">
        <v>1.353</v>
      </c>
      <c r="G30" s="40">
        <v>1.119</v>
      </c>
      <c r="H30" s="33">
        <v>0.85699999999999998</v>
      </c>
      <c r="I30" s="34">
        <v>0.629</v>
      </c>
      <c r="J30" s="35">
        <v>0.45600000000000002</v>
      </c>
      <c r="K30" s="36">
        <v>0.30499999999999999</v>
      </c>
      <c r="L30" s="37">
        <v>0.20300000000000001</v>
      </c>
      <c r="M30" s="37">
        <v>0.13700000000000001</v>
      </c>
      <c r="N30" s="37">
        <v>0.105</v>
      </c>
      <c r="O30" s="37">
        <v>7.0000000000000007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1">
        <v>1.7030000000000001</v>
      </c>
      <c r="E31" s="42">
        <v>1.5289999999999999</v>
      </c>
      <c r="F31" s="32">
        <v>1.276</v>
      </c>
      <c r="G31" s="40">
        <v>1.0109999999999999</v>
      </c>
      <c r="H31" s="41">
        <v>0.77300000000000002</v>
      </c>
      <c r="I31" s="34">
        <v>0.53100000000000003</v>
      </c>
      <c r="J31" s="36">
        <v>0.36099999999999999</v>
      </c>
      <c r="K31" s="36">
        <v>0.24</v>
      </c>
      <c r="L31" s="37">
        <v>0.156</v>
      </c>
      <c r="M31" s="37">
        <v>0.114</v>
      </c>
      <c r="N31" s="37">
        <v>0.09</v>
      </c>
      <c r="O31" s="37">
        <v>7.0000000000000007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42">
        <v>1.5209999999999999</v>
      </c>
      <c r="E32" s="32">
        <v>1.381</v>
      </c>
      <c r="F32" s="43">
        <v>1.2350000000000001</v>
      </c>
      <c r="G32" s="40">
        <v>1.05</v>
      </c>
      <c r="H32" s="33">
        <v>0.82799999999999996</v>
      </c>
      <c r="I32" s="34">
        <v>0.622</v>
      </c>
      <c r="J32" s="35">
        <v>0.436</v>
      </c>
      <c r="K32" s="36">
        <v>0.29299999999999998</v>
      </c>
      <c r="L32" s="37">
        <v>0.19700000000000001</v>
      </c>
      <c r="M32" s="37">
        <v>0.13500000000000001</v>
      </c>
      <c r="N32" s="37">
        <v>0.104</v>
      </c>
      <c r="O32" s="37">
        <v>7.1999999999999995E-2</v>
      </c>
      <c r="P32" s="38">
        <v>414</v>
      </c>
      <c r="Q32" s="150"/>
      <c r="R32" s="46"/>
    </row>
    <row r="33" spans="2:16" ht="14" x14ac:dyDescent="0.15">
      <c r="B33" s="66" t="s">
        <v>76</v>
      </c>
      <c r="C33" s="62" t="s">
        <v>34</v>
      </c>
      <c r="D33" s="32">
        <v>1.3640000000000001</v>
      </c>
      <c r="E33" s="43">
        <v>1.1839999999999999</v>
      </c>
      <c r="F33" s="40">
        <v>1.034</v>
      </c>
      <c r="G33" s="33">
        <v>0.91400000000000003</v>
      </c>
      <c r="H33" s="41">
        <v>0.69299999999999995</v>
      </c>
      <c r="I33" s="35">
        <v>0.51100000000000001</v>
      </c>
      <c r="J33" s="36">
        <v>0.35599999999999998</v>
      </c>
      <c r="K33" s="36">
        <v>0.253</v>
      </c>
      <c r="L33" s="37">
        <v>0.16300000000000001</v>
      </c>
      <c r="M33" s="37">
        <v>0.12</v>
      </c>
      <c r="N33" s="37">
        <v>0.1</v>
      </c>
      <c r="O33" s="37">
        <v>0.08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07375</v>
      </c>
      <c r="E36" s="88">
        <f t="shared" si="0"/>
        <v>1.95675</v>
      </c>
      <c r="F36" s="90">
        <f t="shared" si="0"/>
        <v>1.7697499999999999</v>
      </c>
      <c r="G36" s="91">
        <f t="shared" si="0"/>
        <v>1.4757499999999999</v>
      </c>
      <c r="H36" s="102">
        <f t="shared" si="0"/>
        <v>1.1427499999999999</v>
      </c>
      <c r="I36" s="103">
        <f t="shared" si="0"/>
        <v>0.78874999999999995</v>
      </c>
      <c r="J36" s="104">
        <f t="shared" si="0"/>
        <v>0.49674999999999991</v>
      </c>
      <c r="K36" s="95">
        <f t="shared" si="0"/>
        <v>0.28674999999999995</v>
      </c>
      <c r="L36" s="95">
        <f t="shared" si="0"/>
        <v>0.15275</v>
      </c>
      <c r="M36" s="96">
        <f t="shared" si="0"/>
        <v>7.7749999999999986E-2</v>
      </c>
      <c r="N36" s="97">
        <f t="shared" si="0"/>
        <v>3.7749999999999992E-2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10575</v>
      </c>
      <c r="E37" s="88">
        <f t="shared" si="1"/>
        <v>2.0267499999999998</v>
      </c>
      <c r="F37" s="89">
        <f t="shared" si="1"/>
        <v>1.84575</v>
      </c>
      <c r="G37" s="98">
        <f t="shared" si="1"/>
        <v>1.6287499999999999</v>
      </c>
      <c r="H37" s="99">
        <f t="shared" si="1"/>
        <v>1.31775</v>
      </c>
      <c r="I37" s="92">
        <f t="shared" si="1"/>
        <v>0.98974999999999991</v>
      </c>
      <c r="J37" s="93">
        <f t="shared" si="1"/>
        <v>0.68774999999999997</v>
      </c>
      <c r="K37" s="94">
        <f t="shared" si="1"/>
        <v>0.43674999999999997</v>
      </c>
      <c r="L37" s="95">
        <f t="shared" si="1"/>
        <v>0.25375000000000003</v>
      </c>
      <c r="M37" s="96">
        <f t="shared" si="1"/>
        <v>0.13974999999999999</v>
      </c>
      <c r="N37" s="97">
        <f t="shared" si="1"/>
        <v>7.2749999999999981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0597499999999997</v>
      </c>
      <c r="E38" s="89">
        <f t="shared" si="2"/>
        <v>1.91875</v>
      </c>
      <c r="F38" s="90">
        <f t="shared" si="2"/>
        <v>1.7777499999999999</v>
      </c>
      <c r="G38" s="98">
        <f t="shared" si="2"/>
        <v>1.5887499999999999</v>
      </c>
      <c r="H38" s="99">
        <f t="shared" si="2"/>
        <v>1.2737499999999999</v>
      </c>
      <c r="I38" s="92">
        <f t="shared" si="2"/>
        <v>0.95774999999999988</v>
      </c>
      <c r="J38" s="93">
        <f t="shared" si="2"/>
        <v>0.68574999999999997</v>
      </c>
      <c r="K38" s="94">
        <f t="shared" si="2"/>
        <v>0.42474999999999996</v>
      </c>
      <c r="L38" s="95">
        <f t="shared" si="2"/>
        <v>0.24475</v>
      </c>
      <c r="M38" s="96">
        <f t="shared" si="2"/>
        <v>0.12875</v>
      </c>
      <c r="N38" s="97">
        <f t="shared" si="2"/>
        <v>6.6750000000000004E-2</v>
      </c>
      <c r="O38" s="50"/>
    </row>
    <row r="39" spans="2:16" ht="14" x14ac:dyDescent="0.15">
      <c r="B39" s="144"/>
      <c r="C39" s="59" t="s">
        <v>30</v>
      </c>
      <c r="D39" s="98">
        <f t="shared" ref="D39:N39" si="3">D29-$Q$29</f>
        <v>1.55575</v>
      </c>
      <c r="E39" s="99">
        <f t="shared" si="3"/>
        <v>1.2717499999999999</v>
      </c>
      <c r="F39" s="92">
        <f t="shared" si="3"/>
        <v>1.0197499999999999</v>
      </c>
      <c r="G39" s="93">
        <f t="shared" si="3"/>
        <v>0.69374999999999998</v>
      </c>
      <c r="H39" s="94">
        <f t="shared" si="3"/>
        <v>0.43574999999999997</v>
      </c>
      <c r="I39" s="95">
        <f t="shared" si="3"/>
        <v>0.25175000000000003</v>
      </c>
      <c r="J39" s="96">
        <f t="shared" si="3"/>
        <v>0.13374999999999998</v>
      </c>
      <c r="K39" s="96">
        <f t="shared" si="3"/>
        <v>6.5750000000000003E-2</v>
      </c>
      <c r="L39" s="96">
        <f t="shared" si="3"/>
        <v>3.0749999999999986E-2</v>
      </c>
      <c r="M39" s="96">
        <f t="shared" si="3"/>
        <v>1.1749999999999997E-2</v>
      </c>
      <c r="N39" s="97">
        <f t="shared" si="3"/>
        <v>1.7499999999999877E-3</v>
      </c>
      <c r="O39" s="50"/>
    </row>
    <row r="40" spans="2:16" ht="14" x14ac:dyDescent="0.15">
      <c r="B40" s="144"/>
      <c r="C40" s="59" t="s">
        <v>31</v>
      </c>
      <c r="D40" s="98">
        <f t="shared" ref="D40:N40" si="4">D30-$Q$29</f>
        <v>1.6307499999999999</v>
      </c>
      <c r="E40" s="91">
        <f t="shared" si="4"/>
        <v>1.45875</v>
      </c>
      <c r="F40" s="99">
        <f t="shared" si="4"/>
        <v>1.2817499999999999</v>
      </c>
      <c r="G40" s="92">
        <f t="shared" si="4"/>
        <v>1.04775</v>
      </c>
      <c r="H40" s="103">
        <f t="shared" si="4"/>
        <v>0.78574999999999995</v>
      </c>
      <c r="I40" s="104">
        <f t="shared" si="4"/>
        <v>0.55774999999999997</v>
      </c>
      <c r="J40" s="94">
        <f t="shared" si="4"/>
        <v>0.38475000000000004</v>
      </c>
      <c r="K40" s="95">
        <f t="shared" si="4"/>
        <v>0.23374999999999999</v>
      </c>
      <c r="L40" s="96">
        <f t="shared" si="4"/>
        <v>0.13175000000000001</v>
      </c>
      <c r="M40" s="96">
        <f t="shared" si="4"/>
        <v>6.5750000000000003E-2</v>
      </c>
      <c r="N40" s="97">
        <f t="shared" si="4"/>
        <v>3.3749999999999988E-2</v>
      </c>
      <c r="O40" s="50"/>
    </row>
    <row r="41" spans="2:16" ht="14" x14ac:dyDescent="0.15">
      <c r="B41" s="144"/>
      <c r="C41" s="59" t="s">
        <v>32</v>
      </c>
      <c r="D41" s="98">
        <f t="shared" ref="D41:N41" si="5">D31-$Q$29</f>
        <v>1.63175</v>
      </c>
      <c r="E41" s="91">
        <f t="shared" si="5"/>
        <v>1.4577499999999999</v>
      </c>
      <c r="F41" s="99">
        <f t="shared" si="5"/>
        <v>1.20475</v>
      </c>
      <c r="G41" s="92">
        <f t="shared" si="5"/>
        <v>0.93974999999999986</v>
      </c>
      <c r="H41" s="93">
        <f t="shared" si="5"/>
        <v>0.70174999999999998</v>
      </c>
      <c r="I41" s="104">
        <f t="shared" si="5"/>
        <v>0.45974999999999999</v>
      </c>
      <c r="J41" s="95">
        <f t="shared" si="5"/>
        <v>0.28974999999999995</v>
      </c>
      <c r="K41" s="95">
        <f t="shared" si="5"/>
        <v>0.16874999999999998</v>
      </c>
      <c r="L41" s="96">
        <f t="shared" si="5"/>
        <v>8.4749999999999992E-2</v>
      </c>
      <c r="M41" s="96">
        <f t="shared" si="5"/>
        <v>4.2749999999999996E-2</v>
      </c>
      <c r="N41" s="97">
        <f t="shared" si="5"/>
        <v>1.8749999999999989E-2</v>
      </c>
      <c r="O41" s="50"/>
    </row>
    <row r="42" spans="2:16" ht="14" x14ac:dyDescent="0.15">
      <c r="B42" s="144"/>
      <c r="C42" s="59" t="s">
        <v>33</v>
      </c>
      <c r="D42" s="91">
        <f t="shared" ref="D42:N42" si="6">D32-$Q$29</f>
        <v>1.4497499999999999</v>
      </c>
      <c r="E42" s="99">
        <f t="shared" si="6"/>
        <v>1.30975</v>
      </c>
      <c r="F42" s="102">
        <f t="shared" si="6"/>
        <v>1.1637500000000001</v>
      </c>
      <c r="G42" s="92">
        <f t="shared" si="6"/>
        <v>0.97875000000000001</v>
      </c>
      <c r="H42" s="103">
        <f t="shared" si="6"/>
        <v>0.75674999999999992</v>
      </c>
      <c r="I42" s="104">
        <f t="shared" si="6"/>
        <v>0.55074999999999996</v>
      </c>
      <c r="J42" s="94">
        <f t="shared" si="6"/>
        <v>0.36475000000000002</v>
      </c>
      <c r="K42" s="95">
        <f t="shared" si="6"/>
        <v>0.22174999999999997</v>
      </c>
      <c r="L42" s="96">
        <f t="shared" si="6"/>
        <v>0.12575</v>
      </c>
      <c r="M42" s="96">
        <f t="shared" si="6"/>
        <v>6.3750000000000001E-2</v>
      </c>
      <c r="N42" s="97">
        <f t="shared" si="6"/>
        <v>3.2749999999999987E-2</v>
      </c>
      <c r="O42" s="50"/>
    </row>
    <row r="43" spans="2:16" ht="14" x14ac:dyDescent="0.15">
      <c r="B43" s="145"/>
      <c r="C43" s="60" t="s">
        <v>34</v>
      </c>
      <c r="D43" s="116">
        <f t="shared" ref="D43:N43" si="7">D33-$Q$29</f>
        <v>1.2927500000000001</v>
      </c>
      <c r="E43" s="106">
        <f t="shared" si="7"/>
        <v>1.1127499999999999</v>
      </c>
      <c r="F43" s="113">
        <f t="shared" si="7"/>
        <v>0.96274999999999999</v>
      </c>
      <c r="G43" s="111">
        <f t="shared" si="7"/>
        <v>0.84275</v>
      </c>
      <c r="H43" s="107">
        <f t="shared" si="7"/>
        <v>0.62174999999999991</v>
      </c>
      <c r="I43" s="108">
        <f t="shared" si="7"/>
        <v>0.43974999999999997</v>
      </c>
      <c r="J43" s="109">
        <f t="shared" si="7"/>
        <v>0.28474999999999995</v>
      </c>
      <c r="K43" s="109">
        <f t="shared" si="7"/>
        <v>0.18174999999999999</v>
      </c>
      <c r="L43" s="100">
        <f t="shared" si="7"/>
        <v>9.1749999999999998E-2</v>
      </c>
      <c r="M43" s="100">
        <f t="shared" si="7"/>
        <v>4.8749999999999988E-2</v>
      </c>
      <c r="N43" s="101">
        <f t="shared" si="7"/>
        <v>2.8749999999999998E-2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2">
    <mergeCell ref="B35:B43"/>
    <mergeCell ref="B25:C25"/>
  </mergeCells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875C6-C81A-4B38-AA46-C4DB72DD13C8}">
  <sheetPr>
    <tabColor rgb="FFFFFF00"/>
  </sheetPr>
  <dimension ref="A2:S68"/>
  <sheetViews>
    <sheetView topLeftCell="A21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6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679398148148148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4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556</v>
      </c>
      <c r="E26" s="29">
        <v>2.524</v>
      </c>
      <c r="F26" s="29">
        <v>2.444</v>
      </c>
      <c r="G26" s="30">
        <v>2.2970000000000002</v>
      </c>
      <c r="H26" s="31">
        <v>1.9970000000000001</v>
      </c>
      <c r="I26" s="32">
        <v>1.5740000000000001</v>
      </c>
      <c r="J26" s="40">
        <v>1.181</v>
      </c>
      <c r="K26" s="41">
        <v>0.81399999999999995</v>
      </c>
      <c r="L26" s="35">
        <v>0.52600000000000002</v>
      </c>
      <c r="M26" s="36">
        <v>0.33700000000000002</v>
      </c>
      <c r="N26" s="37">
        <v>0.21099999999999999</v>
      </c>
      <c r="O26" s="37">
        <v>7.0999999999999994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2.4809999999999999</v>
      </c>
      <c r="E27" s="29">
        <v>2.42</v>
      </c>
      <c r="F27" s="30">
        <v>2.214</v>
      </c>
      <c r="G27" s="39">
        <v>2.0379999999999998</v>
      </c>
      <c r="H27" s="42">
        <v>1.72</v>
      </c>
      <c r="I27" s="40">
        <v>1.31</v>
      </c>
      <c r="J27" s="41">
        <v>0.91500000000000004</v>
      </c>
      <c r="K27" s="34">
        <v>0.60399999999999998</v>
      </c>
      <c r="L27" s="36">
        <v>0.38200000000000001</v>
      </c>
      <c r="M27" s="37">
        <v>0.24199999999999999</v>
      </c>
      <c r="N27" s="37">
        <v>0.158</v>
      </c>
      <c r="O27" s="37">
        <v>7.0000000000000007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52</v>
      </c>
      <c r="E28" s="29">
        <v>2.4740000000000002</v>
      </c>
      <c r="F28" s="30">
        <v>2.3730000000000002</v>
      </c>
      <c r="G28" s="39">
        <v>2.1739999999999999</v>
      </c>
      <c r="H28" s="31">
        <v>1.9139999999999999</v>
      </c>
      <c r="I28" s="32">
        <v>1.516</v>
      </c>
      <c r="J28" s="33">
        <v>1.119</v>
      </c>
      <c r="K28" s="34">
        <v>0.76</v>
      </c>
      <c r="L28" s="35">
        <v>0.49399999999999999</v>
      </c>
      <c r="M28" s="36">
        <v>0.307</v>
      </c>
      <c r="N28" s="37">
        <v>0.19700000000000001</v>
      </c>
      <c r="O28" s="37">
        <v>6.9000000000000006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9">
        <v>2.089</v>
      </c>
      <c r="E29" s="42">
        <v>1.742</v>
      </c>
      <c r="F29" s="43">
        <v>1.329</v>
      </c>
      <c r="G29" s="41">
        <v>0.91100000000000003</v>
      </c>
      <c r="H29" s="35">
        <v>0.57399999999999995</v>
      </c>
      <c r="I29" s="36">
        <v>0.34699999999999998</v>
      </c>
      <c r="J29" s="37">
        <v>0.216</v>
      </c>
      <c r="K29" s="37">
        <v>0.14499999999999999</v>
      </c>
      <c r="L29" s="37">
        <v>0.106</v>
      </c>
      <c r="M29" s="37">
        <v>8.5999999999999993E-2</v>
      </c>
      <c r="N29" s="37">
        <v>7.4999999999999997E-2</v>
      </c>
      <c r="O29" s="37">
        <v>7.0000000000000007E-2</v>
      </c>
      <c r="P29" s="38">
        <v>414</v>
      </c>
      <c r="Q29" s="46">
        <f>AVERAGE(O26:O33)</f>
        <v>7.2875000000000009E-2</v>
      </c>
      <c r="R29" s="46"/>
    </row>
    <row r="30" spans="1:18" ht="14" x14ac:dyDescent="0.15">
      <c r="B30" s="66" t="s">
        <v>66</v>
      </c>
      <c r="C30" s="62" t="s">
        <v>31</v>
      </c>
      <c r="D30" s="29">
        <v>2.448</v>
      </c>
      <c r="E30" s="29">
        <v>2.3919999999999999</v>
      </c>
      <c r="F30" s="30">
        <v>2.3149999999999999</v>
      </c>
      <c r="G30" s="39">
        <v>2.0870000000000002</v>
      </c>
      <c r="H30" s="31">
        <v>1.85</v>
      </c>
      <c r="I30" s="43">
        <v>1.43</v>
      </c>
      <c r="J30" s="33">
        <v>1.05</v>
      </c>
      <c r="K30" s="34">
        <v>0.70099999999999996</v>
      </c>
      <c r="L30" s="35">
        <v>0.437</v>
      </c>
      <c r="M30" s="36">
        <v>0.27600000000000002</v>
      </c>
      <c r="N30" s="37">
        <v>0.17599999999999999</v>
      </c>
      <c r="O30" s="37">
        <v>7.0000000000000007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0">
        <v>2.3679999999999999</v>
      </c>
      <c r="E31" s="30">
        <v>2.2669999999999999</v>
      </c>
      <c r="F31" s="39">
        <v>2.129</v>
      </c>
      <c r="G31" s="42">
        <v>1.839</v>
      </c>
      <c r="H31" s="32">
        <v>1.506</v>
      </c>
      <c r="I31" s="33">
        <v>1.087</v>
      </c>
      <c r="J31" s="34">
        <v>0.74</v>
      </c>
      <c r="K31" s="35">
        <v>0.45600000000000002</v>
      </c>
      <c r="L31" s="36">
        <v>0.28100000000000003</v>
      </c>
      <c r="M31" s="37">
        <v>0.17699999999999999</v>
      </c>
      <c r="N31" s="37">
        <v>0.127</v>
      </c>
      <c r="O31" s="37">
        <v>7.3999999999999996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4340000000000002</v>
      </c>
      <c r="E32" s="30">
        <v>2.302</v>
      </c>
      <c r="F32" s="39">
        <v>2.1589999999999998</v>
      </c>
      <c r="G32" s="31">
        <v>1.95</v>
      </c>
      <c r="H32" s="32">
        <v>1.5429999999999999</v>
      </c>
      <c r="I32" s="40">
        <v>1.1499999999999999</v>
      </c>
      <c r="J32" s="34">
        <v>0.77800000000000002</v>
      </c>
      <c r="K32" s="35">
        <v>0.47</v>
      </c>
      <c r="L32" s="36">
        <v>0.3</v>
      </c>
      <c r="M32" s="37">
        <v>0.184</v>
      </c>
      <c r="N32" s="37">
        <v>0.13300000000000001</v>
      </c>
      <c r="O32" s="37">
        <v>7.3999999999999996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92100000000000004</v>
      </c>
      <c r="E33" s="34">
        <v>0.64300000000000002</v>
      </c>
      <c r="F33" s="36">
        <v>0.41699999999999998</v>
      </c>
      <c r="G33" s="36">
        <v>0.26900000000000002</v>
      </c>
      <c r="H33" s="37">
        <v>0.17899999999999999</v>
      </c>
      <c r="I33" s="37">
        <v>0.13</v>
      </c>
      <c r="J33" s="37">
        <v>0.1</v>
      </c>
      <c r="K33" s="37">
        <v>8.5999999999999993E-2</v>
      </c>
      <c r="L33" s="37">
        <v>8.2000000000000003E-2</v>
      </c>
      <c r="M33" s="37">
        <v>7.9000000000000001E-2</v>
      </c>
      <c r="N33" s="37">
        <v>0.08</v>
      </c>
      <c r="O33" s="37">
        <v>8.5000000000000006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4831250000000002</v>
      </c>
      <c r="E36" s="88">
        <f t="shared" si="0"/>
        <v>2.4511250000000002</v>
      </c>
      <c r="F36" s="88">
        <f t="shared" si="0"/>
        <v>2.3711250000000001</v>
      </c>
      <c r="G36" s="89">
        <f t="shared" si="0"/>
        <v>2.2241250000000004</v>
      </c>
      <c r="H36" s="98">
        <f t="shared" si="0"/>
        <v>1.9241250000000001</v>
      </c>
      <c r="I36" s="99">
        <f t="shared" si="0"/>
        <v>1.501125</v>
      </c>
      <c r="J36" s="92">
        <f t="shared" si="0"/>
        <v>1.108125</v>
      </c>
      <c r="K36" s="93">
        <f t="shared" si="0"/>
        <v>0.74112499999999992</v>
      </c>
      <c r="L36" s="94">
        <f t="shared" si="0"/>
        <v>0.453125</v>
      </c>
      <c r="M36" s="95">
        <f t="shared" si="0"/>
        <v>0.264125</v>
      </c>
      <c r="N36" s="97">
        <f t="shared" si="0"/>
        <v>0.138125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4081250000000001</v>
      </c>
      <c r="E37" s="88">
        <f t="shared" si="1"/>
        <v>2.3471250000000001</v>
      </c>
      <c r="F37" s="89">
        <f t="shared" si="1"/>
        <v>2.1411250000000002</v>
      </c>
      <c r="G37" s="90">
        <f t="shared" si="1"/>
        <v>1.9651249999999998</v>
      </c>
      <c r="H37" s="91">
        <f t="shared" si="1"/>
        <v>1.647125</v>
      </c>
      <c r="I37" s="92">
        <f t="shared" si="1"/>
        <v>1.237125</v>
      </c>
      <c r="J37" s="93">
        <f t="shared" si="1"/>
        <v>0.84212500000000001</v>
      </c>
      <c r="K37" s="104">
        <f t="shared" si="1"/>
        <v>0.53112499999999996</v>
      </c>
      <c r="L37" s="95">
        <f t="shared" si="1"/>
        <v>0.30912499999999998</v>
      </c>
      <c r="M37" s="96">
        <f t="shared" si="1"/>
        <v>0.16912499999999997</v>
      </c>
      <c r="N37" s="97">
        <f t="shared" si="1"/>
        <v>8.5124999999999992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4471250000000002</v>
      </c>
      <c r="E38" s="88">
        <f t="shared" si="2"/>
        <v>2.4011250000000004</v>
      </c>
      <c r="F38" s="89">
        <f t="shared" si="2"/>
        <v>2.3001250000000004</v>
      </c>
      <c r="G38" s="90">
        <f t="shared" si="2"/>
        <v>2.1011250000000001</v>
      </c>
      <c r="H38" s="98">
        <f t="shared" si="2"/>
        <v>1.8411249999999999</v>
      </c>
      <c r="I38" s="99">
        <f t="shared" si="2"/>
        <v>1.443125</v>
      </c>
      <c r="J38" s="103">
        <f t="shared" si="2"/>
        <v>1.046125</v>
      </c>
      <c r="K38" s="104">
        <f t="shared" si="2"/>
        <v>0.68712499999999999</v>
      </c>
      <c r="L38" s="94">
        <f t="shared" si="2"/>
        <v>0.42112499999999997</v>
      </c>
      <c r="M38" s="95">
        <f t="shared" si="2"/>
        <v>0.23412499999999997</v>
      </c>
      <c r="N38" s="97">
        <f t="shared" si="2"/>
        <v>0.124125</v>
      </c>
      <c r="O38" s="50"/>
    </row>
    <row r="39" spans="2:16" ht="14" x14ac:dyDescent="0.15">
      <c r="B39" s="144"/>
      <c r="C39" s="59" t="s">
        <v>30</v>
      </c>
      <c r="D39" s="90">
        <f t="shared" ref="D39:N39" si="3">D29-$Q$29</f>
        <v>2.0161250000000002</v>
      </c>
      <c r="E39" s="91">
        <f t="shared" si="3"/>
        <v>1.669125</v>
      </c>
      <c r="F39" s="102">
        <f t="shared" si="3"/>
        <v>1.2561249999999999</v>
      </c>
      <c r="G39" s="93">
        <f t="shared" si="3"/>
        <v>0.83812500000000001</v>
      </c>
      <c r="H39" s="94">
        <f t="shared" si="3"/>
        <v>0.50112499999999993</v>
      </c>
      <c r="I39" s="95">
        <f t="shared" si="3"/>
        <v>0.27412499999999995</v>
      </c>
      <c r="J39" s="96">
        <f t="shared" si="3"/>
        <v>0.143125</v>
      </c>
      <c r="K39" s="96">
        <f t="shared" si="3"/>
        <v>7.2124999999999981E-2</v>
      </c>
      <c r="L39" s="96">
        <f t="shared" si="3"/>
        <v>3.3124999999999988E-2</v>
      </c>
      <c r="M39" s="96">
        <f t="shared" si="3"/>
        <v>1.3124999999999984E-2</v>
      </c>
      <c r="N39" s="97">
        <f t="shared" si="3"/>
        <v>2.124999999999988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2.3751250000000002</v>
      </c>
      <c r="E40" s="88">
        <f t="shared" si="4"/>
        <v>2.3191250000000001</v>
      </c>
      <c r="F40" s="89">
        <f t="shared" si="4"/>
        <v>2.2421250000000001</v>
      </c>
      <c r="G40" s="90">
        <f t="shared" si="4"/>
        <v>2.0141250000000004</v>
      </c>
      <c r="H40" s="98">
        <f t="shared" si="4"/>
        <v>1.7771250000000001</v>
      </c>
      <c r="I40" s="102">
        <f t="shared" si="4"/>
        <v>1.3571249999999999</v>
      </c>
      <c r="J40" s="103">
        <f t="shared" si="4"/>
        <v>0.97712500000000002</v>
      </c>
      <c r="K40" s="104">
        <f t="shared" si="4"/>
        <v>0.62812499999999993</v>
      </c>
      <c r="L40" s="94">
        <f t="shared" si="4"/>
        <v>0.36412499999999998</v>
      </c>
      <c r="M40" s="95">
        <f t="shared" si="4"/>
        <v>0.203125</v>
      </c>
      <c r="N40" s="97">
        <f t="shared" si="4"/>
        <v>0.10312499999999998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2.2951250000000001</v>
      </c>
      <c r="E41" s="89">
        <f t="shared" si="5"/>
        <v>2.1941250000000001</v>
      </c>
      <c r="F41" s="90">
        <f t="shared" si="5"/>
        <v>2.0561250000000002</v>
      </c>
      <c r="G41" s="91">
        <f t="shared" si="5"/>
        <v>1.7661249999999999</v>
      </c>
      <c r="H41" s="99">
        <f t="shared" si="5"/>
        <v>1.433125</v>
      </c>
      <c r="I41" s="103">
        <f t="shared" si="5"/>
        <v>1.0141249999999999</v>
      </c>
      <c r="J41" s="104">
        <f t="shared" si="5"/>
        <v>0.66712499999999997</v>
      </c>
      <c r="K41" s="94">
        <f t="shared" si="5"/>
        <v>0.38312499999999999</v>
      </c>
      <c r="L41" s="95">
        <f t="shared" si="5"/>
        <v>0.208125</v>
      </c>
      <c r="M41" s="96">
        <f t="shared" si="5"/>
        <v>0.10412499999999998</v>
      </c>
      <c r="N41" s="97">
        <f t="shared" si="5"/>
        <v>5.4124999999999993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3611250000000004</v>
      </c>
      <c r="E42" s="89">
        <f t="shared" si="6"/>
        <v>2.2291250000000002</v>
      </c>
      <c r="F42" s="90">
        <f t="shared" si="6"/>
        <v>2.086125</v>
      </c>
      <c r="G42" s="98">
        <f t="shared" si="6"/>
        <v>1.8771249999999999</v>
      </c>
      <c r="H42" s="99">
        <f t="shared" si="6"/>
        <v>1.4701249999999999</v>
      </c>
      <c r="I42" s="92">
        <f t="shared" si="6"/>
        <v>1.0771249999999999</v>
      </c>
      <c r="J42" s="104">
        <f t="shared" si="6"/>
        <v>0.705125</v>
      </c>
      <c r="K42" s="94">
        <f t="shared" si="6"/>
        <v>0.39712499999999995</v>
      </c>
      <c r="L42" s="95">
        <f t="shared" si="6"/>
        <v>0.22712499999999997</v>
      </c>
      <c r="M42" s="96">
        <f t="shared" si="6"/>
        <v>0.11112499999999999</v>
      </c>
      <c r="N42" s="97">
        <f t="shared" si="6"/>
        <v>6.0124999999999998E-2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84812500000000002</v>
      </c>
      <c r="E43" s="114">
        <f t="shared" si="7"/>
        <v>0.57012499999999999</v>
      </c>
      <c r="F43" s="109">
        <f t="shared" si="7"/>
        <v>0.34412499999999996</v>
      </c>
      <c r="G43" s="109">
        <f t="shared" si="7"/>
        <v>0.19612499999999999</v>
      </c>
      <c r="H43" s="100">
        <f t="shared" si="7"/>
        <v>0.10612499999999998</v>
      </c>
      <c r="I43" s="100">
        <f t="shared" si="7"/>
        <v>5.7124999999999995E-2</v>
      </c>
      <c r="J43" s="100">
        <f t="shared" si="7"/>
        <v>2.7124999999999996E-2</v>
      </c>
      <c r="K43" s="100">
        <f t="shared" si="7"/>
        <v>1.3124999999999984E-2</v>
      </c>
      <c r="L43" s="100">
        <f t="shared" si="7"/>
        <v>9.1249999999999942E-3</v>
      </c>
      <c r="M43" s="100">
        <f t="shared" si="7"/>
        <v>6.1249999999999916E-3</v>
      </c>
      <c r="N43" s="101">
        <f t="shared" si="7"/>
        <v>7.1249999999999925E-3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4819999999999998</v>
      </c>
      <c r="E46" s="88">
        <v>2.3420000000000001</v>
      </c>
      <c r="F46" s="89">
        <v>2.234</v>
      </c>
      <c r="G46" s="90">
        <v>2.0960000000000001</v>
      </c>
      <c r="H46" s="98">
        <v>1.8299999999999998</v>
      </c>
      <c r="I46" s="99">
        <v>1.468</v>
      </c>
      <c r="J46" s="92">
        <v>1.091</v>
      </c>
      <c r="K46" s="93">
        <v>0.72500000000000009</v>
      </c>
      <c r="L46" s="94">
        <v>0.44900000000000001</v>
      </c>
      <c r="M46" s="95">
        <v>0.25800000000000001</v>
      </c>
      <c r="N46" s="97">
        <v>0.13799999999999998</v>
      </c>
    </row>
    <row r="47" spans="2:16" ht="14" x14ac:dyDescent="0.15">
      <c r="B47" s="144"/>
      <c r="C47" s="59" t="s">
        <v>28</v>
      </c>
      <c r="D47" s="88">
        <v>2.3159999999999998</v>
      </c>
      <c r="E47" s="89">
        <v>2.1839999999999997</v>
      </c>
      <c r="F47" s="90">
        <v>2.0549999999999997</v>
      </c>
      <c r="G47" s="98">
        <v>1.8819999999999999</v>
      </c>
      <c r="H47" s="99">
        <v>1.5819999999999999</v>
      </c>
      <c r="I47" s="92">
        <v>1.204</v>
      </c>
      <c r="J47" s="93">
        <v>0.82899999999999996</v>
      </c>
      <c r="K47" s="94">
        <v>0.52299999999999991</v>
      </c>
      <c r="L47" s="95">
        <v>0.30399999999999999</v>
      </c>
      <c r="M47" s="96">
        <v>0.16399999999999998</v>
      </c>
      <c r="N47" s="97">
        <v>8.299999999999999E-2</v>
      </c>
    </row>
    <row r="48" spans="2:16" ht="14" x14ac:dyDescent="0.15">
      <c r="B48" s="144"/>
      <c r="C48" s="59" t="s">
        <v>29</v>
      </c>
      <c r="D48" s="88">
        <v>2.3679999999999999</v>
      </c>
      <c r="E48" s="89">
        <v>2.2770000000000001</v>
      </c>
      <c r="F48" s="89">
        <v>2.19</v>
      </c>
      <c r="G48" s="90">
        <v>2.0209999999999999</v>
      </c>
      <c r="H48" s="91">
        <v>1.7529999999999999</v>
      </c>
      <c r="I48" s="102">
        <v>1.405</v>
      </c>
      <c r="J48" s="103">
        <v>1.0109999999999999</v>
      </c>
      <c r="K48" s="104">
        <v>0.65199999999999991</v>
      </c>
      <c r="L48" s="94">
        <v>0.40299999999999997</v>
      </c>
      <c r="M48" s="95">
        <v>0.21599999999999997</v>
      </c>
      <c r="N48" s="97">
        <v>0.122</v>
      </c>
    </row>
    <row r="49" spans="2:19" ht="14" x14ac:dyDescent="0.15">
      <c r="B49" s="144"/>
      <c r="C49" s="59" t="s">
        <v>30</v>
      </c>
      <c r="D49" s="98">
        <v>1.9369999999999998</v>
      </c>
      <c r="E49" s="99">
        <v>1.591</v>
      </c>
      <c r="F49" s="92">
        <v>1.1599999999999999</v>
      </c>
      <c r="G49" s="93">
        <v>0.80099999999999993</v>
      </c>
      <c r="H49" s="94">
        <v>0.49199999999999994</v>
      </c>
      <c r="I49" s="95">
        <v>0.27699999999999997</v>
      </c>
      <c r="J49" s="96">
        <v>0.14299999999999999</v>
      </c>
      <c r="K49" s="96">
        <v>6.8000000000000005E-2</v>
      </c>
      <c r="L49" s="96">
        <v>2.8999999999999998E-2</v>
      </c>
      <c r="M49" s="96">
        <v>9.999999999999995E-3</v>
      </c>
      <c r="N49" s="97">
        <v>2.9999999999999888E-3</v>
      </c>
    </row>
    <row r="50" spans="2:19" ht="14" x14ac:dyDescent="0.15">
      <c r="B50" s="144"/>
      <c r="C50" s="59" t="s">
        <v>31</v>
      </c>
      <c r="D50" s="88">
        <v>2.319</v>
      </c>
      <c r="E50" s="89">
        <v>2.218</v>
      </c>
      <c r="F50" s="90">
        <v>2.0979999999999999</v>
      </c>
      <c r="G50" s="90">
        <v>1.9510000000000001</v>
      </c>
      <c r="H50" s="91">
        <v>1.722</v>
      </c>
      <c r="I50" s="102">
        <v>1.331</v>
      </c>
      <c r="J50" s="103">
        <v>0.94899999999999984</v>
      </c>
      <c r="K50" s="104">
        <v>0.621</v>
      </c>
      <c r="L50" s="94">
        <v>0.35299999999999998</v>
      </c>
      <c r="M50" s="95">
        <v>0.17899999999999999</v>
      </c>
      <c r="N50" s="97">
        <v>9.9999999999999978E-2</v>
      </c>
    </row>
    <row r="51" spans="2:19" ht="14" x14ac:dyDescent="0.15">
      <c r="B51" s="144"/>
      <c r="C51" s="59" t="s">
        <v>32</v>
      </c>
      <c r="D51" s="89">
        <v>2.254</v>
      </c>
      <c r="E51" s="90">
        <v>2.12</v>
      </c>
      <c r="F51" s="98">
        <v>1.923</v>
      </c>
      <c r="G51" s="91">
        <v>1.708</v>
      </c>
      <c r="H51" s="102">
        <v>1.3479999999999999</v>
      </c>
      <c r="I51" s="103">
        <v>0.99199999999999999</v>
      </c>
      <c r="J51" s="104">
        <v>0.63100000000000001</v>
      </c>
      <c r="K51" s="94">
        <v>0.38500000000000001</v>
      </c>
      <c r="L51" s="95">
        <v>0.192</v>
      </c>
      <c r="M51" s="96">
        <v>9.8000000000000004E-2</v>
      </c>
      <c r="N51" s="97">
        <v>5.1999999999999991E-2</v>
      </c>
    </row>
    <row r="52" spans="2:19" ht="14" x14ac:dyDescent="0.15">
      <c r="B52" s="144"/>
      <c r="C52" s="59" t="s">
        <v>33</v>
      </c>
      <c r="D52" s="88">
        <v>2.3049999999999997</v>
      </c>
      <c r="E52" s="89">
        <v>2.1850000000000001</v>
      </c>
      <c r="F52" s="90">
        <v>2.0150000000000001</v>
      </c>
      <c r="G52" s="98">
        <v>1.776</v>
      </c>
      <c r="H52" s="102">
        <v>1.4019999999999999</v>
      </c>
      <c r="I52" s="103">
        <v>1.008</v>
      </c>
      <c r="J52" s="104">
        <v>0.66100000000000003</v>
      </c>
      <c r="K52" s="94">
        <v>0.38600000000000001</v>
      </c>
      <c r="L52" s="95">
        <v>0.22299999999999998</v>
      </c>
      <c r="M52" s="96">
        <v>0.11399999999999999</v>
      </c>
      <c r="N52" s="97">
        <v>5.5999999999999994E-2</v>
      </c>
    </row>
    <row r="53" spans="2:19" ht="14" x14ac:dyDescent="0.15">
      <c r="B53" s="145"/>
      <c r="C53" s="60" t="s">
        <v>34</v>
      </c>
      <c r="D53" s="107">
        <v>0.86699999999999999</v>
      </c>
      <c r="E53" s="114">
        <v>0.56600000000000006</v>
      </c>
      <c r="F53" s="109">
        <v>0.34699999999999998</v>
      </c>
      <c r="G53" s="109">
        <v>0.20100000000000001</v>
      </c>
      <c r="H53" s="100">
        <v>0.11099999999999999</v>
      </c>
      <c r="I53" s="100">
        <v>5.3999999999999992E-2</v>
      </c>
      <c r="J53" s="100">
        <v>2.6999999999999996E-2</v>
      </c>
      <c r="K53" s="100">
        <v>1.3999999999999985E-2</v>
      </c>
      <c r="L53" s="100">
        <v>5.9999999999999915E-3</v>
      </c>
      <c r="M53" s="100">
        <v>4.9999999999999906E-3</v>
      </c>
      <c r="N53" s="101">
        <v>5.9999999999999915E-3</v>
      </c>
    </row>
    <row r="56" spans="2:19" x14ac:dyDescent="0.15">
      <c r="C56" s="64"/>
      <c r="D56" s="146" t="str">
        <f>B26</f>
        <v>S1</v>
      </c>
      <c r="E56" s="146"/>
      <c r="F56" s="146" t="str">
        <f>B27</f>
        <v>S2</v>
      </c>
      <c r="G56" s="146"/>
      <c r="H56" s="146" t="str">
        <f>B28</f>
        <v>S3</v>
      </c>
      <c r="I56" s="146"/>
      <c r="J56" s="146" t="str">
        <f>B29</f>
        <v>S4</v>
      </c>
      <c r="K56" s="146"/>
      <c r="L56" s="146" t="str">
        <f>B30</f>
        <v>S5</v>
      </c>
      <c r="M56" s="146"/>
      <c r="N56" s="146" t="str">
        <f>B31</f>
        <v>S6</v>
      </c>
      <c r="O56" s="146"/>
      <c r="P56" s="146" t="str">
        <f>B32</f>
        <v>S7</v>
      </c>
      <c r="Q56" s="146"/>
      <c r="R56" s="146" t="str">
        <f>B33</f>
        <v>S8</v>
      </c>
      <c r="S56" s="146"/>
    </row>
    <row r="57" spans="2:19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  <c r="R57" s="64" t="s">
        <v>82</v>
      </c>
      <c r="S57" s="64" t="s">
        <v>83</v>
      </c>
    </row>
    <row r="58" spans="2:19" x14ac:dyDescent="0.15">
      <c r="C58" s="66">
        <v>500</v>
      </c>
      <c r="D58" s="129">
        <v>2.4831250000000002</v>
      </c>
      <c r="E58" s="129">
        <v>2.4819999999999998</v>
      </c>
      <c r="F58" s="129">
        <v>2.4081250000000001</v>
      </c>
      <c r="G58" s="129">
        <v>2.3159999999999998</v>
      </c>
      <c r="H58" s="129">
        <v>2.4471250000000002</v>
      </c>
      <c r="I58" s="129">
        <v>2.3679999999999999</v>
      </c>
      <c r="J58" s="129">
        <v>2.0161250000000002</v>
      </c>
      <c r="K58" s="129">
        <v>1.9369999999999998</v>
      </c>
      <c r="L58" s="129">
        <v>2.3751250000000002</v>
      </c>
      <c r="M58" s="129">
        <v>2.319</v>
      </c>
      <c r="N58" s="129">
        <v>2.2951250000000001</v>
      </c>
      <c r="O58" s="129">
        <v>2.254</v>
      </c>
      <c r="P58" s="129">
        <v>2.3611250000000004</v>
      </c>
      <c r="Q58" s="129">
        <v>2.3049999999999997</v>
      </c>
      <c r="R58" s="129">
        <v>0.84812500000000002</v>
      </c>
      <c r="S58" s="129">
        <v>0.86699999999999999</v>
      </c>
    </row>
    <row r="59" spans="2:19" x14ac:dyDescent="0.15">
      <c r="C59" s="66">
        <v>1000</v>
      </c>
      <c r="D59" s="129">
        <v>2.4511250000000002</v>
      </c>
      <c r="E59" s="129">
        <v>2.3420000000000001</v>
      </c>
      <c r="F59" s="129">
        <v>2.3471250000000001</v>
      </c>
      <c r="G59" s="129">
        <v>2.1839999999999997</v>
      </c>
      <c r="H59" s="129">
        <v>2.4011250000000004</v>
      </c>
      <c r="I59" s="129">
        <v>2.2770000000000001</v>
      </c>
      <c r="J59" s="129">
        <v>1.669125</v>
      </c>
      <c r="K59" s="129">
        <v>1.591</v>
      </c>
      <c r="L59" s="129">
        <v>2.3191250000000001</v>
      </c>
      <c r="M59" s="129">
        <v>2.218</v>
      </c>
      <c r="N59" s="129">
        <v>2.1941250000000001</v>
      </c>
      <c r="O59" s="129">
        <v>2.12</v>
      </c>
      <c r="P59" s="129">
        <v>2.2291250000000002</v>
      </c>
      <c r="Q59" s="129">
        <v>2.1850000000000001</v>
      </c>
      <c r="R59" s="129">
        <v>0.57012499999999999</v>
      </c>
      <c r="S59" s="129">
        <v>0.56600000000000006</v>
      </c>
    </row>
    <row r="60" spans="2:19" x14ac:dyDescent="0.15">
      <c r="C60" s="66">
        <v>2000</v>
      </c>
      <c r="D60" s="129">
        <v>2.3711250000000001</v>
      </c>
      <c r="E60" s="129">
        <v>2.234</v>
      </c>
      <c r="F60" s="129">
        <v>2.1411250000000002</v>
      </c>
      <c r="G60" s="129">
        <v>2.0549999999999997</v>
      </c>
      <c r="H60" s="129">
        <v>2.3001250000000004</v>
      </c>
      <c r="I60" s="129">
        <v>2.19</v>
      </c>
      <c r="J60" s="129">
        <v>1.2561249999999999</v>
      </c>
      <c r="K60" s="129">
        <v>1.1599999999999999</v>
      </c>
      <c r="L60" s="129">
        <v>2.2421250000000001</v>
      </c>
      <c r="M60" s="129">
        <v>2.0979999999999999</v>
      </c>
      <c r="N60" s="129">
        <v>2.0561250000000002</v>
      </c>
      <c r="O60" s="129">
        <v>1.923</v>
      </c>
      <c r="P60" s="129">
        <v>2.086125</v>
      </c>
      <c r="Q60" s="129">
        <v>2.0150000000000001</v>
      </c>
      <c r="R60" s="129">
        <v>0.34412499999999996</v>
      </c>
      <c r="S60" s="129">
        <v>0.34699999999999998</v>
      </c>
    </row>
    <row r="61" spans="2:19" x14ac:dyDescent="0.15">
      <c r="C61" s="66">
        <v>4000</v>
      </c>
      <c r="D61" s="129">
        <v>2.2241250000000004</v>
      </c>
      <c r="E61" s="129">
        <v>2.0960000000000001</v>
      </c>
      <c r="F61" s="129">
        <v>1.9651249999999998</v>
      </c>
      <c r="G61" s="129">
        <v>1.8819999999999999</v>
      </c>
      <c r="H61" s="129">
        <v>2.1011250000000001</v>
      </c>
      <c r="I61" s="129">
        <v>2.0209999999999999</v>
      </c>
      <c r="J61" s="129">
        <v>0.83812500000000001</v>
      </c>
      <c r="K61" s="129">
        <v>0.80099999999999993</v>
      </c>
      <c r="L61" s="129">
        <v>2.0141250000000004</v>
      </c>
      <c r="M61" s="129">
        <v>1.9510000000000001</v>
      </c>
      <c r="N61" s="129">
        <v>1.7661249999999999</v>
      </c>
      <c r="O61" s="129">
        <v>1.708</v>
      </c>
      <c r="P61" s="129">
        <v>1.8771249999999999</v>
      </c>
      <c r="Q61" s="129">
        <v>1.776</v>
      </c>
      <c r="R61" s="129">
        <v>0.19612499999999999</v>
      </c>
      <c r="S61" s="129">
        <v>0.20100000000000001</v>
      </c>
    </row>
    <row r="62" spans="2:19" x14ac:dyDescent="0.15">
      <c r="C62" s="66">
        <v>8000</v>
      </c>
      <c r="D62" s="129">
        <v>1.9241250000000001</v>
      </c>
      <c r="E62" s="129">
        <v>1.8299999999999998</v>
      </c>
      <c r="F62" s="129">
        <v>1.647125</v>
      </c>
      <c r="G62" s="129">
        <v>1.5819999999999999</v>
      </c>
      <c r="H62" s="129">
        <v>1.8411249999999999</v>
      </c>
      <c r="I62" s="129">
        <v>1.7529999999999999</v>
      </c>
      <c r="J62" s="129">
        <v>0.50112499999999993</v>
      </c>
      <c r="K62" s="129">
        <v>0.49199999999999994</v>
      </c>
      <c r="L62" s="129">
        <v>1.7771250000000001</v>
      </c>
      <c r="M62" s="129">
        <v>1.722</v>
      </c>
      <c r="N62" s="129">
        <v>1.433125</v>
      </c>
      <c r="O62" s="129">
        <v>1.3479999999999999</v>
      </c>
      <c r="P62" s="129">
        <v>1.4701249999999999</v>
      </c>
      <c r="Q62" s="129">
        <v>1.4019999999999999</v>
      </c>
      <c r="R62" s="129">
        <v>0.10612499999999998</v>
      </c>
      <c r="S62" s="129">
        <v>0.11099999999999999</v>
      </c>
    </row>
    <row r="63" spans="2:19" x14ac:dyDescent="0.15">
      <c r="C63" s="66">
        <v>16000</v>
      </c>
      <c r="D63" s="129">
        <v>1.501125</v>
      </c>
      <c r="E63" s="129">
        <v>1.468</v>
      </c>
      <c r="F63" s="129">
        <v>1.237125</v>
      </c>
      <c r="G63" s="129">
        <v>1.204</v>
      </c>
      <c r="H63" s="129">
        <v>1.443125</v>
      </c>
      <c r="I63" s="129">
        <v>1.405</v>
      </c>
      <c r="J63" s="129">
        <v>0.27412499999999995</v>
      </c>
      <c r="K63" s="129">
        <v>0.27699999999999997</v>
      </c>
      <c r="L63" s="129">
        <v>1.3571249999999999</v>
      </c>
      <c r="M63" s="129">
        <v>1.331</v>
      </c>
      <c r="N63" s="129">
        <v>1.0141249999999999</v>
      </c>
      <c r="O63" s="129">
        <v>0.99199999999999999</v>
      </c>
      <c r="P63" s="129">
        <v>1.0771249999999999</v>
      </c>
      <c r="Q63" s="129">
        <v>1.008</v>
      </c>
      <c r="R63" s="129">
        <v>5.7124999999999995E-2</v>
      </c>
      <c r="S63" s="129">
        <v>5.3999999999999992E-2</v>
      </c>
    </row>
    <row r="64" spans="2:19" x14ac:dyDescent="0.15">
      <c r="C64" s="66">
        <v>32000</v>
      </c>
      <c r="D64" s="129">
        <v>1.108125</v>
      </c>
      <c r="E64" s="129">
        <v>1.091</v>
      </c>
      <c r="F64" s="129">
        <v>0.84212500000000001</v>
      </c>
      <c r="G64" s="129">
        <v>0.82899999999999996</v>
      </c>
      <c r="H64" s="129">
        <v>1.046125</v>
      </c>
      <c r="I64" s="129">
        <v>1.0109999999999999</v>
      </c>
      <c r="J64" s="129">
        <v>0.143125</v>
      </c>
      <c r="K64" s="129">
        <v>0.14299999999999999</v>
      </c>
      <c r="L64" s="129">
        <v>0.97712500000000002</v>
      </c>
      <c r="M64" s="129">
        <v>0.94899999999999984</v>
      </c>
      <c r="N64" s="129">
        <v>0.66712499999999997</v>
      </c>
      <c r="O64" s="129">
        <v>0.63100000000000001</v>
      </c>
      <c r="P64" s="129">
        <v>0.705125</v>
      </c>
      <c r="Q64" s="129">
        <v>0.66100000000000003</v>
      </c>
      <c r="R64" s="129">
        <v>2.7124999999999996E-2</v>
      </c>
      <c r="S64" s="129">
        <v>2.6999999999999996E-2</v>
      </c>
    </row>
    <row r="65" spans="3:19" x14ac:dyDescent="0.15">
      <c r="C65" s="66">
        <v>64000</v>
      </c>
      <c r="D65" s="129">
        <v>0.74112499999999992</v>
      </c>
      <c r="E65" s="129">
        <v>0.72500000000000009</v>
      </c>
      <c r="F65" s="129">
        <v>0.53112499999999996</v>
      </c>
      <c r="G65" s="129">
        <v>0.52299999999999991</v>
      </c>
      <c r="H65" s="129">
        <v>0.68712499999999999</v>
      </c>
      <c r="I65" s="129">
        <v>0.65199999999999991</v>
      </c>
      <c r="J65" s="129">
        <v>7.2124999999999981E-2</v>
      </c>
      <c r="K65" s="129">
        <v>6.8000000000000005E-2</v>
      </c>
      <c r="L65" s="129">
        <v>0.62812499999999993</v>
      </c>
      <c r="M65" s="129">
        <v>0.621</v>
      </c>
      <c r="N65" s="129">
        <v>0.38312499999999999</v>
      </c>
      <c r="O65" s="129">
        <v>0.38500000000000001</v>
      </c>
      <c r="P65" s="129">
        <v>0.39712499999999995</v>
      </c>
      <c r="Q65" s="129">
        <v>0.38600000000000001</v>
      </c>
      <c r="R65" s="129">
        <v>1.3124999999999984E-2</v>
      </c>
      <c r="S65" s="129">
        <v>1.3999999999999985E-2</v>
      </c>
    </row>
    <row r="66" spans="3:19" x14ac:dyDescent="0.15">
      <c r="C66" s="66">
        <v>128000</v>
      </c>
      <c r="D66" s="129">
        <v>0.453125</v>
      </c>
      <c r="E66" s="129">
        <v>0.44900000000000001</v>
      </c>
      <c r="F66" s="129">
        <v>0.30912499999999998</v>
      </c>
      <c r="G66" s="129">
        <v>0.30399999999999999</v>
      </c>
      <c r="H66" s="129">
        <v>0.42112499999999997</v>
      </c>
      <c r="I66" s="129">
        <v>0.40299999999999997</v>
      </c>
      <c r="J66" s="129">
        <v>3.3124999999999988E-2</v>
      </c>
      <c r="K66" s="129">
        <v>2.8999999999999998E-2</v>
      </c>
      <c r="L66" s="129">
        <v>0.36412499999999998</v>
      </c>
      <c r="M66" s="129">
        <v>0.35299999999999998</v>
      </c>
      <c r="N66" s="129">
        <v>0.208125</v>
      </c>
      <c r="O66" s="129">
        <v>0.192</v>
      </c>
      <c r="P66" s="129">
        <v>0.22712499999999997</v>
      </c>
      <c r="Q66" s="129">
        <v>0.22299999999999998</v>
      </c>
      <c r="R66" s="129">
        <v>9.1249999999999942E-3</v>
      </c>
      <c r="S66" s="129">
        <v>5.9999999999999915E-3</v>
      </c>
    </row>
    <row r="67" spans="3:19" x14ac:dyDescent="0.15">
      <c r="C67" s="66">
        <v>256000</v>
      </c>
      <c r="D67" s="129">
        <v>0.264125</v>
      </c>
      <c r="E67" s="129">
        <v>0.25800000000000001</v>
      </c>
      <c r="F67" s="129">
        <v>0.16912499999999997</v>
      </c>
      <c r="G67" s="129">
        <v>0.16399999999999998</v>
      </c>
      <c r="H67" s="129">
        <v>0.23412499999999997</v>
      </c>
      <c r="I67" s="129">
        <v>0.21599999999999997</v>
      </c>
      <c r="J67" s="129">
        <v>1.3124999999999984E-2</v>
      </c>
      <c r="K67" s="129">
        <v>9.999999999999995E-3</v>
      </c>
      <c r="L67" s="129">
        <v>0.203125</v>
      </c>
      <c r="M67" s="129">
        <v>0.17899999999999999</v>
      </c>
      <c r="N67" s="129">
        <v>0.10412499999999998</v>
      </c>
      <c r="O67" s="129">
        <v>9.8000000000000004E-2</v>
      </c>
      <c r="P67" s="129">
        <v>0.11112499999999999</v>
      </c>
      <c r="Q67" s="129">
        <v>0.11399999999999999</v>
      </c>
      <c r="R67" s="129">
        <v>6.1249999999999916E-3</v>
      </c>
      <c r="S67" s="129">
        <v>4.9999999999999906E-3</v>
      </c>
    </row>
    <row r="68" spans="3:19" x14ac:dyDescent="0.15">
      <c r="C68" s="66">
        <v>512000</v>
      </c>
      <c r="D68" s="129">
        <v>0.138125</v>
      </c>
      <c r="E68" s="129">
        <v>0.13799999999999998</v>
      </c>
      <c r="F68" s="129">
        <v>8.5124999999999992E-2</v>
      </c>
      <c r="G68" s="129">
        <v>8.299999999999999E-2</v>
      </c>
      <c r="H68" s="129">
        <v>0.124125</v>
      </c>
      <c r="I68" s="129">
        <v>0.122</v>
      </c>
      <c r="J68" s="129">
        <v>2.124999999999988E-3</v>
      </c>
      <c r="K68" s="129">
        <v>2.9999999999999888E-3</v>
      </c>
      <c r="L68" s="129">
        <v>0.10312499999999998</v>
      </c>
      <c r="M68" s="129">
        <v>9.9999999999999978E-2</v>
      </c>
      <c r="N68" s="129">
        <v>5.4124999999999993E-2</v>
      </c>
      <c r="O68" s="129">
        <v>5.1999999999999991E-2</v>
      </c>
      <c r="P68" s="129">
        <v>6.0124999999999998E-2</v>
      </c>
      <c r="Q68" s="129">
        <v>5.5999999999999994E-2</v>
      </c>
      <c r="R68" s="129">
        <v>7.1249999999999925E-3</v>
      </c>
      <c r="S68" s="129">
        <v>5.9999999999999915E-3</v>
      </c>
    </row>
  </sheetData>
  <mergeCells count="10">
    <mergeCell ref="H56:I56"/>
    <mergeCell ref="B35:B43"/>
    <mergeCell ref="B45:B53"/>
    <mergeCell ref="D56:E56"/>
    <mergeCell ref="F56:G56"/>
    <mergeCell ref="J56:K56"/>
    <mergeCell ref="L56:M56"/>
    <mergeCell ref="N56:O56"/>
    <mergeCell ref="P56:Q56"/>
    <mergeCell ref="R56:S56"/>
  </mergeCells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59BD3-0E5F-439E-B5C1-76CA088F6CBC}">
  <sheetPr>
    <tabColor rgb="FFFFFF00"/>
  </sheetPr>
  <dimension ref="A2:R53"/>
  <sheetViews>
    <sheetView topLeftCell="A18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7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768518518518514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5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C25" s="27"/>
      <c r="D25" s="28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66" t="s">
        <v>61</v>
      </c>
      <c r="C26" s="62" t="s">
        <v>27</v>
      </c>
      <c r="D26" s="29">
        <v>2.5539999999999998</v>
      </c>
      <c r="E26" s="29">
        <v>2.4140000000000001</v>
      </c>
      <c r="F26" s="30">
        <v>2.306</v>
      </c>
      <c r="G26" s="39">
        <v>2.1680000000000001</v>
      </c>
      <c r="H26" s="31">
        <v>1.9019999999999999</v>
      </c>
      <c r="I26" s="32">
        <v>1.54</v>
      </c>
      <c r="J26" s="40">
        <v>1.163</v>
      </c>
      <c r="K26" s="41">
        <v>0.79700000000000004</v>
      </c>
      <c r="L26" s="35">
        <v>0.52100000000000002</v>
      </c>
      <c r="M26" s="36">
        <v>0.33</v>
      </c>
      <c r="N26" s="37">
        <v>0.21</v>
      </c>
      <c r="O26" s="37">
        <v>6.7000000000000004E-2</v>
      </c>
      <c r="P26" s="38">
        <v>414</v>
      </c>
    </row>
    <row r="27" spans="1:18" ht="14" x14ac:dyDescent="0.15">
      <c r="B27" s="66" t="s">
        <v>62</v>
      </c>
      <c r="C27" s="62" t="s">
        <v>28</v>
      </c>
      <c r="D27" s="29">
        <v>2.3879999999999999</v>
      </c>
      <c r="E27" s="30">
        <v>2.2559999999999998</v>
      </c>
      <c r="F27" s="39">
        <v>2.1269999999999998</v>
      </c>
      <c r="G27" s="31">
        <v>1.954</v>
      </c>
      <c r="H27" s="32">
        <v>1.6539999999999999</v>
      </c>
      <c r="I27" s="40">
        <v>1.276</v>
      </c>
      <c r="J27" s="41">
        <v>0.90100000000000002</v>
      </c>
      <c r="K27" s="35">
        <v>0.59499999999999997</v>
      </c>
      <c r="L27" s="36">
        <v>0.376</v>
      </c>
      <c r="M27" s="37">
        <v>0.23599999999999999</v>
      </c>
      <c r="N27" s="37">
        <v>0.155</v>
      </c>
      <c r="O27" s="37">
        <v>6.8000000000000005E-2</v>
      </c>
      <c r="P27" s="38">
        <v>414</v>
      </c>
    </row>
    <row r="28" spans="1:18" ht="14" x14ac:dyDescent="0.15">
      <c r="B28" s="66" t="s">
        <v>63</v>
      </c>
      <c r="C28" s="62" t="s">
        <v>29</v>
      </c>
      <c r="D28" s="29">
        <v>2.44</v>
      </c>
      <c r="E28" s="30">
        <v>2.3490000000000002</v>
      </c>
      <c r="F28" s="30">
        <v>2.262</v>
      </c>
      <c r="G28" s="39">
        <v>2.093</v>
      </c>
      <c r="H28" s="42">
        <v>1.825</v>
      </c>
      <c r="I28" s="43">
        <v>1.4770000000000001</v>
      </c>
      <c r="J28" s="33">
        <v>1.083</v>
      </c>
      <c r="K28" s="34">
        <v>0.72399999999999998</v>
      </c>
      <c r="L28" s="35">
        <v>0.47499999999999998</v>
      </c>
      <c r="M28" s="36">
        <v>0.28799999999999998</v>
      </c>
      <c r="N28" s="37">
        <v>0.19400000000000001</v>
      </c>
      <c r="O28" s="37">
        <v>6.7000000000000004E-2</v>
      </c>
      <c r="P28" s="38">
        <v>414</v>
      </c>
      <c r="Q28" s="152" t="s">
        <v>146</v>
      </c>
      <c r="R28" s="46"/>
    </row>
    <row r="29" spans="1:18" ht="14" x14ac:dyDescent="0.15">
      <c r="B29" s="66" t="s">
        <v>65</v>
      </c>
      <c r="C29" s="62" t="s">
        <v>30</v>
      </c>
      <c r="D29" s="31">
        <v>2.0089999999999999</v>
      </c>
      <c r="E29" s="32">
        <v>1.663</v>
      </c>
      <c r="F29" s="40">
        <v>1.232</v>
      </c>
      <c r="G29" s="41">
        <v>0.873</v>
      </c>
      <c r="H29" s="35">
        <v>0.56399999999999995</v>
      </c>
      <c r="I29" s="36">
        <v>0.34899999999999998</v>
      </c>
      <c r="J29" s="37">
        <v>0.215</v>
      </c>
      <c r="K29" s="37">
        <v>0.14000000000000001</v>
      </c>
      <c r="L29" s="37">
        <v>0.10100000000000001</v>
      </c>
      <c r="M29" s="37">
        <v>8.2000000000000003E-2</v>
      </c>
      <c r="N29" s="37">
        <v>7.4999999999999997E-2</v>
      </c>
      <c r="O29" s="37">
        <v>7.0000000000000007E-2</v>
      </c>
      <c r="P29" s="38">
        <v>414</v>
      </c>
      <c r="Q29" s="46">
        <f>AVERAGE(O26:O33)</f>
        <v>7.2000000000000008E-2</v>
      </c>
      <c r="R29" s="46"/>
    </row>
    <row r="30" spans="1:18" ht="14" x14ac:dyDescent="0.15">
      <c r="B30" s="66" t="s">
        <v>66</v>
      </c>
      <c r="C30" s="62" t="s">
        <v>31</v>
      </c>
      <c r="D30" s="29">
        <v>2.391</v>
      </c>
      <c r="E30" s="30">
        <v>2.29</v>
      </c>
      <c r="F30" s="39">
        <v>2.17</v>
      </c>
      <c r="G30" s="39">
        <v>2.0230000000000001</v>
      </c>
      <c r="H30" s="42">
        <v>1.794</v>
      </c>
      <c r="I30" s="43">
        <v>1.403</v>
      </c>
      <c r="J30" s="33">
        <v>1.0209999999999999</v>
      </c>
      <c r="K30" s="34">
        <v>0.69299999999999995</v>
      </c>
      <c r="L30" s="35">
        <v>0.42499999999999999</v>
      </c>
      <c r="M30" s="36">
        <v>0.251</v>
      </c>
      <c r="N30" s="37">
        <v>0.17199999999999999</v>
      </c>
      <c r="O30" s="37">
        <v>7.1999999999999995E-2</v>
      </c>
      <c r="P30" s="38">
        <v>414</v>
      </c>
      <c r="Q30" s="150"/>
      <c r="R30" s="46"/>
    </row>
    <row r="31" spans="1:18" ht="14" x14ac:dyDescent="0.15">
      <c r="B31" s="66" t="s">
        <v>64</v>
      </c>
      <c r="C31" s="62" t="s">
        <v>32</v>
      </c>
      <c r="D31" s="30">
        <v>2.3260000000000001</v>
      </c>
      <c r="E31" s="39">
        <v>2.1920000000000002</v>
      </c>
      <c r="F31" s="31">
        <v>1.9950000000000001</v>
      </c>
      <c r="G31" s="42">
        <v>1.78</v>
      </c>
      <c r="H31" s="43">
        <v>1.42</v>
      </c>
      <c r="I31" s="33">
        <v>1.0640000000000001</v>
      </c>
      <c r="J31" s="34">
        <v>0.70299999999999996</v>
      </c>
      <c r="K31" s="35">
        <v>0.45700000000000002</v>
      </c>
      <c r="L31" s="36">
        <v>0.26400000000000001</v>
      </c>
      <c r="M31" s="37">
        <v>0.17</v>
      </c>
      <c r="N31" s="37">
        <v>0.124</v>
      </c>
      <c r="O31" s="37">
        <v>7.0000000000000007E-2</v>
      </c>
      <c r="P31" s="38">
        <v>414</v>
      </c>
      <c r="Q31" s="150"/>
      <c r="R31" s="46"/>
    </row>
    <row r="32" spans="1:18" ht="14" x14ac:dyDescent="0.15">
      <c r="B32" s="66" t="s">
        <v>67</v>
      </c>
      <c r="C32" s="62" t="s">
        <v>33</v>
      </c>
      <c r="D32" s="29">
        <v>2.3769999999999998</v>
      </c>
      <c r="E32" s="30">
        <v>2.2570000000000001</v>
      </c>
      <c r="F32" s="39">
        <v>2.0870000000000002</v>
      </c>
      <c r="G32" s="31">
        <v>1.8480000000000001</v>
      </c>
      <c r="H32" s="43">
        <v>1.474</v>
      </c>
      <c r="I32" s="33">
        <v>1.08</v>
      </c>
      <c r="J32" s="34">
        <v>0.73299999999999998</v>
      </c>
      <c r="K32" s="35">
        <v>0.45800000000000002</v>
      </c>
      <c r="L32" s="36">
        <v>0.29499999999999998</v>
      </c>
      <c r="M32" s="37">
        <v>0.186</v>
      </c>
      <c r="N32" s="37">
        <v>0.128</v>
      </c>
      <c r="O32" s="37">
        <v>7.6999999999999999E-2</v>
      </c>
      <c r="P32" s="38">
        <v>414</v>
      </c>
      <c r="Q32" s="150"/>
      <c r="R32" s="46"/>
    </row>
    <row r="33" spans="2:16" ht="14" x14ac:dyDescent="0.15">
      <c r="B33" s="66" t="s">
        <v>68</v>
      </c>
      <c r="C33" s="62" t="s">
        <v>34</v>
      </c>
      <c r="D33" s="41">
        <v>0.93899999999999995</v>
      </c>
      <c r="E33" s="34">
        <v>0.63800000000000001</v>
      </c>
      <c r="F33" s="36">
        <v>0.41899999999999998</v>
      </c>
      <c r="G33" s="36">
        <v>0.27300000000000002</v>
      </c>
      <c r="H33" s="37">
        <v>0.183</v>
      </c>
      <c r="I33" s="37">
        <v>0.126</v>
      </c>
      <c r="J33" s="37">
        <v>9.9000000000000005E-2</v>
      </c>
      <c r="K33" s="37">
        <v>8.5999999999999993E-2</v>
      </c>
      <c r="L33" s="37">
        <v>7.8E-2</v>
      </c>
      <c r="M33" s="37">
        <v>7.6999999999999999E-2</v>
      </c>
      <c r="N33" s="37">
        <v>7.8E-2</v>
      </c>
      <c r="O33" s="37">
        <v>8.5000000000000006E-2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4819999999999998</v>
      </c>
      <c r="E36" s="88">
        <f t="shared" si="0"/>
        <v>2.3420000000000001</v>
      </c>
      <c r="F36" s="89">
        <f t="shared" si="0"/>
        <v>2.234</v>
      </c>
      <c r="G36" s="90">
        <f t="shared" si="0"/>
        <v>2.0960000000000001</v>
      </c>
      <c r="H36" s="98">
        <f t="shared" si="0"/>
        <v>1.8299999999999998</v>
      </c>
      <c r="I36" s="99">
        <f t="shared" si="0"/>
        <v>1.468</v>
      </c>
      <c r="J36" s="92">
        <f t="shared" si="0"/>
        <v>1.091</v>
      </c>
      <c r="K36" s="93">
        <f t="shared" si="0"/>
        <v>0.72500000000000009</v>
      </c>
      <c r="L36" s="94">
        <f t="shared" si="0"/>
        <v>0.44900000000000001</v>
      </c>
      <c r="M36" s="95">
        <f t="shared" si="0"/>
        <v>0.25800000000000001</v>
      </c>
      <c r="N36" s="97">
        <f t="shared" si="0"/>
        <v>0.13799999999999998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3159999999999998</v>
      </c>
      <c r="E37" s="89">
        <f t="shared" si="1"/>
        <v>2.1839999999999997</v>
      </c>
      <c r="F37" s="90">
        <f t="shared" si="1"/>
        <v>2.0549999999999997</v>
      </c>
      <c r="G37" s="98">
        <f t="shared" si="1"/>
        <v>1.8819999999999999</v>
      </c>
      <c r="H37" s="99">
        <f t="shared" si="1"/>
        <v>1.5819999999999999</v>
      </c>
      <c r="I37" s="92">
        <f t="shared" si="1"/>
        <v>1.204</v>
      </c>
      <c r="J37" s="93">
        <f t="shared" si="1"/>
        <v>0.82899999999999996</v>
      </c>
      <c r="K37" s="94">
        <f t="shared" si="1"/>
        <v>0.52299999999999991</v>
      </c>
      <c r="L37" s="95">
        <f t="shared" si="1"/>
        <v>0.30399999999999999</v>
      </c>
      <c r="M37" s="96">
        <f t="shared" si="1"/>
        <v>0.16399999999999998</v>
      </c>
      <c r="N37" s="97">
        <f t="shared" si="1"/>
        <v>8.299999999999999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3679999999999999</v>
      </c>
      <c r="E38" s="89">
        <f t="shared" si="2"/>
        <v>2.2770000000000001</v>
      </c>
      <c r="F38" s="89">
        <f t="shared" si="2"/>
        <v>2.19</v>
      </c>
      <c r="G38" s="90">
        <f t="shared" si="2"/>
        <v>2.0209999999999999</v>
      </c>
      <c r="H38" s="91">
        <f t="shared" si="2"/>
        <v>1.7529999999999999</v>
      </c>
      <c r="I38" s="102">
        <f t="shared" si="2"/>
        <v>1.405</v>
      </c>
      <c r="J38" s="103">
        <f t="shared" si="2"/>
        <v>1.0109999999999999</v>
      </c>
      <c r="K38" s="104">
        <f t="shared" si="2"/>
        <v>0.65199999999999991</v>
      </c>
      <c r="L38" s="94">
        <f t="shared" si="2"/>
        <v>0.40299999999999997</v>
      </c>
      <c r="M38" s="95">
        <f t="shared" si="2"/>
        <v>0.21599999999999997</v>
      </c>
      <c r="N38" s="97">
        <f t="shared" si="2"/>
        <v>0.122</v>
      </c>
      <c r="O38" s="50"/>
    </row>
    <row r="39" spans="2:16" ht="14" x14ac:dyDescent="0.15">
      <c r="B39" s="144"/>
      <c r="C39" s="59" t="s">
        <v>30</v>
      </c>
      <c r="D39" s="98">
        <f t="shared" ref="D39:N39" si="3">D29-$Q$29</f>
        <v>1.9369999999999998</v>
      </c>
      <c r="E39" s="99">
        <f t="shared" si="3"/>
        <v>1.591</v>
      </c>
      <c r="F39" s="92">
        <f t="shared" si="3"/>
        <v>1.1599999999999999</v>
      </c>
      <c r="G39" s="93">
        <f t="shared" si="3"/>
        <v>0.80099999999999993</v>
      </c>
      <c r="H39" s="94">
        <f t="shared" si="3"/>
        <v>0.49199999999999994</v>
      </c>
      <c r="I39" s="95">
        <f t="shared" si="3"/>
        <v>0.27699999999999997</v>
      </c>
      <c r="J39" s="96">
        <f t="shared" si="3"/>
        <v>0.14299999999999999</v>
      </c>
      <c r="K39" s="96">
        <f t="shared" si="3"/>
        <v>6.8000000000000005E-2</v>
      </c>
      <c r="L39" s="96">
        <f t="shared" si="3"/>
        <v>2.8999999999999998E-2</v>
      </c>
      <c r="M39" s="96">
        <f t="shared" si="3"/>
        <v>9.999999999999995E-3</v>
      </c>
      <c r="N39" s="97">
        <f t="shared" si="3"/>
        <v>2.9999999999999888E-3</v>
      </c>
      <c r="O39" s="50"/>
    </row>
    <row r="40" spans="2:16" ht="14" x14ac:dyDescent="0.15">
      <c r="B40" s="144"/>
      <c r="C40" s="59" t="s">
        <v>31</v>
      </c>
      <c r="D40" s="88">
        <f t="shared" ref="D40:N40" si="4">D30-$Q$29</f>
        <v>2.319</v>
      </c>
      <c r="E40" s="89">
        <f t="shared" si="4"/>
        <v>2.218</v>
      </c>
      <c r="F40" s="90">
        <f t="shared" si="4"/>
        <v>2.0979999999999999</v>
      </c>
      <c r="G40" s="90">
        <f t="shared" si="4"/>
        <v>1.9510000000000001</v>
      </c>
      <c r="H40" s="91">
        <f t="shared" si="4"/>
        <v>1.722</v>
      </c>
      <c r="I40" s="102">
        <f t="shared" si="4"/>
        <v>1.331</v>
      </c>
      <c r="J40" s="103">
        <f t="shared" si="4"/>
        <v>0.94899999999999984</v>
      </c>
      <c r="K40" s="104">
        <f t="shared" si="4"/>
        <v>0.621</v>
      </c>
      <c r="L40" s="94">
        <f t="shared" si="4"/>
        <v>0.35299999999999998</v>
      </c>
      <c r="M40" s="95">
        <f t="shared" si="4"/>
        <v>0.17899999999999999</v>
      </c>
      <c r="N40" s="97">
        <f t="shared" si="4"/>
        <v>9.9999999999999978E-2</v>
      </c>
      <c r="O40" s="50"/>
    </row>
    <row r="41" spans="2:16" ht="14" x14ac:dyDescent="0.15">
      <c r="B41" s="144"/>
      <c r="C41" s="59" t="s">
        <v>32</v>
      </c>
      <c r="D41" s="89">
        <f t="shared" ref="D41:N41" si="5">D31-$Q$29</f>
        <v>2.254</v>
      </c>
      <c r="E41" s="90">
        <f t="shared" si="5"/>
        <v>2.12</v>
      </c>
      <c r="F41" s="98">
        <f t="shared" si="5"/>
        <v>1.923</v>
      </c>
      <c r="G41" s="91">
        <f t="shared" si="5"/>
        <v>1.708</v>
      </c>
      <c r="H41" s="102">
        <f t="shared" si="5"/>
        <v>1.3479999999999999</v>
      </c>
      <c r="I41" s="103">
        <f t="shared" si="5"/>
        <v>0.99199999999999999</v>
      </c>
      <c r="J41" s="104">
        <f t="shared" si="5"/>
        <v>0.63100000000000001</v>
      </c>
      <c r="K41" s="94">
        <f t="shared" si="5"/>
        <v>0.38500000000000001</v>
      </c>
      <c r="L41" s="95">
        <f t="shared" si="5"/>
        <v>0.192</v>
      </c>
      <c r="M41" s="96">
        <f t="shared" si="5"/>
        <v>9.8000000000000004E-2</v>
      </c>
      <c r="N41" s="97">
        <f t="shared" si="5"/>
        <v>5.1999999999999991E-2</v>
      </c>
      <c r="O41" s="50"/>
    </row>
    <row r="42" spans="2:16" ht="14" x14ac:dyDescent="0.15">
      <c r="B42" s="144"/>
      <c r="C42" s="59" t="s">
        <v>33</v>
      </c>
      <c r="D42" s="88">
        <f t="shared" ref="D42:N42" si="6">D32-$Q$29</f>
        <v>2.3049999999999997</v>
      </c>
      <c r="E42" s="89">
        <f t="shared" si="6"/>
        <v>2.1850000000000001</v>
      </c>
      <c r="F42" s="90">
        <f t="shared" si="6"/>
        <v>2.0150000000000001</v>
      </c>
      <c r="G42" s="98">
        <f t="shared" si="6"/>
        <v>1.776</v>
      </c>
      <c r="H42" s="102">
        <f t="shared" si="6"/>
        <v>1.4019999999999999</v>
      </c>
      <c r="I42" s="103">
        <f t="shared" si="6"/>
        <v>1.008</v>
      </c>
      <c r="J42" s="104">
        <f t="shared" si="6"/>
        <v>0.66100000000000003</v>
      </c>
      <c r="K42" s="94">
        <f t="shared" si="6"/>
        <v>0.38600000000000001</v>
      </c>
      <c r="L42" s="95">
        <f t="shared" si="6"/>
        <v>0.22299999999999998</v>
      </c>
      <c r="M42" s="96">
        <f t="shared" si="6"/>
        <v>0.11399999999999999</v>
      </c>
      <c r="N42" s="97">
        <f t="shared" si="6"/>
        <v>5.5999999999999994E-2</v>
      </c>
      <c r="O42" s="50"/>
    </row>
    <row r="43" spans="2:16" ht="14" x14ac:dyDescent="0.15">
      <c r="B43" s="145"/>
      <c r="C43" s="60" t="s">
        <v>34</v>
      </c>
      <c r="D43" s="107">
        <f t="shared" ref="D43:N43" si="7">D33-$Q$29</f>
        <v>0.86699999999999999</v>
      </c>
      <c r="E43" s="114">
        <f t="shared" si="7"/>
        <v>0.56600000000000006</v>
      </c>
      <c r="F43" s="109">
        <f t="shared" si="7"/>
        <v>0.34699999999999998</v>
      </c>
      <c r="G43" s="109">
        <f t="shared" si="7"/>
        <v>0.20100000000000001</v>
      </c>
      <c r="H43" s="100">
        <f t="shared" si="7"/>
        <v>0.11099999999999999</v>
      </c>
      <c r="I43" s="100">
        <f t="shared" si="7"/>
        <v>5.3999999999999992E-2</v>
      </c>
      <c r="J43" s="100">
        <f t="shared" si="7"/>
        <v>2.6999999999999996E-2</v>
      </c>
      <c r="K43" s="100">
        <f t="shared" si="7"/>
        <v>1.3999999999999985E-2</v>
      </c>
      <c r="L43" s="100">
        <f t="shared" si="7"/>
        <v>5.9999999999999915E-3</v>
      </c>
      <c r="M43" s="100">
        <f t="shared" si="7"/>
        <v>4.9999999999999906E-3</v>
      </c>
      <c r="N43" s="101">
        <f t="shared" si="7"/>
        <v>5.9999999999999915E-3</v>
      </c>
      <c r="O43" s="50"/>
    </row>
    <row r="46" spans="2:16" x14ac:dyDescent="0.15"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</row>
    <row r="47" spans="2:16" x14ac:dyDescent="0.15"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</row>
    <row r="48" spans="2:16" x14ac:dyDescent="0.15"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</row>
    <row r="49" spans="4:14" x14ac:dyDescent="0.15"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</row>
    <row r="50" spans="4:14" x14ac:dyDescent="0.15"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</row>
    <row r="51" spans="4:14" x14ac:dyDescent="0.15"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</row>
    <row r="52" spans="4:14" x14ac:dyDescent="0.15"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</row>
    <row r="53" spans="4:14" x14ac:dyDescent="0.15"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</row>
  </sheetData>
  <mergeCells count="1">
    <mergeCell ref="B35:B43"/>
  </mergeCells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E470-1A71-429E-9F3D-0DE62402EA90}">
  <sheetPr>
    <tabColor rgb="FFFFFF00"/>
  </sheetPr>
  <dimension ref="A2:R68"/>
  <sheetViews>
    <sheetView topLeftCell="A17" workbookViewId="0">
      <selection activeCell="A24" sqref="A24"/>
    </sheetView>
  </sheetViews>
  <sheetFormatPr baseColWidth="10" defaultColWidth="8.6640625" defaultRowHeight="13" x14ac:dyDescent="0.15"/>
  <cols>
    <col min="1" max="1" width="20.6640625" style="22" customWidth="1"/>
    <col min="2" max="2" width="12.6640625" style="22" customWidth="1"/>
    <col min="3" max="16" width="8.6640625" style="22"/>
    <col min="17" max="17" width="12.1640625" style="22" bestFit="1" customWidth="1"/>
    <col min="18" max="18" width="20.6640625" style="22" customWidth="1"/>
    <col min="19" max="16384" width="8.6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  <c r="B4" s="22" t="s">
        <v>3</v>
      </c>
    </row>
    <row r="5" spans="1:2" x14ac:dyDescent="0.15">
      <c r="A5" s="22" t="s">
        <v>4</v>
      </c>
      <c r="B5" s="22" t="s">
        <v>5</v>
      </c>
    </row>
    <row r="6" spans="1:2" x14ac:dyDescent="0.15">
      <c r="A6" s="22" t="s">
        <v>6</v>
      </c>
      <c r="B6" s="22" t="s">
        <v>48</v>
      </c>
    </row>
    <row r="7" spans="1:2" x14ac:dyDescent="0.15">
      <c r="A7" s="22" t="s">
        <v>8</v>
      </c>
      <c r="B7" s="23">
        <v>45744</v>
      </c>
    </row>
    <row r="8" spans="1:2" x14ac:dyDescent="0.15">
      <c r="A8" s="22" t="s">
        <v>9</v>
      </c>
      <c r="B8" s="24">
        <v>0.64857638888888891</v>
      </c>
    </row>
    <row r="9" spans="1:2" x14ac:dyDescent="0.15">
      <c r="A9" s="22" t="s">
        <v>10</v>
      </c>
      <c r="B9" s="22" t="s">
        <v>11</v>
      </c>
    </row>
    <row r="10" spans="1:2" x14ac:dyDescent="0.15">
      <c r="A10" s="22" t="s">
        <v>12</v>
      </c>
      <c r="B10" s="22" t="s">
        <v>13</v>
      </c>
    </row>
    <row r="11" spans="1:2" x14ac:dyDescent="0.15">
      <c r="A11" s="22" t="s">
        <v>14</v>
      </c>
      <c r="B11" s="22" t="s">
        <v>15</v>
      </c>
    </row>
    <row r="13" spans="1:2" ht="14" x14ac:dyDescent="0.15">
      <c r="A13" s="25" t="s">
        <v>16</v>
      </c>
      <c r="B13" s="26"/>
    </row>
    <row r="14" spans="1:2" x14ac:dyDescent="0.15">
      <c r="A14" s="22" t="s">
        <v>17</v>
      </c>
      <c r="B14" s="22" t="s">
        <v>18</v>
      </c>
    </row>
    <row r="15" spans="1:2" x14ac:dyDescent="0.15">
      <c r="A15" s="22" t="s">
        <v>19</v>
      </c>
    </row>
    <row r="16" spans="1:2" x14ac:dyDescent="0.15">
      <c r="A16" s="22" t="s">
        <v>20</v>
      </c>
      <c r="B16" s="22" t="s">
        <v>21</v>
      </c>
    </row>
    <row r="17" spans="1:18" x14ac:dyDescent="0.15">
      <c r="B17" s="22" t="s">
        <v>22</v>
      </c>
    </row>
    <row r="18" spans="1:18" x14ac:dyDescent="0.15">
      <c r="B18" s="22" t="s">
        <v>23</v>
      </c>
    </row>
    <row r="19" spans="1:18" x14ac:dyDescent="0.15">
      <c r="B19" s="22" t="s">
        <v>24</v>
      </c>
    </row>
    <row r="21" spans="1:18" ht="14" x14ac:dyDescent="0.15">
      <c r="A21" s="25" t="s">
        <v>25</v>
      </c>
      <c r="B21" s="26"/>
    </row>
    <row r="22" spans="1:18" x14ac:dyDescent="0.15">
      <c r="A22" s="22" t="s">
        <v>26</v>
      </c>
      <c r="B22" s="22">
        <v>26.5</v>
      </c>
    </row>
    <row r="24" spans="1:18" x14ac:dyDescent="0.15">
      <c r="B24" s="125" t="s">
        <v>80</v>
      </c>
      <c r="C24" s="123" t="s">
        <v>79</v>
      </c>
      <c r="D24" s="123">
        <v>500</v>
      </c>
      <c r="E24" s="123">
        <v>1000</v>
      </c>
      <c r="F24" s="123">
        <v>2000</v>
      </c>
      <c r="G24" s="123">
        <v>4000</v>
      </c>
      <c r="H24" s="123">
        <v>8000</v>
      </c>
      <c r="I24" s="123">
        <v>16000</v>
      </c>
      <c r="J24" s="123">
        <v>32000</v>
      </c>
      <c r="K24" s="123">
        <v>64000</v>
      </c>
      <c r="L24" s="123">
        <v>128000</v>
      </c>
      <c r="M24" s="123">
        <v>256000</v>
      </c>
      <c r="N24" s="123">
        <v>512000</v>
      </c>
      <c r="O24" s="127" t="s">
        <v>81</v>
      </c>
    </row>
    <row r="25" spans="1:18" x14ac:dyDescent="0.15">
      <c r="B25" s="147" t="s">
        <v>77</v>
      </c>
      <c r="C25" s="147"/>
      <c r="D25" s="62">
        <v>1</v>
      </c>
      <c r="E25" s="28">
        <v>2</v>
      </c>
      <c r="F25" s="28">
        <v>3</v>
      </c>
      <c r="G25" s="28">
        <v>4</v>
      </c>
      <c r="H25" s="28">
        <v>5</v>
      </c>
      <c r="I25" s="28">
        <v>6</v>
      </c>
      <c r="J25" s="28">
        <v>7</v>
      </c>
      <c r="K25" s="28">
        <v>8</v>
      </c>
      <c r="L25" s="28">
        <v>9</v>
      </c>
      <c r="M25" s="28">
        <v>10</v>
      </c>
      <c r="N25" s="28">
        <v>11</v>
      </c>
      <c r="O25" s="28">
        <v>12</v>
      </c>
    </row>
    <row r="26" spans="1:18" ht="14" x14ac:dyDescent="0.15">
      <c r="B26" s="120" t="s">
        <v>69</v>
      </c>
      <c r="C26" s="121" t="s">
        <v>27</v>
      </c>
      <c r="D26" s="29">
        <v>2.403</v>
      </c>
      <c r="E26" s="29">
        <v>2.359</v>
      </c>
      <c r="F26" s="30">
        <v>2.234</v>
      </c>
      <c r="G26" s="39">
        <v>2.052</v>
      </c>
      <c r="H26" s="42">
        <v>1.7210000000000001</v>
      </c>
      <c r="I26" s="43">
        <v>1.359</v>
      </c>
      <c r="J26" s="33">
        <v>0.99399999999999999</v>
      </c>
      <c r="K26" s="34">
        <v>0.66</v>
      </c>
      <c r="L26" s="35">
        <v>0.41599999999999998</v>
      </c>
      <c r="M26" s="36">
        <v>0.25600000000000001</v>
      </c>
      <c r="N26" s="37">
        <v>0.16600000000000001</v>
      </c>
      <c r="O26" s="37">
        <v>6.2E-2</v>
      </c>
      <c r="P26" s="38">
        <v>414</v>
      </c>
    </row>
    <row r="27" spans="1:18" ht="14" x14ac:dyDescent="0.15">
      <c r="B27" s="66" t="s">
        <v>70</v>
      </c>
      <c r="C27" s="62" t="s">
        <v>28</v>
      </c>
      <c r="D27" s="29">
        <v>2.3580000000000001</v>
      </c>
      <c r="E27" s="29">
        <v>2.2469999999999999</v>
      </c>
      <c r="F27" s="30">
        <v>2.0699999999999998</v>
      </c>
      <c r="G27" s="31">
        <v>1.8660000000000001</v>
      </c>
      <c r="H27" s="32">
        <v>1.5229999999999999</v>
      </c>
      <c r="I27" s="40">
        <v>1.129</v>
      </c>
      <c r="J27" s="41">
        <v>0.78600000000000003</v>
      </c>
      <c r="K27" s="35">
        <v>0.51400000000000001</v>
      </c>
      <c r="L27" s="36">
        <v>0.33</v>
      </c>
      <c r="M27" s="37">
        <v>0.20799999999999999</v>
      </c>
      <c r="N27" s="37">
        <v>0.13300000000000001</v>
      </c>
      <c r="O27" s="37">
        <v>6.0999999999999999E-2</v>
      </c>
      <c r="P27" s="38">
        <v>414</v>
      </c>
    </row>
    <row r="28" spans="1:18" ht="14" x14ac:dyDescent="0.15">
      <c r="B28" s="66" t="s">
        <v>71</v>
      </c>
      <c r="C28" s="62" t="s">
        <v>29</v>
      </c>
      <c r="D28" s="29">
        <v>2.3559999999999999</v>
      </c>
      <c r="E28" s="30">
        <v>2.218</v>
      </c>
      <c r="F28" s="30">
        <v>2.069</v>
      </c>
      <c r="G28" s="31">
        <v>1.806</v>
      </c>
      <c r="H28" s="32">
        <v>1.44</v>
      </c>
      <c r="I28" s="33">
        <v>1.0369999999999999</v>
      </c>
      <c r="J28" s="34">
        <v>0.70399999999999996</v>
      </c>
      <c r="K28" s="35">
        <v>0.44600000000000001</v>
      </c>
      <c r="L28" s="36">
        <v>0.27300000000000002</v>
      </c>
      <c r="M28" s="37">
        <v>0.17199999999999999</v>
      </c>
      <c r="N28" s="37">
        <v>0.11799999999999999</v>
      </c>
      <c r="O28" s="37">
        <v>0.06</v>
      </c>
      <c r="P28" s="38">
        <v>414</v>
      </c>
      <c r="Q28" s="152" t="s">
        <v>146</v>
      </c>
      <c r="R28" s="46"/>
    </row>
    <row r="29" spans="1:18" ht="14" x14ac:dyDescent="0.15">
      <c r="B29" s="66" t="s">
        <v>72</v>
      </c>
      <c r="C29" s="62" t="s">
        <v>30</v>
      </c>
      <c r="D29" s="39">
        <v>2.032</v>
      </c>
      <c r="E29" s="42">
        <v>1.663</v>
      </c>
      <c r="F29" s="43">
        <v>1.3160000000000001</v>
      </c>
      <c r="G29" s="33">
        <v>0.91600000000000004</v>
      </c>
      <c r="H29" s="34">
        <v>0.622</v>
      </c>
      <c r="I29" s="36">
        <v>0.38200000000000001</v>
      </c>
      <c r="J29" s="36">
        <v>0.23799999999999999</v>
      </c>
      <c r="K29" s="37">
        <v>0.151</v>
      </c>
      <c r="L29" s="37">
        <v>0.106</v>
      </c>
      <c r="M29" s="37">
        <v>8.4000000000000005E-2</v>
      </c>
      <c r="N29" s="37">
        <v>7.0999999999999994E-2</v>
      </c>
      <c r="O29" s="37">
        <v>0.06</v>
      </c>
      <c r="P29" s="38">
        <v>414</v>
      </c>
      <c r="Q29" s="46">
        <f>AVERAGE(O26:O33)</f>
        <v>0.06</v>
      </c>
      <c r="R29" s="46"/>
    </row>
    <row r="30" spans="1:18" ht="14" x14ac:dyDescent="0.15">
      <c r="B30" s="66" t="s">
        <v>73</v>
      </c>
      <c r="C30" s="62" t="s">
        <v>31</v>
      </c>
      <c r="D30" s="30">
        <v>2.1320000000000001</v>
      </c>
      <c r="E30" s="39">
        <v>1.9810000000000001</v>
      </c>
      <c r="F30" s="31">
        <v>1.8560000000000001</v>
      </c>
      <c r="G30" s="42">
        <v>1.613</v>
      </c>
      <c r="H30" s="43">
        <v>1.389</v>
      </c>
      <c r="I30" s="33">
        <v>1.0629999999999999</v>
      </c>
      <c r="J30" s="41">
        <v>0.76</v>
      </c>
      <c r="K30" s="35">
        <v>0.50800000000000001</v>
      </c>
      <c r="L30" s="36">
        <v>0.32400000000000001</v>
      </c>
      <c r="M30" s="37">
        <v>0.20499999999999999</v>
      </c>
      <c r="N30" s="37">
        <v>0.14099999999999999</v>
      </c>
      <c r="O30" s="37">
        <v>5.8999999999999997E-2</v>
      </c>
      <c r="P30" s="38">
        <v>414</v>
      </c>
      <c r="Q30" s="150"/>
      <c r="R30" s="46"/>
    </row>
    <row r="31" spans="1:18" ht="14" x14ac:dyDescent="0.15">
      <c r="B31" s="66" t="s">
        <v>74</v>
      </c>
      <c r="C31" s="62" t="s">
        <v>32</v>
      </c>
      <c r="D31" s="39">
        <v>1.974</v>
      </c>
      <c r="E31" s="31">
        <v>1.7869999999999999</v>
      </c>
      <c r="F31" s="32">
        <v>1.5640000000000001</v>
      </c>
      <c r="G31" s="43">
        <v>1.274</v>
      </c>
      <c r="H31" s="33">
        <v>0.96499999999999997</v>
      </c>
      <c r="I31" s="34">
        <v>0.68700000000000006</v>
      </c>
      <c r="J31" s="35">
        <v>0.46100000000000002</v>
      </c>
      <c r="K31" s="36">
        <v>0.29399999999999998</v>
      </c>
      <c r="L31" s="37">
        <v>0.188</v>
      </c>
      <c r="M31" s="37">
        <v>0.126</v>
      </c>
      <c r="N31" s="37">
        <v>9.6000000000000002E-2</v>
      </c>
      <c r="O31" s="37">
        <v>5.8999999999999997E-2</v>
      </c>
      <c r="P31" s="38">
        <v>414</v>
      </c>
      <c r="Q31" s="150"/>
      <c r="R31" s="46"/>
    </row>
    <row r="32" spans="1:18" ht="14" x14ac:dyDescent="0.15">
      <c r="B32" s="66" t="s">
        <v>75</v>
      </c>
      <c r="C32" s="62" t="s">
        <v>33</v>
      </c>
      <c r="D32" s="31">
        <v>1.8879999999999999</v>
      </c>
      <c r="E32" s="31">
        <v>1.7490000000000001</v>
      </c>
      <c r="F32" s="42">
        <v>1.601</v>
      </c>
      <c r="G32" s="32">
        <v>1.4590000000000001</v>
      </c>
      <c r="H32" s="43">
        <v>1.2450000000000001</v>
      </c>
      <c r="I32" s="33">
        <v>0.93500000000000005</v>
      </c>
      <c r="J32" s="34">
        <v>0.66800000000000004</v>
      </c>
      <c r="K32" s="35">
        <v>0.438</v>
      </c>
      <c r="L32" s="36">
        <v>0.28199999999999997</v>
      </c>
      <c r="M32" s="37">
        <v>0.183</v>
      </c>
      <c r="N32" s="37">
        <v>0.124</v>
      </c>
      <c r="O32" s="37">
        <v>5.8999999999999997E-2</v>
      </c>
      <c r="P32" s="38">
        <v>414</v>
      </c>
      <c r="Q32" s="150"/>
      <c r="R32" s="46"/>
    </row>
    <row r="33" spans="2:16" ht="14" x14ac:dyDescent="0.15">
      <c r="B33" s="138" t="s">
        <v>76</v>
      </c>
      <c r="C33" s="62" t="s">
        <v>34</v>
      </c>
      <c r="D33" s="31">
        <v>1.804</v>
      </c>
      <c r="E33" s="42">
        <v>1.669</v>
      </c>
      <c r="F33" s="32">
        <v>1.536</v>
      </c>
      <c r="G33" s="43">
        <v>1.347</v>
      </c>
      <c r="H33" s="40">
        <v>1.073</v>
      </c>
      <c r="I33" s="41">
        <v>0.78600000000000003</v>
      </c>
      <c r="J33" s="35">
        <v>0.53700000000000003</v>
      </c>
      <c r="K33" s="36">
        <v>0.34</v>
      </c>
      <c r="L33" s="37">
        <v>0.217</v>
      </c>
      <c r="M33" s="37">
        <v>0.14399999999999999</v>
      </c>
      <c r="N33" s="37">
        <v>0.10199999999999999</v>
      </c>
      <c r="O33" s="37">
        <v>0.06</v>
      </c>
      <c r="P33" s="38">
        <v>414</v>
      </c>
    </row>
    <row r="35" spans="2:16" x14ac:dyDescent="0.15">
      <c r="B35" s="143" t="s">
        <v>59</v>
      </c>
      <c r="C35" s="56"/>
      <c r="D35" s="57">
        <v>1</v>
      </c>
      <c r="E35" s="57">
        <v>2</v>
      </c>
      <c r="F35" s="57">
        <v>3</v>
      </c>
      <c r="G35" s="57">
        <v>4</v>
      </c>
      <c r="H35" s="57">
        <v>5</v>
      </c>
      <c r="I35" s="57">
        <v>6</v>
      </c>
      <c r="J35" s="57">
        <v>7</v>
      </c>
      <c r="K35" s="57">
        <v>8</v>
      </c>
      <c r="L35" s="57">
        <v>9</v>
      </c>
      <c r="M35" s="57">
        <v>10</v>
      </c>
      <c r="N35" s="58">
        <v>11</v>
      </c>
      <c r="O35" s="49"/>
    </row>
    <row r="36" spans="2:16" ht="14" x14ac:dyDescent="0.15">
      <c r="B36" s="144"/>
      <c r="C36" s="59" t="s">
        <v>27</v>
      </c>
      <c r="D36" s="88">
        <f t="shared" ref="D36:N36" si="0">D26-$Q$29</f>
        <v>2.343</v>
      </c>
      <c r="E36" s="88">
        <f t="shared" si="0"/>
        <v>2.2989999999999999</v>
      </c>
      <c r="F36" s="89">
        <f t="shared" si="0"/>
        <v>2.1739999999999999</v>
      </c>
      <c r="G36" s="90">
        <f t="shared" si="0"/>
        <v>1.992</v>
      </c>
      <c r="H36" s="91">
        <f t="shared" si="0"/>
        <v>1.661</v>
      </c>
      <c r="I36" s="102">
        <f t="shared" si="0"/>
        <v>1.2989999999999999</v>
      </c>
      <c r="J36" s="103">
        <f t="shared" si="0"/>
        <v>0.93399999999999994</v>
      </c>
      <c r="K36" s="104">
        <f t="shared" si="0"/>
        <v>0.60000000000000009</v>
      </c>
      <c r="L36" s="94">
        <f t="shared" si="0"/>
        <v>0.35599999999999998</v>
      </c>
      <c r="M36" s="95">
        <f t="shared" si="0"/>
        <v>0.19600000000000001</v>
      </c>
      <c r="N36" s="97">
        <f t="shared" si="0"/>
        <v>0.10600000000000001</v>
      </c>
      <c r="O36" s="50"/>
    </row>
    <row r="37" spans="2:16" ht="14" x14ac:dyDescent="0.15">
      <c r="B37" s="144"/>
      <c r="C37" s="59" t="s">
        <v>28</v>
      </c>
      <c r="D37" s="88">
        <f t="shared" ref="D37:N37" si="1">D27-$Q$29</f>
        <v>2.298</v>
      </c>
      <c r="E37" s="88">
        <f t="shared" si="1"/>
        <v>2.1869999999999998</v>
      </c>
      <c r="F37" s="89">
        <f t="shared" si="1"/>
        <v>2.0099999999999998</v>
      </c>
      <c r="G37" s="98">
        <f t="shared" si="1"/>
        <v>1.806</v>
      </c>
      <c r="H37" s="99">
        <f t="shared" si="1"/>
        <v>1.4629999999999999</v>
      </c>
      <c r="I37" s="92">
        <f t="shared" si="1"/>
        <v>1.069</v>
      </c>
      <c r="J37" s="93">
        <f t="shared" si="1"/>
        <v>0.72599999999999998</v>
      </c>
      <c r="K37" s="94">
        <f t="shared" si="1"/>
        <v>0.45400000000000001</v>
      </c>
      <c r="L37" s="95">
        <f t="shared" si="1"/>
        <v>0.27</v>
      </c>
      <c r="M37" s="96">
        <f t="shared" si="1"/>
        <v>0.14799999999999999</v>
      </c>
      <c r="N37" s="97">
        <f t="shared" si="1"/>
        <v>7.3000000000000009E-2</v>
      </c>
      <c r="O37" s="50"/>
    </row>
    <row r="38" spans="2:16" ht="14" x14ac:dyDescent="0.15">
      <c r="B38" s="144"/>
      <c r="C38" s="59" t="s">
        <v>29</v>
      </c>
      <c r="D38" s="88">
        <f t="shared" ref="D38:N38" si="2">D28-$Q$29</f>
        <v>2.2959999999999998</v>
      </c>
      <c r="E38" s="89">
        <f t="shared" si="2"/>
        <v>2.1579999999999999</v>
      </c>
      <c r="F38" s="89">
        <f t="shared" si="2"/>
        <v>2.0089999999999999</v>
      </c>
      <c r="G38" s="98">
        <f t="shared" si="2"/>
        <v>1.746</v>
      </c>
      <c r="H38" s="99">
        <f t="shared" si="2"/>
        <v>1.38</v>
      </c>
      <c r="I38" s="103">
        <f t="shared" si="2"/>
        <v>0.97699999999999987</v>
      </c>
      <c r="J38" s="104">
        <f t="shared" si="2"/>
        <v>0.64399999999999991</v>
      </c>
      <c r="K38" s="94">
        <f t="shared" si="2"/>
        <v>0.38600000000000001</v>
      </c>
      <c r="L38" s="95">
        <f t="shared" si="2"/>
        <v>0.21300000000000002</v>
      </c>
      <c r="M38" s="96">
        <f t="shared" si="2"/>
        <v>0.11199999999999999</v>
      </c>
      <c r="N38" s="97">
        <f t="shared" si="2"/>
        <v>5.7999999999999996E-2</v>
      </c>
      <c r="O38" s="50"/>
    </row>
    <row r="39" spans="2:16" ht="14" x14ac:dyDescent="0.15">
      <c r="B39" s="144"/>
      <c r="C39" s="59" t="s">
        <v>30</v>
      </c>
      <c r="D39" s="90">
        <f t="shared" ref="D39:N39" si="3">D29-$Q$29</f>
        <v>1.972</v>
      </c>
      <c r="E39" s="91">
        <f t="shared" si="3"/>
        <v>1.603</v>
      </c>
      <c r="F39" s="102">
        <f t="shared" si="3"/>
        <v>1.256</v>
      </c>
      <c r="G39" s="103">
        <f t="shared" si="3"/>
        <v>0.85600000000000009</v>
      </c>
      <c r="H39" s="104">
        <f t="shared" si="3"/>
        <v>0.56200000000000006</v>
      </c>
      <c r="I39" s="95">
        <f t="shared" si="3"/>
        <v>0.32200000000000001</v>
      </c>
      <c r="J39" s="95">
        <f t="shared" si="3"/>
        <v>0.17799999999999999</v>
      </c>
      <c r="K39" s="96">
        <f t="shared" si="3"/>
        <v>9.0999999999999998E-2</v>
      </c>
      <c r="L39" s="96">
        <f t="shared" si="3"/>
        <v>4.5999999999999999E-2</v>
      </c>
      <c r="M39" s="96">
        <f t="shared" si="3"/>
        <v>2.4000000000000007E-2</v>
      </c>
      <c r="N39" s="97">
        <f t="shared" si="3"/>
        <v>1.0999999999999996E-2</v>
      </c>
      <c r="O39" s="50"/>
    </row>
    <row r="40" spans="2:16" ht="14" x14ac:dyDescent="0.15">
      <c r="B40" s="144"/>
      <c r="C40" s="59" t="s">
        <v>31</v>
      </c>
      <c r="D40" s="89">
        <f t="shared" ref="D40:N40" si="4">D30-$Q$29</f>
        <v>2.0720000000000001</v>
      </c>
      <c r="E40" s="90">
        <f t="shared" si="4"/>
        <v>1.921</v>
      </c>
      <c r="F40" s="98">
        <f t="shared" si="4"/>
        <v>1.796</v>
      </c>
      <c r="G40" s="91">
        <f t="shared" si="4"/>
        <v>1.5529999999999999</v>
      </c>
      <c r="H40" s="102">
        <f t="shared" si="4"/>
        <v>1.329</v>
      </c>
      <c r="I40" s="103">
        <f t="shared" si="4"/>
        <v>1.0029999999999999</v>
      </c>
      <c r="J40" s="93">
        <f t="shared" si="4"/>
        <v>0.7</v>
      </c>
      <c r="K40" s="94">
        <f t="shared" si="4"/>
        <v>0.44800000000000001</v>
      </c>
      <c r="L40" s="95">
        <f t="shared" si="4"/>
        <v>0.26400000000000001</v>
      </c>
      <c r="M40" s="96">
        <f t="shared" si="4"/>
        <v>0.14499999999999999</v>
      </c>
      <c r="N40" s="97">
        <f t="shared" si="4"/>
        <v>8.0999999999999989E-2</v>
      </c>
      <c r="O40" s="50"/>
    </row>
    <row r="41" spans="2:16" ht="14" x14ac:dyDescent="0.15">
      <c r="B41" s="144"/>
      <c r="C41" s="59" t="s">
        <v>32</v>
      </c>
      <c r="D41" s="90">
        <f t="shared" ref="D41:N41" si="5">D31-$Q$29</f>
        <v>1.9139999999999999</v>
      </c>
      <c r="E41" s="98">
        <f t="shared" si="5"/>
        <v>1.7269999999999999</v>
      </c>
      <c r="F41" s="99">
        <f t="shared" si="5"/>
        <v>1.504</v>
      </c>
      <c r="G41" s="102">
        <f t="shared" si="5"/>
        <v>1.214</v>
      </c>
      <c r="H41" s="103">
        <f t="shared" si="5"/>
        <v>0.90500000000000003</v>
      </c>
      <c r="I41" s="104">
        <f t="shared" si="5"/>
        <v>0.627</v>
      </c>
      <c r="J41" s="94">
        <f t="shared" si="5"/>
        <v>0.40100000000000002</v>
      </c>
      <c r="K41" s="95">
        <f t="shared" si="5"/>
        <v>0.23399999999999999</v>
      </c>
      <c r="L41" s="96">
        <f t="shared" si="5"/>
        <v>0.128</v>
      </c>
      <c r="M41" s="96">
        <f t="shared" si="5"/>
        <v>6.6000000000000003E-2</v>
      </c>
      <c r="N41" s="97">
        <f t="shared" si="5"/>
        <v>3.6000000000000004E-2</v>
      </c>
      <c r="O41" s="50"/>
    </row>
    <row r="42" spans="2:16" ht="14" x14ac:dyDescent="0.15">
      <c r="B42" s="144"/>
      <c r="C42" s="59" t="s">
        <v>33</v>
      </c>
      <c r="D42" s="98">
        <f t="shared" ref="D42:N42" si="6">D32-$Q$29</f>
        <v>1.8279999999999998</v>
      </c>
      <c r="E42" s="98">
        <f t="shared" si="6"/>
        <v>1.6890000000000001</v>
      </c>
      <c r="F42" s="91">
        <f t="shared" si="6"/>
        <v>1.5409999999999999</v>
      </c>
      <c r="G42" s="99">
        <f t="shared" si="6"/>
        <v>1.399</v>
      </c>
      <c r="H42" s="102">
        <f t="shared" si="6"/>
        <v>1.1850000000000001</v>
      </c>
      <c r="I42" s="103">
        <f t="shared" si="6"/>
        <v>0.875</v>
      </c>
      <c r="J42" s="104">
        <f t="shared" si="6"/>
        <v>0.6080000000000001</v>
      </c>
      <c r="K42" s="94">
        <f t="shared" si="6"/>
        <v>0.378</v>
      </c>
      <c r="L42" s="95">
        <f t="shared" si="6"/>
        <v>0.22199999999999998</v>
      </c>
      <c r="M42" s="96">
        <f t="shared" si="6"/>
        <v>0.123</v>
      </c>
      <c r="N42" s="97">
        <f t="shared" si="6"/>
        <v>6.4000000000000001E-2</v>
      </c>
      <c r="O42" s="50"/>
    </row>
    <row r="43" spans="2:16" ht="14" x14ac:dyDescent="0.15">
      <c r="B43" s="145"/>
      <c r="C43" s="60" t="s">
        <v>34</v>
      </c>
      <c r="D43" s="105">
        <f t="shared" ref="D43:N43" si="7">D33-$Q$29</f>
        <v>1.744</v>
      </c>
      <c r="E43" s="115">
        <f t="shared" si="7"/>
        <v>1.609</v>
      </c>
      <c r="F43" s="116">
        <f t="shared" si="7"/>
        <v>1.476</v>
      </c>
      <c r="G43" s="106">
        <f t="shared" si="7"/>
        <v>1.2869999999999999</v>
      </c>
      <c r="H43" s="113">
        <f t="shared" si="7"/>
        <v>1.0129999999999999</v>
      </c>
      <c r="I43" s="107">
        <f t="shared" si="7"/>
        <v>0.72599999999999998</v>
      </c>
      <c r="J43" s="108">
        <f t="shared" si="7"/>
        <v>0.47700000000000004</v>
      </c>
      <c r="K43" s="109">
        <f t="shared" si="7"/>
        <v>0.28000000000000003</v>
      </c>
      <c r="L43" s="100">
        <f t="shared" si="7"/>
        <v>0.157</v>
      </c>
      <c r="M43" s="100">
        <f t="shared" si="7"/>
        <v>8.3999999999999991E-2</v>
      </c>
      <c r="N43" s="101">
        <f t="shared" si="7"/>
        <v>4.1999999999999996E-2</v>
      </c>
      <c r="O43" s="50"/>
    </row>
    <row r="45" spans="2:16" x14ac:dyDescent="0.15">
      <c r="B45" s="143" t="s">
        <v>60</v>
      </c>
      <c r="C45" s="56"/>
      <c r="D45" s="57">
        <v>1</v>
      </c>
      <c r="E45" s="57">
        <v>2</v>
      </c>
      <c r="F45" s="57">
        <v>3</v>
      </c>
      <c r="G45" s="57">
        <v>4</v>
      </c>
      <c r="H45" s="57">
        <v>5</v>
      </c>
      <c r="I45" s="57">
        <v>6</v>
      </c>
      <c r="J45" s="57">
        <v>7</v>
      </c>
      <c r="K45" s="57">
        <v>8</v>
      </c>
      <c r="L45" s="57">
        <v>9</v>
      </c>
      <c r="M45" s="57">
        <v>10</v>
      </c>
      <c r="N45" s="58">
        <v>11</v>
      </c>
    </row>
    <row r="46" spans="2:16" ht="14" x14ac:dyDescent="0.15">
      <c r="B46" s="144"/>
      <c r="C46" s="59" t="s">
        <v>27</v>
      </c>
      <c r="D46" s="88">
        <v>2.3358749999999997</v>
      </c>
      <c r="E46" s="88">
        <v>2.264875</v>
      </c>
      <c r="F46" s="89">
        <v>2.1248749999999998</v>
      </c>
      <c r="G46" s="90">
        <v>1.9068749999999999</v>
      </c>
      <c r="H46" s="91">
        <v>1.5818749999999999</v>
      </c>
      <c r="I46" s="102">
        <v>1.2378749999999998</v>
      </c>
      <c r="J46" s="103">
        <v>0.88187499999999996</v>
      </c>
      <c r="K46" s="104">
        <v>0.56187500000000001</v>
      </c>
      <c r="L46" s="95">
        <v>0.32587500000000003</v>
      </c>
      <c r="M46" s="95">
        <v>0.18187500000000001</v>
      </c>
      <c r="N46" s="97">
        <v>9.7875000000000004E-2</v>
      </c>
    </row>
    <row r="47" spans="2:16" ht="14" x14ac:dyDescent="0.15">
      <c r="B47" s="144"/>
      <c r="C47" s="59" t="s">
        <v>28</v>
      </c>
      <c r="D47" s="88">
        <v>2.2828749999999998</v>
      </c>
      <c r="E47" s="88">
        <v>2.1828750000000001</v>
      </c>
      <c r="F47" s="90">
        <v>1.9268749999999999</v>
      </c>
      <c r="G47" s="98">
        <v>1.7738749999999999</v>
      </c>
      <c r="H47" s="99">
        <v>1.3928749999999999</v>
      </c>
      <c r="I47" s="92">
        <v>1.028875</v>
      </c>
      <c r="J47" s="93">
        <v>0.676875</v>
      </c>
      <c r="K47" s="94">
        <v>0.421875</v>
      </c>
      <c r="L47" s="95">
        <v>0.24487500000000001</v>
      </c>
      <c r="M47" s="96">
        <v>0.13987500000000003</v>
      </c>
      <c r="N47" s="97">
        <v>7.0875000000000007E-2</v>
      </c>
    </row>
    <row r="48" spans="2:16" ht="14" x14ac:dyDescent="0.15">
      <c r="B48" s="144"/>
      <c r="C48" s="59" t="s">
        <v>29</v>
      </c>
      <c r="D48" s="88">
        <v>2.2398750000000001</v>
      </c>
      <c r="E48" s="89">
        <v>2.0718749999999999</v>
      </c>
      <c r="F48" s="90">
        <v>1.8928749999999999</v>
      </c>
      <c r="G48" s="91">
        <v>1.621875</v>
      </c>
      <c r="H48" s="102">
        <v>1.288875</v>
      </c>
      <c r="I48" s="103">
        <v>0.90687499999999999</v>
      </c>
      <c r="J48" s="104">
        <v>0.57387500000000002</v>
      </c>
      <c r="K48" s="94">
        <v>0.35087499999999999</v>
      </c>
      <c r="L48" s="95">
        <v>0.19387500000000002</v>
      </c>
      <c r="M48" s="96">
        <v>0.10487500000000001</v>
      </c>
      <c r="N48" s="97">
        <v>5.5875000000000008E-2</v>
      </c>
    </row>
    <row r="49" spans="2:17" ht="14" x14ac:dyDescent="0.15">
      <c r="B49" s="144"/>
      <c r="C49" s="59" t="s">
        <v>30</v>
      </c>
      <c r="D49" s="90">
        <v>1.9028749999999999</v>
      </c>
      <c r="E49" s="91">
        <v>1.5078749999999999</v>
      </c>
      <c r="F49" s="102">
        <v>1.173875</v>
      </c>
      <c r="G49" s="93">
        <v>0.81287500000000001</v>
      </c>
      <c r="H49" s="104">
        <v>0.52087499999999998</v>
      </c>
      <c r="I49" s="95">
        <v>0.292875</v>
      </c>
      <c r="J49" s="96">
        <v>0.16287499999999999</v>
      </c>
      <c r="K49" s="96">
        <v>8.0874999999999989E-2</v>
      </c>
      <c r="L49" s="96">
        <v>4.1874999999999996E-2</v>
      </c>
      <c r="M49" s="96">
        <v>2.0875000000000005E-2</v>
      </c>
      <c r="N49" s="97">
        <v>9.8749999999999949E-3</v>
      </c>
    </row>
    <row r="50" spans="2:17" ht="14" x14ac:dyDescent="0.15">
      <c r="B50" s="144"/>
      <c r="C50" s="59" t="s">
        <v>31</v>
      </c>
      <c r="D50" s="90">
        <v>1.9838749999999998</v>
      </c>
      <c r="E50" s="90">
        <v>1.8438749999999999</v>
      </c>
      <c r="F50" s="98">
        <v>1.6788749999999999</v>
      </c>
      <c r="G50" s="99">
        <v>1.4738749999999998</v>
      </c>
      <c r="H50" s="102">
        <v>1.2618749999999999</v>
      </c>
      <c r="I50" s="103">
        <v>0.95587499999999992</v>
      </c>
      <c r="J50" s="104">
        <v>0.65287499999999998</v>
      </c>
      <c r="K50" s="94">
        <v>0.42987500000000001</v>
      </c>
      <c r="L50" s="95">
        <v>0.24887500000000001</v>
      </c>
      <c r="M50" s="96">
        <v>0.14187500000000003</v>
      </c>
      <c r="N50" s="97">
        <v>7.5875000000000012E-2</v>
      </c>
    </row>
    <row r="51" spans="2:17" ht="14" x14ac:dyDescent="0.15">
      <c r="B51" s="144"/>
      <c r="C51" s="59" t="s">
        <v>32</v>
      </c>
      <c r="D51" s="90">
        <v>1.8388749999999998</v>
      </c>
      <c r="E51" s="98">
        <v>1.679875</v>
      </c>
      <c r="F51" s="99">
        <v>1.4328749999999999</v>
      </c>
      <c r="G51" s="102">
        <v>1.1708749999999999</v>
      </c>
      <c r="H51" s="103">
        <v>0.90687499999999999</v>
      </c>
      <c r="I51" s="104">
        <v>0.61287500000000006</v>
      </c>
      <c r="J51" s="94">
        <v>0.37887500000000002</v>
      </c>
      <c r="K51" s="95">
        <v>0.230875</v>
      </c>
      <c r="L51" s="96">
        <v>0.121875</v>
      </c>
      <c r="M51" s="96">
        <v>6.8875000000000006E-2</v>
      </c>
      <c r="N51" s="97">
        <v>3.5875000000000004E-2</v>
      </c>
    </row>
    <row r="52" spans="2:17" ht="14" x14ac:dyDescent="0.15">
      <c r="B52" s="144"/>
      <c r="C52" s="59" t="s">
        <v>33</v>
      </c>
      <c r="D52" s="98">
        <v>1.7938749999999999</v>
      </c>
      <c r="E52" s="98">
        <v>1.679875</v>
      </c>
      <c r="F52" s="91">
        <v>1.5638749999999999</v>
      </c>
      <c r="G52" s="99">
        <v>1.3828749999999999</v>
      </c>
      <c r="H52" s="92">
        <v>1.1468749999999999</v>
      </c>
      <c r="I52" s="103">
        <v>0.86987500000000006</v>
      </c>
      <c r="J52" s="104">
        <v>0.60287500000000005</v>
      </c>
      <c r="K52" s="94">
        <v>0.37687500000000002</v>
      </c>
      <c r="L52" s="95">
        <v>0.22587499999999999</v>
      </c>
      <c r="M52" s="96">
        <v>0.124875</v>
      </c>
      <c r="N52" s="97">
        <v>6.6875000000000004E-2</v>
      </c>
    </row>
    <row r="53" spans="2:17" ht="14" x14ac:dyDescent="0.15">
      <c r="B53" s="145"/>
      <c r="C53" s="60" t="s">
        <v>34</v>
      </c>
      <c r="D53" s="105">
        <v>1.7268749999999999</v>
      </c>
      <c r="E53" s="115">
        <v>1.6098749999999999</v>
      </c>
      <c r="F53" s="116">
        <v>1.4478749999999998</v>
      </c>
      <c r="G53" s="106">
        <v>1.2738749999999999</v>
      </c>
      <c r="H53" s="113">
        <v>1.018875</v>
      </c>
      <c r="I53" s="107">
        <v>0.70387500000000003</v>
      </c>
      <c r="J53" s="108">
        <v>0.47287500000000005</v>
      </c>
      <c r="K53" s="109">
        <v>0.28287499999999999</v>
      </c>
      <c r="L53" s="100">
        <v>0.16387499999999999</v>
      </c>
      <c r="M53" s="100">
        <v>8.7874999999999995E-2</v>
      </c>
      <c r="N53" s="101">
        <v>4.5874999999999999E-2</v>
      </c>
    </row>
    <row r="56" spans="2:17" x14ac:dyDescent="0.15">
      <c r="C56" s="64"/>
      <c r="D56" s="146" t="str">
        <f>B26</f>
        <v>S9</v>
      </c>
      <c r="E56" s="146"/>
      <c r="F56" s="146" t="str">
        <f>B27</f>
        <v>S10</v>
      </c>
      <c r="G56" s="146"/>
      <c r="H56" s="146" t="str">
        <f>B28</f>
        <v>S11</v>
      </c>
      <c r="I56" s="146"/>
      <c r="J56" s="146" t="str">
        <f>B29</f>
        <v>S12</v>
      </c>
      <c r="K56" s="146"/>
      <c r="L56" s="146" t="str">
        <f>B30</f>
        <v>S13</v>
      </c>
      <c r="M56" s="146"/>
      <c r="N56" s="146" t="str">
        <f>B31</f>
        <v>S14</v>
      </c>
      <c r="O56" s="146"/>
      <c r="P56" s="146" t="str">
        <f>B32</f>
        <v>S15</v>
      </c>
      <c r="Q56" s="146"/>
    </row>
    <row r="57" spans="2:17" x14ac:dyDescent="0.15">
      <c r="C57" s="64" t="s">
        <v>79</v>
      </c>
      <c r="D57" s="64" t="s">
        <v>82</v>
      </c>
      <c r="E57" s="64" t="s">
        <v>83</v>
      </c>
      <c r="F57" s="64" t="s">
        <v>82</v>
      </c>
      <c r="G57" s="64" t="s">
        <v>83</v>
      </c>
      <c r="H57" s="64" t="s">
        <v>82</v>
      </c>
      <c r="I57" s="64" t="s">
        <v>83</v>
      </c>
      <c r="J57" s="64" t="s">
        <v>82</v>
      </c>
      <c r="K57" s="64" t="s">
        <v>83</v>
      </c>
      <c r="L57" s="64" t="s">
        <v>82</v>
      </c>
      <c r="M57" s="64" t="s">
        <v>83</v>
      </c>
      <c r="N57" s="64" t="s">
        <v>82</v>
      </c>
      <c r="O57" s="64" t="s">
        <v>83</v>
      </c>
      <c r="P57" s="64" t="s">
        <v>82</v>
      </c>
      <c r="Q57" s="64" t="s">
        <v>83</v>
      </c>
    </row>
    <row r="58" spans="2:17" x14ac:dyDescent="0.15">
      <c r="C58" s="66">
        <v>500</v>
      </c>
      <c r="D58" s="129">
        <v>2.343</v>
      </c>
      <c r="E58" s="129">
        <v>2.3358749999999997</v>
      </c>
      <c r="F58" s="129">
        <v>2.298</v>
      </c>
      <c r="G58" s="129">
        <v>2.2828749999999998</v>
      </c>
      <c r="H58" s="129">
        <v>2.2959999999999998</v>
      </c>
      <c r="I58" s="129">
        <v>2.2398750000000001</v>
      </c>
      <c r="J58" s="129">
        <v>1.972</v>
      </c>
      <c r="K58" s="129">
        <v>1.9028749999999999</v>
      </c>
      <c r="L58" s="129">
        <v>2.0720000000000001</v>
      </c>
      <c r="M58" s="129">
        <v>1.9838749999999998</v>
      </c>
      <c r="N58" s="129">
        <v>1.9139999999999999</v>
      </c>
      <c r="O58" s="129">
        <v>1.8388749999999998</v>
      </c>
      <c r="P58" s="129">
        <v>1.8279999999999998</v>
      </c>
      <c r="Q58" s="129">
        <v>1.7938749999999999</v>
      </c>
    </row>
    <row r="59" spans="2:17" x14ac:dyDescent="0.15">
      <c r="C59" s="66">
        <v>1000</v>
      </c>
      <c r="D59" s="129">
        <v>2.2989999999999999</v>
      </c>
      <c r="E59" s="129">
        <v>2.264875</v>
      </c>
      <c r="F59" s="129">
        <v>2.1869999999999998</v>
      </c>
      <c r="G59" s="129">
        <v>2.1828750000000001</v>
      </c>
      <c r="H59" s="129">
        <v>2.1579999999999999</v>
      </c>
      <c r="I59" s="129">
        <v>2.0718749999999999</v>
      </c>
      <c r="J59" s="129">
        <v>1.603</v>
      </c>
      <c r="K59" s="129">
        <v>1.5078749999999999</v>
      </c>
      <c r="L59" s="129">
        <v>1.921</v>
      </c>
      <c r="M59" s="129">
        <v>1.8438749999999999</v>
      </c>
      <c r="N59" s="129">
        <v>1.7269999999999999</v>
      </c>
      <c r="O59" s="129">
        <v>1.679875</v>
      </c>
      <c r="P59" s="129">
        <v>1.6890000000000001</v>
      </c>
      <c r="Q59" s="129">
        <v>1.679875</v>
      </c>
    </row>
    <row r="60" spans="2:17" x14ac:dyDescent="0.15">
      <c r="C60" s="66">
        <v>2000</v>
      </c>
      <c r="D60" s="129">
        <v>2.1739999999999999</v>
      </c>
      <c r="E60" s="129">
        <v>2.1248749999999998</v>
      </c>
      <c r="F60" s="129">
        <v>2.0099999999999998</v>
      </c>
      <c r="G60" s="129">
        <v>1.9268749999999999</v>
      </c>
      <c r="H60" s="129">
        <v>2.0089999999999999</v>
      </c>
      <c r="I60" s="129">
        <v>1.8928749999999999</v>
      </c>
      <c r="J60" s="129">
        <v>1.256</v>
      </c>
      <c r="K60" s="129">
        <v>1.173875</v>
      </c>
      <c r="L60" s="129">
        <v>1.796</v>
      </c>
      <c r="M60" s="129">
        <v>1.6788749999999999</v>
      </c>
      <c r="N60" s="129">
        <v>1.504</v>
      </c>
      <c r="O60" s="129">
        <v>1.4328749999999999</v>
      </c>
      <c r="P60" s="129">
        <v>1.5409999999999999</v>
      </c>
      <c r="Q60" s="129">
        <v>1.5638749999999999</v>
      </c>
    </row>
    <row r="61" spans="2:17" x14ac:dyDescent="0.15">
      <c r="C61" s="66">
        <v>4000</v>
      </c>
      <c r="D61" s="129">
        <v>1.992</v>
      </c>
      <c r="E61" s="129">
        <v>1.9068749999999999</v>
      </c>
      <c r="F61" s="129">
        <v>1.806</v>
      </c>
      <c r="G61" s="129">
        <v>1.7738749999999999</v>
      </c>
      <c r="H61" s="129">
        <v>1.746</v>
      </c>
      <c r="I61" s="129">
        <v>1.621875</v>
      </c>
      <c r="J61" s="129">
        <v>0.85600000000000009</v>
      </c>
      <c r="K61" s="129">
        <v>0.81287500000000001</v>
      </c>
      <c r="L61" s="129">
        <v>1.5529999999999999</v>
      </c>
      <c r="M61" s="129">
        <v>1.4738749999999998</v>
      </c>
      <c r="N61" s="129">
        <v>1.214</v>
      </c>
      <c r="O61" s="129">
        <v>1.1708749999999999</v>
      </c>
      <c r="P61" s="129">
        <v>1.399</v>
      </c>
      <c r="Q61" s="129">
        <v>1.3828749999999999</v>
      </c>
    </row>
    <row r="62" spans="2:17" x14ac:dyDescent="0.15">
      <c r="C62" s="66">
        <v>8000</v>
      </c>
      <c r="D62" s="129">
        <v>1.661</v>
      </c>
      <c r="E62" s="129">
        <v>1.5818749999999999</v>
      </c>
      <c r="F62" s="129">
        <v>1.4629999999999999</v>
      </c>
      <c r="G62" s="129">
        <v>1.3928749999999999</v>
      </c>
      <c r="H62" s="129">
        <v>1.38</v>
      </c>
      <c r="I62" s="129">
        <v>1.288875</v>
      </c>
      <c r="J62" s="129">
        <v>0.56200000000000006</v>
      </c>
      <c r="K62" s="129">
        <v>0.52087499999999998</v>
      </c>
      <c r="L62" s="129">
        <v>1.329</v>
      </c>
      <c r="M62" s="129">
        <v>1.2618749999999999</v>
      </c>
      <c r="N62" s="129">
        <v>0.90500000000000003</v>
      </c>
      <c r="O62" s="129">
        <v>0.90687499999999999</v>
      </c>
      <c r="P62" s="129">
        <v>1.1850000000000001</v>
      </c>
      <c r="Q62" s="129">
        <v>1.1468749999999999</v>
      </c>
    </row>
    <row r="63" spans="2:17" x14ac:dyDescent="0.15">
      <c r="C63" s="66">
        <v>16000</v>
      </c>
      <c r="D63" s="129">
        <v>1.2989999999999999</v>
      </c>
      <c r="E63" s="129">
        <v>1.2378749999999998</v>
      </c>
      <c r="F63" s="129">
        <v>1.069</v>
      </c>
      <c r="G63" s="129">
        <v>1.028875</v>
      </c>
      <c r="H63" s="129">
        <v>0.97699999999999987</v>
      </c>
      <c r="I63" s="129">
        <v>0.90687499999999999</v>
      </c>
      <c r="J63" s="129">
        <v>0.32200000000000001</v>
      </c>
      <c r="K63" s="129">
        <v>0.292875</v>
      </c>
      <c r="L63" s="129">
        <v>1.0029999999999999</v>
      </c>
      <c r="M63" s="129">
        <v>0.95587499999999992</v>
      </c>
      <c r="N63" s="129">
        <v>0.627</v>
      </c>
      <c r="O63" s="129">
        <v>0.61287500000000006</v>
      </c>
      <c r="P63" s="129">
        <v>0.875</v>
      </c>
      <c r="Q63" s="129">
        <v>0.86987500000000006</v>
      </c>
    </row>
    <row r="64" spans="2:17" x14ac:dyDescent="0.15">
      <c r="C64" s="66">
        <v>32000</v>
      </c>
      <c r="D64" s="129">
        <v>0.93399999999999994</v>
      </c>
      <c r="E64" s="129">
        <v>0.88187499999999996</v>
      </c>
      <c r="F64" s="129">
        <v>0.72599999999999998</v>
      </c>
      <c r="G64" s="129">
        <v>0.676875</v>
      </c>
      <c r="H64" s="129">
        <v>0.64399999999999991</v>
      </c>
      <c r="I64" s="129">
        <v>0.57387500000000002</v>
      </c>
      <c r="J64" s="129">
        <v>0.17799999999999999</v>
      </c>
      <c r="K64" s="129">
        <v>0.16287499999999999</v>
      </c>
      <c r="L64" s="129">
        <v>0.7</v>
      </c>
      <c r="M64" s="129">
        <v>0.65287499999999998</v>
      </c>
      <c r="N64" s="129">
        <v>0.40100000000000002</v>
      </c>
      <c r="O64" s="129">
        <v>0.37887500000000002</v>
      </c>
      <c r="P64" s="129">
        <v>0.6080000000000001</v>
      </c>
      <c r="Q64" s="129">
        <v>0.60287500000000005</v>
      </c>
    </row>
    <row r="65" spans="3:17" x14ac:dyDescent="0.15">
      <c r="C65" s="66">
        <v>64000</v>
      </c>
      <c r="D65" s="129">
        <v>0.60000000000000009</v>
      </c>
      <c r="E65" s="129">
        <v>0.56187500000000001</v>
      </c>
      <c r="F65" s="129">
        <v>0.45400000000000001</v>
      </c>
      <c r="G65" s="129">
        <v>0.421875</v>
      </c>
      <c r="H65" s="129">
        <v>0.38600000000000001</v>
      </c>
      <c r="I65" s="129">
        <v>0.35087499999999999</v>
      </c>
      <c r="J65" s="129">
        <v>9.0999999999999998E-2</v>
      </c>
      <c r="K65" s="129">
        <v>8.0874999999999989E-2</v>
      </c>
      <c r="L65" s="129">
        <v>0.44800000000000001</v>
      </c>
      <c r="M65" s="129">
        <v>0.42987500000000001</v>
      </c>
      <c r="N65" s="129">
        <v>0.23399999999999999</v>
      </c>
      <c r="O65" s="129">
        <v>0.230875</v>
      </c>
      <c r="P65" s="129">
        <v>0.378</v>
      </c>
      <c r="Q65" s="129">
        <v>0.37687500000000002</v>
      </c>
    </row>
    <row r="66" spans="3:17" x14ac:dyDescent="0.15">
      <c r="C66" s="66">
        <v>128000</v>
      </c>
      <c r="D66" s="129">
        <v>0.35599999999999998</v>
      </c>
      <c r="E66" s="129">
        <v>0.32587500000000003</v>
      </c>
      <c r="F66" s="129">
        <v>0.27</v>
      </c>
      <c r="G66" s="129">
        <v>0.24487500000000001</v>
      </c>
      <c r="H66" s="129">
        <v>0.21300000000000002</v>
      </c>
      <c r="I66" s="129">
        <v>0.19387500000000002</v>
      </c>
      <c r="J66" s="129">
        <v>4.5999999999999999E-2</v>
      </c>
      <c r="K66" s="129">
        <v>4.1874999999999996E-2</v>
      </c>
      <c r="L66" s="129">
        <v>0.26400000000000001</v>
      </c>
      <c r="M66" s="129">
        <v>0.24887500000000001</v>
      </c>
      <c r="N66" s="129">
        <v>0.128</v>
      </c>
      <c r="O66" s="129">
        <v>0.121875</v>
      </c>
      <c r="P66" s="129">
        <v>0.22199999999999998</v>
      </c>
      <c r="Q66" s="129">
        <v>0.22587499999999999</v>
      </c>
    </row>
    <row r="67" spans="3:17" x14ac:dyDescent="0.15">
      <c r="C67" s="66">
        <v>256000</v>
      </c>
      <c r="D67" s="129">
        <v>0.19600000000000001</v>
      </c>
      <c r="E67" s="129">
        <v>0.18187500000000001</v>
      </c>
      <c r="F67" s="129">
        <v>0.14799999999999999</v>
      </c>
      <c r="G67" s="129">
        <v>0.13987500000000003</v>
      </c>
      <c r="H67" s="129">
        <v>0.11199999999999999</v>
      </c>
      <c r="I67" s="129">
        <v>0.10487500000000001</v>
      </c>
      <c r="J67" s="129">
        <v>2.4000000000000007E-2</v>
      </c>
      <c r="K67" s="129">
        <v>2.0875000000000005E-2</v>
      </c>
      <c r="L67" s="129">
        <v>0.14499999999999999</v>
      </c>
      <c r="M67" s="129">
        <v>0.14187500000000003</v>
      </c>
      <c r="N67" s="129">
        <v>6.6000000000000003E-2</v>
      </c>
      <c r="O67" s="129">
        <v>6.8875000000000006E-2</v>
      </c>
      <c r="P67" s="129">
        <v>0.123</v>
      </c>
      <c r="Q67" s="129">
        <v>0.124875</v>
      </c>
    </row>
    <row r="68" spans="3:17" x14ac:dyDescent="0.15">
      <c r="C68" s="66">
        <v>512000</v>
      </c>
      <c r="D68" s="129">
        <v>0.10600000000000001</v>
      </c>
      <c r="E68" s="129">
        <v>9.7875000000000004E-2</v>
      </c>
      <c r="F68" s="129">
        <v>7.3000000000000009E-2</v>
      </c>
      <c r="G68" s="129">
        <v>7.0875000000000007E-2</v>
      </c>
      <c r="H68" s="129">
        <v>5.7999999999999996E-2</v>
      </c>
      <c r="I68" s="129">
        <v>5.5875000000000008E-2</v>
      </c>
      <c r="J68" s="129">
        <v>1.0999999999999996E-2</v>
      </c>
      <c r="K68" s="129">
        <v>9.8749999999999949E-3</v>
      </c>
      <c r="L68" s="129">
        <v>8.0999999999999989E-2</v>
      </c>
      <c r="M68" s="129">
        <v>7.5875000000000012E-2</v>
      </c>
      <c r="N68" s="129">
        <v>3.6000000000000004E-2</v>
      </c>
      <c r="O68" s="129">
        <v>3.5875000000000004E-2</v>
      </c>
      <c r="P68" s="129">
        <v>6.4000000000000001E-2</v>
      </c>
      <c r="Q68" s="129">
        <v>6.6875000000000004E-2</v>
      </c>
    </row>
  </sheetData>
  <mergeCells count="10">
    <mergeCell ref="B35:B43"/>
    <mergeCell ref="B45:B53"/>
    <mergeCell ref="B25:C25"/>
    <mergeCell ref="D56:E56"/>
    <mergeCell ref="F56:G56"/>
    <mergeCell ref="H56:I56"/>
    <mergeCell ref="J56:K56"/>
    <mergeCell ref="L56:M56"/>
    <mergeCell ref="N56:O56"/>
    <mergeCell ref="P56:Q56"/>
  </mergeCells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AUC Results</vt:lpstr>
      <vt:lpstr>Sheet Key</vt:lpstr>
      <vt:lpstr>H1-IgG S1</vt:lpstr>
      <vt:lpstr>H2-IgG S1</vt:lpstr>
      <vt:lpstr>H3-IgG S2</vt:lpstr>
      <vt:lpstr>H4-IgG S2</vt:lpstr>
      <vt:lpstr>S1-IgG S1</vt:lpstr>
      <vt:lpstr>S2-IgG S1</vt:lpstr>
      <vt:lpstr>S3-IgG S2</vt:lpstr>
      <vt:lpstr>S4-IgG S2</vt:lpstr>
      <vt:lpstr>C1-IgG S1</vt:lpstr>
      <vt:lpstr>C2-IgG S1</vt:lpstr>
      <vt:lpstr>C3-IgG S2</vt:lpstr>
      <vt:lpstr>C4-IgG S2</vt:lpstr>
      <vt:lpstr>P1-IgG S1</vt:lpstr>
      <vt:lpstr>P2-IgG S1</vt:lpstr>
      <vt:lpstr>P3-IgG S2</vt:lpstr>
      <vt:lpstr>P4-IgG S2</vt:lpstr>
      <vt:lpstr>H5-IgA S1</vt:lpstr>
      <vt:lpstr>H6-IgA S1</vt:lpstr>
      <vt:lpstr>H7-IgA S2</vt:lpstr>
      <vt:lpstr>H8-IgA S2</vt:lpstr>
      <vt:lpstr>S5-IgA S1</vt:lpstr>
      <vt:lpstr>S6-IgA S1</vt:lpstr>
      <vt:lpstr>S7-IgA S2</vt:lpstr>
      <vt:lpstr>S8-IgA S2</vt:lpstr>
      <vt:lpstr>C5-IgA S1</vt:lpstr>
      <vt:lpstr>C6-IgA S1</vt:lpstr>
      <vt:lpstr>C7-IgA S2</vt:lpstr>
      <vt:lpstr>C8-IgA S2</vt:lpstr>
      <vt:lpstr>P5-IgA S1</vt:lpstr>
      <vt:lpstr>P6-IgA S1</vt:lpstr>
      <vt:lpstr>P7-IgA S2</vt:lpstr>
      <vt:lpstr>P8-IgA S2</vt:lpstr>
      <vt:lpstr>H9-IgM S1</vt:lpstr>
      <vt:lpstr>H10-IgM S1</vt:lpstr>
      <vt:lpstr>H11-IgM S2</vt:lpstr>
      <vt:lpstr>H12-IgM S2</vt:lpstr>
      <vt:lpstr>S9-IgM S1</vt:lpstr>
      <vt:lpstr>S10-IgM S1</vt:lpstr>
      <vt:lpstr>S11-IgM S2</vt:lpstr>
      <vt:lpstr>S12-IgM S2</vt:lpstr>
      <vt:lpstr>C9-IgM S1</vt:lpstr>
      <vt:lpstr>C10-IgM S1</vt:lpstr>
      <vt:lpstr>C11-IgM S2</vt:lpstr>
      <vt:lpstr>C12-IgM S2</vt:lpstr>
      <vt:lpstr>P9-IgM S1</vt:lpstr>
      <vt:lpstr>P10-IgM S1</vt:lpstr>
      <vt:lpstr>P11-IgM S2</vt:lpstr>
      <vt:lpstr>P12-IgM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ck, Michael</dc:creator>
  <cp:lastModifiedBy>Michael Allen Carlock</cp:lastModifiedBy>
  <dcterms:created xsi:type="dcterms:W3CDTF">2011-01-18T20:51:17Z</dcterms:created>
  <dcterms:modified xsi:type="dcterms:W3CDTF">2025-04-17T17:0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